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Projekt NAV-Artery\original data submission\"/>
    </mc:Choice>
  </mc:AlternateContent>
  <bookViews>
    <workbookView xWindow="0" yWindow="0" windowWidth="25200" windowHeight="11850" tabRatio="831" activeTab="5"/>
  </bookViews>
  <sheets>
    <sheet name="Mtx NAV 5uM" sheetId="10" r:id="rId1"/>
    <sheet name="PE NAV 5uM" sheetId="9" r:id="rId2"/>
    <sheet name="Mch NAV 5uM" sheetId="19" r:id="rId3"/>
    <sheet name="Cch NAV 5uM" sheetId="18" r:id="rId4"/>
    <sheet name="5-HT NAV 5uM" sheetId="11" r:id="rId5"/>
    <sheet name="U466 NAV 5uM" sheetId="5" r:id="rId6"/>
    <sheet name="ET-1 NAV 5uM" sheetId="12" r:id="rId7"/>
  </sheets>
  <externalReferences>
    <externalReference r:id="rId8"/>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158" i="5" l="1"/>
  <c r="AB157" i="5"/>
  <c r="AB133" i="5"/>
  <c r="AB132" i="5"/>
  <c r="AB108" i="5"/>
  <c r="AB107" i="5"/>
  <c r="AB83" i="5"/>
  <c r="AB82" i="5"/>
  <c r="AB58" i="5"/>
  <c r="AB57" i="5"/>
  <c r="AB33" i="5"/>
  <c r="AB32" i="5"/>
  <c r="N151" i="12" l="1"/>
  <c r="M151" i="12"/>
  <c r="L151" i="12"/>
  <c r="K151" i="12"/>
  <c r="J151" i="12"/>
  <c r="I151" i="12"/>
  <c r="H151" i="12"/>
  <c r="G151" i="12"/>
  <c r="E151" i="12"/>
  <c r="N145" i="12"/>
  <c r="M145" i="12"/>
  <c r="L145" i="12"/>
  <c r="K145" i="12"/>
  <c r="J145" i="12"/>
  <c r="I145" i="12"/>
  <c r="H145" i="12"/>
  <c r="G145" i="12"/>
  <c r="E145" i="12"/>
  <c r="N139" i="12"/>
  <c r="M139" i="12"/>
  <c r="L139" i="12"/>
  <c r="K139" i="12"/>
  <c r="J139" i="12"/>
  <c r="I139" i="12"/>
  <c r="H139" i="12"/>
  <c r="G139" i="12"/>
  <c r="E139" i="12"/>
  <c r="N133" i="12"/>
  <c r="M133" i="12"/>
  <c r="M134" i="12" s="1"/>
  <c r="L133" i="12"/>
  <c r="K133" i="12"/>
  <c r="J133" i="12"/>
  <c r="I133" i="12"/>
  <c r="I134" i="12" s="1"/>
  <c r="H133" i="12"/>
  <c r="H134" i="12" s="1"/>
  <c r="G133" i="12"/>
  <c r="E133" i="12"/>
  <c r="N126" i="12"/>
  <c r="M126" i="12"/>
  <c r="L126" i="12"/>
  <c r="K126" i="12"/>
  <c r="J126" i="12"/>
  <c r="I126" i="12"/>
  <c r="H126" i="12"/>
  <c r="G126" i="12"/>
  <c r="E126" i="12"/>
  <c r="N120" i="12"/>
  <c r="M120" i="12"/>
  <c r="L120" i="12"/>
  <c r="K120" i="12"/>
  <c r="J120" i="12"/>
  <c r="I120" i="12"/>
  <c r="H120" i="12"/>
  <c r="G120" i="12"/>
  <c r="E120" i="12"/>
  <c r="N114" i="12"/>
  <c r="M114" i="12"/>
  <c r="L114" i="12"/>
  <c r="K114" i="12"/>
  <c r="J114" i="12"/>
  <c r="I114" i="12"/>
  <c r="H114" i="12"/>
  <c r="G114" i="12"/>
  <c r="E114" i="12"/>
  <c r="N108" i="12"/>
  <c r="M108" i="12"/>
  <c r="M109" i="12" s="1"/>
  <c r="L108" i="12"/>
  <c r="L109" i="12" s="1"/>
  <c r="K108" i="12"/>
  <c r="J108" i="12"/>
  <c r="I108" i="12"/>
  <c r="I109" i="12" s="1"/>
  <c r="H108" i="12"/>
  <c r="G108" i="12"/>
  <c r="E108" i="12"/>
  <c r="N101" i="12"/>
  <c r="M101" i="12"/>
  <c r="L101" i="12"/>
  <c r="K101" i="12"/>
  <c r="J101" i="12"/>
  <c r="I101" i="12"/>
  <c r="H101" i="12"/>
  <c r="G101" i="12"/>
  <c r="E101" i="12"/>
  <c r="N95" i="12"/>
  <c r="M95" i="12"/>
  <c r="L95" i="12"/>
  <c r="K95" i="12"/>
  <c r="J95" i="12"/>
  <c r="I95" i="12"/>
  <c r="H95" i="12"/>
  <c r="G95" i="12"/>
  <c r="E95" i="12"/>
  <c r="N89" i="12"/>
  <c r="M89" i="12"/>
  <c r="L89" i="12"/>
  <c r="K89" i="12"/>
  <c r="J89" i="12"/>
  <c r="I89" i="12"/>
  <c r="H89" i="12"/>
  <c r="G89" i="12"/>
  <c r="E89" i="12"/>
  <c r="N83" i="12"/>
  <c r="M83" i="12"/>
  <c r="M84" i="12" s="1"/>
  <c r="L83" i="12"/>
  <c r="K83" i="12"/>
  <c r="J83" i="12"/>
  <c r="I83" i="12"/>
  <c r="I84" i="12" s="1"/>
  <c r="H83" i="12"/>
  <c r="H84" i="12" s="1"/>
  <c r="G83" i="12"/>
  <c r="E83" i="12"/>
  <c r="N76" i="12"/>
  <c r="M76" i="12"/>
  <c r="L76" i="12"/>
  <c r="K76" i="12"/>
  <c r="J76" i="12"/>
  <c r="I76" i="12"/>
  <c r="H76" i="12"/>
  <c r="G76" i="12"/>
  <c r="E76" i="12"/>
  <c r="N70" i="12"/>
  <c r="M70" i="12"/>
  <c r="L70" i="12"/>
  <c r="K70" i="12"/>
  <c r="J70" i="12"/>
  <c r="I70" i="12"/>
  <c r="H70" i="12"/>
  <c r="G70" i="12"/>
  <c r="E70" i="12"/>
  <c r="N64" i="12"/>
  <c r="M64" i="12"/>
  <c r="L64" i="12"/>
  <c r="K64" i="12"/>
  <c r="J64" i="12"/>
  <c r="I64" i="12"/>
  <c r="H64" i="12"/>
  <c r="G64" i="12"/>
  <c r="E64" i="12"/>
  <c r="N58" i="12"/>
  <c r="M58" i="12"/>
  <c r="M59" i="12" s="1"/>
  <c r="L58" i="12"/>
  <c r="L59" i="12" s="1"/>
  <c r="K58" i="12"/>
  <c r="J58" i="12"/>
  <c r="I58" i="12"/>
  <c r="I59" i="12" s="1"/>
  <c r="H58" i="12"/>
  <c r="G58" i="12"/>
  <c r="E58" i="12"/>
  <c r="N51" i="12"/>
  <c r="M51" i="12"/>
  <c r="L51" i="12"/>
  <c r="K51" i="12"/>
  <c r="J51" i="12"/>
  <c r="I51" i="12"/>
  <c r="H51" i="12"/>
  <c r="G51" i="12"/>
  <c r="E51" i="12"/>
  <c r="N45" i="12"/>
  <c r="M45" i="12"/>
  <c r="L45" i="12"/>
  <c r="K45" i="12"/>
  <c r="J45" i="12"/>
  <c r="I45" i="12"/>
  <c r="H45" i="12"/>
  <c r="G45" i="12"/>
  <c r="E45" i="12"/>
  <c r="N39" i="12"/>
  <c r="M39" i="12"/>
  <c r="L39" i="12"/>
  <c r="K39" i="12"/>
  <c r="J39" i="12"/>
  <c r="I39" i="12"/>
  <c r="H39" i="12"/>
  <c r="G39" i="12"/>
  <c r="E39" i="12"/>
  <c r="N33" i="12"/>
  <c r="M33" i="12"/>
  <c r="L33" i="12"/>
  <c r="K33" i="12"/>
  <c r="J33" i="12"/>
  <c r="I33" i="12"/>
  <c r="H33" i="12"/>
  <c r="G33" i="12"/>
  <c r="E33" i="12"/>
  <c r="I34" i="12" l="1"/>
  <c r="L34" i="12"/>
  <c r="H59" i="12"/>
  <c r="L84" i="12"/>
  <c r="H109" i="12"/>
  <c r="L134" i="12"/>
  <c r="M34" i="12"/>
  <c r="H34" i="12"/>
  <c r="G146" i="12"/>
  <c r="H40" i="12"/>
  <c r="L40" i="12"/>
  <c r="L65" i="12"/>
  <c r="V55" i="12" s="1"/>
  <c r="Q65" i="12" s="1"/>
  <c r="H90" i="12"/>
  <c r="L90" i="12"/>
  <c r="J102" i="12"/>
  <c r="H115" i="12"/>
  <c r="L115" i="12"/>
  <c r="H140" i="12"/>
  <c r="L140" i="12"/>
  <c r="G40" i="12"/>
  <c r="K40" i="12"/>
  <c r="I52" i="12"/>
  <c r="M52" i="12"/>
  <c r="G65" i="12"/>
  <c r="K65" i="12"/>
  <c r="I77" i="12"/>
  <c r="M77" i="12"/>
  <c r="G90" i="12"/>
  <c r="K90" i="12"/>
  <c r="I102" i="12"/>
  <c r="M102" i="12"/>
  <c r="W81" i="12" s="1"/>
  <c r="R91" i="12" s="1"/>
  <c r="G115" i="12"/>
  <c r="K115" i="12"/>
  <c r="I127" i="12"/>
  <c r="M127" i="12"/>
  <c r="G140" i="12"/>
  <c r="K140" i="12"/>
  <c r="H65" i="12"/>
  <c r="R55" i="12" s="1"/>
  <c r="Q61" i="12" s="1"/>
  <c r="N46" i="12"/>
  <c r="N71" i="12"/>
  <c r="K71" i="12"/>
  <c r="S81" i="12"/>
  <c r="R87" i="12" s="1"/>
  <c r="J34" i="12"/>
  <c r="N34" i="12"/>
  <c r="I40" i="12"/>
  <c r="M40" i="12"/>
  <c r="H46" i="12"/>
  <c r="R31" i="12" s="1"/>
  <c r="R36" i="12" s="1"/>
  <c r="L46" i="12"/>
  <c r="V31" i="12" s="1"/>
  <c r="R40" i="12" s="1"/>
  <c r="G52" i="12"/>
  <c r="K52" i="12"/>
  <c r="U30" i="12" s="1"/>
  <c r="Q39" i="12" s="1"/>
  <c r="J59" i="12"/>
  <c r="N59" i="12"/>
  <c r="I65" i="12"/>
  <c r="S55" i="12" s="1"/>
  <c r="Q62" i="12" s="1"/>
  <c r="M65" i="12"/>
  <c r="W55" i="12" s="1"/>
  <c r="Q66" i="12" s="1"/>
  <c r="H71" i="12"/>
  <c r="L71" i="12"/>
  <c r="G77" i="12"/>
  <c r="K77" i="12"/>
  <c r="J84" i="12"/>
  <c r="T81" i="12" s="1"/>
  <c r="R88" i="12" s="1"/>
  <c r="N84" i="12"/>
  <c r="I90" i="12"/>
  <c r="M90" i="12"/>
  <c r="H96" i="12"/>
  <c r="L96" i="12"/>
  <c r="G102" i="12"/>
  <c r="K102" i="12"/>
  <c r="J109" i="12"/>
  <c r="N109" i="12"/>
  <c r="I115" i="12"/>
  <c r="S106" i="12" s="1"/>
  <c r="R112" i="12" s="1"/>
  <c r="M115" i="12"/>
  <c r="H121" i="12"/>
  <c r="R105" i="12" s="1"/>
  <c r="Q111" i="12" s="1"/>
  <c r="L121" i="12"/>
  <c r="V105" i="12" s="1"/>
  <c r="Q115" i="12" s="1"/>
  <c r="G127" i="12"/>
  <c r="K127" i="12"/>
  <c r="J134" i="12"/>
  <c r="N134" i="12"/>
  <c r="I140" i="12"/>
  <c r="M140" i="12"/>
  <c r="H146" i="12"/>
  <c r="L146" i="12"/>
  <c r="V131" i="12" s="1"/>
  <c r="R140" i="12" s="1"/>
  <c r="G152" i="12"/>
  <c r="K152" i="12"/>
  <c r="J71" i="12"/>
  <c r="K46" i="12"/>
  <c r="U31" i="12" s="1"/>
  <c r="R39" i="12" s="1"/>
  <c r="G96" i="12"/>
  <c r="N102" i="12"/>
  <c r="K121" i="12"/>
  <c r="J127" i="12"/>
  <c r="N127" i="12"/>
  <c r="G34" i="12"/>
  <c r="K34" i="12"/>
  <c r="J40" i="12"/>
  <c r="N40" i="12"/>
  <c r="I46" i="12"/>
  <c r="S31" i="12" s="1"/>
  <c r="R37" i="12" s="1"/>
  <c r="M46" i="12"/>
  <c r="W31" i="12" s="1"/>
  <c r="R41" i="12" s="1"/>
  <c r="H52" i="12"/>
  <c r="L52" i="12"/>
  <c r="G59" i="12"/>
  <c r="K59" i="12"/>
  <c r="J65" i="12"/>
  <c r="N65" i="12"/>
  <c r="I71" i="12"/>
  <c r="S56" i="12" s="1"/>
  <c r="R62" i="12" s="1"/>
  <c r="M71" i="12"/>
  <c r="W56" i="12" s="1"/>
  <c r="R66" i="12" s="1"/>
  <c r="H77" i="12"/>
  <c r="L77" i="12"/>
  <c r="G84" i="12"/>
  <c r="K84" i="12"/>
  <c r="J90" i="12"/>
  <c r="N90" i="12"/>
  <c r="I96" i="12"/>
  <c r="S80" i="12" s="1"/>
  <c r="Q87" i="12" s="1"/>
  <c r="M96" i="12"/>
  <c r="H102" i="12"/>
  <c r="L102" i="12"/>
  <c r="V81" i="12" s="1"/>
  <c r="R90" i="12" s="1"/>
  <c r="G109" i="12"/>
  <c r="K109" i="12"/>
  <c r="J115" i="12"/>
  <c r="T106" i="12" s="1"/>
  <c r="R113" i="12" s="1"/>
  <c r="N115" i="12"/>
  <c r="X106" i="12" s="1"/>
  <c r="R117" i="12" s="1"/>
  <c r="I121" i="12"/>
  <c r="S105" i="12" s="1"/>
  <c r="Q112" i="12" s="1"/>
  <c r="M121" i="12"/>
  <c r="W105" i="12" s="1"/>
  <c r="Q116" i="12" s="1"/>
  <c r="H127" i="12"/>
  <c r="L127" i="12"/>
  <c r="V106" i="12" s="1"/>
  <c r="R115" i="12" s="1"/>
  <c r="G134" i="12"/>
  <c r="K134" i="12"/>
  <c r="J140" i="12"/>
  <c r="N140" i="12"/>
  <c r="I146" i="12"/>
  <c r="S131" i="12" s="1"/>
  <c r="R137" i="12" s="1"/>
  <c r="M146" i="12"/>
  <c r="H152" i="12"/>
  <c r="R130" i="12" s="1"/>
  <c r="Q136" i="12" s="1"/>
  <c r="L152" i="12"/>
  <c r="R81" i="12"/>
  <c r="R86" i="12" s="1"/>
  <c r="J96" i="12"/>
  <c r="N96" i="12"/>
  <c r="Q106" i="12"/>
  <c r="R110" i="12" s="1"/>
  <c r="U106" i="12"/>
  <c r="R114" i="12" s="1"/>
  <c r="J121" i="12"/>
  <c r="N121" i="12"/>
  <c r="V130" i="12"/>
  <c r="Q140" i="12" s="1"/>
  <c r="J146" i="12"/>
  <c r="T131" i="12" s="1"/>
  <c r="R138" i="12" s="1"/>
  <c r="N146" i="12"/>
  <c r="I152" i="12"/>
  <c r="S130" i="12" s="1"/>
  <c r="Q137" i="12" s="1"/>
  <c r="M152" i="12"/>
  <c r="W130" i="12" s="1"/>
  <c r="Q141" i="12" s="1"/>
  <c r="J46" i="12"/>
  <c r="T31" i="12" s="1"/>
  <c r="R38" i="12" s="1"/>
  <c r="G46" i="12"/>
  <c r="J52" i="12"/>
  <c r="T30" i="12" s="1"/>
  <c r="Q38" i="12" s="1"/>
  <c r="N52" i="12"/>
  <c r="X30" i="12" s="1"/>
  <c r="Q42" i="12" s="1"/>
  <c r="G71" i="12"/>
  <c r="Q56" i="12" s="1"/>
  <c r="R60" i="12" s="1"/>
  <c r="J77" i="12"/>
  <c r="N77" i="12"/>
  <c r="K96" i="12"/>
  <c r="U80" i="12" s="1"/>
  <c r="Q89" i="12" s="1"/>
  <c r="G121" i="12"/>
  <c r="K146" i="12"/>
  <c r="U131" i="12" s="1"/>
  <c r="R139" i="12" s="1"/>
  <c r="J152" i="12"/>
  <c r="N152" i="12"/>
  <c r="R80" i="12"/>
  <c r="Q86" i="12" s="1"/>
  <c r="S30" i="12"/>
  <c r="Q37" i="12" s="1"/>
  <c r="T80" i="12" l="1"/>
  <c r="Q88" i="12" s="1"/>
  <c r="U105" i="12"/>
  <c r="Q114" i="12" s="1"/>
  <c r="R30" i="12"/>
  <c r="Q36" i="12" s="1"/>
  <c r="Q131" i="12"/>
  <c r="R135" i="12" s="1"/>
  <c r="Q80" i="12"/>
  <c r="Q85" i="12" s="1"/>
  <c r="Q30" i="12"/>
  <c r="Q35" i="12" s="1"/>
  <c r="R106" i="12"/>
  <c r="R111" i="12" s="1"/>
  <c r="X131" i="12"/>
  <c r="R142" i="12" s="1"/>
  <c r="U55" i="12"/>
  <c r="Q64" i="12" s="1"/>
  <c r="R131" i="12"/>
  <c r="R136" i="12" s="1"/>
  <c r="V30" i="12"/>
  <c r="Q40" i="12" s="1"/>
  <c r="Q55" i="12"/>
  <c r="Q60" i="12" s="1"/>
  <c r="Q31" i="12"/>
  <c r="R35" i="12" s="1"/>
  <c r="W106" i="12"/>
  <c r="R116" i="12" s="1"/>
  <c r="W30" i="12"/>
  <c r="Q41" i="12" s="1"/>
  <c r="X31" i="12"/>
  <c r="R42" i="12" s="1"/>
  <c r="Q130" i="12"/>
  <c r="Q135" i="12" s="1"/>
  <c r="Q105" i="12"/>
  <c r="Q110" i="12" s="1"/>
  <c r="Q81" i="12"/>
  <c r="R85" i="12" s="1"/>
  <c r="W131" i="12"/>
  <c r="R141" i="12" s="1"/>
  <c r="W80" i="12"/>
  <c r="Q91" i="12" s="1"/>
  <c r="X80" i="12"/>
  <c r="Q92" i="12" s="1"/>
  <c r="X130" i="12"/>
  <c r="Q142" i="12" s="1"/>
  <c r="V80" i="12"/>
  <c r="Q90" i="12" s="1"/>
  <c r="X81" i="12"/>
  <c r="R92" i="12" s="1"/>
  <c r="V56" i="12"/>
  <c r="R65" i="12" s="1"/>
  <c r="X55" i="12"/>
  <c r="Q67" i="12" s="1"/>
  <c r="X105" i="12"/>
  <c r="Q117" i="12" s="1"/>
  <c r="U130" i="12"/>
  <c r="Q139" i="12" s="1"/>
  <c r="U81" i="12"/>
  <c r="R89" i="12" s="1"/>
  <c r="T56" i="12"/>
  <c r="R63" i="12" s="1"/>
  <c r="T130" i="12"/>
  <c r="Q138" i="12" s="1"/>
  <c r="T105" i="12"/>
  <c r="Q113" i="12" s="1"/>
  <c r="R56" i="12"/>
  <c r="R61" i="12" s="1"/>
  <c r="T55" i="12"/>
  <c r="Q63" i="12" s="1"/>
  <c r="U56" i="12"/>
  <c r="R64" i="12" s="1"/>
  <c r="X56" i="12"/>
  <c r="R67" i="12" s="1"/>
  <c r="P178" i="5" l="1"/>
  <c r="O178" i="5"/>
  <c r="N178" i="5"/>
  <c r="M178" i="5"/>
  <c r="L178" i="5"/>
  <c r="L179" i="5" s="1"/>
  <c r="K178" i="5"/>
  <c r="J178" i="5"/>
  <c r="I178" i="5"/>
  <c r="H178" i="5"/>
  <c r="H179" i="5" s="1"/>
  <c r="G178" i="5"/>
  <c r="E178" i="5"/>
  <c r="P172" i="5"/>
  <c r="O172" i="5"/>
  <c r="N172" i="5"/>
  <c r="M172" i="5"/>
  <c r="L172" i="5"/>
  <c r="K172" i="5"/>
  <c r="J172" i="5"/>
  <c r="I172" i="5"/>
  <c r="H172" i="5"/>
  <c r="G172" i="5"/>
  <c r="E172" i="5"/>
  <c r="T171" i="5"/>
  <c r="S171" i="5"/>
  <c r="P166" i="5"/>
  <c r="P167" i="5" s="1"/>
  <c r="O166" i="5"/>
  <c r="N166" i="5"/>
  <c r="M166" i="5"/>
  <c r="L166" i="5"/>
  <c r="L167" i="5" s="1"/>
  <c r="K166" i="5"/>
  <c r="J166" i="5"/>
  <c r="I166" i="5"/>
  <c r="H166" i="5"/>
  <c r="H167" i="5" s="1"/>
  <c r="G166" i="5"/>
  <c r="E166" i="5"/>
  <c r="P160" i="5"/>
  <c r="O160" i="5"/>
  <c r="N160" i="5"/>
  <c r="M160" i="5"/>
  <c r="L160" i="5"/>
  <c r="K160" i="5"/>
  <c r="J160" i="5"/>
  <c r="I160" i="5"/>
  <c r="H160" i="5"/>
  <c r="G160" i="5"/>
  <c r="E160" i="5"/>
  <c r="P153" i="5"/>
  <c r="O153" i="5"/>
  <c r="N153" i="5"/>
  <c r="M153" i="5"/>
  <c r="L153" i="5"/>
  <c r="K153" i="5"/>
  <c r="J153" i="5"/>
  <c r="I153" i="5"/>
  <c r="H153" i="5"/>
  <c r="G153" i="5"/>
  <c r="E153" i="5"/>
  <c r="P147" i="5"/>
  <c r="O147" i="5"/>
  <c r="N147" i="5"/>
  <c r="M147" i="5"/>
  <c r="L147" i="5"/>
  <c r="K147" i="5"/>
  <c r="J147" i="5"/>
  <c r="I147" i="5"/>
  <c r="I148" i="5" s="1"/>
  <c r="H147" i="5"/>
  <c r="G147" i="5"/>
  <c r="E147" i="5"/>
  <c r="T146" i="5"/>
  <c r="S146" i="5"/>
  <c r="P141" i="5"/>
  <c r="O141" i="5"/>
  <c r="N141" i="5"/>
  <c r="M141" i="5"/>
  <c r="L141" i="5"/>
  <c r="K141" i="5"/>
  <c r="J141" i="5"/>
  <c r="I141" i="5"/>
  <c r="H141" i="5"/>
  <c r="G141" i="5"/>
  <c r="E141" i="5"/>
  <c r="P135" i="5"/>
  <c r="O135" i="5"/>
  <c r="N135" i="5"/>
  <c r="M135" i="5"/>
  <c r="L135" i="5"/>
  <c r="K135" i="5"/>
  <c r="J135" i="5"/>
  <c r="I135" i="5"/>
  <c r="I136" i="5" s="1"/>
  <c r="H135" i="5"/>
  <c r="G135" i="5"/>
  <c r="E135" i="5"/>
  <c r="P128" i="5"/>
  <c r="O128" i="5"/>
  <c r="N128" i="5"/>
  <c r="M128" i="5"/>
  <c r="L128" i="5"/>
  <c r="L129" i="5" s="1"/>
  <c r="K128" i="5"/>
  <c r="J128" i="5"/>
  <c r="I128" i="5"/>
  <c r="H128" i="5"/>
  <c r="G128" i="5"/>
  <c r="E128" i="5"/>
  <c r="P122" i="5"/>
  <c r="O122" i="5"/>
  <c r="N122" i="5"/>
  <c r="M122" i="5"/>
  <c r="L122" i="5"/>
  <c r="K122" i="5"/>
  <c r="J122" i="5"/>
  <c r="I122" i="5"/>
  <c r="H122" i="5"/>
  <c r="G122" i="5"/>
  <c r="E122" i="5"/>
  <c r="T121" i="5"/>
  <c r="S121" i="5"/>
  <c r="P116" i="5"/>
  <c r="O116" i="5"/>
  <c r="N116" i="5"/>
  <c r="M116" i="5"/>
  <c r="L116" i="5"/>
  <c r="L117" i="5" s="1"/>
  <c r="K116" i="5"/>
  <c r="J116" i="5"/>
  <c r="I116" i="5"/>
  <c r="H116" i="5"/>
  <c r="H117" i="5" s="1"/>
  <c r="G116" i="5"/>
  <c r="E116" i="5"/>
  <c r="P110" i="5"/>
  <c r="O110" i="5"/>
  <c r="N110" i="5"/>
  <c r="M110" i="5"/>
  <c r="L110" i="5"/>
  <c r="K110" i="5"/>
  <c r="J110" i="5"/>
  <c r="I110" i="5"/>
  <c r="H110" i="5"/>
  <c r="G110" i="5"/>
  <c r="E110" i="5"/>
  <c r="P103" i="5"/>
  <c r="O103" i="5"/>
  <c r="N103" i="5"/>
  <c r="M103" i="5"/>
  <c r="L103" i="5"/>
  <c r="K103" i="5"/>
  <c r="J103" i="5"/>
  <c r="I103" i="5"/>
  <c r="H103" i="5"/>
  <c r="G103" i="5"/>
  <c r="E103" i="5"/>
  <c r="P97" i="5"/>
  <c r="O97" i="5"/>
  <c r="N97" i="5"/>
  <c r="M97" i="5"/>
  <c r="L97" i="5"/>
  <c r="K97" i="5"/>
  <c r="J97" i="5"/>
  <c r="I97" i="5"/>
  <c r="H97" i="5"/>
  <c r="G97" i="5"/>
  <c r="E97" i="5"/>
  <c r="T96" i="5"/>
  <c r="S96" i="5"/>
  <c r="P91" i="5"/>
  <c r="O91" i="5"/>
  <c r="N91" i="5"/>
  <c r="M91" i="5"/>
  <c r="L91" i="5"/>
  <c r="K91" i="5"/>
  <c r="J91" i="5"/>
  <c r="I91" i="5"/>
  <c r="H91" i="5"/>
  <c r="G91" i="5"/>
  <c r="E91" i="5"/>
  <c r="P85" i="5"/>
  <c r="O85" i="5"/>
  <c r="N85" i="5"/>
  <c r="M85" i="5"/>
  <c r="L85" i="5"/>
  <c r="K85" i="5"/>
  <c r="J85" i="5"/>
  <c r="I85" i="5"/>
  <c r="H85" i="5"/>
  <c r="H86" i="5" s="1"/>
  <c r="G85" i="5"/>
  <c r="G86" i="5" s="1"/>
  <c r="E85" i="5"/>
  <c r="P78" i="5"/>
  <c r="O78" i="5"/>
  <c r="N78" i="5"/>
  <c r="M78" i="5"/>
  <c r="L78" i="5"/>
  <c r="K78" i="5"/>
  <c r="J78" i="5"/>
  <c r="I78" i="5"/>
  <c r="H78" i="5"/>
  <c r="H79" i="5" s="1"/>
  <c r="G78" i="5"/>
  <c r="E78" i="5"/>
  <c r="P72" i="5"/>
  <c r="O72" i="5"/>
  <c r="N72" i="5"/>
  <c r="M72" i="5"/>
  <c r="L72" i="5"/>
  <c r="K72" i="5"/>
  <c r="J72" i="5"/>
  <c r="I72" i="5"/>
  <c r="H72" i="5"/>
  <c r="G72" i="5"/>
  <c r="E72" i="5"/>
  <c r="T71" i="5"/>
  <c r="S71" i="5"/>
  <c r="P66" i="5"/>
  <c r="P67" i="5" s="1"/>
  <c r="O66" i="5"/>
  <c r="N66" i="5"/>
  <c r="M66" i="5"/>
  <c r="L66" i="5"/>
  <c r="L67" i="5" s="1"/>
  <c r="K66" i="5"/>
  <c r="J66" i="5"/>
  <c r="I66" i="5"/>
  <c r="H66" i="5"/>
  <c r="H67" i="5" s="1"/>
  <c r="T58" i="5" s="1"/>
  <c r="T63" i="5" s="1"/>
  <c r="G66" i="5"/>
  <c r="E66" i="5"/>
  <c r="P60" i="5"/>
  <c r="O60" i="5"/>
  <c r="N60" i="5"/>
  <c r="M60" i="5"/>
  <c r="L60" i="5"/>
  <c r="K60" i="5"/>
  <c r="J60" i="5"/>
  <c r="I60" i="5"/>
  <c r="H60" i="5"/>
  <c r="G60" i="5"/>
  <c r="E60" i="5"/>
  <c r="P53" i="5"/>
  <c r="O53" i="5"/>
  <c r="N53" i="5"/>
  <c r="M53" i="5"/>
  <c r="L53" i="5"/>
  <c r="K53" i="5"/>
  <c r="J53" i="5"/>
  <c r="I53" i="5"/>
  <c r="H53" i="5"/>
  <c r="G53" i="5"/>
  <c r="E53" i="5"/>
  <c r="P47" i="5"/>
  <c r="O47" i="5"/>
  <c r="N47" i="5"/>
  <c r="M47" i="5"/>
  <c r="L47" i="5"/>
  <c r="K47" i="5"/>
  <c r="J47" i="5"/>
  <c r="I47" i="5"/>
  <c r="H47" i="5"/>
  <c r="G47" i="5"/>
  <c r="E47" i="5"/>
  <c r="T46" i="5"/>
  <c r="S46" i="5"/>
  <c r="P41" i="5"/>
  <c r="O41" i="5"/>
  <c r="N41" i="5"/>
  <c r="M41" i="5"/>
  <c r="L41" i="5"/>
  <c r="K41" i="5"/>
  <c r="J41" i="5"/>
  <c r="I41" i="5"/>
  <c r="H41" i="5"/>
  <c r="G41" i="5"/>
  <c r="E41" i="5"/>
  <c r="P35" i="5"/>
  <c r="O35" i="5"/>
  <c r="N35" i="5"/>
  <c r="M35" i="5"/>
  <c r="L35" i="5"/>
  <c r="K35" i="5"/>
  <c r="J35" i="5"/>
  <c r="I35" i="5"/>
  <c r="H35" i="5"/>
  <c r="G35" i="5"/>
  <c r="E35" i="5"/>
  <c r="H98" i="5" l="1"/>
  <c r="L79" i="5"/>
  <c r="X58" i="5" s="1"/>
  <c r="T67" i="5" s="1"/>
  <c r="I86" i="5"/>
  <c r="I98" i="5"/>
  <c r="P117" i="5"/>
  <c r="H129" i="5"/>
  <c r="T107" i="5" s="1"/>
  <c r="S113" i="5" s="1"/>
  <c r="P129" i="5"/>
  <c r="M136" i="5"/>
  <c r="M148" i="5"/>
  <c r="G173" i="5"/>
  <c r="G136" i="5"/>
  <c r="G148" i="5"/>
  <c r="L86" i="5"/>
  <c r="L98" i="5"/>
  <c r="H136" i="5"/>
  <c r="T132" i="5" s="1"/>
  <c r="S138" i="5" s="1"/>
  <c r="H148" i="5"/>
  <c r="P79" i="5"/>
  <c r="M86" i="5"/>
  <c r="M98" i="5"/>
  <c r="J61" i="5"/>
  <c r="G79" i="5"/>
  <c r="K79" i="5"/>
  <c r="O79" i="5"/>
  <c r="P86" i="5"/>
  <c r="I92" i="5"/>
  <c r="M92" i="5"/>
  <c r="P98" i="5"/>
  <c r="I104" i="5"/>
  <c r="M104" i="5"/>
  <c r="G117" i="5"/>
  <c r="S107" i="5" s="1"/>
  <c r="S112" i="5" s="1"/>
  <c r="K117" i="5"/>
  <c r="W107" i="5" s="1"/>
  <c r="S116" i="5" s="1"/>
  <c r="O117" i="5"/>
  <c r="G129" i="5"/>
  <c r="K129" i="5"/>
  <c r="O129" i="5"/>
  <c r="L136" i="5"/>
  <c r="P136" i="5"/>
  <c r="L148" i="5"/>
  <c r="X132" i="5" s="1"/>
  <c r="S142" i="5" s="1"/>
  <c r="P148" i="5"/>
  <c r="G167" i="5"/>
  <c r="K167" i="5"/>
  <c r="O167" i="5"/>
  <c r="G179" i="5"/>
  <c r="K179" i="5"/>
  <c r="O179" i="5"/>
  <c r="P179" i="5"/>
  <c r="M54" i="5"/>
  <c r="Y33" i="5" s="1"/>
  <c r="T43" i="5" s="1"/>
  <c r="G61" i="5"/>
  <c r="H61" i="5"/>
  <c r="L61" i="5"/>
  <c r="P61" i="5"/>
  <c r="I61" i="5"/>
  <c r="M61" i="5"/>
  <c r="G42" i="5"/>
  <c r="H42" i="5"/>
  <c r="L42" i="5"/>
  <c r="P42" i="5"/>
  <c r="K42" i="5"/>
  <c r="O42" i="5"/>
  <c r="J48" i="5"/>
  <c r="I42" i="5"/>
  <c r="M42" i="5"/>
  <c r="G161" i="5"/>
  <c r="S157" i="5" s="1"/>
  <c r="S162" i="5" s="1"/>
  <c r="N48" i="5"/>
  <c r="O36" i="5"/>
  <c r="K48" i="5"/>
  <c r="G73" i="5"/>
  <c r="O73" i="5"/>
  <c r="H48" i="5"/>
  <c r="L48" i="5"/>
  <c r="P48" i="5"/>
  <c r="I54" i="5"/>
  <c r="N61" i="5"/>
  <c r="J67" i="5"/>
  <c r="H73" i="5"/>
  <c r="L73" i="5"/>
  <c r="X57" i="5" s="1"/>
  <c r="S67" i="5" s="1"/>
  <c r="P73" i="5"/>
  <c r="K36" i="5"/>
  <c r="W32" i="5" s="1"/>
  <c r="S41" i="5" s="1"/>
  <c r="G48" i="5"/>
  <c r="S32" i="5" s="1"/>
  <c r="S37" i="5" s="1"/>
  <c r="O48" i="5"/>
  <c r="K73" i="5"/>
  <c r="K61" i="5"/>
  <c r="G67" i="5"/>
  <c r="K67" i="5"/>
  <c r="O67" i="5"/>
  <c r="G36" i="5"/>
  <c r="T57" i="5"/>
  <c r="S63" i="5" s="1"/>
  <c r="N92" i="5"/>
  <c r="J104" i="5"/>
  <c r="K111" i="5"/>
  <c r="I36" i="5"/>
  <c r="M36" i="5"/>
  <c r="J42" i="5"/>
  <c r="N42" i="5"/>
  <c r="I48" i="5"/>
  <c r="U32" i="5" s="1"/>
  <c r="S39" i="5" s="1"/>
  <c r="M48" i="5"/>
  <c r="H54" i="5"/>
  <c r="L54" i="5"/>
  <c r="P54" i="5"/>
  <c r="I67" i="5"/>
  <c r="M67" i="5"/>
  <c r="I73" i="5"/>
  <c r="U57" i="5" s="1"/>
  <c r="S64" i="5" s="1"/>
  <c r="M73" i="5"/>
  <c r="I79" i="5"/>
  <c r="U58" i="5" s="1"/>
  <c r="T64" i="5" s="1"/>
  <c r="M79" i="5"/>
  <c r="J86" i="5"/>
  <c r="N86" i="5"/>
  <c r="G92" i="5"/>
  <c r="K92" i="5"/>
  <c r="O92" i="5"/>
  <c r="J98" i="5"/>
  <c r="V82" i="5" s="1"/>
  <c r="S90" i="5" s="1"/>
  <c r="N98" i="5"/>
  <c r="G104" i="5"/>
  <c r="K104" i="5"/>
  <c r="O104" i="5"/>
  <c r="H111" i="5"/>
  <c r="T108" i="5" s="1"/>
  <c r="T113" i="5" s="1"/>
  <c r="L111" i="5"/>
  <c r="P111" i="5"/>
  <c r="I117" i="5"/>
  <c r="M117" i="5"/>
  <c r="H123" i="5"/>
  <c r="L123" i="5"/>
  <c r="P123" i="5"/>
  <c r="I129" i="5"/>
  <c r="M129" i="5"/>
  <c r="J136" i="5"/>
  <c r="N136" i="5"/>
  <c r="Z132" i="5" s="1"/>
  <c r="S144" i="5" s="1"/>
  <c r="G142" i="5"/>
  <c r="K142" i="5"/>
  <c r="O142" i="5"/>
  <c r="J148" i="5"/>
  <c r="N148" i="5"/>
  <c r="G154" i="5"/>
  <c r="K154" i="5"/>
  <c r="O154" i="5"/>
  <c r="H161" i="5"/>
  <c r="T157" i="5" s="1"/>
  <c r="S163" i="5" s="1"/>
  <c r="L161" i="5"/>
  <c r="P161" i="5"/>
  <c r="I167" i="5"/>
  <c r="M167" i="5"/>
  <c r="H173" i="5"/>
  <c r="L173" i="5"/>
  <c r="P173" i="5"/>
  <c r="I179" i="5"/>
  <c r="M179" i="5"/>
  <c r="G54" i="5"/>
  <c r="K54" i="5"/>
  <c r="O54" i="5"/>
  <c r="AA33" i="5" s="1"/>
  <c r="T45" i="5" s="1"/>
  <c r="J92" i="5"/>
  <c r="G111" i="5"/>
  <c r="L36" i="5"/>
  <c r="J36" i="5"/>
  <c r="V32" i="5" s="1"/>
  <c r="S40" i="5" s="1"/>
  <c r="N36" i="5"/>
  <c r="S57" i="5"/>
  <c r="S62" i="5" s="1"/>
  <c r="O61" i="5"/>
  <c r="N67" i="5"/>
  <c r="J73" i="5"/>
  <c r="N73" i="5"/>
  <c r="J79" i="5"/>
  <c r="N79" i="5"/>
  <c r="K86" i="5"/>
  <c r="O86" i="5"/>
  <c r="H92" i="5"/>
  <c r="L92" i="5"/>
  <c r="X83" i="5" s="1"/>
  <c r="T92" i="5" s="1"/>
  <c r="P92" i="5"/>
  <c r="G98" i="5"/>
  <c r="S82" i="5" s="1"/>
  <c r="S87" i="5" s="1"/>
  <c r="K98" i="5"/>
  <c r="O98" i="5"/>
  <c r="AA82" i="5" s="1"/>
  <c r="S95" i="5" s="1"/>
  <c r="H104" i="5"/>
  <c r="L104" i="5"/>
  <c r="P104" i="5"/>
  <c r="I111" i="5"/>
  <c r="M111" i="5"/>
  <c r="J117" i="5"/>
  <c r="N117" i="5"/>
  <c r="I123" i="5"/>
  <c r="M123" i="5"/>
  <c r="J129" i="5"/>
  <c r="N129" i="5"/>
  <c r="K136" i="5"/>
  <c r="O136" i="5"/>
  <c r="H142" i="5"/>
  <c r="L142" i="5"/>
  <c r="P142" i="5"/>
  <c r="K148" i="5"/>
  <c r="O148" i="5"/>
  <c r="H154" i="5"/>
  <c r="L154" i="5"/>
  <c r="P154" i="5"/>
  <c r="I161" i="5"/>
  <c r="M161" i="5"/>
  <c r="J167" i="5"/>
  <c r="N167" i="5"/>
  <c r="I173" i="5"/>
  <c r="M173" i="5"/>
  <c r="J179" i="5"/>
  <c r="V158" i="5" s="1"/>
  <c r="T165" i="5" s="1"/>
  <c r="N179" i="5"/>
  <c r="J54" i="5"/>
  <c r="V33" i="5" s="1"/>
  <c r="T40" i="5" s="1"/>
  <c r="T82" i="5"/>
  <c r="S88" i="5" s="1"/>
  <c r="J111" i="5"/>
  <c r="N111" i="5"/>
  <c r="J123" i="5"/>
  <c r="N123" i="5"/>
  <c r="Z108" i="5" s="1"/>
  <c r="T119" i="5" s="1"/>
  <c r="I142" i="5"/>
  <c r="M142" i="5"/>
  <c r="I154" i="5"/>
  <c r="M154" i="5"/>
  <c r="Y133" i="5" s="1"/>
  <c r="T143" i="5" s="1"/>
  <c r="J161" i="5"/>
  <c r="N161" i="5"/>
  <c r="J173" i="5"/>
  <c r="N173" i="5"/>
  <c r="N54" i="5"/>
  <c r="T83" i="5"/>
  <c r="T88" i="5" s="1"/>
  <c r="N104" i="5"/>
  <c r="O111" i="5"/>
  <c r="G123" i="5"/>
  <c r="K123" i="5"/>
  <c r="O123" i="5"/>
  <c r="J142" i="5"/>
  <c r="N142" i="5"/>
  <c r="J154" i="5"/>
  <c r="N154" i="5"/>
  <c r="Z133" i="5" s="1"/>
  <c r="T144" i="5" s="1"/>
  <c r="K161" i="5"/>
  <c r="O161" i="5"/>
  <c r="K173" i="5"/>
  <c r="O173" i="5"/>
  <c r="AA32" i="5"/>
  <c r="S45" i="5" s="1"/>
  <c r="X33" i="5"/>
  <c r="T42" i="5" s="1"/>
  <c r="S58" i="5"/>
  <c r="T62" i="5" s="1"/>
  <c r="H36" i="5"/>
  <c r="T32" i="5" s="1"/>
  <c r="S38" i="5" s="1"/>
  <c r="P36" i="5"/>
  <c r="S83" i="5"/>
  <c r="T87" i="5" s="1"/>
  <c r="U108" i="5"/>
  <c r="T114" i="5" s="1"/>
  <c r="S132" i="5"/>
  <c r="S137" i="5" s="1"/>
  <c r="Z158" i="5"/>
  <c r="T169" i="5" s="1"/>
  <c r="AA107" i="5"/>
  <c r="S120" i="5" s="1"/>
  <c r="Z157" i="5"/>
  <c r="S169" i="5" s="1"/>
  <c r="S158" i="5"/>
  <c r="T162" i="5" s="1"/>
  <c r="W158" i="5"/>
  <c r="T166" i="5" s="1"/>
  <c r="AA158" i="5"/>
  <c r="T170" i="5" s="1"/>
  <c r="U83" i="5"/>
  <c r="T89" i="5" s="1"/>
  <c r="Y83" i="5"/>
  <c r="T93" i="5" s="1"/>
  <c r="U82" i="5"/>
  <c r="S89" i="5" s="1"/>
  <c r="Y82" i="5"/>
  <c r="S93" i="5" s="1"/>
  <c r="X107" i="5"/>
  <c r="S117" i="5" s="1"/>
  <c r="U132" i="5"/>
  <c r="S139" i="5" s="1"/>
  <c r="Y132" i="5"/>
  <c r="S143" i="5" s="1"/>
  <c r="T158" i="5"/>
  <c r="T163" i="5" s="1"/>
  <c r="X158" i="5"/>
  <c r="T167" i="5" s="1"/>
  <c r="AA58" i="5" l="1"/>
  <c r="T70" i="5" s="1"/>
  <c r="W58" i="5"/>
  <c r="T66" i="5" s="1"/>
  <c r="V133" i="5"/>
  <c r="T140" i="5" s="1"/>
  <c r="Y157" i="5"/>
  <c r="S168" i="5" s="1"/>
  <c r="Z107" i="5"/>
  <c r="S119" i="5" s="1"/>
  <c r="AA157" i="5"/>
  <c r="S170" i="5" s="1"/>
  <c r="U157" i="5"/>
  <c r="S164" i="5" s="1"/>
  <c r="V107" i="5"/>
  <c r="S115" i="5" s="1"/>
  <c r="X82" i="5"/>
  <c r="S92" i="5" s="1"/>
  <c r="AA83" i="5"/>
  <c r="T95" i="5" s="1"/>
  <c r="S33" i="5"/>
  <c r="T37" i="5" s="1"/>
  <c r="Y108" i="5"/>
  <c r="T118" i="5" s="1"/>
  <c r="Y58" i="5"/>
  <c r="T68" i="5" s="1"/>
  <c r="S108" i="5"/>
  <c r="T112" i="5" s="1"/>
  <c r="Y32" i="5"/>
  <c r="S43" i="5" s="1"/>
  <c r="W82" i="5"/>
  <c r="S91" i="5" s="1"/>
  <c r="V58" i="5"/>
  <c r="T65" i="5" s="1"/>
  <c r="AA57" i="5"/>
  <c r="S70" i="5" s="1"/>
  <c r="X32" i="5"/>
  <c r="S42" i="5" s="1"/>
  <c r="W33" i="5"/>
  <c r="T41" i="5" s="1"/>
  <c r="U133" i="5"/>
  <c r="T139" i="5" s="1"/>
  <c r="V157" i="5"/>
  <c r="S165" i="5" s="1"/>
  <c r="V108" i="5"/>
  <c r="T115" i="5" s="1"/>
  <c r="W157" i="5"/>
  <c r="S166" i="5" s="1"/>
  <c r="V57" i="5"/>
  <c r="S65" i="5" s="1"/>
  <c r="Z32" i="5"/>
  <c r="S44" i="5" s="1"/>
  <c r="W57" i="5"/>
  <c r="S66" i="5" s="1"/>
  <c r="Z33" i="5"/>
  <c r="T44" i="5" s="1"/>
  <c r="X133" i="5"/>
  <c r="T142" i="5" s="1"/>
  <c r="T33" i="5"/>
  <c r="T38" i="5" s="1"/>
  <c r="AA108" i="5"/>
  <c r="T120" i="5" s="1"/>
  <c r="AA132" i="5"/>
  <c r="S145" i="5" s="1"/>
  <c r="Z57" i="5"/>
  <c r="S69" i="5" s="1"/>
  <c r="Y57" i="5"/>
  <c r="S68" i="5" s="1"/>
  <c r="U33" i="5"/>
  <c r="T39" i="5" s="1"/>
  <c r="W132" i="5"/>
  <c r="S141" i="5" s="1"/>
  <c r="W133" i="5"/>
  <c r="T141" i="5" s="1"/>
  <c r="Y107" i="5"/>
  <c r="S118" i="5" s="1"/>
  <c r="W83" i="5"/>
  <c r="T91" i="5" s="1"/>
  <c r="T133" i="5"/>
  <c r="T138" i="5" s="1"/>
  <c r="U158" i="5"/>
  <c r="T164" i="5" s="1"/>
  <c r="Y158" i="5"/>
  <c r="T168" i="5" s="1"/>
  <c r="S133" i="5"/>
  <c r="T137" i="5" s="1"/>
  <c r="U107" i="5"/>
  <c r="S114" i="5" s="1"/>
  <c r="X157" i="5"/>
  <c r="S167" i="5" s="1"/>
  <c r="AA133" i="5"/>
  <c r="T145" i="5" s="1"/>
  <c r="V132" i="5"/>
  <c r="S140" i="5" s="1"/>
  <c r="X108" i="5"/>
  <c r="T117" i="5" s="1"/>
  <c r="W108" i="5"/>
  <c r="T116" i="5" s="1"/>
  <c r="Z58" i="5"/>
  <c r="T69" i="5" s="1"/>
  <c r="V83" i="5"/>
  <c r="T90" i="5" s="1"/>
  <c r="Z82" i="5"/>
  <c r="S94" i="5" s="1"/>
  <c r="Z83" i="5"/>
  <c r="T94" i="5" s="1"/>
  <c r="M300" i="11" l="1"/>
  <c r="L300" i="11"/>
  <c r="K300" i="11"/>
  <c r="J300" i="11"/>
  <c r="I300" i="11"/>
  <c r="H300" i="11"/>
  <c r="G300" i="11"/>
  <c r="E300" i="11"/>
  <c r="M294" i="11"/>
  <c r="L294" i="11"/>
  <c r="K294" i="11"/>
  <c r="J294" i="11"/>
  <c r="I294" i="11"/>
  <c r="H294" i="11"/>
  <c r="G294" i="11"/>
  <c r="E294" i="11"/>
  <c r="M288" i="11"/>
  <c r="L288" i="11"/>
  <c r="K288" i="11"/>
  <c r="J288" i="11"/>
  <c r="I288" i="11"/>
  <c r="H288" i="11"/>
  <c r="G288" i="11"/>
  <c r="E288" i="11"/>
  <c r="M282" i="11"/>
  <c r="L282" i="11"/>
  <c r="K282" i="11"/>
  <c r="J282" i="11"/>
  <c r="I282" i="11"/>
  <c r="H282" i="11"/>
  <c r="G282" i="11"/>
  <c r="E282" i="11"/>
  <c r="V278" i="11"/>
  <c r="U278" i="11"/>
  <c r="T278" i="11"/>
  <c r="S278" i="11"/>
  <c r="R278" i="11"/>
  <c r="Q278" i="11"/>
  <c r="P278" i="11"/>
  <c r="M275" i="11"/>
  <c r="L275" i="11"/>
  <c r="K275" i="11"/>
  <c r="J275" i="11"/>
  <c r="I275" i="11"/>
  <c r="H275" i="11"/>
  <c r="G275" i="11"/>
  <c r="E275" i="11"/>
  <c r="M269" i="11"/>
  <c r="L269" i="11"/>
  <c r="K269" i="11"/>
  <c r="J269" i="11"/>
  <c r="I269" i="11"/>
  <c r="H269" i="11"/>
  <c r="G269" i="11"/>
  <c r="E269" i="11"/>
  <c r="M263" i="11"/>
  <c r="L263" i="11"/>
  <c r="K263" i="11"/>
  <c r="J263" i="11"/>
  <c r="I263" i="11"/>
  <c r="H263" i="11"/>
  <c r="G263" i="11"/>
  <c r="E263" i="11"/>
  <c r="M257" i="11"/>
  <c r="L257" i="11"/>
  <c r="K257" i="11"/>
  <c r="J257" i="11"/>
  <c r="I257" i="11"/>
  <c r="H257" i="11"/>
  <c r="G257" i="11"/>
  <c r="E257" i="11"/>
  <c r="V253" i="11"/>
  <c r="U253" i="11"/>
  <c r="T253" i="11"/>
  <c r="S253" i="11"/>
  <c r="R253" i="11"/>
  <c r="Q253" i="11"/>
  <c r="P253" i="11"/>
  <c r="M250" i="11"/>
  <c r="L250" i="11"/>
  <c r="K250" i="11"/>
  <c r="J250" i="11"/>
  <c r="I250" i="11"/>
  <c r="H250" i="11"/>
  <c r="G250" i="11"/>
  <c r="E250" i="11"/>
  <c r="M244" i="11"/>
  <c r="L244" i="11"/>
  <c r="K244" i="11"/>
  <c r="J244" i="11"/>
  <c r="I244" i="11"/>
  <c r="H244" i="11"/>
  <c r="G244" i="11"/>
  <c r="E244" i="11"/>
  <c r="M238" i="11"/>
  <c r="L238" i="11"/>
  <c r="K238" i="11"/>
  <c r="J238" i="11"/>
  <c r="I238" i="11"/>
  <c r="H238" i="11"/>
  <c r="G238" i="11"/>
  <c r="E238" i="11"/>
  <c r="M232" i="11"/>
  <c r="L232" i="11"/>
  <c r="K232" i="11"/>
  <c r="J232" i="11"/>
  <c r="I232" i="11"/>
  <c r="H232" i="11"/>
  <c r="G232" i="11"/>
  <c r="E232" i="11"/>
  <c r="V228" i="11"/>
  <c r="U228" i="11"/>
  <c r="T228" i="11"/>
  <c r="S228" i="11"/>
  <c r="R228" i="11"/>
  <c r="Q228" i="11"/>
  <c r="P228" i="11"/>
  <c r="M225" i="11"/>
  <c r="L225" i="11"/>
  <c r="K225" i="11"/>
  <c r="J225" i="11"/>
  <c r="I225" i="11"/>
  <c r="H225" i="11"/>
  <c r="G225" i="11"/>
  <c r="E225" i="11"/>
  <c r="M219" i="11"/>
  <c r="L219" i="11"/>
  <c r="K219" i="11"/>
  <c r="J219" i="11"/>
  <c r="I219" i="11"/>
  <c r="H219" i="11"/>
  <c r="G219" i="11"/>
  <c r="E219" i="11"/>
  <c r="M213" i="11"/>
  <c r="L213" i="11"/>
  <c r="K213" i="11"/>
  <c r="J213" i="11"/>
  <c r="I213" i="11"/>
  <c r="H213" i="11"/>
  <c r="G213" i="11"/>
  <c r="E213" i="11"/>
  <c r="M207" i="11"/>
  <c r="L207" i="11"/>
  <c r="K207" i="11"/>
  <c r="J207" i="11"/>
  <c r="I207" i="11"/>
  <c r="H207" i="11"/>
  <c r="G207" i="11"/>
  <c r="E207" i="11"/>
  <c r="V203" i="11"/>
  <c r="U203" i="11"/>
  <c r="T203" i="11"/>
  <c r="S203" i="11"/>
  <c r="R203" i="11"/>
  <c r="Q203" i="11"/>
  <c r="P203" i="11"/>
  <c r="M200" i="11"/>
  <c r="L200" i="11"/>
  <c r="K200" i="11"/>
  <c r="J200" i="11"/>
  <c r="I200" i="11"/>
  <c r="H200" i="11"/>
  <c r="G200" i="11"/>
  <c r="E200" i="11"/>
  <c r="M194" i="11"/>
  <c r="L194" i="11"/>
  <c r="K194" i="11"/>
  <c r="J194" i="11"/>
  <c r="I194" i="11"/>
  <c r="H194" i="11"/>
  <c r="G194" i="11"/>
  <c r="E194" i="11"/>
  <c r="M188" i="11"/>
  <c r="L188" i="11"/>
  <c r="K188" i="11"/>
  <c r="J188" i="11"/>
  <c r="I188" i="11"/>
  <c r="H188" i="11"/>
  <c r="G188" i="11"/>
  <c r="E188" i="11"/>
  <c r="M182" i="11"/>
  <c r="L182" i="11"/>
  <c r="K182" i="11"/>
  <c r="J182" i="11"/>
  <c r="I182" i="11"/>
  <c r="H182" i="11"/>
  <c r="G182" i="11"/>
  <c r="E182" i="11"/>
  <c r="V178" i="11"/>
  <c r="U178" i="11"/>
  <c r="T178" i="11"/>
  <c r="S178" i="11"/>
  <c r="R178" i="11"/>
  <c r="Q178" i="11"/>
  <c r="P178" i="11"/>
  <c r="M175" i="11"/>
  <c r="L175" i="11"/>
  <c r="K175" i="11"/>
  <c r="J175" i="11"/>
  <c r="I175" i="11"/>
  <c r="H175" i="11"/>
  <c r="G175" i="11"/>
  <c r="E175" i="11"/>
  <c r="M169" i="11"/>
  <c r="L169" i="11"/>
  <c r="K169" i="11"/>
  <c r="J169" i="11"/>
  <c r="I169" i="11"/>
  <c r="H169" i="11"/>
  <c r="G169" i="11"/>
  <c r="E169" i="11"/>
  <c r="M163" i="11"/>
  <c r="L163" i="11"/>
  <c r="K163" i="11"/>
  <c r="J163" i="11"/>
  <c r="I163" i="11"/>
  <c r="H163" i="11"/>
  <c r="G163" i="11"/>
  <c r="E163" i="11"/>
  <c r="M157" i="11"/>
  <c r="L157" i="11"/>
  <c r="K157" i="11"/>
  <c r="J157" i="11"/>
  <c r="I157" i="11"/>
  <c r="H157" i="11"/>
  <c r="G157" i="11"/>
  <c r="E157" i="11"/>
  <c r="V153" i="11"/>
  <c r="U153" i="11"/>
  <c r="T153" i="11"/>
  <c r="S153" i="11"/>
  <c r="R153" i="11"/>
  <c r="Q153" i="11"/>
  <c r="P153" i="11"/>
  <c r="M150" i="11"/>
  <c r="L150" i="11"/>
  <c r="K150" i="11"/>
  <c r="J150" i="11"/>
  <c r="I150" i="11"/>
  <c r="H150" i="11"/>
  <c r="G150" i="11"/>
  <c r="E150" i="11"/>
  <c r="M144" i="11"/>
  <c r="L144" i="11"/>
  <c r="K144" i="11"/>
  <c r="J144" i="11"/>
  <c r="I144" i="11"/>
  <c r="H144" i="11"/>
  <c r="G144" i="11"/>
  <c r="E144" i="11"/>
  <c r="M138" i="11"/>
  <c r="L138" i="11"/>
  <c r="K138" i="11"/>
  <c r="J138" i="11"/>
  <c r="I138" i="11"/>
  <c r="H138" i="11"/>
  <c r="G138" i="11"/>
  <c r="E138" i="11"/>
  <c r="M132" i="11"/>
  <c r="L132" i="11"/>
  <c r="K132" i="11"/>
  <c r="J132" i="11"/>
  <c r="I132" i="11"/>
  <c r="H132" i="11"/>
  <c r="G132" i="11"/>
  <c r="E132" i="11"/>
  <c r="V128" i="11"/>
  <c r="U128" i="11"/>
  <c r="T128" i="11"/>
  <c r="S128" i="11"/>
  <c r="R128" i="11"/>
  <c r="Q128" i="11"/>
  <c r="P128" i="11"/>
  <c r="M125" i="11"/>
  <c r="L125" i="11"/>
  <c r="K125" i="11"/>
  <c r="J125" i="11"/>
  <c r="I125" i="11"/>
  <c r="H125" i="11"/>
  <c r="G125" i="11"/>
  <c r="E125" i="11"/>
  <c r="M119" i="11"/>
  <c r="L119" i="11"/>
  <c r="K119" i="11"/>
  <c r="J119" i="11"/>
  <c r="I119" i="11"/>
  <c r="H119" i="11"/>
  <c r="G119" i="11"/>
  <c r="E119" i="11"/>
  <c r="M113" i="11"/>
  <c r="L113" i="11"/>
  <c r="K113" i="11"/>
  <c r="J113" i="11"/>
  <c r="I113" i="11"/>
  <c r="H113" i="11"/>
  <c r="G113" i="11"/>
  <c r="E113" i="11"/>
  <c r="M107" i="11"/>
  <c r="L107" i="11"/>
  <c r="K107" i="11"/>
  <c r="J107" i="11"/>
  <c r="I107" i="11"/>
  <c r="H107" i="11"/>
  <c r="G107" i="11"/>
  <c r="E107" i="11"/>
  <c r="V103" i="11"/>
  <c r="U103" i="11"/>
  <c r="T103" i="11"/>
  <c r="S103" i="11"/>
  <c r="R103" i="11"/>
  <c r="Q103" i="11"/>
  <c r="P103" i="11"/>
  <c r="M100" i="11"/>
  <c r="L100" i="11"/>
  <c r="K100" i="11"/>
  <c r="J100" i="11"/>
  <c r="I100" i="11"/>
  <c r="H100" i="11"/>
  <c r="G100" i="11"/>
  <c r="E100" i="11"/>
  <c r="M94" i="11"/>
  <c r="L94" i="11"/>
  <c r="K94" i="11"/>
  <c r="J94" i="11"/>
  <c r="I94" i="11"/>
  <c r="H94" i="11"/>
  <c r="G94" i="11"/>
  <c r="E94" i="11"/>
  <c r="M88" i="11"/>
  <c r="L88" i="11"/>
  <c r="K88" i="11"/>
  <c r="J88" i="11"/>
  <c r="I88" i="11"/>
  <c r="H88" i="11"/>
  <c r="G88" i="11"/>
  <c r="E88" i="11"/>
  <c r="M82" i="11"/>
  <c r="L82" i="11"/>
  <c r="K82" i="11"/>
  <c r="J82" i="11"/>
  <c r="I82" i="11"/>
  <c r="H82" i="11"/>
  <c r="G82" i="11"/>
  <c r="E82" i="11"/>
  <c r="V78" i="11"/>
  <c r="U78" i="11"/>
  <c r="T78" i="11"/>
  <c r="S78" i="11"/>
  <c r="R78" i="11"/>
  <c r="Q78" i="11"/>
  <c r="P78" i="11"/>
  <c r="M75" i="11"/>
  <c r="L75" i="11"/>
  <c r="K75" i="11"/>
  <c r="J75" i="11"/>
  <c r="I75" i="11"/>
  <c r="H75" i="11"/>
  <c r="G75" i="11"/>
  <c r="E75" i="11"/>
  <c r="M69" i="11"/>
  <c r="L69" i="11"/>
  <c r="K69" i="11"/>
  <c r="J69" i="11"/>
  <c r="I69" i="11"/>
  <c r="H69" i="11"/>
  <c r="G69" i="11"/>
  <c r="E69" i="11"/>
  <c r="M63" i="11"/>
  <c r="L63" i="11"/>
  <c r="K63" i="11"/>
  <c r="J63" i="11"/>
  <c r="I63" i="11"/>
  <c r="H63" i="11"/>
  <c r="G63" i="11"/>
  <c r="E63" i="11"/>
  <c r="M57" i="11"/>
  <c r="L57" i="11"/>
  <c r="K57" i="11"/>
  <c r="J57" i="11"/>
  <c r="I57" i="11"/>
  <c r="H57" i="11"/>
  <c r="G57" i="11"/>
  <c r="E57" i="11"/>
  <c r="V53" i="11"/>
  <c r="U53" i="11"/>
  <c r="T53" i="11"/>
  <c r="S53" i="11"/>
  <c r="R53" i="11"/>
  <c r="Q53" i="11"/>
  <c r="P53" i="11"/>
  <c r="M50" i="11"/>
  <c r="L50" i="11"/>
  <c r="K50" i="11"/>
  <c r="J50" i="11"/>
  <c r="I50" i="11"/>
  <c r="H50" i="11"/>
  <c r="G50" i="11"/>
  <c r="E50" i="11"/>
  <c r="M44" i="11"/>
  <c r="L44" i="11"/>
  <c r="K44" i="11"/>
  <c r="J44" i="11"/>
  <c r="I44" i="11"/>
  <c r="H44" i="11"/>
  <c r="G44" i="11"/>
  <c r="E44" i="11"/>
  <c r="M38" i="11"/>
  <c r="L38" i="11"/>
  <c r="K38" i="11"/>
  <c r="J38" i="11"/>
  <c r="I38" i="11"/>
  <c r="H38" i="11"/>
  <c r="G38" i="11"/>
  <c r="E38" i="11"/>
  <c r="M32" i="11"/>
  <c r="L32" i="11"/>
  <c r="K32" i="11"/>
  <c r="J32" i="11"/>
  <c r="I32" i="11"/>
  <c r="H32" i="11"/>
  <c r="G32" i="11"/>
  <c r="E32" i="11"/>
  <c r="V28" i="11"/>
  <c r="U28" i="11"/>
  <c r="T28" i="11"/>
  <c r="S28" i="11"/>
  <c r="R28" i="11"/>
  <c r="Q28" i="11"/>
  <c r="P28" i="11"/>
  <c r="K189" i="11" l="1"/>
  <c r="G195" i="11"/>
  <c r="H195" i="11"/>
  <c r="H245" i="11"/>
  <c r="I83" i="11"/>
  <c r="I295" i="11"/>
  <c r="M295" i="11"/>
  <c r="H64" i="11"/>
  <c r="K89" i="11"/>
  <c r="M33" i="11"/>
  <c r="K70" i="11"/>
  <c r="G76" i="11"/>
  <c r="K76" i="11"/>
  <c r="H133" i="11"/>
  <c r="G176" i="11"/>
  <c r="L183" i="11"/>
  <c r="L195" i="11"/>
  <c r="I214" i="11"/>
  <c r="M214" i="11"/>
  <c r="K251" i="11"/>
  <c r="G264" i="11"/>
  <c r="K264" i="11"/>
  <c r="G39" i="11"/>
  <c r="J114" i="11"/>
  <c r="H39" i="11"/>
  <c r="L39" i="11"/>
  <c r="M70" i="11"/>
  <c r="J83" i="11"/>
  <c r="H95" i="11"/>
  <c r="M101" i="11"/>
  <c r="K108" i="11"/>
  <c r="G114" i="11"/>
  <c r="K114" i="11"/>
  <c r="I189" i="11"/>
  <c r="I264" i="11"/>
  <c r="M264" i="11"/>
  <c r="H283" i="11"/>
  <c r="J295" i="11"/>
  <c r="M301" i="11"/>
  <c r="V280" i="11" s="1"/>
  <c r="Q290" i="11" s="1"/>
  <c r="G145" i="11"/>
  <c r="I39" i="11"/>
  <c r="R30" i="11" s="1"/>
  <c r="Q36" i="11" s="1"/>
  <c r="J76" i="11"/>
  <c r="G83" i="11"/>
  <c r="K83" i="11"/>
  <c r="H164" i="11"/>
  <c r="L214" i="11"/>
  <c r="L226" i="11"/>
  <c r="J264" i="11"/>
  <c r="K270" i="11"/>
  <c r="G295" i="11"/>
  <c r="K295" i="11"/>
  <c r="J145" i="11"/>
  <c r="K39" i="11"/>
  <c r="K145" i="11"/>
  <c r="G51" i="11"/>
  <c r="K51" i="11"/>
  <c r="L64" i="11"/>
  <c r="H76" i="11"/>
  <c r="L76" i="11"/>
  <c r="H83" i="11"/>
  <c r="L83" i="11"/>
  <c r="H114" i="11"/>
  <c r="L114" i="11"/>
  <c r="G126" i="11"/>
  <c r="L133" i="11"/>
  <c r="H145" i="11"/>
  <c r="L145" i="11"/>
  <c r="L164" i="11"/>
  <c r="H176" i="11"/>
  <c r="L176" i="11"/>
  <c r="I183" i="11"/>
  <c r="M183" i="11"/>
  <c r="I195" i="11"/>
  <c r="R179" i="11" s="1"/>
  <c r="P186" i="11" s="1"/>
  <c r="M195" i="11"/>
  <c r="I201" i="11"/>
  <c r="M201" i="11"/>
  <c r="H214" i="11"/>
  <c r="J214" i="11"/>
  <c r="M220" i="11"/>
  <c r="H226" i="11"/>
  <c r="J226" i="11"/>
  <c r="H258" i="11"/>
  <c r="L258" i="11"/>
  <c r="H264" i="11"/>
  <c r="L264" i="11"/>
  <c r="L283" i="11"/>
  <c r="H295" i="11"/>
  <c r="L295" i="11"/>
  <c r="J95" i="11"/>
  <c r="J126" i="11"/>
  <c r="J245" i="11"/>
  <c r="M39" i="11"/>
  <c r="L45" i="11"/>
  <c r="H51" i="11"/>
  <c r="I64" i="11"/>
  <c r="M64" i="11"/>
  <c r="M83" i="11"/>
  <c r="L95" i="11"/>
  <c r="M108" i="11"/>
  <c r="I114" i="11"/>
  <c r="H126" i="11"/>
  <c r="L126" i="11"/>
  <c r="I133" i="11"/>
  <c r="M133" i="11"/>
  <c r="I139" i="11"/>
  <c r="M139" i="11"/>
  <c r="H151" i="11"/>
  <c r="I158" i="11"/>
  <c r="M158" i="11"/>
  <c r="I176" i="11"/>
  <c r="M176" i="11"/>
  <c r="H183" i="11"/>
  <c r="J183" i="11"/>
  <c r="J195" i="11"/>
  <c r="G201" i="11"/>
  <c r="H233" i="11"/>
  <c r="Q230" i="11" s="1"/>
  <c r="Q235" i="11" s="1"/>
  <c r="L233" i="11"/>
  <c r="L245" i="11"/>
  <c r="H270" i="11"/>
  <c r="L270" i="11"/>
  <c r="H276" i="11"/>
  <c r="L276" i="11"/>
  <c r="H301" i="11"/>
  <c r="L301" i="11"/>
  <c r="J233" i="11"/>
  <c r="J276" i="11"/>
  <c r="J39" i="11"/>
  <c r="I51" i="11"/>
  <c r="J64" i="11"/>
  <c r="G70" i="11"/>
  <c r="I89" i="11"/>
  <c r="G108" i="11"/>
  <c r="I126" i="11"/>
  <c r="M126" i="11"/>
  <c r="J133" i="11"/>
  <c r="G158" i="11"/>
  <c r="Q155" i="11"/>
  <c r="Q160" i="11" s="1"/>
  <c r="J164" i="11"/>
  <c r="K170" i="11"/>
  <c r="J176" i="11"/>
  <c r="I233" i="11"/>
  <c r="M233" i="11"/>
  <c r="I245" i="11"/>
  <c r="M245" i="11"/>
  <c r="I276" i="11"/>
  <c r="M276" i="11"/>
  <c r="J283" i="11"/>
  <c r="J33" i="11"/>
  <c r="H33" i="11"/>
  <c r="L33" i="11"/>
  <c r="G45" i="11"/>
  <c r="K45" i="11"/>
  <c r="M51" i="11"/>
  <c r="V30" i="11" s="1"/>
  <c r="Q40" i="11" s="1"/>
  <c r="G64" i="11"/>
  <c r="K64" i="11"/>
  <c r="H70" i="11"/>
  <c r="L70" i="11"/>
  <c r="I76" i="11"/>
  <c r="R55" i="11" s="1"/>
  <c r="Q61" i="11" s="1"/>
  <c r="M76" i="11"/>
  <c r="H108" i="11"/>
  <c r="L108" i="11"/>
  <c r="M114" i="11"/>
  <c r="V104" i="11" s="1"/>
  <c r="P115" i="11" s="1"/>
  <c r="M120" i="11"/>
  <c r="J120" i="11"/>
  <c r="G133" i="11"/>
  <c r="K133" i="11"/>
  <c r="I145" i="11"/>
  <c r="M145" i="11"/>
  <c r="I151" i="11"/>
  <c r="H170" i="11"/>
  <c r="G183" i="11"/>
  <c r="K183" i="11"/>
  <c r="G214" i="11"/>
  <c r="K214" i="11"/>
  <c r="H220" i="11"/>
  <c r="L220" i="11"/>
  <c r="G245" i="11"/>
  <c r="K245" i="11"/>
  <c r="H251" i="11"/>
  <c r="L251" i="11"/>
  <c r="J270" i="11"/>
  <c r="J301" i="11"/>
  <c r="S280" i="11" s="1"/>
  <c r="Q287" i="11" s="1"/>
  <c r="K33" i="11"/>
  <c r="T79" i="11"/>
  <c r="P88" i="11" s="1"/>
  <c r="H89" i="11"/>
  <c r="Q79" i="11" s="1"/>
  <c r="P85" i="11" s="1"/>
  <c r="L89" i="11"/>
  <c r="I95" i="11"/>
  <c r="M95" i="11"/>
  <c r="K126" i="11"/>
  <c r="H139" i="11"/>
  <c r="Q130" i="11" s="1"/>
  <c r="Q135" i="11" s="1"/>
  <c r="L139" i="11"/>
  <c r="I164" i="11"/>
  <c r="M164" i="11"/>
  <c r="K176" i="11"/>
  <c r="K195" i="11"/>
  <c r="H208" i="11"/>
  <c r="L208" i="11"/>
  <c r="I226" i="11"/>
  <c r="M226" i="11"/>
  <c r="G233" i="11"/>
  <c r="K233" i="11"/>
  <c r="H239" i="11"/>
  <c r="L239" i="11"/>
  <c r="K258" i="11"/>
  <c r="J258" i="11"/>
  <c r="S255" i="11" s="1"/>
  <c r="Q262" i="11" s="1"/>
  <c r="G276" i="11"/>
  <c r="K276" i="11"/>
  <c r="I283" i="11"/>
  <c r="M283" i="11"/>
  <c r="K289" i="11"/>
  <c r="J289" i="11"/>
  <c r="I108" i="11"/>
  <c r="R104" i="11" s="1"/>
  <c r="P111" i="11" s="1"/>
  <c r="I170" i="11"/>
  <c r="R154" i="11" s="1"/>
  <c r="P161" i="11" s="1"/>
  <c r="G189" i="11"/>
  <c r="J220" i="11"/>
  <c r="J251" i="11"/>
  <c r="U280" i="11"/>
  <c r="Q289" i="11" s="1"/>
  <c r="I70" i="11"/>
  <c r="G33" i="11"/>
  <c r="P29" i="11" s="1"/>
  <c r="P34" i="11" s="1"/>
  <c r="M45" i="11"/>
  <c r="J45" i="11"/>
  <c r="H45" i="11"/>
  <c r="L51" i="11"/>
  <c r="M58" i="11"/>
  <c r="J58" i="11"/>
  <c r="M89" i="11"/>
  <c r="G89" i="11"/>
  <c r="G95" i="11"/>
  <c r="K95" i="11"/>
  <c r="G164" i="11"/>
  <c r="K164" i="11"/>
  <c r="M170" i="11"/>
  <c r="M208" i="11"/>
  <c r="J208" i="11"/>
  <c r="G226" i="11"/>
  <c r="K226" i="11"/>
  <c r="M239" i="11"/>
  <c r="J239" i="11"/>
  <c r="G283" i="11"/>
  <c r="K283" i="11"/>
  <c r="H289" i="11"/>
  <c r="L289" i="11"/>
  <c r="G58" i="11"/>
  <c r="J101" i="11"/>
  <c r="G101" i="11"/>
  <c r="G120" i="11"/>
  <c r="I33" i="11"/>
  <c r="I45" i="11"/>
  <c r="I58" i="11"/>
  <c r="I101" i="11"/>
  <c r="R80" i="11" s="1"/>
  <c r="Q86" i="11" s="1"/>
  <c r="I120" i="11"/>
  <c r="J151" i="11"/>
  <c r="S129" i="11" s="1"/>
  <c r="P137" i="11" s="1"/>
  <c r="G151" i="11"/>
  <c r="J51" i="11"/>
  <c r="H58" i="11"/>
  <c r="Q54" i="11" s="1"/>
  <c r="P60" i="11" s="1"/>
  <c r="L58" i="11"/>
  <c r="K58" i="11"/>
  <c r="J70" i="11"/>
  <c r="J89" i="11"/>
  <c r="S79" i="11" s="1"/>
  <c r="P87" i="11" s="1"/>
  <c r="H101" i="11"/>
  <c r="Q80" i="11" s="1"/>
  <c r="Q85" i="11" s="1"/>
  <c r="L101" i="11"/>
  <c r="U80" i="11" s="1"/>
  <c r="Q89" i="11" s="1"/>
  <c r="K101" i="11"/>
  <c r="J108" i="11"/>
  <c r="S104" i="11" s="1"/>
  <c r="P112" i="11" s="1"/>
  <c r="H120" i="11"/>
  <c r="Q105" i="11" s="1"/>
  <c r="Q110" i="11" s="1"/>
  <c r="L120" i="11"/>
  <c r="U105" i="11" s="1"/>
  <c r="Q114" i="11" s="1"/>
  <c r="K120" i="11"/>
  <c r="K139" i="11"/>
  <c r="G139" i="11"/>
  <c r="P130" i="11" s="1"/>
  <c r="Q134" i="11" s="1"/>
  <c r="J139" i="11"/>
  <c r="S130" i="11" s="1"/>
  <c r="Q137" i="11" s="1"/>
  <c r="K151" i="11"/>
  <c r="M151" i="11"/>
  <c r="V129" i="11" s="1"/>
  <c r="P140" i="11" s="1"/>
  <c r="U179" i="11"/>
  <c r="P189" i="11" s="1"/>
  <c r="H158" i="11"/>
  <c r="L158" i="11"/>
  <c r="K158" i="11"/>
  <c r="J170" i="11"/>
  <c r="G170" i="11"/>
  <c r="J189" i="11"/>
  <c r="M189" i="11"/>
  <c r="V180" i="11" s="1"/>
  <c r="Q190" i="11" s="1"/>
  <c r="P179" i="11"/>
  <c r="P184" i="11" s="1"/>
  <c r="H201" i="11"/>
  <c r="L201" i="11"/>
  <c r="K201" i="11"/>
  <c r="T180" i="11" s="1"/>
  <c r="Q188" i="11" s="1"/>
  <c r="L151" i="11"/>
  <c r="J158" i="11"/>
  <c r="L170" i="11"/>
  <c r="H189" i="11"/>
  <c r="L189" i="11"/>
  <c r="J201" i="11"/>
  <c r="V254" i="11"/>
  <c r="P265" i="11" s="1"/>
  <c r="G208" i="11"/>
  <c r="K208" i="11"/>
  <c r="G220" i="11"/>
  <c r="K220" i="11"/>
  <c r="T204" i="11" s="1"/>
  <c r="P213" i="11" s="1"/>
  <c r="G239" i="11"/>
  <c r="K239" i="11"/>
  <c r="T229" i="11" s="1"/>
  <c r="P238" i="11" s="1"/>
  <c r="I251" i="11"/>
  <c r="M251" i="11"/>
  <c r="V229" i="11" s="1"/>
  <c r="P240" i="11" s="1"/>
  <c r="I258" i="11"/>
  <c r="M258" i="11"/>
  <c r="I270" i="11"/>
  <c r="M270" i="11"/>
  <c r="I289" i="11"/>
  <c r="M289" i="11"/>
  <c r="G301" i="11"/>
  <c r="K301" i="11"/>
  <c r="I208" i="11"/>
  <c r="I220" i="11"/>
  <c r="I239" i="11"/>
  <c r="G251" i="11"/>
  <c r="G258" i="11"/>
  <c r="G270" i="11"/>
  <c r="G289" i="11"/>
  <c r="I301" i="11"/>
  <c r="R280" i="11" s="1"/>
  <c r="Q286" i="11" s="1"/>
  <c r="P129" i="11" l="1"/>
  <c r="P134" i="11" s="1"/>
  <c r="P254" i="11"/>
  <c r="P259" i="11" s="1"/>
  <c r="U29" i="11"/>
  <c r="P39" i="11" s="1"/>
  <c r="T255" i="11"/>
  <c r="Q263" i="11" s="1"/>
  <c r="T179" i="11"/>
  <c r="P188" i="11" s="1"/>
  <c r="P104" i="11"/>
  <c r="P109" i="11" s="1"/>
  <c r="R79" i="11"/>
  <c r="P86" i="11" s="1"/>
  <c r="Q280" i="11"/>
  <c r="Q285" i="11" s="1"/>
  <c r="S80" i="11"/>
  <c r="Q87" i="11" s="1"/>
  <c r="Q279" i="11"/>
  <c r="P285" i="11" s="1"/>
  <c r="U79" i="11"/>
  <c r="P89" i="11" s="1"/>
  <c r="R105" i="11"/>
  <c r="Q111" i="11" s="1"/>
  <c r="P154" i="11"/>
  <c r="P159" i="11" s="1"/>
  <c r="P105" i="11"/>
  <c r="Q109" i="11" s="1"/>
  <c r="R230" i="11"/>
  <c r="Q236" i="11" s="1"/>
  <c r="V155" i="11"/>
  <c r="Q165" i="11" s="1"/>
  <c r="Q129" i="11"/>
  <c r="P135" i="11" s="1"/>
  <c r="U255" i="11"/>
  <c r="Q264" i="11" s="1"/>
  <c r="Q179" i="11"/>
  <c r="P185" i="11" s="1"/>
  <c r="P55" i="11"/>
  <c r="Q59" i="11" s="1"/>
  <c r="V230" i="11"/>
  <c r="Q240" i="11" s="1"/>
  <c r="S254" i="11"/>
  <c r="P262" i="11" s="1"/>
  <c r="V179" i="11"/>
  <c r="P190" i="11" s="1"/>
  <c r="Q55" i="11"/>
  <c r="Q60" i="11" s="1"/>
  <c r="Q254" i="11"/>
  <c r="P260" i="11" s="1"/>
  <c r="T30" i="11"/>
  <c r="Q38" i="11" s="1"/>
  <c r="V79" i="11"/>
  <c r="P90" i="11" s="1"/>
  <c r="T55" i="11"/>
  <c r="Q63" i="11" s="1"/>
  <c r="V154" i="11"/>
  <c r="P165" i="11" s="1"/>
  <c r="U130" i="11"/>
  <c r="Q139" i="11" s="1"/>
  <c r="P180" i="11"/>
  <c r="Q184" i="11" s="1"/>
  <c r="R254" i="11"/>
  <c r="P261" i="11" s="1"/>
  <c r="P279" i="11"/>
  <c r="P284" i="11" s="1"/>
  <c r="P230" i="11"/>
  <c r="Q234" i="11" s="1"/>
  <c r="R155" i="11"/>
  <c r="Q161" i="11" s="1"/>
  <c r="R205" i="11"/>
  <c r="Q211" i="11" s="1"/>
  <c r="T280" i="11"/>
  <c r="Q288" i="11" s="1"/>
  <c r="T154" i="11"/>
  <c r="P163" i="11" s="1"/>
  <c r="Q255" i="11"/>
  <c r="Q260" i="11" s="1"/>
  <c r="R180" i="11"/>
  <c r="Q186" i="11" s="1"/>
  <c r="P280" i="11"/>
  <c r="Q284" i="11" s="1"/>
  <c r="P54" i="11"/>
  <c r="P59" i="11" s="1"/>
  <c r="P30" i="11"/>
  <c r="Q34" i="11" s="1"/>
  <c r="S30" i="11"/>
  <c r="Q37" i="11" s="1"/>
  <c r="V29" i="11"/>
  <c r="P40" i="11" s="1"/>
  <c r="V279" i="11"/>
  <c r="P290" i="11" s="1"/>
  <c r="Q154" i="11"/>
  <c r="P160" i="11" s="1"/>
  <c r="T130" i="11"/>
  <c r="Q138" i="11" s="1"/>
  <c r="U54" i="11"/>
  <c r="P64" i="11" s="1"/>
  <c r="U279" i="11"/>
  <c r="P289" i="11" s="1"/>
  <c r="U30" i="11"/>
  <c r="Q39" i="11" s="1"/>
  <c r="S105" i="11"/>
  <c r="Q112" i="11" s="1"/>
  <c r="Q104" i="11"/>
  <c r="P110" i="11" s="1"/>
  <c r="S55" i="11"/>
  <c r="Q62" i="11" s="1"/>
  <c r="S230" i="11"/>
  <c r="Q237" i="11" s="1"/>
  <c r="R130" i="11"/>
  <c r="Q136" i="11" s="1"/>
  <c r="Q30" i="11"/>
  <c r="Q35" i="11" s="1"/>
  <c r="T54" i="11"/>
  <c r="P63" i="11" s="1"/>
  <c r="V54" i="11"/>
  <c r="P65" i="11" s="1"/>
  <c r="Q180" i="11"/>
  <c r="Q185" i="11" s="1"/>
  <c r="P79" i="11"/>
  <c r="P84" i="11" s="1"/>
  <c r="V80" i="11"/>
  <c r="Q90" i="11" s="1"/>
  <c r="U129" i="11"/>
  <c r="P139" i="11" s="1"/>
  <c r="T129" i="11"/>
  <c r="P138" i="11" s="1"/>
  <c r="T105" i="11"/>
  <c r="Q113" i="11" s="1"/>
  <c r="V204" i="11"/>
  <c r="P215" i="11" s="1"/>
  <c r="P155" i="11"/>
  <c r="Q159" i="11" s="1"/>
  <c r="S279" i="11"/>
  <c r="P287" i="11" s="1"/>
  <c r="T254" i="11"/>
  <c r="P263" i="11" s="1"/>
  <c r="V205" i="11"/>
  <c r="Q215" i="11" s="1"/>
  <c r="R129" i="11"/>
  <c r="P136" i="11" s="1"/>
  <c r="V105" i="11"/>
  <c r="Q115" i="11" s="1"/>
  <c r="U154" i="11"/>
  <c r="P164" i="11" s="1"/>
  <c r="P80" i="11"/>
  <c r="Q84" i="11" s="1"/>
  <c r="T155" i="11"/>
  <c r="Q163" i="11" s="1"/>
  <c r="U104" i="11"/>
  <c r="P114" i="11" s="1"/>
  <c r="S155" i="11"/>
  <c r="Q162" i="11" s="1"/>
  <c r="T104" i="11"/>
  <c r="P113" i="11" s="1"/>
  <c r="T279" i="11"/>
  <c r="P288" i="11" s="1"/>
  <c r="T29" i="11"/>
  <c r="P38" i="11" s="1"/>
  <c r="U254" i="11"/>
  <c r="P264" i="11" s="1"/>
  <c r="S179" i="11"/>
  <c r="P187" i="11" s="1"/>
  <c r="T80" i="11"/>
  <c r="Q88" i="11" s="1"/>
  <c r="R54" i="11"/>
  <c r="P61" i="11" s="1"/>
  <c r="V55" i="11"/>
  <c r="Q65" i="11" s="1"/>
  <c r="U230" i="11"/>
  <c r="Q239" i="11" s="1"/>
  <c r="U205" i="11"/>
  <c r="Q214" i="11" s="1"/>
  <c r="U155" i="11"/>
  <c r="Q164" i="11" s="1"/>
  <c r="U180" i="11"/>
  <c r="Q189" i="11" s="1"/>
  <c r="S204" i="11"/>
  <c r="P212" i="11" s="1"/>
  <c r="Q205" i="11"/>
  <c r="Q210" i="11" s="1"/>
  <c r="S229" i="11"/>
  <c r="P237" i="11" s="1"/>
  <c r="R279" i="11"/>
  <c r="P286" i="11" s="1"/>
  <c r="Q229" i="11"/>
  <c r="P235" i="11" s="1"/>
  <c r="U55" i="11"/>
  <c r="Q64" i="11" s="1"/>
  <c r="T230" i="11"/>
  <c r="Q238" i="11" s="1"/>
  <c r="V130" i="11"/>
  <c r="Q140" i="11" s="1"/>
  <c r="S205" i="11"/>
  <c r="Q212" i="11" s="1"/>
  <c r="P229" i="11"/>
  <c r="P234" i="11" s="1"/>
  <c r="P204" i="11"/>
  <c r="P209" i="11" s="1"/>
  <c r="R29" i="11"/>
  <c r="P36" i="11" s="1"/>
  <c r="P205" i="11"/>
  <c r="Q209" i="11" s="1"/>
  <c r="R204" i="11"/>
  <c r="P211" i="11" s="1"/>
  <c r="S54" i="11"/>
  <c r="P62" i="11" s="1"/>
  <c r="U229" i="11"/>
  <c r="P239" i="11" s="1"/>
  <c r="U204" i="11"/>
  <c r="P214" i="11" s="1"/>
  <c r="Q29" i="11"/>
  <c r="P35" i="11" s="1"/>
  <c r="Q204" i="11"/>
  <c r="P210" i="11" s="1"/>
  <c r="S29" i="11"/>
  <c r="P37" i="11" s="1"/>
  <c r="T205" i="11"/>
  <c r="Q213" i="11" s="1"/>
  <c r="P255" i="11"/>
  <c r="Q259" i="11" s="1"/>
  <c r="R255" i="11"/>
  <c r="Q261" i="11" s="1"/>
  <c r="S154" i="11"/>
  <c r="P162" i="11" s="1"/>
  <c r="R229" i="11"/>
  <c r="P236" i="11" s="1"/>
  <c r="S180" i="11"/>
  <c r="Q187" i="11" s="1"/>
  <c r="V255" i="11"/>
  <c r="Q265" i="11" s="1"/>
  <c r="O152" i="18" l="1"/>
  <c r="N152" i="18"/>
  <c r="M152" i="18"/>
  <c r="L152" i="18"/>
  <c r="K152" i="18"/>
  <c r="J152" i="18"/>
  <c r="I152" i="18"/>
  <c r="H152" i="18"/>
  <c r="G152" i="18"/>
  <c r="E152" i="18"/>
  <c r="O146" i="18"/>
  <c r="N146" i="18"/>
  <c r="M146" i="18"/>
  <c r="L146" i="18"/>
  <c r="K146" i="18"/>
  <c r="J146" i="18"/>
  <c r="I146" i="18"/>
  <c r="H146" i="18"/>
  <c r="G146" i="18"/>
  <c r="E146" i="18"/>
  <c r="O140" i="18"/>
  <c r="N140" i="18"/>
  <c r="M140" i="18"/>
  <c r="L140" i="18"/>
  <c r="K140" i="18"/>
  <c r="J140" i="18"/>
  <c r="I140" i="18"/>
  <c r="H140" i="18"/>
  <c r="G140" i="18"/>
  <c r="E140" i="18"/>
  <c r="O134" i="18"/>
  <c r="N134" i="18"/>
  <c r="M134" i="18"/>
  <c r="L134" i="18"/>
  <c r="K134" i="18"/>
  <c r="J134" i="18"/>
  <c r="I134" i="18"/>
  <c r="H134" i="18"/>
  <c r="G134" i="18"/>
  <c r="E134" i="18"/>
  <c r="O127" i="18"/>
  <c r="N127" i="18"/>
  <c r="M127" i="18"/>
  <c r="L127" i="18"/>
  <c r="K127" i="18"/>
  <c r="J127" i="18"/>
  <c r="I127" i="18"/>
  <c r="H127" i="18"/>
  <c r="G127" i="18"/>
  <c r="E127" i="18"/>
  <c r="O121" i="18"/>
  <c r="N121" i="18"/>
  <c r="M121" i="18"/>
  <c r="L121" i="18"/>
  <c r="K121" i="18"/>
  <c r="J121" i="18"/>
  <c r="I121" i="18"/>
  <c r="H121" i="18"/>
  <c r="G121" i="18"/>
  <c r="E121" i="18"/>
  <c r="O115" i="18"/>
  <c r="N115" i="18"/>
  <c r="M115" i="18"/>
  <c r="L115" i="18"/>
  <c r="K115" i="18"/>
  <c r="J115" i="18"/>
  <c r="I115" i="18"/>
  <c r="H115" i="18"/>
  <c r="G115" i="18"/>
  <c r="E115" i="18"/>
  <c r="O109" i="18"/>
  <c r="N109" i="18"/>
  <c r="M109" i="18"/>
  <c r="L109" i="18"/>
  <c r="K109" i="18"/>
  <c r="J109" i="18"/>
  <c r="I109" i="18"/>
  <c r="H109" i="18"/>
  <c r="G109" i="18"/>
  <c r="E109" i="18"/>
  <c r="O102" i="18"/>
  <c r="N102" i="18"/>
  <c r="M102" i="18"/>
  <c r="L102" i="18"/>
  <c r="K102" i="18"/>
  <c r="J102" i="18"/>
  <c r="I102" i="18"/>
  <c r="H102" i="18"/>
  <c r="G102" i="18"/>
  <c r="E102" i="18"/>
  <c r="O96" i="18"/>
  <c r="N96" i="18"/>
  <c r="M96" i="18"/>
  <c r="L96" i="18"/>
  <c r="K96" i="18"/>
  <c r="J96" i="18"/>
  <c r="I96" i="18"/>
  <c r="H96" i="18"/>
  <c r="G96" i="18"/>
  <c r="E96" i="18"/>
  <c r="O90" i="18"/>
  <c r="N90" i="18"/>
  <c r="M90" i="18"/>
  <c r="L90" i="18"/>
  <c r="K90" i="18"/>
  <c r="J90" i="18"/>
  <c r="I90" i="18"/>
  <c r="H90" i="18"/>
  <c r="G90" i="18"/>
  <c r="E90" i="18"/>
  <c r="O84" i="18"/>
  <c r="N84" i="18"/>
  <c r="M84" i="18"/>
  <c r="L84" i="18"/>
  <c r="K84" i="18"/>
  <c r="J84" i="18"/>
  <c r="I84" i="18"/>
  <c r="H84" i="18"/>
  <c r="G84" i="18"/>
  <c r="E84" i="18"/>
  <c r="O77" i="18"/>
  <c r="N77" i="18"/>
  <c r="M77" i="18"/>
  <c r="L77" i="18"/>
  <c r="K77" i="18"/>
  <c r="J77" i="18"/>
  <c r="I77" i="18"/>
  <c r="H77" i="18"/>
  <c r="G77" i="18"/>
  <c r="E77" i="18"/>
  <c r="O71" i="18"/>
  <c r="N71" i="18"/>
  <c r="M71" i="18"/>
  <c r="L71" i="18"/>
  <c r="K71" i="18"/>
  <c r="J71" i="18"/>
  <c r="I71" i="18"/>
  <c r="H71" i="18"/>
  <c r="G71" i="18"/>
  <c r="E71" i="18"/>
  <c r="O65" i="18"/>
  <c r="N65" i="18"/>
  <c r="M65" i="18"/>
  <c r="L65" i="18"/>
  <c r="K65" i="18"/>
  <c r="J65" i="18"/>
  <c r="I65" i="18"/>
  <c r="H65" i="18"/>
  <c r="G65" i="18"/>
  <c r="E65" i="18"/>
  <c r="O59" i="18"/>
  <c r="N59" i="18"/>
  <c r="M59" i="18"/>
  <c r="L59" i="18"/>
  <c r="K59" i="18"/>
  <c r="J59" i="18"/>
  <c r="I59" i="18"/>
  <c r="H59" i="18"/>
  <c r="G59" i="18"/>
  <c r="E59" i="18"/>
  <c r="O52" i="18"/>
  <c r="N52" i="18"/>
  <c r="M52" i="18"/>
  <c r="L52" i="18"/>
  <c r="K52" i="18"/>
  <c r="J52" i="18"/>
  <c r="I52" i="18"/>
  <c r="H52" i="18"/>
  <c r="G52" i="18"/>
  <c r="E52" i="18"/>
  <c r="O46" i="18"/>
  <c r="N46" i="18"/>
  <c r="M46" i="18"/>
  <c r="L46" i="18"/>
  <c r="K46" i="18"/>
  <c r="J46" i="18"/>
  <c r="I46" i="18"/>
  <c r="H46" i="18"/>
  <c r="G46" i="18"/>
  <c r="E46" i="18"/>
  <c r="O40" i="18"/>
  <c r="N40" i="18"/>
  <c r="M40" i="18"/>
  <c r="L40" i="18"/>
  <c r="K40" i="18"/>
  <c r="J40" i="18"/>
  <c r="I40" i="18"/>
  <c r="H40" i="18"/>
  <c r="G40" i="18"/>
  <c r="E40" i="18"/>
  <c r="O34" i="18"/>
  <c r="N34" i="18"/>
  <c r="M34" i="18"/>
  <c r="L34" i="18"/>
  <c r="K34" i="18"/>
  <c r="J34" i="18"/>
  <c r="I34" i="18"/>
  <c r="H34" i="18"/>
  <c r="G34" i="18"/>
  <c r="E34" i="18"/>
  <c r="M147" i="18" l="1"/>
  <c r="J85" i="18"/>
  <c r="I147" i="18"/>
  <c r="J110" i="18"/>
  <c r="U106" i="18" s="1"/>
  <c r="R114" i="18" s="1"/>
  <c r="J122" i="18"/>
  <c r="H85" i="18"/>
  <c r="O103" i="18"/>
  <c r="O128" i="18"/>
  <c r="M141" i="18"/>
  <c r="O153" i="18"/>
  <c r="G53" i="18"/>
  <c r="O78" i="18"/>
  <c r="H110" i="18"/>
  <c r="L110" i="18"/>
  <c r="G122" i="18"/>
  <c r="J135" i="18"/>
  <c r="J147" i="18"/>
  <c r="N41" i="18"/>
  <c r="L47" i="18"/>
  <c r="J47" i="18"/>
  <c r="H53" i="18"/>
  <c r="L53" i="18"/>
  <c r="J60" i="18"/>
  <c r="N60" i="18"/>
  <c r="N72" i="18"/>
  <c r="I110" i="18"/>
  <c r="M110" i="18"/>
  <c r="H122" i="18"/>
  <c r="S106" i="18" s="1"/>
  <c r="R112" i="18" s="1"/>
  <c r="L122" i="18"/>
  <c r="N97" i="18"/>
  <c r="J97" i="18"/>
  <c r="J41" i="18"/>
  <c r="K60" i="18"/>
  <c r="J72" i="18"/>
  <c r="G97" i="18"/>
  <c r="K97" i="18"/>
  <c r="O97" i="18"/>
  <c r="Z82" i="18" s="1"/>
  <c r="S94" i="18" s="1"/>
  <c r="M116" i="18"/>
  <c r="K135" i="18"/>
  <c r="G41" i="18"/>
  <c r="K41" i="18"/>
  <c r="O41" i="18"/>
  <c r="M53" i="18"/>
  <c r="H60" i="18"/>
  <c r="L60" i="18"/>
  <c r="G72" i="18"/>
  <c r="K72" i="18"/>
  <c r="O72" i="18"/>
  <c r="Z57" i="18" s="1"/>
  <c r="S69" i="18" s="1"/>
  <c r="I85" i="18"/>
  <c r="M85" i="18"/>
  <c r="H97" i="18"/>
  <c r="L97" i="18"/>
  <c r="N110" i="18"/>
  <c r="Y106" i="18" s="1"/>
  <c r="R118" i="18" s="1"/>
  <c r="I122" i="18"/>
  <c r="T106" i="18" s="1"/>
  <c r="R113" i="18" s="1"/>
  <c r="M122" i="18"/>
  <c r="H135" i="18"/>
  <c r="L135" i="18"/>
  <c r="G147" i="18"/>
  <c r="G60" i="18"/>
  <c r="O60" i="18"/>
  <c r="Z56" i="18" s="1"/>
  <c r="R69" i="18" s="1"/>
  <c r="K35" i="18"/>
  <c r="V31" i="18" s="1"/>
  <c r="R40" i="18" s="1"/>
  <c r="H41" i="18"/>
  <c r="L41" i="18"/>
  <c r="O53" i="18"/>
  <c r="O66" i="18"/>
  <c r="H72" i="18"/>
  <c r="L72" i="18"/>
  <c r="L85" i="18"/>
  <c r="N85" i="18"/>
  <c r="I97" i="18"/>
  <c r="M97" i="18"/>
  <c r="G110" i="18"/>
  <c r="K110" i="18"/>
  <c r="N122" i="18"/>
  <c r="I135" i="18"/>
  <c r="T131" i="18" s="1"/>
  <c r="R138" i="18" s="1"/>
  <c r="M135" i="18"/>
  <c r="H147" i="18"/>
  <c r="L147" i="18"/>
  <c r="W131" i="18" s="1"/>
  <c r="R141" i="18" s="1"/>
  <c r="N135" i="18"/>
  <c r="G135" i="18"/>
  <c r="N147" i="18"/>
  <c r="N35" i="18"/>
  <c r="Y31" i="18" s="1"/>
  <c r="R43" i="18" s="1"/>
  <c r="I41" i="18"/>
  <c r="M41" i="18"/>
  <c r="I60" i="18"/>
  <c r="T56" i="18" s="1"/>
  <c r="R63" i="18" s="1"/>
  <c r="M60" i="18"/>
  <c r="I72" i="18"/>
  <c r="M72" i="18"/>
  <c r="G85" i="18"/>
  <c r="K85" i="18"/>
  <c r="O85" i="18"/>
  <c r="H103" i="18"/>
  <c r="S82" i="18" s="1"/>
  <c r="S87" i="18" s="1"/>
  <c r="L103" i="18"/>
  <c r="W82" i="18" s="1"/>
  <c r="S91" i="18" s="1"/>
  <c r="H116" i="18"/>
  <c r="S107" i="18" s="1"/>
  <c r="S112" i="18" s="1"/>
  <c r="L116" i="18"/>
  <c r="H128" i="18"/>
  <c r="L128" i="18"/>
  <c r="H141" i="18"/>
  <c r="L141" i="18"/>
  <c r="H153" i="18"/>
  <c r="L153" i="18"/>
  <c r="W132" i="18" s="1"/>
  <c r="S141" i="18" s="1"/>
  <c r="M78" i="18"/>
  <c r="H35" i="18"/>
  <c r="L35" i="18"/>
  <c r="H47" i="18"/>
  <c r="S32" i="18" s="1"/>
  <c r="S37" i="18" s="1"/>
  <c r="H78" i="18"/>
  <c r="L78" i="18"/>
  <c r="G78" i="18"/>
  <c r="O91" i="18"/>
  <c r="O110" i="18"/>
  <c r="K122" i="18"/>
  <c r="O122" i="18"/>
  <c r="O135" i="18"/>
  <c r="K147" i="18"/>
  <c r="V131" i="18" s="1"/>
  <c r="R140" i="18" s="1"/>
  <c r="O147" i="18"/>
  <c r="Z131" i="18" s="1"/>
  <c r="R144" i="18" s="1"/>
  <c r="J103" i="18"/>
  <c r="N103" i="18"/>
  <c r="Y82" i="18" s="1"/>
  <c r="S93" i="18" s="1"/>
  <c r="J116" i="18"/>
  <c r="N116" i="18"/>
  <c r="J128" i="18"/>
  <c r="N128" i="18"/>
  <c r="J141" i="18"/>
  <c r="N141" i="18"/>
  <c r="J153" i="18"/>
  <c r="N153" i="18"/>
  <c r="Y132" i="18" s="1"/>
  <c r="S143" i="18" s="1"/>
  <c r="J35" i="18"/>
  <c r="J66" i="18"/>
  <c r="U56" i="18" s="1"/>
  <c r="R64" i="18" s="1"/>
  <c r="I66" i="18"/>
  <c r="N91" i="18"/>
  <c r="G47" i="18"/>
  <c r="R32" i="18" s="1"/>
  <c r="S36" i="18" s="1"/>
  <c r="K47" i="18"/>
  <c r="O47" i="18"/>
  <c r="N47" i="18"/>
  <c r="I53" i="18"/>
  <c r="K66" i="18"/>
  <c r="I78" i="18"/>
  <c r="K91" i="18"/>
  <c r="V81" i="18" s="1"/>
  <c r="R90" i="18" s="1"/>
  <c r="M35" i="18"/>
  <c r="O35" i="18"/>
  <c r="Z31" i="18" s="1"/>
  <c r="R44" i="18" s="1"/>
  <c r="J53" i="18"/>
  <c r="U32" i="18" s="1"/>
  <c r="S39" i="18" s="1"/>
  <c r="K53" i="18"/>
  <c r="H66" i="18"/>
  <c r="L66" i="18"/>
  <c r="W56" i="18" s="1"/>
  <c r="R66" i="18" s="1"/>
  <c r="M66" i="18"/>
  <c r="S57" i="18"/>
  <c r="S62" i="18" s="1"/>
  <c r="J78" i="18"/>
  <c r="N78" i="18"/>
  <c r="Y57" i="18" s="1"/>
  <c r="S68" i="18" s="1"/>
  <c r="K78" i="18"/>
  <c r="V57" i="18" s="1"/>
  <c r="S65" i="18" s="1"/>
  <c r="H91" i="18"/>
  <c r="S81" i="18" s="1"/>
  <c r="R87" i="18" s="1"/>
  <c r="L91" i="18"/>
  <c r="W81" i="18" s="1"/>
  <c r="R91" i="18" s="1"/>
  <c r="M91" i="18"/>
  <c r="X81" i="18" s="1"/>
  <c r="R92" i="18" s="1"/>
  <c r="I35" i="18"/>
  <c r="N66" i="18"/>
  <c r="J91" i="18"/>
  <c r="U81" i="18" s="1"/>
  <c r="R89" i="18" s="1"/>
  <c r="I91" i="18"/>
  <c r="T81" i="18" s="1"/>
  <c r="R88" i="18" s="1"/>
  <c r="G35" i="18"/>
  <c r="N53" i="18"/>
  <c r="I47" i="18"/>
  <c r="M47" i="18"/>
  <c r="X32" i="18" s="1"/>
  <c r="S42" i="18" s="1"/>
  <c r="V56" i="18"/>
  <c r="R65" i="18" s="1"/>
  <c r="G66" i="18"/>
  <c r="R56" i="18" s="1"/>
  <c r="R61" i="18" s="1"/>
  <c r="G91" i="18"/>
  <c r="X131" i="18"/>
  <c r="R142" i="18" s="1"/>
  <c r="I103" i="18"/>
  <c r="T82" i="18" s="1"/>
  <c r="S88" i="18" s="1"/>
  <c r="M103" i="18"/>
  <c r="X82" i="18" s="1"/>
  <c r="S92" i="18" s="1"/>
  <c r="G116" i="18"/>
  <c r="K116" i="18"/>
  <c r="O116" i="18"/>
  <c r="I128" i="18"/>
  <c r="M128" i="18"/>
  <c r="G141" i="18"/>
  <c r="K141" i="18"/>
  <c r="O141" i="18"/>
  <c r="Z132" i="18" s="1"/>
  <c r="S144" i="18" s="1"/>
  <c r="I153" i="18"/>
  <c r="M153" i="18"/>
  <c r="X132" i="18" s="1"/>
  <c r="S142" i="18" s="1"/>
  <c r="G103" i="18"/>
  <c r="R82" i="18" s="1"/>
  <c r="S86" i="18" s="1"/>
  <c r="K103" i="18"/>
  <c r="V82" i="18" s="1"/>
  <c r="S90" i="18" s="1"/>
  <c r="I116" i="18"/>
  <c r="G128" i="18"/>
  <c r="K128" i="18"/>
  <c r="I141" i="18"/>
  <c r="G153" i="18"/>
  <c r="K153" i="18"/>
  <c r="Y56" i="18" l="1"/>
  <c r="R68" i="18" s="1"/>
  <c r="Z107" i="18"/>
  <c r="S119" i="18" s="1"/>
  <c r="S31" i="18"/>
  <c r="R37" i="18" s="1"/>
  <c r="Z32" i="18"/>
  <c r="S44" i="18" s="1"/>
  <c r="U82" i="18"/>
  <c r="S89" i="18" s="1"/>
  <c r="X106" i="18"/>
  <c r="R117" i="18" s="1"/>
  <c r="W32" i="18"/>
  <c r="S41" i="18" s="1"/>
  <c r="Z81" i="18"/>
  <c r="R94" i="18" s="1"/>
  <c r="R131" i="18"/>
  <c r="R136" i="18" s="1"/>
  <c r="X107" i="18"/>
  <c r="S117" i="18" s="1"/>
  <c r="S131" i="18"/>
  <c r="R137" i="18" s="1"/>
  <c r="W106" i="18"/>
  <c r="R116" i="18" s="1"/>
  <c r="U131" i="18"/>
  <c r="R139" i="18" s="1"/>
  <c r="U132" i="18"/>
  <c r="S139" i="18" s="1"/>
  <c r="R57" i="18"/>
  <c r="S61" i="18" s="1"/>
  <c r="W31" i="18"/>
  <c r="R41" i="18" s="1"/>
  <c r="R106" i="18"/>
  <c r="R111" i="18" s="1"/>
  <c r="T57" i="18"/>
  <c r="S63" i="18" s="1"/>
  <c r="U31" i="18"/>
  <c r="R39" i="18" s="1"/>
  <c r="Y81" i="18"/>
  <c r="R93" i="18" s="1"/>
  <c r="R81" i="18"/>
  <c r="R86" i="18" s="1"/>
  <c r="R31" i="18"/>
  <c r="R36" i="18" s="1"/>
  <c r="T31" i="18"/>
  <c r="R38" i="18" s="1"/>
  <c r="U57" i="18"/>
  <c r="S64" i="18" s="1"/>
  <c r="S56" i="18"/>
  <c r="R62" i="18" s="1"/>
  <c r="Y107" i="18"/>
  <c r="S118" i="18" s="1"/>
  <c r="V106" i="18"/>
  <c r="R115" i="18" s="1"/>
  <c r="W57" i="18"/>
  <c r="S66" i="18" s="1"/>
  <c r="S132" i="18"/>
  <c r="S137" i="18" s="1"/>
  <c r="Y131" i="18"/>
  <c r="R143" i="18" s="1"/>
  <c r="V32" i="18"/>
  <c r="S40" i="18" s="1"/>
  <c r="U107" i="18"/>
  <c r="S114" i="18" s="1"/>
  <c r="Z106" i="18"/>
  <c r="R119" i="18" s="1"/>
  <c r="R132" i="18"/>
  <c r="S136" i="18" s="1"/>
  <c r="X56" i="18"/>
  <c r="R67" i="18" s="1"/>
  <c r="X57" i="18"/>
  <c r="S67" i="18" s="1"/>
  <c r="W107" i="18"/>
  <c r="S116" i="18" s="1"/>
  <c r="X31" i="18"/>
  <c r="R42" i="18" s="1"/>
  <c r="V132" i="18"/>
  <c r="S140" i="18" s="1"/>
  <c r="V107" i="18"/>
  <c r="S115" i="18" s="1"/>
  <c r="Y32" i="18"/>
  <c r="S43" i="18" s="1"/>
  <c r="T107" i="18"/>
  <c r="S113" i="18" s="1"/>
  <c r="T132" i="18"/>
  <c r="S138" i="18" s="1"/>
  <c r="R107" i="18"/>
  <c r="S111" i="18" s="1"/>
  <c r="T32" i="18"/>
  <c r="S38" i="18" s="1"/>
  <c r="R27" i="18" l="1"/>
  <c r="Q27" i="18"/>
  <c r="P27" i="18"/>
  <c r="O27" i="18"/>
  <c r="N27" i="18"/>
  <c r="R26" i="18"/>
  <c r="Q26" i="18"/>
  <c r="P26" i="18"/>
  <c r="O26" i="18"/>
  <c r="N26" i="18"/>
  <c r="T26" i="18" s="1"/>
  <c r="R25" i="18"/>
  <c r="Q25" i="18"/>
  <c r="P25" i="18"/>
  <c r="O25" i="18"/>
  <c r="N25" i="18"/>
  <c r="R24" i="18"/>
  <c r="Q24" i="18"/>
  <c r="P24" i="18"/>
  <c r="O24" i="18"/>
  <c r="N24" i="18"/>
  <c r="R23" i="18"/>
  <c r="Q23" i="18"/>
  <c r="P23" i="18"/>
  <c r="O23" i="18"/>
  <c r="N23" i="18"/>
  <c r="R22" i="18"/>
  <c r="Q22" i="18"/>
  <c r="P22" i="18"/>
  <c r="O22" i="18"/>
  <c r="N22" i="18"/>
  <c r="T22" i="18" s="1"/>
  <c r="R21" i="18"/>
  <c r="Q21" i="18"/>
  <c r="P21" i="18"/>
  <c r="O21" i="18"/>
  <c r="N21" i="18"/>
  <c r="R20" i="18"/>
  <c r="Q20" i="18"/>
  <c r="P20" i="18"/>
  <c r="O20" i="18"/>
  <c r="N20" i="18"/>
  <c r="R19" i="18"/>
  <c r="Q19" i="18"/>
  <c r="P19" i="18"/>
  <c r="O19" i="18"/>
  <c r="N19" i="18"/>
  <c r="T20" i="18" l="1"/>
  <c r="T24" i="18"/>
  <c r="S20" i="18"/>
  <c r="T21" i="18"/>
  <c r="S24" i="18"/>
  <c r="T25" i="18"/>
  <c r="S19" i="18"/>
  <c r="S22" i="18"/>
  <c r="S23" i="18"/>
  <c r="S26" i="18"/>
  <c r="S27" i="18"/>
  <c r="T19" i="18"/>
  <c r="T23" i="18"/>
  <c r="T27" i="18"/>
  <c r="S21" i="18"/>
  <c r="S25" i="18"/>
  <c r="O152" i="19"/>
  <c r="N152" i="19"/>
  <c r="M152" i="19"/>
  <c r="L152" i="19"/>
  <c r="K152" i="19"/>
  <c r="J152" i="19"/>
  <c r="I152" i="19"/>
  <c r="H152" i="19"/>
  <c r="G152" i="19"/>
  <c r="E152" i="19"/>
  <c r="O153" i="19" s="1"/>
  <c r="O146" i="19"/>
  <c r="N146" i="19"/>
  <c r="M146" i="19"/>
  <c r="L146" i="19"/>
  <c r="K146" i="19"/>
  <c r="J146" i="19"/>
  <c r="I146" i="19"/>
  <c r="H146" i="19"/>
  <c r="G146" i="19"/>
  <c r="E146" i="19"/>
  <c r="O140" i="19"/>
  <c r="N140" i="19"/>
  <c r="M140" i="19"/>
  <c r="L140" i="19"/>
  <c r="K140" i="19"/>
  <c r="J140" i="19"/>
  <c r="I140" i="19"/>
  <c r="H140" i="19"/>
  <c r="G140" i="19"/>
  <c r="E140" i="19"/>
  <c r="O134" i="19"/>
  <c r="N134" i="19"/>
  <c r="M134" i="19"/>
  <c r="L134" i="19"/>
  <c r="K134" i="19"/>
  <c r="J134" i="19"/>
  <c r="J135" i="19" s="1"/>
  <c r="I134" i="19"/>
  <c r="H134" i="19"/>
  <c r="G134" i="19"/>
  <c r="E134" i="19"/>
  <c r="O127" i="19"/>
  <c r="N127" i="19"/>
  <c r="M127" i="19"/>
  <c r="L127" i="19"/>
  <c r="K127" i="19"/>
  <c r="J127" i="19"/>
  <c r="I127" i="19"/>
  <c r="H127" i="19"/>
  <c r="G127" i="19"/>
  <c r="E127" i="19"/>
  <c r="O121" i="19"/>
  <c r="N121" i="19"/>
  <c r="M121" i="19"/>
  <c r="L121" i="19"/>
  <c r="K121" i="19"/>
  <c r="J121" i="19"/>
  <c r="I121" i="19"/>
  <c r="H121" i="19"/>
  <c r="G121" i="19"/>
  <c r="E121" i="19"/>
  <c r="O115" i="19"/>
  <c r="N115" i="19"/>
  <c r="M115" i="19"/>
  <c r="L115" i="19"/>
  <c r="K115" i="19"/>
  <c r="J115" i="19"/>
  <c r="I115" i="19"/>
  <c r="H115" i="19"/>
  <c r="G115" i="19"/>
  <c r="E115" i="19"/>
  <c r="M116" i="19" s="1"/>
  <c r="O109" i="19"/>
  <c r="N109" i="19"/>
  <c r="M109" i="19"/>
  <c r="L109" i="19"/>
  <c r="K109" i="19"/>
  <c r="J109" i="19"/>
  <c r="I109" i="19"/>
  <c r="H109" i="19"/>
  <c r="G109" i="19"/>
  <c r="E109" i="19"/>
  <c r="O102" i="19"/>
  <c r="N102" i="19"/>
  <c r="M102" i="19"/>
  <c r="L102" i="19"/>
  <c r="K102" i="19"/>
  <c r="J102" i="19"/>
  <c r="I102" i="19"/>
  <c r="H102" i="19"/>
  <c r="G102" i="19"/>
  <c r="E102" i="19"/>
  <c r="O96" i="19"/>
  <c r="N96" i="19"/>
  <c r="M96" i="19"/>
  <c r="L96" i="19"/>
  <c r="K96" i="19"/>
  <c r="J96" i="19"/>
  <c r="I96" i="19"/>
  <c r="H96" i="19"/>
  <c r="G96" i="19"/>
  <c r="E96" i="19"/>
  <c r="O90" i="19"/>
  <c r="N90" i="19"/>
  <c r="M90" i="19"/>
  <c r="L90" i="19"/>
  <c r="K90" i="19"/>
  <c r="J90" i="19"/>
  <c r="I90" i="19"/>
  <c r="H90" i="19"/>
  <c r="G90" i="19"/>
  <c r="E90" i="19"/>
  <c r="O84" i="19"/>
  <c r="N84" i="19"/>
  <c r="M84" i="19"/>
  <c r="L84" i="19"/>
  <c r="K84" i="19"/>
  <c r="J84" i="19"/>
  <c r="I84" i="19"/>
  <c r="H84" i="19"/>
  <c r="G84" i="19"/>
  <c r="E84" i="19"/>
  <c r="O77" i="19"/>
  <c r="N77" i="19"/>
  <c r="M77" i="19"/>
  <c r="L77" i="19"/>
  <c r="K77" i="19"/>
  <c r="J77" i="19"/>
  <c r="I77" i="19"/>
  <c r="H77" i="19"/>
  <c r="G77" i="19"/>
  <c r="E77" i="19"/>
  <c r="O71" i="19"/>
  <c r="N71" i="19"/>
  <c r="M71" i="19"/>
  <c r="L71" i="19"/>
  <c r="K71" i="19"/>
  <c r="J71" i="19"/>
  <c r="I71" i="19"/>
  <c r="H71" i="19"/>
  <c r="G71" i="19"/>
  <c r="E71" i="19"/>
  <c r="L72" i="19" s="1"/>
  <c r="O65" i="19"/>
  <c r="N65" i="19"/>
  <c r="M65" i="19"/>
  <c r="L65" i="19"/>
  <c r="K65" i="19"/>
  <c r="J65" i="19"/>
  <c r="I65" i="19"/>
  <c r="H65" i="19"/>
  <c r="G65" i="19"/>
  <c r="E65" i="19"/>
  <c r="O59" i="19"/>
  <c r="N59" i="19"/>
  <c r="M59" i="19"/>
  <c r="L59" i="19"/>
  <c r="K59" i="19"/>
  <c r="J59" i="19"/>
  <c r="I59" i="19"/>
  <c r="H59" i="19"/>
  <c r="G59" i="19"/>
  <c r="E59" i="19"/>
  <c r="N60" i="19" s="1"/>
  <c r="O52" i="19"/>
  <c r="N52" i="19"/>
  <c r="M52" i="19"/>
  <c r="L52" i="19"/>
  <c r="K52" i="19"/>
  <c r="J52" i="19"/>
  <c r="I52" i="19"/>
  <c r="H52" i="19"/>
  <c r="G52" i="19"/>
  <c r="E52" i="19"/>
  <c r="O46" i="19"/>
  <c r="N46" i="19"/>
  <c r="M46" i="19"/>
  <c r="L46" i="19"/>
  <c r="K46" i="19"/>
  <c r="J46" i="19"/>
  <c r="I46" i="19"/>
  <c r="H46" i="19"/>
  <c r="G46" i="19"/>
  <c r="E46" i="19"/>
  <c r="O40" i="19"/>
  <c r="N40" i="19"/>
  <c r="M40" i="19"/>
  <c r="L40" i="19"/>
  <c r="K40" i="19"/>
  <c r="J40" i="19"/>
  <c r="I40" i="19"/>
  <c r="H40" i="19"/>
  <c r="G40" i="19"/>
  <c r="E40" i="19"/>
  <c r="O34" i="19"/>
  <c r="N34" i="19"/>
  <c r="M34" i="19"/>
  <c r="L34" i="19"/>
  <c r="K34" i="19"/>
  <c r="J34" i="19"/>
  <c r="I34" i="19"/>
  <c r="H34" i="19"/>
  <c r="G34" i="19"/>
  <c r="E34" i="19"/>
  <c r="I53" i="19" l="1"/>
  <c r="L147" i="19"/>
  <c r="I60" i="19"/>
  <c r="G66" i="19"/>
  <c r="M72" i="19"/>
  <c r="I85" i="19"/>
  <c r="I135" i="19"/>
  <c r="N47" i="19"/>
  <c r="J85" i="19"/>
  <c r="M53" i="19"/>
  <c r="H147" i="19"/>
  <c r="M60" i="19"/>
  <c r="K66" i="19"/>
  <c r="I72" i="19"/>
  <c r="M85" i="19"/>
  <c r="M135" i="19"/>
  <c r="M41" i="19"/>
  <c r="G60" i="19"/>
  <c r="K60" i="19"/>
  <c r="O60" i="19"/>
  <c r="J147" i="19"/>
  <c r="J60" i="19"/>
  <c r="H60" i="19"/>
  <c r="H97" i="19"/>
  <c r="K103" i="19"/>
  <c r="O128" i="19"/>
  <c r="H135" i="19"/>
  <c r="L135" i="19"/>
  <c r="W132" i="19" s="1"/>
  <c r="S141" i="19" s="1"/>
  <c r="I35" i="19"/>
  <c r="M35" i="19"/>
  <c r="I47" i="19"/>
  <c r="T31" i="19" s="1"/>
  <c r="R38" i="19" s="1"/>
  <c r="M47" i="19"/>
  <c r="X31" i="19" s="1"/>
  <c r="R42" i="19" s="1"/>
  <c r="K53" i="19"/>
  <c r="L60" i="19"/>
  <c r="J72" i="19"/>
  <c r="I122" i="19"/>
  <c r="M122" i="19"/>
  <c r="J35" i="19"/>
  <c r="J110" i="19"/>
  <c r="J122" i="19"/>
  <c r="L35" i="19"/>
  <c r="I78" i="19"/>
  <c r="H85" i="19"/>
  <c r="I103" i="19"/>
  <c r="M103" i="19"/>
  <c r="R57" i="19"/>
  <c r="S61" i="19" s="1"/>
  <c r="V57" i="19"/>
  <c r="S65" i="19" s="1"/>
  <c r="T56" i="19"/>
  <c r="R63" i="19" s="1"/>
  <c r="N35" i="19"/>
  <c r="N72" i="19"/>
  <c r="N110" i="19"/>
  <c r="H41" i="19"/>
  <c r="L41" i="19"/>
  <c r="J47" i="19"/>
  <c r="M91" i="19"/>
  <c r="X82" i="19" s="1"/>
  <c r="S92" i="19" s="1"/>
  <c r="G110" i="19"/>
  <c r="K110" i="19"/>
  <c r="N122" i="19"/>
  <c r="M141" i="19"/>
  <c r="S132" i="19"/>
  <c r="S137" i="19" s="1"/>
  <c r="H35" i="19"/>
  <c r="M66" i="19"/>
  <c r="X57" i="19" s="1"/>
  <c r="S67" i="19" s="1"/>
  <c r="H72" i="19"/>
  <c r="M78" i="19"/>
  <c r="X56" i="19" s="1"/>
  <c r="R67" i="19" s="1"/>
  <c r="L85" i="19"/>
  <c r="N85" i="19"/>
  <c r="G91" i="19"/>
  <c r="K91" i="19"/>
  <c r="O91" i="19"/>
  <c r="H110" i="19"/>
  <c r="L110" i="19"/>
  <c r="G122" i="19"/>
  <c r="K122" i="19"/>
  <c r="N135" i="19"/>
  <c r="I147" i="19"/>
  <c r="T132" i="19" s="1"/>
  <c r="S138" i="19" s="1"/>
  <c r="M147" i="19"/>
  <c r="L97" i="19"/>
  <c r="J97" i="19"/>
  <c r="N97" i="19"/>
  <c r="H103" i="19"/>
  <c r="I110" i="19"/>
  <c r="M110" i="19"/>
  <c r="X107" i="19" s="1"/>
  <c r="S117" i="19" s="1"/>
  <c r="H122" i="19"/>
  <c r="L122" i="19"/>
  <c r="G135" i="19"/>
  <c r="N147" i="19"/>
  <c r="G97" i="19"/>
  <c r="O97" i="19"/>
  <c r="G35" i="19"/>
  <c r="K35" i="19"/>
  <c r="O35" i="19"/>
  <c r="G47" i="19"/>
  <c r="K47" i="19"/>
  <c r="O47" i="19"/>
  <c r="G72" i="19"/>
  <c r="K72" i="19"/>
  <c r="O72" i="19"/>
  <c r="G85" i="19"/>
  <c r="K85" i="19"/>
  <c r="O85" i="19"/>
  <c r="Z82" i="19" s="1"/>
  <c r="S94" i="19" s="1"/>
  <c r="H116" i="19"/>
  <c r="L116" i="19"/>
  <c r="H128" i="19"/>
  <c r="S106" i="19" s="1"/>
  <c r="R112" i="19" s="1"/>
  <c r="L128" i="19"/>
  <c r="W106" i="19" s="1"/>
  <c r="R116" i="19" s="1"/>
  <c r="H141" i="19"/>
  <c r="L141" i="19"/>
  <c r="H153" i="19"/>
  <c r="L153" i="19"/>
  <c r="W32" i="19"/>
  <c r="S41" i="19" s="1"/>
  <c r="X32" i="19"/>
  <c r="S42" i="19" s="1"/>
  <c r="J41" i="19"/>
  <c r="U32" i="19" s="1"/>
  <c r="S39" i="19" s="1"/>
  <c r="N41" i="19"/>
  <c r="H47" i="19"/>
  <c r="L47" i="19"/>
  <c r="K78" i="19"/>
  <c r="I97" i="19"/>
  <c r="M97" i="19"/>
  <c r="O110" i="19"/>
  <c r="O122" i="19"/>
  <c r="Z106" i="19" s="1"/>
  <c r="R119" i="19" s="1"/>
  <c r="K135" i="19"/>
  <c r="O135" i="19"/>
  <c r="G147" i="19"/>
  <c r="K147" i="19"/>
  <c r="O147" i="19"/>
  <c r="O66" i="19"/>
  <c r="J116" i="19"/>
  <c r="N116" i="19"/>
  <c r="J128" i="19"/>
  <c r="N128" i="19"/>
  <c r="Y106" i="19" s="1"/>
  <c r="R118" i="19" s="1"/>
  <c r="J141" i="19"/>
  <c r="N141" i="19"/>
  <c r="J153" i="19"/>
  <c r="N153" i="19"/>
  <c r="Y131" i="19" s="1"/>
  <c r="R143" i="19" s="1"/>
  <c r="S32" i="19"/>
  <c r="S37" i="19" s="1"/>
  <c r="K97" i="19"/>
  <c r="V81" i="19" s="1"/>
  <c r="R90" i="19" s="1"/>
  <c r="U132" i="19"/>
  <c r="S139" i="19" s="1"/>
  <c r="K41" i="19"/>
  <c r="V32" i="19" s="1"/>
  <c r="S40" i="19" s="1"/>
  <c r="S131" i="19"/>
  <c r="R137" i="19" s="1"/>
  <c r="H53" i="19"/>
  <c r="S31" i="19" s="1"/>
  <c r="R37" i="19" s="1"/>
  <c r="L53" i="19"/>
  <c r="G53" i="19"/>
  <c r="R31" i="19" s="1"/>
  <c r="R36" i="19" s="1"/>
  <c r="O53" i="19"/>
  <c r="J66" i="19"/>
  <c r="U57" i="19" s="1"/>
  <c r="S64" i="19" s="1"/>
  <c r="N66" i="19"/>
  <c r="Y57" i="19" s="1"/>
  <c r="S68" i="19" s="1"/>
  <c r="I66" i="19"/>
  <c r="T57" i="19" s="1"/>
  <c r="S63" i="19" s="1"/>
  <c r="H78" i="19"/>
  <c r="S56" i="19" s="1"/>
  <c r="R62" i="19" s="1"/>
  <c r="L78" i="19"/>
  <c r="W56" i="19" s="1"/>
  <c r="R66" i="19" s="1"/>
  <c r="G78" i="19"/>
  <c r="O78" i="19"/>
  <c r="Z56" i="19" s="1"/>
  <c r="R69" i="19" s="1"/>
  <c r="J91" i="19"/>
  <c r="U82" i="19" s="1"/>
  <c r="S89" i="19" s="1"/>
  <c r="N91" i="19"/>
  <c r="I91" i="19"/>
  <c r="T82" i="19" s="1"/>
  <c r="S88" i="19" s="1"/>
  <c r="L103" i="19"/>
  <c r="W81" i="19" s="1"/>
  <c r="R91" i="19" s="1"/>
  <c r="G103" i="19"/>
  <c r="O103" i="19"/>
  <c r="G41" i="19"/>
  <c r="R32" i="19" s="1"/>
  <c r="S36" i="19" s="1"/>
  <c r="O41" i="19"/>
  <c r="I41" i="19"/>
  <c r="T32" i="19" s="1"/>
  <c r="S38" i="19" s="1"/>
  <c r="J53" i="19"/>
  <c r="N53" i="19"/>
  <c r="Y31" i="19" s="1"/>
  <c r="R43" i="19" s="1"/>
  <c r="H66" i="19"/>
  <c r="L66" i="19"/>
  <c r="W57" i="19" s="1"/>
  <c r="S66" i="19" s="1"/>
  <c r="J78" i="19"/>
  <c r="U56" i="19" s="1"/>
  <c r="R64" i="19" s="1"/>
  <c r="N78" i="19"/>
  <c r="Y56" i="19" s="1"/>
  <c r="R68" i="19" s="1"/>
  <c r="H91" i="19"/>
  <c r="L91" i="19"/>
  <c r="W82" i="19" s="1"/>
  <c r="S91" i="19" s="1"/>
  <c r="J103" i="19"/>
  <c r="N103" i="19"/>
  <c r="Y81" i="19" s="1"/>
  <c r="R93" i="19" s="1"/>
  <c r="X132" i="19"/>
  <c r="S142" i="19" s="1"/>
  <c r="G116" i="19"/>
  <c r="K116" i="19"/>
  <c r="V107" i="19" s="1"/>
  <c r="S115" i="19" s="1"/>
  <c r="O116" i="19"/>
  <c r="I128" i="19"/>
  <c r="M128" i="19"/>
  <c r="X106" i="19" s="1"/>
  <c r="R117" i="19" s="1"/>
  <c r="G141" i="19"/>
  <c r="K141" i="19"/>
  <c r="O141" i="19"/>
  <c r="Z131" i="19" s="1"/>
  <c r="R144" i="19" s="1"/>
  <c r="I153" i="19"/>
  <c r="M153" i="19"/>
  <c r="X131" i="19" s="1"/>
  <c r="R142" i="19" s="1"/>
  <c r="I116" i="19"/>
  <c r="T107" i="19" s="1"/>
  <c r="S113" i="19" s="1"/>
  <c r="G128" i="19"/>
  <c r="R106" i="19" s="1"/>
  <c r="R111" i="19" s="1"/>
  <c r="K128" i="19"/>
  <c r="V106" i="19" s="1"/>
  <c r="R115" i="19" s="1"/>
  <c r="I141" i="19"/>
  <c r="G153" i="19"/>
  <c r="K153" i="19"/>
  <c r="V56" i="19" l="1"/>
  <c r="R65" i="19" s="1"/>
  <c r="R82" i="19"/>
  <c r="S86" i="19" s="1"/>
  <c r="W31" i="19"/>
  <c r="R41" i="19" s="1"/>
  <c r="U131" i="19"/>
  <c r="R139" i="19" s="1"/>
  <c r="U106" i="19"/>
  <c r="R114" i="19" s="1"/>
  <c r="R107" i="19"/>
  <c r="S111" i="19" s="1"/>
  <c r="Z57" i="19"/>
  <c r="S69" i="19" s="1"/>
  <c r="W107" i="19"/>
  <c r="S116" i="19" s="1"/>
  <c r="T106" i="19"/>
  <c r="R113" i="19" s="1"/>
  <c r="Z107" i="19"/>
  <c r="S119" i="19" s="1"/>
  <c r="S82" i="19"/>
  <c r="S87" i="19" s="1"/>
  <c r="S57" i="19"/>
  <c r="S62" i="19" s="1"/>
  <c r="Y107" i="19"/>
  <c r="S118" i="19" s="1"/>
  <c r="T81" i="19"/>
  <c r="R88" i="19" s="1"/>
  <c r="S81" i="19"/>
  <c r="R87" i="19" s="1"/>
  <c r="X81" i="19"/>
  <c r="R92" i="19" s="1"/>
  <c r="V82" i="19"/>
  <c r="S90" i="19" s="1"/>
  <c r="R56" i="19"/>
  <c r="R61" i="19" s="1"/>
  <c r="R81" i="19"/>
  <c r="R86" i="19" s="1"/>
  <c r="U107" i="19"/>
  <c r="S114" i="19" s="1"/>
  <c r="V132" i="19"/>
  <c r="S140" i="19" s="1"/>
  <c r="Y32" i="19"/>
  <c r="S43" i="19" s="1"/>
  <c r="S107" i="19"/>
  <c r="S112" i="19" s="1"/>
  <c r="V31" i="19"/>
  <c r="R40" i="19" s="1"/>
  <c r="W131" i="19"/>
  <c r="R141" i="19" s="1"/>
  <c r="R131" i="19"/>
  <c r="R136" i="19" s="1"/>
  <c r="Z132" i="19"/>
  <c r="S144" i="19" s="1"/>
  <c r="Y132" i="19"/>
  <c r="S143" i="19" s="1"/>
  <c r="T131" i="19"/>
  <c r="R138" i="19" s="1"/>
  <c r="U81" i="19"/>
  <c r="R89" i="19" s="1"/>
  <c r="U31" i="19"/>
  <c r="R39" i="19" s="1"/>
  <c r="Z32" i="19"/>
  <c r="S44" i="19" s="1"/>
  <c r="Y82" i="19"/>
  <c r="S93" i="19" s="1"/>
  <c r="R132" i="19"/>
  <c r="S136" i="19" s="1"/>
  <c r="Z81" i="19"/>
  <c r="R94" i="19" s="1"/>
  <c r="V131" i="19"/>
  <c r="R140" i="19" s="1"/>
  <c r="Z31" i="19"/>
  <c r="R44" i="19" s="1"/>
  <c r="O19" i="19" l="1"/>
  <c r="P19" i="19"/>
  <c r="Q19" i="19"/>
  <c r="R19" i="19"/>
  <c r="O20" i="19"/>
  <c r="P20" i="19"/>
  <c r="Q20" i="19"/>
  <c r="R20" i="19"/>
  <c r="O21" i="19"/>
  <c r="P21" i="19"/>
  <c r="Q21" i="19"/>
  <c r="R21" i="19"/>
  <c r="O22" i="19"/>
  <c r="P22" i="19"/>
  <c r="Q22" i="19"/>
  <c r="R22" i="19"/>
  <c r="O23" i="19"/>
  <c r="P23" i="19"/>
  <c r="Q23" i="19"/>
  <c r="R23" i="19"/>
  <c r="O24" i="19"/>
  <c r="P24" i="19"/>
  <c r="Q24" i="19"/>
  <c r="R24" i="19"/>
  <c r="O25" i="19"/>
  <c r="P25" i="19"/>
  <c r="Q25" i="19"/>
  <c r="R25" i="19"/>
  <c r="O26" i="19"/>
  <c r="P26" i="19"/>
  <c r="Q26" i="19"/>
  <c r="R26" i="19"/>
  <c r="O27" i="19"/>
  <c r="P27" i="19"/>
  <c r="Q27" i="19"/>
  <c r="R27" i="19"/>
  <c r="N20" i="19"/>
  <c r="N21" i="19"/>
  <c r="N22" i="19"/>
  <c r="N23" i="19"/>
  <c r="N24" i="19"/>
  <c r="N25" i="19"/>
  <c r="N26" i="19"/>
  <c r="N27" i="19"/>
  <c r="N19" i="19"/>
  <c r="O152" i="9"/>
  <c r="N152" i="9"/>
  <c r="M152" i="9"/>
  <c r="L152" i="9"/>
  <c r="K152" i="9"/>
  <c r="J152" i="9"/>
  <c r="I152" i="9"/>
  <c r="H152" i="9"/>
  <c r="H153" i="9" s="1"/>
  <c r="G152" i="9"/>
  <c r="G153" i="9" s="1"/>
  <c r="E152" i="9"/>
  <c r="N153" i="9" s="1"/>
  <c r="O146" i="9"/>
  <c r="N146" i="9"/>
  <c r="M146" i="9"/>
  <c r="L146" i="9"/>
  <c r="K146" i="9"/>
  <c r="J146" i="9"/>
  <c r="I146" i="9"/>
  <c r="H146" i="9"/>
  <c r="G146" i="9"/>
  <c r="G147" i="9" s="1"/>
  <c r="E146" i="9"/>
  <c r="O140" i="9"/>
  <c r="N140" i="9"/>
  <c r="M140" i="9"/>
  <c r="M141" i="9" s="1"/>
  <c r="L140" i="9"/>
  <c r="K140" i="9"/>
  <c r="K141" i="9" s="1"/>
  <c r="J140" i="9"/>
  <c r="I140" i="9"/>
  <c r="I141" i="9" s="1"/>
  <c r="H140" i="9"/>
  <c r="G140" i="9"/>
  <c r="G141" i="9" s="1"/>
  <c r="E140" i="9"/>
  <c r="O134" i="9"/>
  <c r="N134" i="9"/>
  <c r="M134" i="9"/>
  <c r="L134" i="9"/>
  <c r="K134" i="9"/>
  <c r="J134" i="9"/>
  <c r="I134" i="9"/>
  <c r="H134" i="9"/>
  <c r="G134" i="9"/>
  <c r="E134" i="9"/>
  <c r="O127" i="9"/>
  <c r="N127" i="9"/>
  <c r="M127" i="9"/>
  <c r="L127" i="9"/>
  <c r="K127" i="9"/>
  <c r="J127" i="9"/>
  <c r="I127" i="9"/>
  <c r="H127" i="9"/>
  <c r="G127" i="9"/>
  <c r="E127" i="9"/>
  <c r="O121" i="9"/>
  <c r="O122" i="9" s="1"/>
  <c r="N121" i="9"/>
  <c r="M121" i="9"/>
  <c r="L121" i="9"/>
  <c r="K121" i="9"/>
  <c r="K122" i="9" s="1"/>
  <c r="J121" i="9"/>
  <c r="I121" i="9"/>
  <c r="H121" i="9"/>
  <c r="G121" i="9"/>
  <c r="G122" i="9" s="1"/>
  <c r="E121" i="9"/>
  <c r="O115" i="9"/>
  <c r="N115" i="9"/>
  <c r="M115" i="9"/>
  <c r="M116" i="9" s="1"/>
  <c r="L115" i="9"/>
  <c r="K115" i="9"/>
  <c r="J115" i="9"/>
  <c r="I115" i="9"/>
  <c r="H115" i="9"/>
  <c r="G115" i="9"/>
  <c r="E115" i="9"/>
  <c r="O109" i="9"/>
  <c r="N109" i="9"/>
  <c r="M109" i="9"/>
  <c r="L109" i="9"/>
  <c r="K109" i="9"/>
  <c r="J109" i="9"/>
  <c r="I109" i="9"/>
  <c r="H109" i="9"/>
  <c r="G109" i="9"/>
  <c r="E109" i="9"/>
  <c r="O102" i="9"/>
  <c r="N102" i="9"/>
  <c r="M102" i="9"/>
  <c r="L102" i="9"/>
  <c r="K102" i="9"/>
  <c r="J102" i="9"/>
  <c r="I102" i="9"/>
  <c r="H102" i="9"/>
  <c r="G102" i="9"/>
  <c r="E102" i="9"/>
  <c r="O96" i="9"/>
  <c r="N96" i="9"/>
  <c r="M96" i="9"/>
  <c r="L96" i="9"/>
  <c r="K96" i="9"/>
  <c r="J96" i="9"/>
  <c r="I96" i="9"/>
  <c r="H96" i="9"/>
  <c r="G96" i="9"/>
  <c r="E96" i="9"/>
  <c r="O90" i="9"/>
  <c r="N90" i="9"/>
  <c r="M90" i="9"/>
  <c r="L90" i="9"/>
  <c r="K90" i="9"/>
  <c r="J90" i="9"/>
  <c r="I90" i="9"/>
  <c r="H90" i="9"/>
  <c r="G90" i="9"/>
  <c r="E90" i="9"/>
  <c r="O84" i="9"/>
  <c r="N84" i="9"/>
  <c r="M84" i="9"/>
  <c r="L84" i="9"/>
  <c r="K84" i="9"/>
  <c r="J84" i="9"/>
  <c r="I84" i="9"/>
  <c r="H84" i="9"/>
  <c r="G84" i="9"/>
  <c r="E84" i="9"/>
  <c r="O77" i="9"/>
  <c r="N77" i="9"/>
  <c r="M77" i="9"/>
  <c r="L77" i="9"/>
  <c r="K77" i="9"/>
  <c r="J77" i="9"/>
  <c r="I77" i="9"/>
  <c r="H77" i="9"/>
  <c r="G77" i="9"/>
  <c r="E77" i="9"/>
  <c r="O71" i="9"/>
  <c r="N71" i="9"/>
  <c r="M71" i="9"/>
  <c r="L71" i="9"/>
  <c r="K71" i="9"/>
  <c r="J71" i="9"/>
  <c r="I71" i="9"/>
  <c r="H71" i="9"/>
  <c r="G71" i="9"/>
  <c r="E71" i="9"/>
  <c r="O65" i="9"/>
  <c r="N65" i="9"/>
  <c r="M65" i="9"/>
  <c r="L65" i="9"/>
  <c r="K65" i="9"/>
  <c r="J65" i="9"/>
  <c r="I65" i="9"/>
  <c r="H65" i="9"/>
  <c r="G65" i="9"/>
  <c r="E65" i="9"/>
  <c r="O59" i="9"/>
  <c r="N59" i="9"/>
  <c r="M59" i="9"/>
  <c r="L59" i="9"/>
  <c r="K59" i="9"/>
  <c r="J59" i="9"/>
  <c r="J60" i="9" s="1"/>
  <c r="I59" i="9"/>
  <c r="H59" i="9"/>
  <c r="H60" i="9" s="1"/>
  <c r="G59" i="9"/>
  <c r="E59" i="9"/>
  <c r="O52" i="9"/>
  <c r="N52" i="9"/>
  <c r="M52" i="9"/>
  <c r="L52" i="9"/>
  <c r="K52" i="9"/>
  <c r="J52" i="9"/>
  <c r="I52" i="9"/>
  <c r="H52" i="9"/>
  <c r="G52" i="9"/>
  <c r="E52" i="9"/>
  <c r="O46" i="9"/>
  <c r="N46" i="9"/>
  <c r="M46" i="9"/>
  <c r="L46" i="9"/>
  <c r="K46" i="9"/>
  <c r="J46" i="9"/>
  <c r="I46" i="9"/>
  <c r="H46" i="9"/>
  <c r="G46" i="9"/>
  <c r="E46" i="9"/>
  <c r="O40" i="9"/>
  <c r="N40" i="9"/>
  <c r="M40" i="9"/>
  <c r="L40" i="9"/>
  <c r="K40" i="9"/>
  <c r="J40" i="9"/>
  <c r="I40" i="9"/>
  <c r="H40" i="9"/>
  <c r="G40" i="9"/>
  <c r="E40" i="9"/>
  <c r="L41" i="9" s="1"/>
  <c r="O34" i="9"/>
  <c r="N34" i="9"/>
  <c r="M34" i="9"/>
  <c r="L34" i="9"/>
  <c r="K34" i="9"/>
  <c r="J34" i="9"/>
  <c r="I34" i="9"/>
  <c r="H34" i="9"/>
  <c r="G34" i="9"/>
  <c r="E34" i="9"/>
  <c r="N103" i="9" l="1"/>
  <c r="M66" i="9"/>
  <c r="G110" i="9"/>
  <c r="G135" i="9"/>
  <c r="O135" i="9"/>
  <c r="K147" i="9"/>
  <c r="I153" i="9"/>
  <c r="T26" i="19"/>
  <c r="T23" i="19"/>
  <c r="L153" i="9"/>
  <c r="L35" i="9"/>
  <c r="I66" i="9"/>
  <c r="K110" i="9"/>
  <c r="K135" i="9"/>
  <c r="O147" i="9"/>
  <c r="M153" i="9"/>
  <c r="T21" i="19"/>
  <c r="T25" i="19"/>
  <c r="T19" i="19"/>
  <c r="S22" i="19"/>
  <c r="S26" i="19"/>
  <c r="T27" i="19"/>
  <c r="S25" i="19"/>
  <c r="T24" i="19"/>
  <c r="T22" i="19"/>
  <c r="S21" i="19"/>
  <c r="T20" i="19"/>
  <c r="S20" i="19"/>
  <c r="S24" i="19"/>
  <c r="S19" i="19"/>
  <c r="S23" i="19"/>
  <c r="S27" i="19"/>
  <c r="G78" i="9"/>
  <c r="N78" i="9"/>
  <c r="H91" i="9"/>
  <c r="L91" i="9"/>
  <c r="H103" i="9"/>
  <c r="O141" i="9"/>
  <c r="I78" i="9"/>
  <c r="T57" i="9" s="1"/>
  <c r="S63" i="9" s="1"/>
  <c r="M78" i="9"/>
  <c r="X57" i="9" s="1"/>
  <c r="S67" i="9" s="1"/>
  <c r="J53" i="9"/>
  <c r="N53" i="9"/>
  <c r="G60" i="9"/>
  <c r="H66" i="9"/>
  <c r="L66" i="9"/>
  <c r="M72" i="9"/>
  <c r="G91" i="9"/>
  <c r="K91" i="9"/>
  <c r="O91" i="9"/>
  <c r="G103" i="9"/>
  <c r="K103" i="9"/>
  <c r="O103" i="9"/>
  <c r="N128" i="9"/>
  <c r="I35" i="9"/>
  <c r="M35" i="9"/>
  <c r="I47" i="9"/>
  <c r="I91" i="9"/>
  <c r="G116" i="9"/>
  <c r="J128" i="9"/>
  <c r="G35" i="9"/>
  <c r="J47" i="9"/>
  <c r="H53" i="9"/>
  <c r="L53" i="9"/>
  <c r="I60" i="9"/>
  <c r="J78" i="9"/>
  <c r="G85" i="9"/>
  <c r="K85" i="9"/>
  <c r="O85" i="9"/>
  <c r="M91" i="9"/>
  <c r="G97" i="9"/>
  <c r="K97" i="9"/>
  <c r="O97" i="9"/>
  <c r="I103" i="9"/>
  <c r="T82" i="9" s="1"/>
  <c r="S88" i="9" s="1"/>
  <c r="M103" i="9"/>
  <c r="H116" i="9"/>
  <c r="L116" i="9"/>
  <c r="G128" i="9"/>
  <c r="K128" i="9"/>
  <c r="O128" i="9"/>
  <c r="J153" i="9"/>
  <c r="K116" i="9"/>
  <c r="H35" i="9"/>
  <c r="I41" i="9"/>
  <c r="M41" i="9"/>
  <c r="K78" i="9"/>
  <c r="O78" i="9"/>
  <c r="J103" i="9"/>
  <c r="R106" i="9"/>
  <c r="R111" i="9" s="1"/>
  <c r="V106" i="9"/>
  <c r="R115" i="9" s="1"/>
  <c r="O110" i="9"/>
  <c r="Z106" i="9" s="1"/>
  <c r="R119" i="9" s="1"/>
  <c r="I116" i="9"/>
  <c r="R132" i="9"/>
  <c r="S136" i="9" s="1"/>
  <c r="K153" i="9"/>
  <c r="V132" i="9" s="1"/>
  <c r="S140" i="9" s="1"/>
  <c r="O153" i="9"/>
  <c r="I128" i="9"/>
  <c r="T107" i="9" s="1"/>
  <c r="S113" i="9" s="1"/>
  <c r="M128" i="9"/>
  <c r="X107" i="9" s="1"/>
  <c r="S117" i="9" s="1"/>
  <c r="O116" i="9"/>
  <c r="J66" i="9"/>
  <c r="U57" i="9" s="1"/>
  <c r="S64" i="9" s="1"/>
  <c r="H72" i="9"/>
  <c r="S56" i="9" s="1"/>
  <c r="R62" i="9" s="1"/>
  <c r="I72" i="9"/>
  <c r="M47" i="9"/>
  <c r="N47" i="9"/>
  <c r="G53" i="9"/>
  <c r="K53" i="9"/>
  <c r="O53" i="9"/>
  <c r="L60" i="9"/>
  <c r="G66" i="9"/>
  <c r="R57" i="9" s="1"/>
  <c r="S61" i="9" s="1"/>
  <c r="K66" i="9"/>
  <c r="O66" i="9"/>
  <c r="M85" i="9"/>
  <c r="J85" i="9"/>
  <c r="N85" i="9"/>
  <c r="M97" i="9"/>
  <c r="J97" i="9"/>
  <c r="N97" i="9"/>
  <c r="S82" i="9"/>
  <c r="S87" i="9" s="1"/>
  <c r="L103" i="9"/>
  <c r="W82" i="9" s="1"/>
  <c r="S91" i="9" s="1"/>
  <c r="H110" i="9"/>
  <c r="L110" i="9"/>
  <c r="J116" i="9"/>
  <c r="U107" i="9" s="1"/>
  <c r="S114" i="9" s="1"/>
  <c r="N116" i="9"/>
  <c r="H122" i="9"/>
  <c r="L122" i="9"/>
  <c r="M135" i="9"/>
  <c r="X131" i="9" s="1"/>
  <c r="R142" i="9" s="1"/>
  <c r="J135" i="9"/>
  <c r="N135" i="9"/>
  <c r="H141" i="9"/>
  <c r="L141" i="9"/>
  <c r="H147" i="9"/>
  <c r="L147" i="9"/>
  <c r="W132" i="9" s="1"/>
  <c r="S141" i="9" s="1"/>
  <c r="J72" i="9"/>
  <c r="U56" i="9" s="1"/>
  <c r="R64" i="9" s="1"/>
  <c r="O35" i="9"/>
  <c r="J35" i="9"/>
  <c r="U31" i="9" s="1"/>
  <c r="R39" i="9" s="1"/>
  <c r="N35" i="9"/>
  <c r="W32" i="9"/>
  <c r="S41" i="9" s="1"/>
  <c r="J41" i="9"/>
  <c r="U32" i="9" s="1"/>
  <c r="S39" i="9" s="1"/>
  <c r="N41" i="9"/>
  <c r="I53" i="9"/>
  <c r="M53" i="9"/>
  <c r="M60" i="9"/>
  <c r="N60" i="9"/>
  <c r="G72" i="9"/>
  <c r="R56" i="9" s="1"/>
  <c r="R61" i="9" s="1"/>
  <c r="K72" i="9"/>
  <c r="O72" i="9"/>
  <c r="H78" i="9"/>
  <c r="L78" i="9"/>
  <c r="W57" i="9" s="1"/>
  <c r="S66" i="9" s="1"/>
  <c r="H85" i="9"/>
  <c r="L85" i="9"/>
  <c r="J91" i="9"/>
  <c r="N91" i="9"/>
  <c r="Y82" i="9" s="1"/>
  <c r="S93" i="9" s="1"/>
  <c r="H97" i="9"/>
  <c r="L97" i="9"/>
  <c r="M110" i="9"/>
  <c r="J110" i="9"/>
  <c r="N110" i="9"/>
  <c r="M122" i="9"/>
  <c r="J122" i="9"/>
  <c r="N122" i="9"/>
  <c r="H128" i="9"/>
  <c r="S107" i="9" s="1"/>
  <c r="S112" i="9" s="1"/>
  <c r="L128" i="9"/>
  <c r="H135" i="9"/>
  <c r="L135" i="9"/>
  <c r="J141" i="9"/>
  <c r="N141" i="9"/>
  <c r="M147" i="9"/>
  <c r="X132" i="9" s="1"/>
  <c r="S142" i="9" s="1"/>
  <c r="J147" i="9"/>
  <c r="N147" i="9"/>
  <c r="Y132" i="9" s="1"/>
  <c r="S143" i="9" s="1"/>
  <c r="N66" i="9"/>
  <c r="Y57" i="9" s="1"/>
  <c r="S68" i="9" s="1"/>
  <c r="L72" i="9"/>
  <c r="K41" i="9"/>
  <c r="V32" i="9" s="1"/>
  <c r="S40" i="9" s="1"/>
  <c r="O41" i="9"/>
  <c r="H41" i="9"/>
  <c r="G47" i="9"/>
  <c r="K47" i="9"/>
  <c r="O47" i="9"/>
  <c r="S132" i="9"/>
  <c r="S137" i="9" s="1"/>
  <c r="G41" i="9"/>
  <c r="K35" i="9"/>
  <c r="H47" i="9"/>
  <c r="L47" i="9"/>
  <c r="W31" i="9" s="1"/>
  <c r="R41" i="9" s="1"/>
  <c r="K60" i="9"/>
  <c r="O60" i="9"/>
  <c r="N72" i="9"/>
  <c r="R131" i="9"/>
  <c r="R136" i="9" s="1"/>
  <c r="V131" i="9"/>
  <c r="R140" i="9" s="1"/>
  <c r="Z131" i="9"/>
  <c r="R144" i="9" s="1"/>
  <c r="I85" i="9"/>
  <c r="T81" i="9" s="1"/>
  <c r="R88" i="9" s="1"/>
  <c r="I97" i="9"/>
  <c r="I110" i="9"/>
  <c r="I122" i="9"/>
  <c r="I135" i="9"/>
  <c r="T131" i="9" s="1"/>
  <c r="R138" i="9" s="1"/>
  <c r="I147" i="9"/>
  <c r="T132" i="9" s="1"/>
  <c r="S138" i="9" s="1"/>
  <c r="Z132" i="9" l="1"/>
  <c r="S144" i="9" s="1"/>
  <c r="U82" i="9"/>
  <c r="S89" i="9" s="1"/>
  <c r="T106" i="9"/>
  <c r="R113" i="9" s="1"/>
  <c r="V57" i="9"/>
  <c r="S65" i="9" s="1"/>
  <c r="Z107" i="9"/>
  <c r="S119" i="9" s="1"/>
  <c r="T32" i="9"/>
  <c r="S38" i="9" s="1"/>
  <c r="Y31" i="9"/>
  <c r="R43" i="9" s="1"/>
  <c r="X32" i="9"/>
  <c r="S42" i="9" s="1"/>
  <c r="X82" i="9"/>
  <c r="S92" i="9" s="1"/>
  <c r="R107" i="9"/>
  <c r="S111" i="9" s="1"/>
  <c r="U131" i="9"/>
  <c r="R139" i="9" s="1"/>
  <c r="Y107" i="9"/>
  <c r="S118" i="9" s="1"/>
  <c r="X31" i="9"/>
  <c r="R42" i="9" s="1"/>
  <c r="T56" i="9"/>
  <c r="R63" i="9" s="1"/>
  <c r="V82" i="9"/>
  <c r="S90" i="9" s="1"/>
  <c r="S32" i="9"/>
  <c r="S37" i="9" s="1"/>
  <c r="U132" i="9"/>
  <c r="S139" i="9" s="1"/>
  <c r="S57" i="9"/>
  <c r="S62" i="9" s="1"/>
  <c r="Y32" i="9"/>
  <c r="S43" i="9" s="1"/>
  <c r="V56" i="9"/>
  <c r="R65" i="9" s="1"/>
  <c r="R32" i="9"/>
  <c r="S36" i="9" s="1"/>
  <c r="Z82" i="9"/>
  <c r="S94" i="9" s="1"/>
  <c r="Y56" i="9"/>
  <c r="R68" i="9" s="1"/>
  <c r="S31" i="9"/>
  <c r="R37" i="9" s="1"/>
  <c r="X56" i="9"/>
  <c r="R67" i="9" s="1"/>
  <c r="R82" i="9"/>
  <c r="S86" i="9" s="1"/>
  <c r="T31" i="9"/>
  <c r="R38" i="9" s="1"/>
  <c r="V31" i="9"/>
  <c r="R40" i="9" s="1"/>
  <c r="R31" i="9"/>
  <c r="R36" i="9" s="1"/>
  <c r="Y131" i="9"/>
  <c r="R143" i="9" s="1"/>
  <c r="W107" i="9"/>
  <c r="S116" i="9" s="1"/>
  <c r="S131" i="9"/>
  <c r="R137" i="9" s="1"/>
  <c r="U81" i="9"/>
  <c r="R89" i="9" s="1"/>
  <c r="Z81" i="9"/>
  <c r="R94" i="9" s="1"/>
  <c r="Z32" i="9"/>
  <c r="S44" i="9" s="1"/>
  <c r="U106" i="9"/>
  <c r="R114" i="9" s="1"/>
  <c r="Z57" i="9"/>
  <c r="S69" i="9" s="1"/>
  <c r="V107" i="9"/>
  <c r="S115" i="9" s="1"/>
  <c r="V81" i="9"/>
  <c r="R90" i="9" s="1"/>
  <c r="R81" i="9"/>
  <c r="R86" i="9" s="1"/>
  <c r="Z56" i="9"/>
  <c r="R69" i="9" s="1"/>
  <c r="Z31" i="9"/>
  <c r="R44" i="9" s="1"/>
  <c r="Y106" i="9"/>
  <c r="R118" i="9" s="1"/>
  <c r="S81" i="9"/>
  <c r="R87" i="9" s="1"/>
  <c r="W131" i="9"/>
  <c r="R141" i="9" s="1"/>
  <c r="Y81" i="9"/>
  <c r="R93" i="9" s="1"/>
  <c r="W106" i="9"/>
  <c r="R116" i="9" s="1"/>
  <c r="X106" i="9"/>
  <c r="R117" i="9" s="1"/>
  <c r="S106" i="9"/>
  <c r="R112" i="9" s="1"/>
  <c r="X81" i="9"/>
  <c r="R92" i="9" s="1"/>
  <c r="W56" i="9"/>
  <c r="R66" i="9" s="1"/>
  <c r="W81" i="9"/>
  <c r="R91" i="9" s="1"/>
  <c r="O152" i="10" l="1"/>
  <c r="N152" i="10"/>
  <c r="M152" i="10"/>
  <c r="L152" i="10"/>
  <c r="K152" i="10"/>
  <c r="J152" i="10"/>
  <c r="I152" i="10"/>
  <c r="H152" i="10"/>
  <c r="G152" i="10"/>
  <c r="E152" i="10"/>
  <c r="O146" i="10"/>
  <c r="N146" i="10"/>
  <c r="M146" i="10"/>
  <c r="L146" i="10"/>
  <c r="K146" i="10"/>
  <c r="J146" i="10"/>
  <c r="I146" i="10"/>
  <c r="H146" i="10"/>
  <c r="G146" i="10"/>
  <c r="E146" i="10"/>
  <c r="O140" i="10"/>
  <c r="N140" i="10"/>
  <c r="M140" i="10"/>
  <c r="L140" i="10"/>
  <c r="K140" i="10"/>
  <c r="J140" i="10"/>
  <c r="I140" i="10"/>
  <c r="H140" i="10"/>
  <c r="G140" i="10"/>
  <c r="E140" i="10"/>
  <c r="N141" i="10" s="1"/>
  <c r="O134" i="10"/>
  <c r="N134" i="10"/>
  <c r="M134" i="10"/>
  <c r="L134" i="10"/>
  <c r="K134" i="10"/>
  <c r="J134" i="10"/>
  <c r="I134" i="10"/>
  <c r="H134" i="10"/>
  <c r="G134" i="10"/>
  <c r="E134" i="10"/>
  <c r="O127" i="10"/>
  <c r="N127" i="10"/>
  <c r="M127" i="10"/>
  <c r="L127" i="10"/>
  <c r="K127" i="10"/>
  <c r="J127" i="10"/>
  <c r="I127" i="10"/>
  <c r="H127" i="10"/>
  <c r="G127" i="10"/>
  <c r="E127" i="10"/>
  <c r="O121" i="10"/>
  <c r="N121" i="10"/>
  <c r="M121" i="10"/>
  <c r="L121" i="10"/>
  <c r="L122" i="10" s="1"/>
  <c r="K121" i="10"/>
  <c r="J121" i="10"/>
  <c r="I121" i="10"/>
  <c r="H121" i="10"/>
  <c r="G121" i="10"/>
  <c r="E121" i="10"/>
  <c r="O115" i="10"/>
  <c r="N115" i="10"/>
  <c r="M115" i="10"/>
  <c r="L115" i="10"/>
  <c r="K115" i="10"/>
  <c r="J115" i="10"/>
  <c r="I115" i="10"/>
  <c r="H115" i="10"/>
  <c r="G115" i="10"/>
  <c r="E115" i="10"/>
  <c r="O109" i="10"/>
  <c r="N109" i="10"/>
  <c r="M109" i="10"/>
  <c r="L109" i="10"/>
  <c r="K109" i="10"/>
  <c r="J109" i="10"/>
  <c r="I109" i="10"/>
  <c r="H109" i="10"/>
  <c r="H110" i="10" s="1"/>
  <c r="G109" i="10"/>
  <c r="E109" i="10"/>
  <c r="O102" i="10"/>
  <c r="N102" i="10"/>
  <c r="M102" i="10"/>
  <c r="L102" i="10"/>
  <c r="K102" i="10"/>
  <c r="J102" i="10"/>
  <c r="I102" i="10"/>
  <c r="H102" i="10"/>
  <c r="G102" i="10"/>
  <c r="E102" i="10"/>
  <c r="O96" i="10"/>
  <c r="N96" i="10"/>
  <c r="M96" i="10"/>
  <c r="L96" i="10"/>
  <c r="L97" i="10" s="1"/>
  <c r="K96" i="10"/>
  <c r="J96" i="10"/>
  <c r="I96" i="10"/>
  <c r="H96" i="10"/>
  <c r="H97" i="10" s="1"/>
  <c r="G96" i="10"/>
  <c r="E96" i="10"/>
  <c r="O90" i="10"/>
  <c r="N90" i="10"/>
  <c r="M90" i="10"/>
  <c r="L90" i="10"/>
  <c r="K90" i="10"/>
  <c r="J90" i="10"/>
  <c r="I90" i="10"/>
  <c r="H90" i="10"/>
  <c r="G90" i="10"/>
  <c r="E90" i="10"/>
  <c r="O84" i="10"/>
  <c r="N84" i="10"/>
  <c r="M84" i="10"/>
  <c r="L84" i="10"/>
  <c r="K84" i="10"/>
  <c r="J84" i="10"/>
  <c r="I84" i="10"/>
  <c r="H84" i="10"/>
  <c r="H85" i="10" s="1"/>
  <c r="G84" i="10"/>
  <c r="E84" i="10"/>
  <c r="O77" i="10"/>
  <c r="N77" i="10"/>
  <c r="M77" i="10"/>
  <c r="L77" i="10"/>
  <c r="K77" i="10"/>
  <c r="J77" i="10"/>
  <c r="I77" i="10"/>
  <c r="H77" i="10"/>
  <c r="G77" i="10"/>
  <c r="E77" i="10"/>
  <c r="O71" i="10"/>
  <c r="N71" i="10"/>
  <c r="M71" i="10"/>
  <c r="L71" i="10"/>
  <c r="L72" i="10" s="1"/>
  <c r="K71" i="10"/>
  <c r="J71" i="10"/>
  <c r="I71" i="10"/>
  <c r="H71" i="10"/>
  <c r="H72" i="10" s="1"/>
  <c r="G71" i="10"/>
  <c r="E71" i="10"/>
  <c r="O65" i="10"/>
  <c r="N65" i="10"/>
  <c r="M65" i="10"/>
  <c r="L65" i="10"/>
  <c r="K65" i="10"/>
  <c r="J65" i="10"/>
  <c r="I65" i="10"/>
  <c r="H65" i="10"/>
  <c r="G65" i="10"/>
  <c r="E65" i="10"/>
  <c r="O59" i="10"/>
  <c r="N59" i="10"/>
  <c r="M59" i="10"/>
  <c r="L59" i="10"/>
  <c r="K59" i="10"/>
  <c r="J59" i="10"/>
  <c r="I59" i="10"/>
  <c r="H59" i="10"/>
  <c r="H60" i="10" s="1"/>
  <c r="G59" i="10"/>
  <c r="E59" i="10"/>
  <c r="O52" i="10"/>
  <c r="N52" i="10"/>
  <c r="M52" i="10"/>
  <c r="L52" i="10"/>
  <c r="K52" i="10"/>
  <c r="J52" i="10"/>
  <c r="I52" i="10"/>
  <c r="H52" i="10"/>
  <c r="G52" i="10"/>
  <c r="E52" i="10"/>
  <c r="O46" i="10"/>
  <c r="N46" i="10"/>
  <c r="M46" i="10"/>
  <c r="L46" i="10"/>
  <c r="L47" i="10" s="1"/>
  <c r="K46" i="10"/>
  <c r="J46" i="10"/>
  <c r="I46" i="10"/>
  <c r="H46" i="10"/>
  <c r="H47" i="10" s="1"/>
  <c r="G46" i="10"/>
  <c r="E46" i="10"/>
  <c r="O40" i="10"/>
  <c r="N40" i="10"/>
  <c r="M40" i="10"/>
  <c r="L40" i="10"/>
  <c r="K40" i="10"/>
  <c r="J40" i="10"/>
  <c r="I40" i="10"/>
  <c r="H40" i="10"/>
  <c r="G40" i="10"/>
  <c r="E40" i="10"/>
  <c r="O34" i="10"/>
  <c r="N34" i="10"/>
  <c r="M34" i="10"/>
  <c r="L34" i="10"/>
  <c r="K34" i="10"/>
  <c r="J34" i="10"/>
  <c r="I34" i="10"/>
  <c r="H34" i="10"/>
  <c r="G34" i="10"/>
  <c r="E34" i="10"/>
  <c r="H135" i="10" l="1"/>
  <c r="L60" i="10"/>
  <c r="L85" i="10"/>
  <c r="L110" i="10"/>
  <c r="H122" i="10"/>
  <c r="L135" i="10"/>
  <c r="J35" i="10"/>
  <c r="I41" i="10"/>
  <c r="G47" i="10"/>
  <c r="K47" i="10"/>
  <c r="G60" i="10"/>
  <c r="K60" i="10"/>
  <c r="O60" i="10"/>
  <c r="G72" i="10"/>
  <c r="K72" i="10"/>
  <c r="G85" i="10"/>
  <c r="K85" i="10"/>
  <c r="G97" i="10"/>
  <c r="G110" i="10"/>
  <c r="L35" i="10"/>
  <c r="K97" i="10"/>
  <c r="H41" i="10"/>
  <c r="S31" i="10" s="1"/>
  <c r="R37" i="10" s="1"/>
  <c r="L41" i="10"/>
  <c r="W31" i="10" s="1"/>
  <c r="R41" i="10" s="1"/>
  <c r="N35" i="10"/>
  <c r="K153" i="10"/>
  <c r="H35" i="10"/>
  <c r="M41" i="10"/>
  <c r="M135" i="10"/>
  <c r="H141" i="10"/>
  <c r="M147" i="10"/>
  <c r="H153" i="10"/>
  <c r="G153" i="10"/>
  <c r="I35" i="10"/>
  <c r="M35" i="10"/>
  <c r="O47" i="10"/>
  <c r="O72" i="10"/>
  <c r="O85" i="10"/>
  <c r="O97" i="10"/>
  <c r="K110" i="10"/>
  <c r="O110" i="10"/>
  <c r="G122" i="10"/>
  <c r="K122" i="10"/>
  <c r="O122" i="10"/>
  <c r="O153" i="10"/>
  <c r="G35" i="10"/>
  <c r="K35" i="10"/>
  <c r="O35" i="10"/>
  <c r="I47" i="10"/>
  <c r="M47" i="10"/>
  <c r="G53" i="10"/>
  <c r="R32" i="10" s="1"/>
  <c r="S36" i="10" s="1"/>
  <c r="K53" i="10"/>
  <c r="V32" i="10" s="1"/>
  <c r="S40" i="10" s="1"/>
  <c r="O53" i="10"/>
  <c r="Z32" i="10" s="1"/>
  <c r="S44" i="10" s="1"/>
  <c r="I60" i="10"/>
  <c r="M60" i="10"/>
  <c r="G66" i="10"/>
  <c r="K66" i="10"/>
  <c r="O66" i="10"/>
  <c r="I72" i="10"/>
  <c r="M72" i="10"/>
  <c r="G78" i="10"/>
  <c r="R57" i="10" s="1"/>
  <c r="S61" i="10" s="1"/>
  <c r="K78" i="10"/>
  <c r="O78" i="10"/>
  <c r="I85" i="10"/>
  <c r="M85" i="10"/>
  <c r="G91" i="10"/>
  <c r="K91" i="10"/>
  <c r="O91" i="10"/>
  <c r="I97" i="10"/>
  <c r="M97" i="10"/>
  <c r="G103" i="10"/>
  <c r="R82" i="10" s="1"/>
  <c r="S86" i="10" s="1"/>
  <c r="K103" i="10"/>
  <c r="O103" i="10"/>
  <c r="I110" i="10"/>
  <c r="M110" i="10"/>
  <c r="G116" i="10"/>
  <c r="K116" i="10"/>
  <c r="O116" i="10"/>
  <c r="I122" i="10"/>
  <c r="M122" i="10"/>
  <c r="G128" i="10"/>
  <c r="R106" i="10" s="1"/>
  <c r="R111" i="10" s="1"/>
  <c r="K128" i="10"/>
  <c r="V106" i="10" s="1"/>
  <c r="R115" i="10" s="1"/>
  <c r="O128" i="10"/>
  <c r="Z106" i="10" s="1"/>
  <c r="R119" i="10" s="1"/>
  <c r="G141" i="10"/>
  <c r="K141" i="10"/>
  <c r="O141" i="10"/>
  <c r="I153" i="10"/>
  <c r="M153" i="10"/>
  <c r="X131" i="10" s="1"/>
  <c r="R142" i="10" s="1"/>
  <c r="O41" i="10"/>
  <c r="J41" i="10"/>
  <c r="N41" i="10"/>
  <c r="J47" i="10"/>
  <c r="N47" i="10"/>
  <c r="H53" i="10"/>
  <c r="S32" i="10" s="1"/>
  <c r="S37" i="10" s="1"/>
  <c r="L53" i="10"/>
  <c r="W32" i="10" s="1"/>
  <c r="S41" i="10" s="1"/>
  <c r="J60" i="10"/>
  <c r="N60" i="10"/>
  <c r="H66" i="10"/>
  <c r="S56" i="10" s="1"/>
  <c r="R62" i="10" s="1"/>
  <c r="L66" i="10"/>
  <c r="J72" i="10"/>
  <c r="N72" i="10"/>
  <c r="H78" i="10"/>
  <c r="S57" i="10" s="1"/>
  <c r="S62" i="10" s="1"/>
  <c r="L78" i="10"/>
  <c r="W57" i="10" s="1"/>
  <c r="S66" i="10" s="1"/>
  <c r="J85" i="10"/>
  <c r="N85" i="10"/>
  <c r="H91" i="10"/>
  <c r="S81" i="10" s="1"/>
  <c r="R87" i="10" s="1"/>
  <c r="L91" i="10"/>
  <c r="J97" i="10"/>
  <c r="N97" i="10"/>
  <c r="H103" i="10"/>
  <c r="S82" i="10" s="1"/>
  <c r="S87" i="10" s="1"/>
  <c r="L103" i="10"/>
  <c r="W82" i="10" s="1"/>
  <c r="S91" i="10" s="1"/>
  <c r="J110" i="10"/>
  <c r="N110" i="10"/>
  <c r="H116" i="10"/>
  <c r="S107" i="10" s="1"/>
  <c r="S112" i="10" s="1"/>
  <c r="L116" i="10"/>
  <c r="J122" i="10"/>
  <c r="N122" i="10"/>
  <c r="H128" i="10"/>
  <c r="S106" i="10" s="1"/>
  <c r="R112" i="10" s="1"/>
  <c r="L128" i="10"/>
  <c r="W106" i="10" s="1"/>
  <c r="R116" i="10" s="1"/>
  <c r="J135" i="10"/>
  <c r="N135" i="10"/>
  <c r="Y132" i="10" s="1"/>
  <c r="S143" i="10" s="1"/>
  <c r="H147" i="10"/>
  <c r="L147" i="10"/>
  <c r="L153" i="10"/>
  <c r="J153" i="10"/>
  <c r="N153" i="10"/>
  <c r="Y131" i="10" s="1"/>
  <c r="R143" i="10" s="1"/>
  <c r="I53" i="10"/>
  <c r="M53" i="10"/>
  <c r="I66" i="10"/>
  <c r="M66" i="10"/>
  <c r="I78" i="10"/>
  <c r="M78" i="10"/>
  <c r="I91" i="10"/>
  <c r="M91" i="10"/>
  <c r="I103" i="10"/>
  <c r="M103" i="10"/>
  <c r="I116" i="10"/>
  <c r="M116" i="10"/>
  <c r="I128" i="10"/>
  <c r="M128" i="10"/>
  <c r="X106" i="10" s="1"/>
  <c r="R117" i="10" s="1"/>
  <c r="I141" i="10"/>
  <c r="M141" i="10"/>
  <c r="X132" i="10" s="1"/>
  <c r="S142" i="10" s="1"/>
  <c r="L141" i="10"/>
  <c r="J53" i="10"/>
  <c r="N53" i="10"/>
  <c r="J66" i="10"/>
  <c r="N66" i="10"/>
  <c r="J78" i="10"/>
  <c r="N78" i="10"/>
  <c r="J91" i="10"/>
  <c r="N91" i="10"/>
  <c r="J103" i="10"/>
  <c r="N103" i="10"/>
  <c r="J116" i="10"/>
  <c r="N116" i="10"/>
  <c r="J128" i="10"/>
  <c r="U106" i="10" s="1"/>
  <c r="R114" i="10" s="1"/>
  <c r="N128" i="10"/>
  <c r="S132" i="10"/>
  <c r="S137" i="10" s="1"/>
  <c r="W132" i="10"/>
  <c r="S141" i="10" s="1"/>
  <c r="J147" i="10"/>
  <c r="N147" i="10"/>
  <c r="W131" i="10"/>
  <c r="R141" i="10" s="1"/>
  <c r="G41" i="10"/>
  <c r="V56" i="10"/>
  <c r="R65" i="10" s="1"/>
  <c r="R81" i="10"/>
  <c r="R86" i="10" s="1"/>
  <c r="V81" i="10"/>
  <c r="R90" i="10" s="1"/>
  <c r="V82" i="10"/>
  <c r="S90" i="10" s="1"/>
  <c r="Z107" i="10"/>
  <c r="S119" i="10" s="1"/>
  <c r="K41" i="10"/>
  <c r="R56" i="10"/>
  <c r="R61" i="10" s="1"/>
  <c r="W56" i="10"/>
  <c r="R66" i="10" s="1"/>
  <c r="W81" i="10"/>
  <c r="R91" i="10" s="1"/>
  <c r="W107" i="10"/>
  <c r="S116" i="10" s="1"/>
  <c r="G135" i="10"/>
  <c r="K135" i="10"/>
  <c r="O135" i="10"/>
  <c r="J141" i="10"/>
  <c r="G147" i="10"/>
  <c r="K147" i="10"/>
  <c r="O147" i="10"/>
  <c r="I135" i="10"/>
  <c r="T132" i="10" s="1"/>
  <c r="S138" i="10" s="1"/>
  <c r="I147" i="10"/>
  <c r="V107" i="10" l="1"/>
  <c r="S115" i="10" s="1"/>
  <c r="U31" i="10"/>
  <c r="R39" i="10" s="1"/>
  <c r="S131" i="10"/>
  <c r="R137" i="10" s="1"/>
  <c r="T31" i="10"/>
  <c r="R38" i="10" s="1"/>
  <c r="Z81" i="10"/>
  <c r="R94" i="10" s="1"/>
  <c r="R107" i="10"/>
  <c r="S111" i="10" s="1"/>
  <c r="V131" i="10"/>
  <c r="R140" i="10" s="1"/>
  <c r="V132" i="10"/>
  <c r="S140" i="10" s="1"/>
  <c r="V31" i="10"/>
  <c r="R40" i="10" s="1"/>
  <c r="V57" i="10"/>
  <c r="S65" i="10" s="1"/>
  <c r="Z56" i="10"/>
  <c r="R69" i="10" s="1"/>
  <c r="T106" i="10"/>
  <c r="R113" i="10" s="1"/>
  <c r="Z57" i="10"/>
  <c r="S69" i="10" s="1"/>
  <c r="T131" i="10"/>
  <c r="R138" i="10" s="1"/>
  <c r="Z82" i="10"/>
  <c r="S94" i="10" s="1"/>
  <c r="X31" i="10"/>
  <c r="R42" i="10" s="1"/>
  <c r="Z131" i="10"/>
  <c r="R144" i="10" s="1"/>
  <c r="Z132" i="10"/>
  <c r="S144" i="10" s="1"/>
  <c r="Y106" i="10"/>
  <c r="R118" i="10" s="1"/>
  <c r="Y107" i="10"/>
  <c r="S118" i="10" s="1"/>
  <c r="Y82" i="10"/>
  <c r="S93" i="10" s="1"/>
  <c r="Y81" i="10"/>
  <c r="R93" i="10" s="1"/>
  <c r="Y57" i="10"/>
  <c r="S68" i="10" s="1"/>
  <c r="Y56" i="10"/>
  <c r="R68" i="10" s="1"/>
  <c r="Y32" i="10"/>
  <c r="S43" i="10" s="1"/>
  <c r="R131" i="10"/>
  <c r="R136" i="10" s="1"/>
  <c r="R132" i="10"/>
  <c r="S136" i="10" s="1"/>
  <c r="R31" i="10"/>
  <c r="R36" i="10" s="1"/>
  <c r="Y31" i="10"/>
  <c r="R43" i="10" s="1"/>
  <c r="T82" i="10"/>
  <c r="S88" i="10" s="1"/>
  <c r="U132" i="10"/>
  <c r="S139" i="10" s="1"/>
  <c r="U131" i="10"/>
  <c r="R139" i="10" s="1"/>
  <c r="T81" i="10"/>
  <c r="R88" i="10" s="1"/>
  <c r="X57" i="10"/>
  <c r="S67" i="10" s="1"/>
  <c r="Z31" i="10"/>
  <c r="R44" i="10" s="1"/>
  <c r="X107" i="10"/>
  <c r="S117" i="10" s="1"/>
  <c r="T57" i="10"/>
  <c r="S63" i="10" s="1"/>
  <c r="X56" i="10"/>
  <c r="R67" i="10" s="1"/>
  <c r="U107" i="10"/>
  <c r="S114" i="10" s="1"/>
  <c r="U82" i="10"/>
  <c r="S89" i="10" s="1"/>
  <c r="U81" i="10"/>
  <c r="R89" i="10" s="1"/>
  <c r="U57" i="10"/>
  <c r="S64" i="10" s="1"/>
  <c r="U56" i="10"/>
  <c r="R64" i="10" s="1"/>
  <c r="U32" i="10"/>
  <c r="S39" i="10" s="1"/>
  <c r="T107" i="10"/>
  <c r="S113" i="10" s="1"/>
  <c r="X82" i="10"/>
  <c r="S92" i="10" s="1"/>
  <c r="T56" i="10"/>
  <c r="R63" i="10" s="1"/>
  <c r="X32" i="10"/>
  <c r="S42" i="10" s="1"/>
  <c r="X81" i="10"/>
  <c r="R92" i="10" s="1"/>
  <c r="T32" i="10"/>
  <c r="S38" i="10" s="1"/>
  <c r="J19" i="19" l="1"/>
  <c r="K19" i="19"/>
  <c r="J20" i="19"/>
  <c r="K20" i="19"/>
  <c r="J21" i="19"/>
  <c r="K21" i="19"/>
  <c r="J22" i="19"/>
  <c r="K22" i="19"/>
  <c r="J23" i="19"/>
  <c r="K23" i="19"/>
  <c r="K27" i="19" l="1"/>
  <c r="J27" i="19"/>
  <c r="K26" i="19"/>
  <c r="J26" i="19"/>
  <c r="K25" i="19"/>
  <c r="J25" i="19"/>
  <c r="K24" i="19"/>
  <c r="J24" i="19"/>
  <c r="K14" i="19"/>
  <c r="J14" i="19"/>
  <c r="K13" i="19"/>
  <c r="J13" i="19"/>
  <c r="K12" i="19"/>
  <c r="J12" i="19"/>
  <c r="K11" i="19"/>
  <c r="J11" i="19"/>
  <c r="K10" i="19"/>
  <c r="J10" i="19"/>
  <c r="K9" i="19"/>
  <c r="J9" i="19"/>
  <c r="K8" i="19"/>
  <c r="J8" i="19"/>
  <c r="K7" i="19"/>
  <c r="J7" i="19"/>
  <c r="K6" i="19"/>
  <c r="J6" i="19"/>
  <c r="K27" i="18" l="1"/>
  <c r="J27" i="18"/>
  <c r="K26" i="18"/>
  <c r="J26" i="18"/>
  <c r="K25" i="18"/>
  <c r="J25" i="18"/>
  <c r="K24" i="18"/>
  <c r="J24" i="18"/>
  <c r="K23" i="18"/>
  <c r="J23" i="18"/>
  <c r="K22" i="18"/>
  <c r="J22" i="18"/>
  <c r="K21" i="18"/>
  <c r="J21" i="18"/>
  <c r="K20" i="18"/>
  <c r="J20" i="18"/>
  <c r="K19" i="18"/>
  <c r="J19" i="18"/>
  <c r="K14" i="18"/>
  <c r="J14" i="18"/>
  <c r="K13" i="18"/>
  <c r="J13" i="18"/>
  <c r="K12" i="18"/>
  <c r="J12" i="18"/>
  <c r="K11" i="18"/>
  <c r="J11" i="18"/>
  <c r="K10" i="18"/>
  <c r="J10" i="18"/>
  <c r="K9" i="18"/>
  <c r="J9" i="18"/>
  <c r="K8" i="18"/>
  <c r="J8" i="18"/>
  <c r="K7" i="18"/>
  <c r="J7" i="18"/>
  <c r="K6" i="18"/>
  <c r="J6" i="18"/>
  <c r="K20" i="9" l="1"/>
  <c r="L20" i="9"/>
  <c r="K21" i="9"/>
  <c r="L21" i="9"/>
  <c r="K22" i="9"/>
  <c r="L22" i="9"/>
  <c r="K23" i="9"/>
  <c r="L23" i="9"/>
  <c r="K24" i="9"/>
  <c r="L24" i="9"/>
  <c r="K25" i="9"/>
  <c r="L25" i="9"/>
  <c r="K26" i="9"/>
  <c r="L26" i="9"/>
  <c r="K27" i="9"/>
  <c r="L27" i="9"/>
  <c r="K7" i="9"/>
  <c r="L7" i="9"/>
  <c r="K8" i="9"/>
  <c r="L8" i="9"/>
  <c r="K9" i="9"/>
  <c r="L9" i="9"/>
  <c r="K10" i="9"/>
  <c r="L10" i="9"/>
  <c r="K11" i="9"/>
  <c r="L11" i="9"/>
  <c r="K12" i="9"/>
  <c r="L12" i="9"/>
  <c r="K13" i="9"/>
  <c r="L13" i="9"/>
  <c r="K14" i="9"/>
  <c r="L14" i="9"/>
  <c r="K6" i="9"/>
  <c r="L6" i="9"/>
  <c r="K20" i="5" l="1"/>
  <c r="L20" i="5"/>
  <c r="K21" i="5"/>
  <c r="L21" i="5"/>
  <c r="K22" i="5"/>
  <c r="L22" i="5"/>
  <c r="K23" i="5"/>
  <c r="L23" i="5"/>
  <c r="K24" i="5"/>
  <c r="L24" i="5"/>
  <c r="K25" i="5"/>
  <c r="L25" i="5"/>
  <c r="K26" i="5"/>
  <c r="L26" i="5"/>
  <c r="K27" i="5"/>
  <c r="L27" i="5"/>
  <c r="K28" i="5"/>
  <c r="L28" i="5"/>
  <c r="K13" i="5"/>
  <c r="L19" i="5"/>
  <c r="K19" i="5"/>
  <c r="K7" i="5" l="1"/>
  <c r="L7" i="5"/>
  <c r="K8" i="5"/>
  <c r="L8" i="5"/>
  <c r="K9" i="5"/>
  <c r="L9" i="5"/>
  <c r="K10" i="5"/>
  <c r="L10" i="5"/>
  <c r="K11" i="5"/>
  <c r="L11" i="5"/>
  <c r="K12" i="5"/>
  <c r="L12" i="5"/>
  <c r="L13" i="5"/>
  <c r="K14" i="5"/>
  <c r="L14" i="5"/>
  <c r="K15" i="5"/>
  <c r="L15" i="5"/>
  <c r="L6" i="5"/>
  <c r="K6" i="5"/>
  <c r="Q6" i="11"/>
  <c r="P20" i="11"/>
  <c r="Q20" i="11"/>
  <c r="P21" i="11"/>
  <c r="Q21" i="11"/>
  <c r="P22" i="11"/>
  <c r="Q22" i="11"/>
  <c r="P23" i="11"/>
  <c r="Q23" i="11"/>
  <c r="P24" i="11"/>
  <c r="Q24" i="11"/>
  <c r="P25" i="11"/>
  <c r="Q25" i="11"/>
  <c r="Q19" i="11"/>
  <c r="P19" i="11"/>
  <c r="P7" i="11"/>
  <c r="Q7" i="11"/>
  <c r="P8" i="11"/>
  <c r="Q8" i="11"/>
  <c r="P9" i="11"/>
  <c r="Q9" i="11"/>
  <c r="P10" i="11"/>
  <c r="Q10" i="11"/>
  <c r="P11" i="11"/>
  <c r="Q11" i="11"/>
  <c r="P12" i="11"/>
  <c r="Q12" i="11"/>
  <c r="P6" i="11"/>
  <c r="J6" i="10"/>
  <c r="J20" i="10" l="1"/>
  <c r="K20" i="10"/>
  <c r="J21" i="10"/>
  <c r="K21" i="10"/>
  <c r="J22" i="10"/>
  <c r="K22" i="10"/>
  <c r="J23" i="10"/>
  <c r="K23" i="10"/>
  <c r="J24" i="10"/>
  <c r="K24" i="10"/>
  <c r="J25" i="10"/>
  <c r="K25" i="10"/>
  <c r="J26" i="10"/>
  <c r="K26" i="10"/>
  <c r="J27" i="10"/>
  <c r="K27" i="10"/>
  <c r="J7" i="10"/>
  <c r="K7" i="10"/>
  <c r="J8" i="10"/>
  <c r="K8" i="10"/>
  <c r="J9" i="10"/>
  <c r="K9" i="10"/>
  <c r="J10" i="10"/>
  <c r="K10" i="10"/>
  <c r="J11" i="10"/>
  <c r="K11" i="10"/>
  <c r="J12" i="10"/>
  <c r="K12" i="10"/>
  <c r="J13" i="10"/>
  <c r="K13" i="10"/>
  <c r="J14" i="10"/>
  <c r="K14" i="10"/>
  <c r="J7" i="12" l="1"/>
  <c r="K7" i="12"/>
  <c r="J8" i="12"/>
  <c r="K8" i="12"/>
  <c r="J9" i="12"/>
  <c r="K9" i="12"/>
  <c r="J10" i="12"/>
  <c r="K10" i="12"/>
  <c r="J11" i="12"/>
  <c r="K11" i="12"/>
  <c r="J12" i="12"/>
  <c r="K12" i="12"/>
  <c r="J13" i="12"/>
  <c r="K13" i="12"/>
  <c r="J20" i="12"/>
  <c r="K20" i="12"/>
  <c r="J21" i="12"/>
  <c r="K21" i="12"/>
  <c r="J22" i="12"/>
  <c r="K22" i="12"/>
  <c r="J23" i="12"/>
  <c r="K23" i="12"/>
  <c r="J24" i="12"/>
  <c r="K24" i="12"/>
  <c r="J25" i="12"/>
  <c r="K25" i="12"/>
  <c r="J26" i="12"/>
  <c r="K26" i="12"/>
  <c r="K19" i="12" l="1"/>
  <c r="J19" i="12"/>
  <c r="K6" i="12"/>
  <c r="J6" i="12"/>
  <c r="L19" i="9"/>
  <c r="K19" i="9"/>
  <c r="K19" i="10"/>
  <c r="J19" i="10"/>
  <c r="K6" i="10"/>
</calcChain>
</file>

<file path=xl/sharedStrings.xml><?xml version="1.0" encoding="utf-8"?>
<sst xmlns="http://schemas.openxmlformats.org/spreadsheetml/2006/main" count="3319" uniqueCount="208">
  <si>
    <t>#1</t>
  </si>
  <si>
    <t>#2</t>
  </si>
  <si>
    <t>#3</t>
  </si>
  <si>
    <t>#4</t>
  </si>
  <si>
    <t>#5</t>
  </si>
  <si>
    <t>mean</t>
  </si>
  <si>
    <t>SD</t>
  </si>
  <si>
    <t>control</t>
  </si>
  <si>
    <t>#6</t>
  </si>
  <si>
    <t>#7</t>
  </si>
  <si>
    <t>% inhibition</t>
  </si>
  <si>
    <t>MW</t>
  </si>
  <si>
    <t>NAV2729</t>
  </si>
  <si>
    <t>5 µM</t>
  </si>
  <si>
    <t>Mtx (µM)</t>
  </si>
  <si>
    <t>PE (µM)</t>
  </si>
  <si>
    <t>sero (µM)</t>
  </si>
  <si>
    <t>ET-1 (µM)</t>
  </si>
  <si>
    <t>U46 (µM)</t>
  </si>
  <si>
    <t>NAV</t>
  </si>
  <si>
    <t>coronary</t>
  </si>
  <si>
    <t>#8</t>
  </si>
  <si>
    <t>#9</t>
  </si>
  <si>
    <t>#10</t>
  </si>
  <si>
    <t>#11</t>
  </si>
  <si>
    <t>Cch (µM)</t>
  </si>
  <si>
    <t>Case 1</t>
    <phoneticPr fontId="4" type="noConversion"/>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100mM20ul</t>
    <phoneticPr fontId="4" type="noConversion"/>
  </si>
  <si>
    <t>100mM70ul</t>
    <phoneticPr fontId="4" type="noConversion"/>
  </si>
  <si>
    <t>channel 1</t>
    <phoneticPr fontId="4" type="noConversion"/>
  </si>
  <si>
    <t>base1</t>
  </si>
  <si>
    <t>base2</t>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100mM20ul</t>
    <phoneticPr fontId="4" type="noConversion"/>
  </si>
  <si>
    <t>100mM70ul</t>
    <phoneticPr fontId="4" type="noConversion"/>
  </si>
  <si>
    <t>control</t>
    <phoneticPr fontId="4" type="noConversion"/>
  </si>
  <si>
    <t>after KCl</t>
  </si>
  <si>
    <t>Mean</t>
  </si>
  <si>
    <t>control</t>
    <phoneticPr fontId="4" type="noConversion"/>
  </si>
  <si>
    <t>channel 2</t>
    <phoneticPr fontId="4" type="noConversion"/>
  </si>
  <si>
    <t>10mM7ul</t>
    <phoneticPr fontId="4" type="noConversion"/>
  </si>
  <si>
    <t>10mM20ul</t>
    <phoneticPr fontId="4" type="noConversion"/>
  </si>
  <si>
    <t>10mM70ul</t>
    <phoneticPr fontId="4" type="noConversion"/>
  </si>
  <si>
    <t>channel 3</t>
    <phoneticPr fontId="4" type="noConversion"/>
  </si>
  <si>
    <t>Control</t>
  </si>
  <si>
    <t>100mM20ul</t>
    <phoneticPr fontId="4" type="noConversion"/>
  </si>
  <si>
    <t>0.1mM10ul</t>
    <phoneticPr fontId="4" type="noConversion"/>
  </si>
  <si>
    <t>0.1mM20ul</t>
    <phoneticPr fontId="4" type="noConversion"/>
  </si>
  <si>
    <t>1mM7ul</t>
    <phoneticPr fontId="4" type="noConversion"/>
  </si>
  <si>
    <t>1mM20ul</t>
    <phoneticPr fontId="4" type="noConversion"/>
  </si>
  <si>
    <t>100mM70ul</t>
    <phoneticPr fontId="4" type="noConversion"/>
  </si>
  <si>
    <t>channel4</t>
    <phoneticPr fontId="4" type="noConversion"/>
  </si>
  <si>
    <t>Case 2</t>
    <phoneticPr fontId="4" type="noConversion"/>
  </si>
  <si>
    <t>channel 1</t>
    <phoneticPr fontId="4" type="noConversion"/>
  </si>
  <si>
    <t>control</t>
    <phoneticPr fontId="4" type="noConversion"/>
  </si>
  <si>
    <t>channel 2</t>
    <phoneticPr fontId="4" type="noConversion"/>
  </si>
  <si>
    <t>Case 3</t>
    <phoneticPr fontId="4" type="noConversion"/>
  </si>
  <si>
    <t>channel 1</t>
  </si>
  <si>
    <t>channel 2</t>
  </si>
  <si>
    <t>channel 3</t>
  </si>
  <si>
    <t>channel4</t>
  </si>
  <si>
    <t>Case 4</t>
    <phoneticPr fontId="4" type="noConversion"/>
  </si>
  <si>
    <t>channel 4</t>
    <phoneticPr fontId="4" type="noConversion"/>
  </si>
  <si>
    <t>Case 5</t>
    <phoneticPr fontId="4" type="noConversion"/>
  </si>
  <si>
    <t>Case 1</t>
    <phoneticPr fontId="4" type="noConversion"/>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100mM20ul</t>
    <phoneticPr fontId="4" type="noConversion"/>
  </si>
  <si>
    <t>100mM70ul</t>
    <phoneticPr fontId="4" type="noConversion"/>
  </si>
  <si>
    <t>channel 1</t>
    <phoneticPr fontId="4" type="noConversion"/>
  </si>
  <si>
    <t>control</t>
    <phoneticPr fontId="4" type="noConversion"/>
  </si>
  <si>
    <t>1mM20ul</t>
    <phoneticPr fontId="4" type="noConversion"/>
  </si>
  <si>
    <t>10mM7ul</t>
    <phoneticPr fontId="4" type="noConversion"/>
  </si>
  <si>
    <t>10mM20ul</t>
    <phoneticPr fontId="4" type="noConversion"/>
  </si>
  <si>
    <t>Case 1</t>
    <phoneticPr fontId="4" type="noConversion"/>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100mM20ul</t>
    <phoneticPr fontId="4" type="noConversion"/>
  </si>
  <si>
    <t>100mM70ul</t>
    <phoneticPr fontId="4" type="noConversion"/>
  </si>
  <si>
    <t>channel 1</t>
    <phoneticPr fontId="4" type="noConversion"/>
  </si>
  <si>
    <t>control</t>
    <phoneticPr fontId="4" type="noConversion"/>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100mM20ul</t>
    <phoneticPr fontId="4" type="noConversion"/>
  </si>
  <si>
    <t>100mM70ul</t>
    <phoneticPr fontId="4" type="noConversion"/>
  </si>
  <si>
    <t>Case 1</t>
    <phoneticPr fontId="4" type="noConversion"/>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100mM20ul</t>
    <phoneticPr fontId="4" type="noConversion"/>
  </si>
  <si>
    <t>100mM70ul</t>
    <phoneticPr fontId="4" type="noConversion"/>
  </si>
  <si>
    <t>channel 1</t>
    <phoneticPr fontId="4" type="noConversion"/>
  </si>
  <si>
    <t>control</t>
    <phoneticPr fontId="4" type="noConversion"/>
  </si>
  <si>
    <t>1mM20ul</t>
    <phoneticPr fontId="4" type="noConversion"/>
  </si>
  <si>
    <t>10mM7ul</t>
    <phoneticPr fontId="4" type="noConversion"/>
  </si>
  <si>
    <t>10mM20ul</t>
    <phoneticPr fontId="4" type="noConversion"/>
  </si>
  <si>
    <t>Case 1</t>
    <phoneticPr fontId="4" type="noConversion"/>
  </si>
  <si>
    <t>0.1mM10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10mM70ul</t>
    <phoneticPr fontId="4" type="noConversion"/>
  </si>
  <si>
    <t>control</t>
    <phoneticPr fontId="4" type="noConversion"/>
  </si>
  <si>
    <t>Case 6</t>
    <phoneticPr fontId="4" type="noConversion"/>
  </si>
  <si>
    <t>Case 7</t>
    <phoneticPr fontId="4" type="noConversion"/>
  </si>
  <si>
    <t>Case 8</t>
    <phoneticPr fontId="4" type="noConversion"/>
  </si>
  <si>
    <t>Case 9</t>
    <phoneticPr fontId="4" type="noConversion"/>
  </si>
  <si>
    <t>Case 10</t>
    <phoneticPr fontId="4" type="noConversion"/>
  </si>
  <si>
    <t>Case 11</t>
    <phoneticPr fontId="4" type="noConversion"/>
  </si>
  <si>
    <t>Case 1</t>
    <phoneticPr fontId="4" type="noConversion"/>
  </si>
  <si>
    <t>0.001mM10ul</t>
    <phoneticPr fontId="4" type="noConversion"/>
  </si>
  <si>
    <t>0.001mM20ul</t>
    <phoneticPr fontId="4" type="noConversion"/>
  </si>
  <si>
    <t>0.01mM7ul</t>
    <phoneticPr fontId="4" type="noConversion"/>
  </si>
  <si>
    <t>0.01mM20ul</t>
    <phoneticPr fontId="4" type="noConversion"/>
  </si>
  <si>
    <t>0.1mM7ul</t>
    <phoneticPr fontId="4" type="noConversion"/>
  </si>
  <si>
    <t>0.1mM20ul</t>
    <phoneticPr fontId="4" type="noConversion"/>
  </si>
  <si>
    <t>1mM7ul</t>
    <phoneticPr fontId="4" type="noConversion"/>
  </si>
  <si>
    <t>1mM20ul</t>
    <phoneticPr fontId="4" type="noConversion"/>
  </si>
  <si>
    <t>10mM7ul</t>
    <phoneticPr fontId="4" type="noConversion"/>
  </si>
  <si>
    <t>channel 1</t>
    <phoneticPr fontId="4" type="noConversion"/>
  </si>
  <si>
    <t>10mM20ul</t>
    <phoneticPr fontId="4" type="noConversion"/>
  </si>
  <si>
    <t>control</t>
    <phoneticPr fontId="4" type="noConversion"/>
  </si>
  <si>
    <t>0.001mM20ul</t>
    <phoneticPr fontId="4" type="noConversion"/>
  </si>
  <si>
    <t>0.01mM10ul</t>
    <phoneticPr fontId="4" type="noConversion"/>
  </si>
  <si>
    <t>0.01mM20ul</t>
    <phoneticPr fontId="4" type="noConversion"/>
  </si>
  <si>
    <t>0.1mM7ul</t>
    <phoneticPr fontId="4" type="noConversion"/>
  </si>
  <si>
    <t>0.1mM20ul</t>
    <phoneticPr fontId="4" type="noConversion"/>
  </si>
  <si>
    <t>1mM7ul</t>
    <phoneticPr fontId="4" type="noConversion"/>
  </si>
  <si>
    <t>1mM20ul</t>
    <phoneticPr fontId="4" type="noConversion"/>
  </si>
  <si>
    <t>10mM7ul</t>
    <phoneticPr fontId="4" type="noConversion"/>
  </si>
  <si>
    <t>10mM20ul</t>
    <phoneticPr fontId="4" type="noConversion"/>
  </si>
  <si>
    <t>0.01mM7ul</t>
    <phoneticPr fontId="4" type="noConversion"/>
  </si>
  <si>
    <t>0.1mM7ul</t>
    <phoneticPr fontId="4" type="noConversion"/>
  </si>
  <si>
    <t>0.01mM10ul</t>
    <phoneticPr fontId="4" type="noConversion"/>
  </si>
  <si>
    <t>0.01mM20ul</t>
    <phoneticPr fontId="4" type="noConversion"/>
  </si>
  <si>
    <t>0.1mM7ul</t>
    <phoneticPr fontId="4" type="noConversion"/>
  </si>
  <si>
    <t>0.001mM10ul</t>
    <phoneticPr fontId="4" type="noConversion"/>
  </si>
  <si>
    <t>0.001mM20ul</t>
    <phoneticPr fontId="4" type="noConversion"/>
  </si>
  <si>
    <t>0.01mM7ul</t>
    <phoneticPr fontId="4" type="noConversion"/>
  </si>
  <si>
    <t>Case 1</t>
    <phoneticPr fontId="4" type="noConversion"/>
  </si>
  <si>
    <t>0.004mM2.5ul</t>
  </si>
  <si>
    <t>0.004mM5ul</t>
  </si>
  <si>
    <t>0.04mM1.75ul</t>
  </si>
  <si>
    <t>0.04mM5ul</t>
  </si>
  <si>
    <t>0.04mM17.5ul</t>
  </si>
  <si>
    <t>0.04mM50ul</t>
  </si>
  <si>
    <t>0.4mM17.5ul</t>
  </si>
  <si>
    <t>0.4mM50ul</t>
  </si>
  <si>
    <t>0.004mM2.5ul</t>
    <phoneticPr fontId="4" type="noConversion"/>
  </si>
  <si>
    <t>0.004mM5ul</t>
    <phoneticPr fontId="4" type="noConversion"/>
  </si>
  <si>
    <t>0.04mM1.75ul</t>
    <phoneticPr fontId="4" type="noConversion"/>
  </si>
  <si>
    <t>0.04mM5ul</t>
    <phoneticPr fontId="4" type="noConversion"/>
  </si>
  <si>
    <t>0.04mM17.5ul</t>
    <phoneticPr fontId="4" type="noConversion"/>
  </si>
  <si>
    <t>0.04mM50ul</t>
    <phoneticPr fontId="4" type="noConversion"/>
  </si>
  <si>
    <t>0.4mM17.5ul</t>
    <phoneticPr fontId="4" type="noConversion"/>
  </si>
  <si>
    <t>0.4mM50ul</t>
    <phoneticPr fontId="4" type="noConversion"/>
  </si>
  <si>
    <t>control</t>
    <phoneticPr fontId="4" type="noConversion"/>
  </si>
  <si>
    <t>0.004mM2.5ul</t>
    <phoneticPr fontId="4" type="noConversion"/>
  </si>
  <si>
    <t>0.004mM5ul</t>
    <phoneticPr fontId="4" type="noConversion"/>
  </si>
  <si>
    <t>0.04mM1.75ul</t>
    <phoneticPr fontId="4" type="noConversion"/>
  </si>
  <si>
    <t>0.04mM5ul</t>
    <phoneticPr fontId="4" type="noConversion"/>
  </si>
  <si>
    <t>0.04mM17.5ul</t>
    <phoneticPr fontId="4" type="noConversion"/>
  </si>
  <si>
    <t>0.04mM50ul</t>
    <phoneticPr fontId="4" type="noConversion"/>
  </si>
  <si>
    <t>0.4mM17.5ul</t>
    <phoneticPr fontId="4" type="noConversion"/>
  </si>
  <si>
    <t>0.4mM50ul</t>
    <phoneticPr fontId="4" type="noConversion"/>
  </si>
  <si>
    <t>0.004mM2.5ul</t>
    <phoneticPr fontId="4" type="noConversion"/>
  </si>
  <si>
    <t>0.004mM5ul</t>
    <phoneticPr fontId="4" type="noConversion"/>
  </si>
  <si>
    <t>0.04mM1.75ul</t>
    <phoneticPr fontId="4" type="noConversion"/>
  </si>
  <si>
    <t>0.04mM5ul</t>
    <phoneticPr fontId="4" type="noConversion"/>
  </si>
  <si>
    <t>0.04mM17.5ul</t>
    <phoneticPr fontId="4" type="noConversion"/>
  </si>
  <si>
    <t>0.04mM50ul</t>
    <phoneticPr fontId="4" type="noConversion"/>
  </si>
  <si>
    <t>0.4mM17.5ul</t>
    <phoneticPr fontId="4" type="noConversion"/>
  </si>
  <si>
    <t>0.4mM50ul</t>
    <phoneticPr fontId="4" type="noConversion"/>
  </si>
  <si>
    <t>Mch (µ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_);[Red]\(0.000\)"/>
    <numFmt numFmtId="165" formatCode="0.000_ "/>
  </numFmts>
  <fonts count="9">
    <font>
      <sz val="11"/>
      <color theme="1"/>
      <name val="Calibri"/>
      <family val="2"/>
      <scheme val="minor"/>
    </font>
    <font>
      <sz val="11"/>
      <color indexed="8"/>
      <name val="Calibri"/>
      <family val="2"/>
    </font>
    <font>
      <sz val="9"/>
      <name val="Calibri"/>
      <family val="3"/>
      <charset val="134"/>
      <scheme val="minor"/>
    </font>
    <font>
      <b/>
      <sz val="11"/>
      <name val="Arial"/>
      <family val="2"/>
    </font>
    <font>
      <sz val="9"/>
      <name val="宋体"/>
      <family val="3"/>
      <charset val="134"/>
    </font>
    <font>
      <sz val="11"/>
      <color rgb="FF000000"/>
      <name val="Calibri"/>
      <family val="2"/>
    </font>
    <font>
      <sz val="12"/>
      <name val="宋体"/>
      <family val="3"/>
      <charset val="134"/>
    </font>
    <font>
      <sz val="12"/>
      <color rgb="FFFF0000"/>
      <name val="宋体"/>
      <family val="3"/>
      <charset val="134"/>
    </font>
    <font>
      <sz val="11"/>
      <name val="Calibri"/>
      <family val="2"/>
    </font>
  </fonts>
  <fills count="7">
    <fill>
      <patternFill patternType="none"/>
    </fill>
    <fill>
      <patternFill patternType="gray125"/>
    </fill>
    <fill>
      <patternFill patternType="solid">
        <fgColor rgb="FFFFCC99"/>
        <bgColor rgb="FF000000"/>
      </patternFill>
    </fill>
    <fill>
      <patternFill patternType="solid">
        <fgColor rgb="FFCC99FF"/>
        <bgColor rgb="FF000000"/>
      </patternFill>
    </fill>
    <fill>
      <patternFill patternType="solid">
        <fgColor rgb="FFCCFFFF"/>
        <bgColor rgb="FF000000"/>
      </patternFill>
    </fill>
    <fill>
      <patternFill patternType="solid">
        <fgColor rgb="FFFFFF00"/>
        <bgColor rgb="FF000000"/>
      </patternFill>
    </fill>
    <fill>
      <patternFill patternType="solid">
        <fgColor rgb="FF00FF00"/>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lignment vertical="center"/>
    </xf>
  </cellStyleXfs>
  <cellXfs count="48">
    <xf numFmtId="0" fontId="0" fillId="0" borderId="0" xfId="0"/>
    <xf numFmtId="164" fontId="0" fillId="0" borderId="0" xfId="0" applyNumberFormat="1" applyAlignment="1">
      <alignment horizontal="center" vertical="center"/>
    </xf>
    <xf numFmtId="164" fontId="3" fillId="2" borderId="1" xfId="1" applyNumberFormat="1" applyFont="1" applyFill="1" applyBorder="1" applyAlignment="1">
      <alignment horizontal="center"/>
    </xf>
    <xf numFmtId="164" fontId="5" fillId="2" borderId="1" xfId="1" applyNumberFormat="1" applyFont="1" applyFill="1" applyBorder="1" applyAlignment="1">
      <alignment horizontal="center"/>
    </xf>
    <xf numFmtId="164" fontId="5" fillId="0" borderId="1" xfId="1" applyNumberFormat="1" applyFont="1" applyFill="1" applyBorder="1" applyAlignment="1">
      <alignment horizontal="center"/>
    </xf>
    <xf numFmtId="164" fontId="5" fillId="3" borderId="1" xfId="1" applyNumberFormat="1" applyFont="1" applyFill="1" applyBorder="1" applyAlignment="1">
      <alignment horizontal="center"/>
    </xf>
    <xf numFmtId="164" fontId="5" fillId="4" borderId="1" xfId="1" applyNumberFormat="1" applyFont="1" applyFill="1" applyBorder="1" applyAlignment="1">
      <alignment horizontal="center"/>
    </xf>
    <xf numFmtId="164" fontId="5" fillId="5" borderId="1" xfId="1" applyNumberFormat="1" applyFont="1" applyFill="1" applyBorder="1" applyAlignment="1">
      <alignment horizontal="center"/>
    </xf>
    <xf numFmtId="164" fontId="6" fillId="0" borderId="0" xfId="0" applyNumberFormat="1" applyFont="1" applyFill="1" applyBorder="1" applyAlignment="1">
      <alignment horizontal="center"/>
    </xf>
    <xf numFmtId="164" fontId="5" fillId="6" borderId="1" xfId="1" applyNumberFormat="1" applyFont="1" applyFill="1" applyBorder="1" applyAlignment="1">
      <alignment horizontal="center"/>
    </xf>
    <xf numFmtId="164" fontId="3" fillId="0" borderId="0" xfId="1" applyNumberFormat="1" applyFont="1" applyFill="1" applyBorder="1" applyAlignment="1">
      <alignment horizontal="center"/>
    </xf>
    <xf numFmtId="164" fontId="5" fillId="0" borderId="0" xfId="1" applyNumberFormat="1" applyFont="1" applyFill="1" applyBorder="1" applyAlignment="1">
      <alignment horizontal="center"/>
    </xf>
    <xf numFmtId="164" fontId="0" fillId="0" borderId="0" xfId="0" applyNumberFormat="1" applyFill="1" applyAlignment="1">
      <alignment horizontal="center" vertical="center"/>
    </xf>
    <xf numFmtId="165" fontId="0" fillId="0" borderId="0" xfId="0" applyNumberFormat="1" applyAlignment="1">
      <alignment horizontal="center" vertical="center"/>
    </xf>
    <xf numFmtId="165" fontId="0" fillId="0" borderId="0" xfId="0" applyNumberFormat="1" applyFont="1" applyAlignment="1">
      <alignment horizontal="center" vertical="center"/>
    </xf>
    <xf numFmtId="165" fontId="3" fillId="2" borderId="1" xfId="1" applyNumberFormat="1" applyFont="1" applyFill="1" applyBorder="1" applyAlignment="1">
      <alignment horizontal="center"/>
    </xf>
    <xf numFmtId="165" fontId="5" fillId="2" borderId="1" xfId="1" applyNumberFormat="1" applyFont="1" applyFill="1" applyBorder="1" applyAlignment="1">
      <alignment horizontal="center"/>
    </xf>
    <xf numFmtId="165" fontId="5" fillId="0" borderId="1" xfId="1" applyNumberFormat="1" applyFont="1" applyFill="1" applyBorder="1" applyAlignment="1">
      <alignment horizontal="center"/>
    </xf>
    <xf numFmtId="165" fontId="5" fillId="3" borderId="1" xfId="1" applyNumberFormat="1" applyFont="1" applyFill="1" applyBorder="1" applyAlignment="1">
      <alignment horizontal="center"/>
    </xf>
    <xf numFmtId="165" fontId="5" fillId="4" borderId="1" xfId="1" applyNumberFormat="1" applyFont="1" applyFill="1" applyBorder="1" applyAlignment="1">
      <alignment horizontal="center"/>
    </xf>
    <xf numFmtId="165" fontId="5" fillId="5" borderId="1" xfId="1" applyNumberFormat="1" applyFont="1" applyFill="1" applyBorder="1" applyAlignment="1">
      <alignment horizontal="center"/>
    </xf>
    <xf numFmtId="165" fontId="6" fillId="0" borderId="0" xfId="0" applyNumberFormat="1" applyFont="1" applyFill="1" applyBorder="1" applyAlignment="1">
      <alignment horizontal="center"/>
    </xf>
    <xf numFmtId="165" fontId="5" fillId="6" borderId="1" xfId="1" applyNumberFormat="1" applyFont="1" applyFill="1" applyBorder="1" applyAlignment="1">
      <alignment horizontal="center"/>
    </xf>
    <xf numFmtId="165" fontId="0" fillId="0" borderId="0" xfId="0" applyNumberFormat="1" applyFill="1" applyAlignment="1">
      <alignment horizontal="center" vertical="center"/>
    </xf>
    <xf numFmtId="165" fontId="3" fillId="0" borderId="0" xfId="1" applyNumberFormat="1" applyFont="1" applyFill="1" applyBorder="1" applyAlignment="1">
      <alignment horizontal="center"/>
    </xf>
    <xf numFmtId="165" fontId="5" fillId="0" borderId="0" xfId="1" applyNumberFormat="1" applyFont="1" applyFill="1" applyBorder="1" applyAlignment="1">
      <alignment horizontal="center"/>
    </xf>
    <xf numFmtId="165" fontId="7" fillId="0" borderId="0" xfId="0" applyNumberFormat="1" applyFont="1" applyFill="1" applyBorder="1" applyAlignment="1">
      <alignment horizontal="center"/>
    </xf>
    <xf numFmtId="165" fontId="3" fillId="2" borderId="1" xfId="1" applyNumberFormat="1" applyFont="1" applyFill="1" applyBorder="1" applyAlignment="1"/>
    <xf numFmtId="165" fontId="5" fillId="2" borderId="1" xfId="1" applyNumberFormat="1" applyFont="1" applyFill="1" applyBorder="1" applyAlignment="1"/>
    <xf numFmtId="165" fontId="0" fillId="0" borderId="0" xfId="0" applyNumberFormat="1" applyAlignment="1">
      <alignment vertical="center"/>
    </xf>
    <xf numFmtId="165" fontId="5" fillId="0" borderId="1" xfId="1" applyNumberFormat="1" applyFont="1" applyFill="1" applyBorder="1" applyAlignment="1"/>
    <xf numFmtId="165" fontId="5" fillId="3" borderId="1" xfId="1" applyNumberFormat="1" applyFont="1" applyFill="1" applyBorder="1" applyAlignment="1"/>
    <xf numFmtId="165" fontId="5" fillId="4" borderId="1" xfId="1" applyNumberFormat="1" applyFont="1" applyFill="1" applyBorder="1" applyAlignment="1"/>
    <xf numFmtId="165" fontId="5" fillId="5" borderId="1" xfId="1" applyNumberFormat="1" applyFont="1" applyFill="1" applyBorder="1" applyAlignment="1"/>
    <xf numFmtId="165" fontId="6" fillId="0" borderId="0" xfId="0" applyNumberFormat="1" applyFont="1" applyFill="1" applyBorder="1" applyAlignment="1"/>
    <xf numFmtId="165" fontId="5" fillId="6" borderId="1" xfId="1" applyNumberFormat="1" applyFont="1" applyFill="1" applyBorder="1" applyAlignment="1"/>
    <xf numFmtId="165" fontId="3" fillId="0" borderId="0" xfId="1" applyNumberFormat="1" applyFont="1" applyFill="1" applyBorder="1" applyAlignment="1"/>
    <xf numFmtId="165" fontId="5" fillId="0" borderId="0" xfId="1" applyNumberFormat="1" applyFont="1" applyFill="1" applyBorder="1" applyAlignment="1"/>
    <xf numFmtId="165" fontId="0" fillId="0" borderId="0" xfId="0" applyNumberFormat="1" applyFill="1" applyAlignment="1">
      <alignment vertical="center"/>
    </xf>
    <xf numFmtId="165" fontId="7" fillId="0" borderId="0" xfId="0" applyNumberFormat="1" applyFont="1" applyFill="1" applyBorder="1" applyAlignment="1"/>
    <xf numFmtId="164" fontId="8" fillId="2" borderId="1" xfId="1" applyNumberFormat="1" applyFont="1" applyFill="1" applyBorder="1" applyAlignment="1">
      <alignment horizontal="center"/>
    </xf>
    <xf numFmtId="164" fontId="8" fillId="3" borderId="1" xfId="1" applyNumberFormat="1" applyFont="1" applyFill="1" applyBorder="1" applyAlignment="1">
      <alignment horizontal="center"/>
    </xf>
    <xf numFmtId="165" fontId="8" fillId="2" borderId="1" xfId="1" applyNumberFormat="1" applyFont="1" applyFill="1" applyBorder="1" applyAlignment="1">
      <alignment horizontal="center"/>
    </xf>
    <xf numFmtId="165" fontId="8" fillId="3" borderId="1" xfId="1" applyNumberFormat="1" applyFont="1" applyFill="1" applyBorder="1" applyAlignment="1">
      <alignment horizontal="center"/>
    </xf>
    <xf numFmtId="165" fontId="8" fillId="2" borderId="1" xfId="1" applyNumberFormat="1" applyFont="1" applyFill="1" applyBorder="1" applyAlignment="1"/>
    <xf numFmtId="165" fontId="8" fillId="3" borderId="1" xfId="1" applyNumberFormat="1" applyFont="1" applyFill="1" applyBorder="1" applyAlignment="1"/>
    <xf numFmtId="164" fontId="5" fillId="3" borderId="1" xfId="1" applyNumberFormat="1" applyFont="1" applyFill="1" applyBorder="1" applyAlignment="1"/>
    <xf numFmtId="164" fontId="5" fillId="5" borderId="1" xfId="1" applyNumberFormat="1" applyFont="1" applyFill="1" applyBorder="1" applyAlignment="1"/>
  </cellXfs>
  <cellStyles count="2">
    <cellStyle name="Standard" xfId="0" builtinId="0"/>
    <cellStyle name="Standard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3.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7.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Mtx NAV 5uM'!$K$6:$K$14</c:f>
                <c:numCache>
                  <c:formatCode>General</c:formatCode>
                  <c:ptCount val="9"/>
                  <c:pt idx="0">
                    <c:v>0.24596608593515129</c:v>
                  </c:pt>
                  <c:pt idx="1">
                    <c:v>0.82998201621184142</c:v>
                  </c:pt>
                  <c:pt idx="2">
                    <c:v>1.4016507043953108</c:v>
                  </c:pt>
                  <c:pt idx="3">
                    <c:v>1.7958370574909119</c:v>
                  </c:pt>
                  <c:pt idx="4">
                    <c:v>2.6477576370145783</c:v>
                  </c:pt>
                  <c:pt idx="5">
                    <c:v>2.1629363466517018</c:v>
                  </c:pt>
                  <c:pt idx="6">
                    <c:v>3.6875013698740329</c:v>
                  </c:pt>
                  <c:pt idx="7">
                    <c:v>6.5426977881053796</c:v>
                  </c:pt>
                  <c:pt idx="8">
                    <c:v>8.3986141159752741</c:v>
                  </c:pt>
                </c:numCache>
              </c:numRef>
            </c:plus>
            <c:minus>
              <c:numRef>
                <c:f>'Mtx NAV 5uM'!$K$6:$K$14</c:f>
                <c:numCache>
                  <c:formatCode>General</c:formatCode>
                  <c:ptCount val="9"/>
                  <c:pt idx="0">
                    <c:v>0.24596608593515129</c:v>
                  </c:pt>
                  <c:pt idx="1">
                    <c:v>0.82998201621184142</c:v>
                  </c:pt>
                  <c:pt idx="2">
                    <c:v>1.4016507043953108</c:v>
                  </c:pt>
                  <c:pt idx="3">
                    <c:v>1.7958370574909119</c:v>
                  </c:pt>
                  <c:pt idx="4">
                    <c:v>2.6477576370145783</c:v>
                  </c:pt>
                  <c:pt idx="5">
                    <c:v>2.1629363466517018</c:v>
                  </c:pt>
                  <c:pt idx="6">
                    <c:v>3.6875013698740329</c:v>
                  </c:pt>
                  <c:pt idx="7">
                    <c:v>6.5426977881053796</c:v>
                  </c:pt>
                  <c:pt idx="8">
                    <c:v>8.3986141159752741</c:v>
                  </c:pt>
                </c:numCache>
              </c:numRef>
            </c:minus>
            <c:spPr>
              <a:noFill/>
              <a:ln w="9525" cap="flat" cmpd="sng" algn="ctr">
                <a:solidFill>
                  <a:schemeClr val="tx1">
                    <a:lumMod val="65000"/>
                    <a:lumOff val="35000"/>
                  </a:schemeClr>
                </a:solidFill>
                <a:round/>
              </a:ln>
              <a:effectLst/>
            </c:spPr>
          </c:errBars>
          <c:xVal>
            <c:numRef>
              <c:f>'Mtx NAV 5uM'!$C$6:$C$14</c:f>
              <c:numCache>
                <c:formatCode>General</c:formatCode>
                <c:ptCount val="9"/>
                <c:pt idx="0">
                  <c:v>0.1</c:v>
                </c:pt>
                <c:pt idx="1">
                  <c:v>0.3</c:v>
                </c:pt>
                <c:pt idx="2">
                  <c:v>1</c:v>
                </c:pt>
                <c:pt idx="3">
                  <c:v>3</c:v>
                </c:pt>
                <c:pt idx="4">
                  <c:v>10</c:v>
                </c:pt>
                <c:pt idx="5">
                  <c:v>30</c:v>
                </c:pt>
                <c:pt idx="6">
                  <c:v>100</c:v>
                </c:pt>
                <c:pt idx="7">
                  <c:v>300</c:v>
                </c:pt>
                <c:pt idx="8">
                  <c:v>1000</c:v>
                </c:pt>
              </c:numCache>
            </c:numRef>
          </c:xVal>
          <c:yVal>
            <c:numRef>
              <c:f>'Mtx NAV 5uM'!$J$6:$J$14</c:f>
              <c:numCache>
                <c:formatCode>General</c:formatCode>
                <c:ptCount val="9"/>
                <c:pt idx="0">
                  <c:v>0.12736470009188247</c:v>
                </c:pt>
                <c:pt idx="1">
                  <c:v>0.66129725795423089</c:v>
                </c:pt>
                <c:pt idx="2">
                  <c:v>1.5908142759258472</c:v>
                </c:pt>
                <c:pt idx="3">
                  <c:v>3.0471317721246081</c:v>
                </c:pt>
                <c:pt idx="4">
                  <c:v>5.6488779054469429</c:v>
                </c:pt>
                <c:pt idx="5">
                  <c:v>6.6841270368016241</c:v>
                </c:pt>
                <c:pt idx="6">
                  <c:v>7.9677351770048954</c:v>
                </c:pt>
                <c:pt idx="7">
                  <c:v>10.309489424036048</c:v>
                </c:pt>
                <c:pt idx="8">
                  <c:v>12.911047813768633</c:v>
                </c:pt>
              </c:numCache>
            </c:numRef>
          </c:yVal>
          <c:smooth val="0"/>
          <c:extLst>
            <c:ext xmlns:c16="http://schemas.microsoft.com/office/drawing/2014/chart" uri="{C3380CC4-5D6E-409C-BE32-E72D297353CC}">
              <c16:uniqueId val="{00000000-6C7B-466C-8BCD-A82FF6333BE5}"/>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Mtx NAV 5uM'!$K$19:$K$27</c:f>
                <c:numCache>
                  <c:formatCode>General</c:formatCode>
                  <c:ptCount val="9"/>
                  <c:pt idx="0">
                    <c:v>0.94452115888239796</c:v>
                  </c:pt>
                  <c:pt idx="1">
                    <c:v>1.8276924424512464</c:v>
                  </c:pt>
                  <c:pt idx="2">
                    <c:v>2.6103754018670609</c:v>
                  </c:pt>
                  <c:pt idx="3">
                    <c:v>2.165662271086461</c:v>
                  </c:pt>
                  <c:pt idx="4">
                    <c:v>2.8229318904469674</c:v>
                  </c:pt>
                  <c:pt idx="5">
                    <c:v>3.4691727634457288</c:v>
                  </c:pt>
                  <c:pt idx="6">
                    <c:v>4.4970841236400156</c:v>
                  </c:pt>
                  <c:pt idx="7">
                    <c:v>4.5189224213001653</c:v>
                  </c:pt>
                  <c:pt idx="8">
                    <c:v>5.9860767326338733</c:v>
                  </c:pt>
                </c:numCache>
              </c:numRef>
            </c:plus>
            <c:minus>
              <c:numRef>
                <c:f>'Mtx NAV 5uM'!$K$19:$K$27</c:f>
                <c:numCache>
                  <c:formatCode>General</c:formatCode>
                  <c:ptCount val="9"/>
                  <c:pt idx="0">
                    <c:v>0.94452115888239796</c:v>
                  </c:pt>
                  <c:pt idx="1">
                    <c:v>1.8276924424512464</c:v>
                  </c:pt>
                  <c:pt idx="2">
                    <c:v>2.6103754018670609</c:v>
                  </c:pt>
                  <c:pt idx="3">
                    <c:v>2.165662271086461</c:v>
                  </c:pt>
                  <c:pt idx="4">
                    <c:v>2.8229318904469674</c:v>
                  </c:pt>
                  <c:pt idx="5">
                    <c:v>3.4691727634457288</c:v>
                  </c:pt>
                  <c:pt idx="6">
                    <c:v>4.4970841236400156</c:v>
                  </c:pt>
                  <c:pt idx="7">
                    <c:v>4.5189224213001653</c:v>
                  </c:pt>
                  <c:pt idx="8">
                    <c:v>5.9860767326338733</c:v>
                  </c:pt>
                </c:numCache>
              </c:numRef>
            </c:minus>
            <c:spPr>
              <a:noFill/>
              <a:ln w="9525" cap="flat" cmpd="sng" algn="ctr">
                <a:solidFill>
                  <a:schemeClr val="tx1">
                    <a:lumMod val="65000"/>
                    <a:lumOff val="35000"/>
                  </a:schemeClr>
                </a:solidFill>
                <a:round/>
              </a:ln>
              <a:effectLst/>
            </c:spPr>
          </c:errBars>
          <c:xVal>
            <c:numRef>
              <c:f>'Mtx NAV 5uM'!$C$19:$C$27</c:f>
              <c:numCache>
                <c:formatCode>General</c:formatCode>
                <c:ptCount val="9"/>
                <c:pt idx="0">
                  <c:v>0.1</c:v>
                </c:pt>
                <c:pt idx="1">
                  <c:v>0.3</c:v>
                </c:pt>
                <c:pt idx="2">
                  <c:v>1</c:v>
                </c:pt>
                <c:pt idx="3">
                  <c:v>3</c:v>
                </c:pt>
                <c:pt idx="4">
                  <c:v>10</c:v>
                </c:pt>
                <c:pt idx="5">
                  <c:v>30</c:v>
                </c:pt>
                <c:pt idx="6">
                  <c:v>100</c:v>
                </c:pt>
                <c:pt idx="7">
                  <c:v>300</c:v>
                </c:pt>
                <c:pt idx="8">
                  <c:v>1000</c:v>
                </c:pt>
              </c:numCache>
            </c:numRef>
          </c:xVal>
          <c:yVal>
            <c:numRef>
              <c:f>'Mtx NAV 5uM'!$J$19:$J$27</c:f>
              <c:numCache>
                <c:formatCode>General</c:formatCode>
                <c:ptCount val="9"/>
                <c:pt idx="0">
                  <c:v>0.60702143795881558</c:v>
                </c:pt>
                <c:pt idx="1">
                  <c:v>0.87878735563823152</c:v>
                </c:pt>
                <c:pt idx="2">
                  <c:v>2.0733223819066797</c:v>
                </c:pt>
                <c:pt idx="3">
                  <c:v>2.8169911443981177</c:v>
                </c:pt>
                <c:pt idx="4">
                  <c:v>3.8307243354337088</c:v>
                </c:pt>
                <c:pt idx="5">
                  <c:v>5.6349971812360478</c:v>
                </c:pt>
                <c:pt idx="6">
                  <c:v>7.1744441286605518</c:v>
                </c:pt>
                <c:pt idx="7">
                  <c:v>8.0509558129747614</c:v>
                </c:pt>
                <c:pt idx="8">
                  <c:v>9.5189515334035466</c:v>
                </c:pt>
              </c:numCache>
            </c:numRef>
          </c:yVal>
          <c:smooth val="0"/>
          <c:extLst>
            <c:ext xmlns:c16="http://schemas.microsoft.com/office/drawing/2014/chart" uri="{C3380CC4-5D6E-409C-BE32-E72D297353CC}">
              <c16:uniqueId val="{00000001-6C7B-466C-8BCD-A82FF6333BE5}"/>
            </c:ext>
          </c:extLst>
        </c:ser>
        <c:dLbls>
          <c:showLegendKey val="0"/>
          <c:showVal val="0"/>
          <c:showCatName val="0"/>
          <c:showSerName val="0"/>
          <c:showPercent val="0"/>
          <c:showBubbleSize val="0"/>
        </c:dLbls>
        <c:axId val="47094400"/>
        <c:axId val="47190784"/>
      </c:scatterChart>
      <c:valAx>
        <c:axId val="47094400"/>
        <c:scaling>
          <c:logBase val="10"/>
          <c:orientation val="minMax"/>
          <c:max val="1000"/>
          <c:min val="1.0000000000000002E-2"/>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methoxamine]</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9265782278880453"/>
              <c:y val="0.77387385559070421"/>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190784"/>
        <c:crosses val="autoZero"/>
        <c:crossBetween val="midCat"/>
        <c:majorUnit val="10"/>
      </c:valAx>
      <c:valAx>
        <c:axId val="47190784"/>
        <c:scaling>
          <c:orientation val="minMax"/>
          <c:max val="25"/>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094400"/>
        <c:crossesAt val="1.0000000000000002E-2"/>
        <c:crossBetween val="midCat"/>
        <c:majorUnit val="5"/>
      </c:valAx>
      <c:spPr>
        <a:noFill/>
        <a:ln>
          <a:noFill/>
        </a:ln>
        <a:effectLst/>
      </c:spPr>
    </c:plotArea>
    <c:legend>
      <c:legendPos val="b"/>
      <c:layout>
        <c:manualLayout>
          <c:xMode val="edge"/>
          <c:yMode val="edge"/>
          <c:x val="0.21393095661306266"/>
          <c:y val="0.86957923030705508"/>
          <c:w val="0.78606238091841563"/>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PE NAV 5uM'!$L$6:$L$14</c:f>
                <c:numCache>
                  <c:formatCode>General</c:formatCode>
                  <c:ptCount val="9"/>
                  <c:pt idx="0">
                    <c:v>0.60627369915096962</c:v>
                  </c:pt>
                  <c:pt idx="1">
                    <c:v>2.1271281428512352</c:v>
                  </c:pt>
                  <c:pt idx="2">
                    <c:v>2.4784056204413742</c:v>
                  </c:pt>
                  <c:pt idx="3">
                    <c:v>3.9969169294966247</c:v>
                  </c:pt>
                  <c:pt idx="4">
                    <c:v>3.5833166458085364</c:v>
                  </c:pt>
                  <c:pt idx="5">
                    <c:v>3.8855897308146452</c:v>
                  </c:pt>
                  <c:pt idx="6">
                    <c:v>4.6237308648363786</c:v>
                  </c:pt>
                  <c:pt idx="7">
                    <c:v>5.4505280396058886</c:v>
                  </c:pt>
                  <c:pt idx="8">
                    <c:v>12.08935765257403</c:v>
                  </c:pt>
                </c:numCache>
              </c:numRef>
            </c:plus>
            <c:minus>
              <c:numRef>
                <c:f>'PE NAV 5uM'!$L$6:$L$14</c:f>
                <c:numCache>
                  <c:formatCode>General</c:formatCode>
                  <c:ptCount val="9"/>
                  <c:pt idx="0">
                    <c:v>0.60627369915096962</c:v>
                  </c:pt>
                  <c:pt idx="1">
                    <c:v>2.1271281428512352</c:v>
                  </c:pt>
                  <c:pt idx="2">
                    <c:v>2.4784056204413742</c:v>
                  </c:pt>
                  <c:pt idx="3">
                    <c:v>3.9969169294966247</c:v>
                  </c:pt>
                  <c:pt idx="4">
                    <c:v>3.5833166458085364</c:v>
                  </c:pt>
                  <c:pt idx="5">
                    <c:v>3.8855897308146452</c:v>
                  </c:pt>
                  <c:pt idx="6">
                    <c:v>4.6237308648363786</c:v>
                  </c:pt>
                  <c:pt idx="7">
                    <c:v>5.4505280396058886</c:v>
                  </c:pt>
                  <c:pt idx="8">
                    <c:v>12.08935765257403</c:v>
                  </c:pt>
                </c:numCache>
              </c:numRef>
            </c:minus>
            <c:spPr>
              <a:noFill/>
              <a:ln w="9525" cap="flat" cmpd="sng" algn="ctr">
                <a:solidFill>
                  <a:schemeClr val="tx1">
                    <a:lumMod val="65000"/>
                    <a:lumOff val="35000"/>
                  </a:schemeClr>
                </a:solidFill>
                <a:round/>
              </a:ln>
              <a:effectLst/>
            </c:spPr>
          </c:errBars>
          <c:xVal>
            <c:numRef>
              <c:f>'PE NAV 5uM'!$C$6:$C$14</c:f>
              <c:numCache>
                <c:formatCode>General</c:formatCode>
                <c:ptCount val="9"/>
                <c:pt idx="0">
                  <c:v>0.1</c:v>
                </c:pt>
                <c:pt idx="1">
                  <c:v>0.3</c:v>
                </c:pt>
                <c:pt idx="2">
                  <c:v>1</c:v>
                </c:pt>
                <c:pt idx="3">
                  <c:v>3</c:v>
                </c:pt>
                <c:pt idx="4">
                  <c:v>10</c:v>
                </c:pt>
                <c:pt idx="5">
                  <c:v>30</c:v>
                </c:pt>
                <c:pt idx="6">
                  <c:v>100</c:v>
                </c:pt>
                <c:pt idx="7">
                  <c:v>300</c:v>
                </c:pt>
                <c:pt idx="8">
                  <c:v>1000</c:v>
                </c:pt>
              </c:numCache>
            </c:numRef>
          </c:xVal>
          <c:yVal>
            <c:numRef>
              <c:f>'PE NAV 5uM'!$K$6:$K$14</c:f>
              <c:numCache>
                <c:formatCode>General</c:formatCode>
                <c:ptCount val="9"/>
                <c:pt idx="0">
                  <c:v>-0.31867753244952285</c:v>
                </c:pt>
                <c:pt idx="1">
                  <c:v>-0.70294499959151635</c:v>
                </c:pt>
                <c:pt idx="2">
                  <c:v>0.62441238611118155</c:v>
                </c:pt>
                <c:pt idx="3">
                  <c:v>2.3311617492767462</c:v>
                </c:pt>
                <c:pt idx="4">
                  <c:v>4.4788882633023439</c:v>
                </c:pt>
                <c:pt idx="5">
                  <c:v>4.191528084704375</c:v>
                </c:pt>
                <c:pt idx="6">
                  <c:v>4.3050782358887494</c:v>
                </c:pt>
                <c:pt idx="7">
                  <c:v>5.1360014264681153</c:v>
                </c:pt>
                <c:pt idx="8">
                  <c:v>16.395031110126329</c:v>
                </c:pt>
              </c:numCache>
            </c:numRef>
          </c:yVal>
          <c:smooth val="0"/>
          <c:extLst>
            <c:ext xmlns:c16="http://schemas.microsoft.com/office/drawing/2014/chart" uri="{C3380CC4-5D6E-409C-BE32-E72D297353CC}">
              <c16:uniqueId val="{00000000-3CE0-4F2C-9620-332CE7216C18}"/>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PE NAV 5uM'!$L$19:$L$27</c:f>
                <c:numCache>
                  <c:formatCode>General</c:formatCode>
                  <c:ptCount val="9"/>
                  <c:pt idx="0">
                    <c:v>0.71000393291605468</c:v>
                  </c:pt>
                  <c:pt idx="1">
                    <c:v>1.684684558611917</c:v>
                  </c:pt>
                  <c:pt idx="2">
                    <c:v>2.1584526490341878</c:v>
                  </c:pt>
                  <c:pt idx="3">
                    <c:v>2.5282195106081295</c:v>
                  </c:pt>
                  <c:pt idx="4">
                    <c:v>3.8816747970156564</c:v>
                  </c:pt>
                  <c:pt idx="5">
                    <c:v>4.1656362424648279</c:v>
                  </c:pt>
                  <c:pt idx="6">
                    <c:v>4.4107945127411483</c:v>
                  </c:pt>
                  <c:pt idx="7">
                    <c:v>5.1435020867255448</c:v>
                  </c:pt>
                  <c:pt idx="8">
                    <c:v>8.1483045040194195</c:v>
                  </c:pt>
                </c:numCache>
              </c:numRef>
            </c:plus>
            <c:minus>
              <c:numRef>
                <c:f>'PE NAV 5uM'!$L$19:$L$27</c:f>
                <c:numCache>
                  <c:formatCode>General</c:formatCode>
                  <c:ptCount val="9"/>
                  <c:pt idx="0">
                    <c:v>0.71000393291605468</c:v>
                  </c:pt>
                  <c:pt idx="1">
                    <c:v>1.684684558611917</c:v>
                  </c:pt>
                  <c:pt idx="2">
                    <c:v>2.1584526490341878</c:v>
                  </c:pt>
                  <c:pt idx="3">
                    <c:v>2.5282195106081295</c:v>
                  </c:pt>
                  <c:pt idx="4">
                    <c:v>3.8816747970156564</c:v>
                  </c:pt>
                  <c:pt idx="5">
                    <c:v>4.1656362424648279</c:v>
                  </c:pt>
                  <c:pt idx="6">
                    <c:v>4.4107945127411483</c:v>
                  </c:pt>
                  <c:pt idx="7">
                    <c:v>5.1435020867255448</c:v>
                  </c:pt>
                  <c:pt idx="8">
                    <c:v>8.1483045040194195</c:v>
                  </c:pt>
                </c:numCache>
              </c:numRef>
            </c:minus>
            <c:spPr>
              <a:noFill/>
              <a:ln w="9525" cap="flat" cmpd="sng" algn="ctr">
                <a:solidFill>
                  <a:schemeClr val="tx1">
                    <a:lumMod val="65000"/>
                    <a:lumOff val="35000"/>
                  </a:schemeClr>
                </a:solidFill>
                <a:round/>
              </a:ln>
              <a:effectLst/>
            </c:spPr>
          </c:errBars>
          <c:xVal>
            <c:numRef>
              <c:f>'PE NAV 5uM'!$C$19:$C$27</c:f>
              <c:numCache>
                <c:formatCode>General</c:formatCode>
                <c:ptCount val="9"/>
                <c:pt idx="0">
                  <c:v>0.1</c:v>
                </c:pt>
                <c:pt idx="1">
                  <c:v>0.3</c:v>
                </c:pt>
                <c:pt idx="2">
                  <c:v>1</c:v>
                </c:pt>
                <c:pt idx="3">
                  <c:v>3</c:v>
                </c:pt>
                <c:pt idx="4">
                  <c:v>10</c:v>
                </c:pt>
                <c:pt idx="5">
                  <c:v>30</c:v>
                </c:pt>
                <c:pt idx="6">
                  <c:v>100</c:v>
                </c:pt>
                <c:pt idx="7">
                  <c:v>300</c:v>
                </c:pt>
                <c:pt idx="8">
                  <c:v>1000</c:v>
                </c:pt>
              </c:numCache>
            </c:numRef>
          </c:xVal>
          <c:yVal>
            <c:numRef>
              <c:f>'PE NAV 5uM'!$K$19:$K$27</c:f>
              <c:numCache>
                <c:formatCode>General</c:formatCode>
                <c:ptCount val="9"/>
                <c:pt idx="0">
                  <c:v>-0.20209039747217994</c:v>
                </c:pt>
                <c:pt idx="1">
                  <c:v>-0.16516372389287215</c:v>
                </c:pt>
                <c:pt idx="2">
                  <c:v>0.71720663923894357</c:v>
                </c:pt>
                <c:pt idx="3">
                  <c:v>3.7842319685802903</c:v>
                </c:pt>
                <c:pt idx="4">
                  <c:v>4.9946023171845439</c:v>
                </c:pt>
                <c:pt idx="5">
                  <c:v>3.7592490309334843</c:v>
                </c:pt>
                <c:pt idx="6">
                  <c:v>3.1836951750730833</c:v>
                </c:pt>
                <c:pt idx="7">
                  <c:v>4.4412790577580887</c:v>
                </c:pt>
                <c:pt idx="8">
                  <c:v>12.252453306793724</c:v>
                </c:pt>
              </c:numCache>
            </c:numRef>
          </c:yVal>
          <c:smooth val="0"/>
          <c:extLst>
            <c:ext xmlns:c16="http://schemas.microsoft.com/office/drawing/2014/chart" uri="{C3380CC4-5D6E-409C-BE32-E72D297353CC}">
              <c16:uniqueId val="{00000001-3CE0-4F2C-9620-332CE7216C18}"/>
            </c:ext>
          </c:extLst>
        </c:ser>
        <c:dLbls>
          <c:showLegendKey val="0"/>
          <c:showVal val="0"/>
          <c:showCatName val="0"/>
          <c:showSerName val="0"/>
          <c:showPercent val="0"/>
          <c:showBubbleSize val="0"/>
        </c:dLbls>
        <c:axId val="47391872"/>
        <c:axId val="47393792"/>
      </c:scatterChart>
      <c:valAx>
        <c:axId val="47391872"/>
        <c:scaling>
          <c:logBase val="10"/>
          <c:orientation val="minMax"/>
          <c:max val="1000"/>
          <c:min val="1.0000000000000002E-2"/>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phenylephrine]</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9265782278880453"/>
              <c:y val="0.77387385559070421"/>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393792"/>
        <c:crosses val="autoZero"/>
        <c:crossBetween val="midCat"/>
        <c:majorUnit val="10"/>
      </c:valAx>
      <c:valAx>
        <c:axId val="47393792"/>
        <c:scaling>
          <c:orientation val="minMax"/>
          <c:max val="4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391872"/>
        <c:crossesAt val="1.0000000000000002E-2"/>
        <c:crossBetween val="midCat"/>
        <c:majorUnit val="10"/>
      </c:valAx>
      <c:spPr>
        <a:noFill/>
        <a:ln>
          <a:noFill/>
        </a:ln>
        <a:effectLst/>
      </c:spPr>
    </c:plotArea>
    <c:legend>
      <c:legendPos val="b"/>
      <c:layout>
        <c:manualLayout>
          <c:xMode val="edge"/>
          <c:yMode val="edge"/>
          <c:x val="0.21393095661306266"/>
          <c:y val="0.86957923030705508"/>
          <c:w val="0.78606910668501329"/>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Mch NAV 5uM'!$K$6:$K$14</c:f>
                <c:numCache>
                  <c:formatCode>General</c:formatCode>
                  <c:ptCount val="9"/>
                  <c:pt idx="0">
                    <c:v>0.80495326258535471</c:v>
                  </c:pt>
                  <c:pt idx="1">
                    <c:v>13.581925178389278</c:v>
                  </c:pt>
                  <c:pt idx="2">
                    <c:v>48.638367412740273</c:v>
                  </c:pt>
                  <c:pt idx="3">
                    <c:v>57.27364795000021</c:v>
                  </c:pt>
                  <c:pt idx="4">
                    <c:v>59.994408148842751</c:v>
                  </c:pt>
                  <c:pt idx="5">
                    <c:v>55.057369412989409</c:v>
                  </c:pt>
                  <c:pt idx="6">
                    <c:v>53.859588527797058</c:v>
                  </c:pt>
                  <c:pt idx="7">
                    <c:v>50.309704704847135</c:v>
                  </c:pt>
                  <c:pt idx="8">
                    <c:v>50.065213920210162</c:v>
                  </c:pt>
                </c:numCache>
              </c:numRef>
            </c:plus>
            <c:minus>
              <c:numRef>
                <c:f>'Mch NAV 5uM'!$K$6:$K$14</c:f>
                <c:numCache>
                  <c:formatCode>General</c:formatCode>
                  <c:ptCount val="9"/>
                  <c:pt idx="0">
                    <c:v>0.80495326258535471</c:v>
                  </c:pt>
                  <c:pt idx="1">
                    <c:v>13.581925178389278</c:v>
                  </c:pt>
                  <c:pt idx="2">
                    <c:v>48.638367412740273</c:v>
                  </c:pt>
                  <c:pt idx="3">
                    <c:v>57.27364795000021</c:v>
                  </c:pt>
                  <c:pt idx="4">
                    <c:v>59.994408148842751</c:v>
                  </c:pt>
                  <c:pt idx="5">
                    <c:v>55.057369412989409</c:v>
                  </c:pt>
                  <c:pt idx="6">
                    <c:v>53.859588527797058</c:v>
                  </c:pt>
                  <c:pt idx="7">
                    <c:v>50.309704704847135</c:v>
                  </c:pt>
                  <c:pt idx="8">
                    <c:v>50.065213920210162</c:v>
                  </c:pt>
                </c:numCache>
              </c:numRef>
            </c:minus>
            <c:spPr>
              <a:noFill/>
              <a:ln w="9525" cap="flat" cmpd="sng" algn="ctr">
                <a:solidFill>
                  <a:schemeClr val="tx1">
                    <a:lumMod val="65000"/>
                    <a:lumOff val="35000"/>
                  </a:schemeClr>
                </a:solidFill>
                <a:round/>
              </a:ln>
              <a:effectLst/>
            </c:spPr>
          </c:errBars>
          <c:xVal>
            <c:numRef>
              <c:f>'Mch NAV 5uM'!$C$6:$C$14</c:f>
              <c:numCache>
                <c:formatCode>General</c:formatCode>
                <c:ptCount val="9"/>
                <c:pt idx="0">
                  <c:v>0.1</c:v>
                </c:pt>
                <c:pt idx="1">
                  <c:v>0.3</c:v>
                </c:pt>
                <c:pt idx="2">
                  <c:v>1</c:v>
                </c:pt>
                <c:pt idx="3">
                  <c:v>3</c:v>
                </c:pt>
                <c:pt idx="4">
                  <c:v>10</c:v>
                </c:pt>
                <c:pt idx="5">
                  <c:v>30</c:v>
                </c:pt>
                <c:pt idx="6">
                  <c:v>100</c:v>
                </c:pt>
                <c:pt idx="7">
                  <c:v>300</c:v>
                </c:pt>
                <c:pt idx="8">
                  <c:v>1000</c:v>
                </c:pt>
              </c:numCache>
            </c:numRef>
          </c:xVal>
          <c:yVal>
            <c:numRef>
              <c:f>'Mch NAV 5uM'!$J$6:$J$14</c:f>
              <c:numCache>
                <c:formatCode>General</c:formatCode>
                <c:ptCount val="9"/>
                <c:pt idx="0">
                  <c:v>1.4006047620624997</c:v>
                </c:pt>
                <c:pt idx="1">
                  <c:v>18.827702761603124</c:v>
                </c:pt>
                <c:pt idx="2">
                  <c:v>55.899447747693877</c:v>
                </c:pt>
                <c:pt idx="3">
                  <c:v>101.14246137972125</c:v>
                </c:pt>
                <c:pt idx="4">
                  <c:v>101.98023833745061</c:v>
                </c:pt>
                <c:pt idx="5">
                  <c:v>85.139191182060557</c:v>
                </c:pt>
                <c:pt idx="6">
                  <c:v>71.51396378956774</c:v>
                </c:pt>
                <c:pt idx="7">
                  <c:v>63.580933562682659</c:v>
                </c:pt>
                <c:pt idx="8">
                  <c:v>58.237848273195013</c:v>
                </c:pt>
              </c:numCache>
            </c:numRef>
          </c:yVal>
          <c:smooth val="0"/>
          <c:extLst>
            <c:ext xmlns:c16="http://schemas.microsoft.com/office/drawing/2014/chart" uri="{C3380CC4-5D6E-409C-BE32-E72D297353CC}">
              <c16:uniqueId val="{00000000-F0C2-4817-AE31-06EBB18E4D2C}"/>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Mch NAV 5uM'!$K$19:$K$27</c:f>
                <c:numCache>
                  <c:formatCode>General</c:formatCode>
                  <c:ptCount val="9"/>
                  <c:pt idx="0">
                    <c:v>1.1841981060099898</c:v>
                  </c:pt>
                  <c:pt idx="1">
                    <c:v>18.608371216519597</c:v>
                  </c:pt>
                  <c:pt idx="2">
                    <c:v>46.434905906719926</c:v>
                  </c:pt>
                  <c:pt idx="3">
                    <c:v>52.033267398088057</c:v>
                  </c:pt>
                  <c:pt idx="4">
                    <c:v>54.268955295779989</c:v>
                  </c:pt>
                  <c:pt idx="5">
                    <c:v>46.639152470979603</c:v>
                  </c:pt>
                  <c:pt idx="6">
                    <c:v>45.070372430788048</c:v>
                  </c:pt>
                  <c:pt idx="7">
                    <c:v>40.813382238640123</c:v>
                  </c:pt>
                  <c:pt idx="8">
                    <c:v>38.935373795611895</c:v>
                  </c:pt>
                </c:numCache>
              </c:numRef>
            </c:plus>
            <c:minus>
              <c:numRef>
                <c:f>'Mch NAV 5uM'!$K$19:$K$27</c:f>
                <c:numCache>
                  <c:formatCode>General</c:formatCode>
                  <c:ptCount val="9"/>
                  <c:pt idx="0">
                    <c:v>1.1841981060099898</c:v>
                  </c:pt>
                  <c:pt idx="1">
                    <c:v>18.608371216519597</c:v>
                  </c:pt>
                  <c:pt idx="2">
                    <c:v>46.434905906719926</c:v>
                  </c:pt>
                  <c:pt idx="3">
                    <c:v>52.033267398088057</c:v>
                  </c:pt>
                  <c:pt idx="4">
                    <c:v>54.268955295779989</c:v>
                  </c:pt>
                  <c:pt idx="5">
                    <c:v>46.639152470979603</c:v>
                  </c:pt>
                  <c:pt idx="6">
                    <c:v>45.070372430788048</c:v>
                  </c:pt>
                  <c:pt idx="7">
                    <c:v>40.813382238640123</c:v>
                  </c:pt>
                  <c:pt idx="8">
                    <c:v>38.935373795611895</c:v>
                  </c:pt>
                </c:numCache>
              </c:numRef>
            </c:minus>
            <c:spPr>
              <a:noFill/>
              <a:ln w="9525" cap="flat" cmpd="sng" algn="ctr">
                <a:solidFill>
                  <a:schemeClr val="tx1">
                    <a:lumMod val="65000"/>
                    <a:lumOff val="35000"/>
                  </a:schemeClr>
                </a:solidFill>
                <a:round/>
              </a:ln>
              <a:effectLst/>
            </c:spPr>
          </c:errBars>
          <c:xVal>
            <c:numRef>
              <c:f>'Mch NAV 5uM'!$C$19:$C$27</c:f>
              <c:numCache>
                <c:formatCode>General</c:formatCode>
                <c:ptCount val="9"/>
                <c:pt idx="0">
                  <c:v>0.1</c:v>
                </c:pt>
                <c:pt idx="1">
                  <c:v>0.3</c:v>
                </c:pt>
                <c:pt idx="2">
                  <c:v>1</c:v>
                </c:pt>
                <c:pt idx="3">
                  <c:v>3</c:v>
                </c:pt>
                <c:pt idx="4">
                  <c:v>10</c:v>
                </c:pt>
                <c:pt idx="5">
                  <c:v>30</c:v>
                </c:pt>
                <c:pt idx="6">
                  <c:v>100</c:v>
                </c:pt>
                <c:pt idx="7">
                  <c:v>300</c:v>
                </c:pt>
                <c:pt idx="8">
                  <c:v>1000</c:v>
                </c:pt>
              </c:numCache>
            </c:numRef>
          </c:xVal>
          <c:yVal>
            <c:numRef>
              <c:f>'Mch NAV 5uM'!$J$19:$J$27</c:f>
              <c:numCache>
                <c:formatCode>General</c:formatCode>
                <c:ptCount val="9"/>
                <c:pt idx="0">
                  <c:v>1.4159700433599278</c:v>
                </c:pt>
                <c:pt idx="1">
                  <c:v>27.57671540086805</c:v>
                </c:pt>
                <c:pt idx="2">
                  <c:v>53.958318829408441</c:v>
                </c:pt>
                <c:pt idx="3">
                  <c:v>86.337483432551664</c:v>
                </c:pt>
                <c:pt idx="4">
                  <c:v>76.930129484002663</c:v>
                </c:pt>
                <c:pt idx="5">
                  <c:v>57.139878049697145</c:v>
                </c:pt>
                <c:pt idx="6">
                  <c:v>44.183397348573017</c:v>
                </c:pt>
                <c:pt idx="7">
                  <c:v>36.222974449162656</c:v>
                </c:pt>
                <c:pt idx="8">
                  <c:v>32.73972208173268</c:v>
                </c:pt>
              </c:numCache>
            </c:numRef>
          </c:yVal>
          <c:smooth val="0"/>
          <c:extLst>
            <c:ext xmlns:c16="http://schemas.microsoft.com/office/drawing/2014/chart" uri="{C3380CC4-5D6E-409C-BE32-E72D297353CC}">
              <c16:uniqueId val="{00000001-F0C2-4817-AE31-06EBB18E4D2C}"/>
            </c:ext>
          </c:extLst>
        </c:ser>
        <c:dLbls>
          <c:showLegendKey val="0"/>
          <c:showVal val="0"/>
          <c:showCatName val="0"/>
          <c:showSerName val="0"/>
          <c:showPercent val="0"/>
          <c:showBubbleSize val="0"/>
        </c:dLbls>
        <c:axId val="286204552"/>
        <c:axId val="286208816"/>
      </c:scatterChart>
      <c:valAx>
        <c:axId val="286204552"/>
        <c:scaling>
          <c:logBase val="10"/>
          <c:orientation val="minMax"/>
          <c:max val="1000"/>
          <c:min val="1.0000000000000002E-2"/>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methacholine]</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9265782278880453"/>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crossBetween val="midCat"/>
        <c:majorUnit val="10"/>
      </c:valAx>
      <c:valAx>
        <c:axId val="286208816"/>
        <c:scaling>
          <c:orientation val="minMax"/>
          <c:max val="2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2"/>
        <c:crossBetween val="midCat"/>
        <c:majorUnit val="50"/>
      </c:valAx>
      <c:spPr>
        <a:noFill/>
        <a:ln>
          <a:noFill/>
        </a:ln>
        <a:effectLst/>
      </c:spPr>
    </c:plotArea>
    <c:legend>
      <c:legendPos val="b"/>
      <c:layout>
        <c:manualLayout>
          <c:xMode val="edge"/>
          <c:yMode val="edge"/>
          <c:x val="0.21393095661306266"/>
          <c:y val="0.86957923030705508"/>
          <c:w val="0.78191130318591617"/>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Cch NAV 5uM'!$K$6:$K$14</c:f>
                <c:numCache>
                  <c:formatCode>General</c:formatCode>
                  <c:ptCount val="9"/>
                  <c:pt idx="0">
                    <c:v>2.2292503640545869</c:v>
                  </c:pt>
                  <c:pt idx="1">
                    <c:v>13.037332140221695</c:v>
                  </c:pt>
                  <c:pt idx="2">
                    <c:v>33.990977778572585</c:v>
                  </c:pt>
                  <c:pt idx="3">
                    <c:v>55.102217004389587</c:v>
                  </c:pt>
                  <c:pt idx="4">
                    <c:v>70.299273885508768</c:v>
                  </c:pt>
                  <c:pt idx="5">
                    <c:v>77.717759663416331</c:v>
                  </c:pt>
                  <c:pt idx="6">
                    <c:v>75.744759931445287</c:v>
                  </c:pt>
                  <c:pt idx="7">
                    <c:v>71.818417848413418</c:v>
                  </c:pt>
                  <c:pt idx="8">
                    <c:v>71.522940171440155</c:v>
                  </c:pt>
                </c:numCache>
              </c:numRef>
            </c:plus>
            <c:minus>
              <c:numRef>
                <c:f>'Cch NAV 5uM'!$K$6:$K$14</c:f>
                <c:numCache>
                  <c:formatCode>General</c:formatCode>
                  <c:ptCount val="9"/>
                  <c:pt idx="0">
                    <c:v>2.2292503640545869</c:v>
                  </c:pt>
                  <c:pt idx="1">
                    <c:v>13.037332140221695</c:v>
                  </c:pt>
                  <c:pt idx="2">
                    <c:v>33.990977778572585</c:v>
                  </c:pt>
                  <c:pt idx="3">
                    <c:v>55.102217004389587</c:v>
                  </c:pt>
                  <c:pt idx="4">
                    <c:v>70.299273885508768</c:v>
                  </c:pt>
                  <c:pt idx="5">
                    <c:v>77.717759663416331</c:v>
                  </c:pt>
                  <c:pt idx="6">
                    <c:v>75.744759931445287</c:v>
                  </c:pt>
                  <c:pt idx="7">
                    <c:v>71.818417848413418</c:v>
                  </c:pt>
                  <c:pt idx="8">
                    <c:v>71.522940171440155</c:v>
                  </c:pt>
                </c:numCache>
              </c:numRef>
            </c:minus>
            <c:spPr>
              <a:noFill/>
              <a:ln w="9525" cap="flat" cmpd="sng" algn="ctr">
                <a:solidFill>
                  <a:schemeClr val="tx1">
                    <a:lumMod val="65000"/>
                    <a:lumOff val="35000"/>
                  </a:schemeClr>
                </a:solidFill>
                <a:round/>
              </a:ln>
              <a:effectLst/>
            </c:spPr>
          </c:errBars>
          <c:xVal>
            <c:numRef>
              <c:f>'Cch NAV 5uM'!$C$6:$C$14</c:f>
              <c:numCache>
                <c:formatCode>General</c:formatCode>
                <c:ptCount val="9"/>
                <c:pt idx="0">
                  <c:v>0.1</c:v>
                </c:pt>
                <c:pt idx="1">
                  <c:v>0.3</c:v>
                </c:pt>
                <c:pt idx="2">
                  <c:v>1</c:v>
                </c:pt>
                <c:pt idx="3">
                  <c:v>3</c:v>
                </c:pt>
                <c:pt idx="4">
                  <c:v>10</c:v>
                </c:pt>
                <c:pt idx="5">
                  <c:v>30</c:v>
                </c:pt>
                <c:pt idx="6">
                  <c:v>100</c:v>
                </c:pt>
                <c:pt idx="7">
                  <c:v>300</c:v>
                </c:pt>
                <c:pt idx="8">
                  <c:v>1000</c:v>
                </c:pt>
              </c:numCache>
            </c:numRef>
          </c:xVal>
          <c:yVal>
            <c:numRef>
              <c:f>'Cch NAV 5uM'!$J$6:$J$14</c:f>
              <c:numCache>
                <c:formatCode>General</c:formatCode>
                <c:ptCount val="9"/>
                <c:pt idx="0">
                  <c:v>1.6294689644339471</c:v>
                </c:pt>
                <c:pt idx="1">
                  <c:v>15.697074836612364</c:v>
                </c:pt>
                <c:pt idx="2">
                  <c:v>49.424501224531738</c:v>
                </c:pt>
                <c:pt idx="3">
                  <c:v>109.88286646045033</c:v>
                </c:pt>
                <c:pt idx="4">
                  <c:v>109.42337862949788</c:v>
                </c:pt>
                <c:pt idx="5">
                  <c:v>109.85423101633501</c:v>
                </c:pt>
                <c:pt idx="6">
                  <c:v>110.97809263542622</c:v>
                </c:pt>
                <c:pt idx="7">
                  <c:v>97.185137227476361</c:v>
                </c:pt>
                <c:pt idx="8">
                  <c:v>95.667371183668465</c:v>
                </c:pt>
              </c:numCache>
            </c:numRef>
          </c:yVal>
          <c:smooth val="0"/>
          <c:extLst>
            <c:ext xmlns:c16="http://schemas.microsoft.com/office/drawing/2014/chart" uri="{C3380CC4-5D6E-409C-BE32-E72D297353CC}">
              <c16:uniqueId val="{00000000-D22F-4E7D-BBBE-73230A5400C1}"/>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Cch NAV 5uM'!$K$19:$K$27</c:f>
                <c:numCache>
                  <c:formatCode>General</c:formatCode>
                  <c:ptCount val="9"/>
                  <c:pt idx="0">
                    <c:v>1.0536013810593998</c:v>
                  </c:pt>
                  <c:pt idx="1">
                    <c:v>21.3499356613932</c:v>
                  </c:pt>
                  <c:pt idx="2">
                    <c:v>30.882556186872769</c:v>
                  </c:pt>
                  <c:pt idx="3">
                    <c:v>43.034496910877621</c:v>
                  </c:pt>
                  <c:pt idx="4">
                    <c:v>49.30287818730941</c:v>
                  </c:pt>
                  <c:pt idx="5">
                    <c:v>57.120571393798066</c:v>
                  </c:pt>
                  <c:pt idx="6">
                    <c:v>53.165045055396057</c:v>
                  </c:pt>
                  <c:pt idx="7">
                    <c:v>48.333692643074947</c:v>
                  </c:pt>
                  <c:pt idx="8">
                    <c:v>47.324383058193398</c:v>
                  </c:pt>
                </c:numCache>
              </c:numRef>
            </c:plus>
            <c:minus>
              <c:numRef>
                <c:f>'Cch NAV 5uM'!$K$19:$K$27</c:f>
                <c:numCache>
                  <c:formatCode>General</c:formatCode>
                  <c:ptCount val="9"/>
                  <c:pt idx="0">
                    <c:v>1.0536013810593998</c:v>
                  </c:pt>
                  <c:pt idx="1">
                    <c:v>21.3499356613932</c:v>
                  </c:pt>
                  <c:pt idx="2">
                    <c:v>30.882556186872769</c:v>
                  </c:pt>
                  <c:pt idx="3">
                    <c:v>43.034496910877621</c:v>
                  </c:pt>
                  <c:pt idx="4">
                    <c:v>49.30287818730941</c:v>
                  </c:pt>
                  <c:pt idx="5">
                    <c:v>57.120571393798066</c:v>
                  </c:pt>
                  <c:pt idx="6">
                    <c:v>53.165045055396057</c:v>
                  </c:pt>
                  <c:pt idx="7">
                    <c:v>48.333692643074947</c:v>
                  </c:pt>
                  <c:pt idx="8">
                    <c:v>47.324383058193398</c:v>
                  </c:pt>
                </c:numCache>
              </c:numRef>
            </c:minus>
            <c:spPr>
              <a:noFill/>
              <a:ln w="9525" cap="flat" cmpd="sng" algn="ctr">
                <a:solidFill>
                  <a:schemeClr val="tx1">
                    <a:lumMod val="65000"/>
                    <a:lumOff val="35000"/>
                  </a:schemeClr>
                </a:solidFill>
                <a:round/>
              </a:ln>
              <a:effectLst/>
            </c:spPr>
          </c:errBars>
          <c:xVal>
            <c:numRef>
              <c:f>'Cch NAV 5uM'!$C$19:$C$27</c:f>
              <c:numCache>
                <c:formatCode>General</c:formatCode>
                <c:ptCount val="9"/>
                <c:pt idx="0">
                  <c:v>0.1</c:v>
                </c:pt>
                <c:pt idx="1">
                  <c:v>0.3</c:v>
                </c:pt>
                <c:pt idx="2">
                  <c:v>1</c:v>
                </c:pt>
                <c:pt idx="3">
                  <c:v>3</c:v>
                </c:pt>
                <c:pt idx="4">
                  <c:v>10</c:v>
                </c:pt>
                <c:pt idx="5">
                  <c:v>30</c:v>
                </c:pt>
                <c:pt idx="6">
                  <c:v>100</c:v>
                </c:pt>
                <c:pt idx="7">
                  <c:v>300</c:v>
                </c:pt>
                <c:pt idx="8">
                  <c:v>1000</c:v>
                </c:pt>
              </c:numCache>
            </c:numRef>
          </c:xVal>
          <c:yVal>
            <c:numRef>
              <c:f>'Cch NAV 5uM'!$J$19:$J$27</c:f>
              <c:numCache>
                <c:formatCode>General</c:formatCode>
                <c:ptCount val="9"/>
                <c:pt idx="0">
                  <c:v>1.6979555603897232</c:v>
                </c:pt>
                <c:pt idx="1">
                  <c:v>15.177004083198764</c:v>
                </c:pt>
                <c:pt idx="2">
                  <c:v>35.757923753192173</c:v>
                </c:pt>
                <c:pt idx="3">
                  <c:v>71.550199412369793</c:v>
                </c:pt>
                <c:pt idx="4">
                  <c:v>65.019265140129093</c:v>
                </c:pt>
                <c:pt idx="5">
                  <c:v>65.040232820999265</c:v>
                </c:pt>
                <c:pt idx="6">
                  <c:v>58.916575308801406</c:v>
                </c:pt>
                <c:pt idx="7">
                  <c:v>50.243773924754429</c:v>
                </c:pt>
                <c:pt idx="8">
                  <c:v>48.962838050613023</c:v>
                </c:pt>
              </c:numCache>
            </c:numRef>
          </c:yVal>
          <c:smooth val="0"/>
          <c:extLst>
            <c:ext xmlns:c16="http://schemas.microsoft.com/office/drawing/2014/chart" uri="{C3380CC4-5D6E-409C-BE32-E72D297353CC}">
              <c16:uniqueId val="{00000001-D22F-4E7D-BBBE-73230A5400C1}"/>
            </c:ext>
          </c:extLst>
        </c:ser>
        <c:dLbls>
          <c:showLegendKey val="0"/>
          <c:showVal val="0"/>
          <c:showCatName val="0"/>
          <c:showSerName val="0"/>
          <c:showPercent val="0"/>
          <c:showBubbleSize val="0"/>
        </c:dLbls>
        <c:axId val="47588480"/>
        <c:axId val="47591424"/>
      </c:scatterChart>
      <c:valAx>
        <c:axId val="47588480"/>
        <c:scaling>
          <c:logBase val="10"/>
          <c:orientation val="minMax"/>
          <c:max val="1000"/>
          <c:min val="1.0000000000000002E-2"/>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arbachol]</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9265782278880453"/>
              <c:y val="0.77387385559070421"/>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591424"/>
        <c:crosses val="autoZero"/>
        <c:crossBetween val="midCat"/>
        <c:majorUnit val="10"/>
      </c:valAx>
      <c:valAx>
        <c:axId val="47591424"/>
        <c:scaling>
          <c:orientation val="minMax"/>
          <c:max val="2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588480"/>
        <c:crossesAt val="1.0000000000000002E-2"/>
        <c:crossBetween val="midCat"/>
        <c:majorUnit val="50"/>
      </c:valAx>
      <c:spPr>
        <a:noFill/>
        <a:ln>
          <a:noFill/>
        </a:ln>
        <a:effectLst/>
      </c:spPr>
    </c:plotArea>
    <c:legend>
      <c:legendPos val="b"/>
      <c:layout>
        <c:manualLayout>
          <c:xMode val="edge"/>
          <c:yMode val="edge"/>
          <c:x val="0.21393095661306266"/>
          <c:y val="0.86957923030705508"/>
          <c:w val="0.78191130318591617"/>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5-HT NAV 5uM'!$Q$6:$Q$12</c:f>
                <c:numCache>
                  <c:formatCode>General</c:formatCode>
                  <c:ptCount val="7"/>
                  <c:pt idx="0">
                    <c:v>5.4569108803298372</c:v>
                  </c:pt>
                  <c:pt idx="1">
                    <c:v>21.645626482886488</c:v>
                  </c:pt>
                  <c:pt idx="2">
                    <c:v>27.775967352743852</c:v>
                  </c:pt>
                  <c:pt idx="3">
                    <c:v>30.661397970212381</c:v>
                  </c:pt>
                  <c:pt idx="4">
                    <c:v>30.971691988715232</c:v>
                  </c:pt>
                  <c:pt idx="5">
                    <c:v>30.976810977664265</c:v>
                  </c:pt>
                  <c:pt idx="6">
                    <c:v>32.309625335164021</c:v>
                  </c:pt>
                </c:numCache>
              </c:numRef>
            </c:plus>
            <c:minus>
              <c:numRef>
                <c:f>'5-HT NAV 5uM'!$Q$6:$Q$12</c:f>
                <c:numCache>
                  <c:formatCode>General</c:formatCode>
                  <c:ptCount val="7"/>
                  <c:pt idx="0">
                    <c:v>5.4569108803298372</c:v>
                  </c:pt>
                  <c:pt idx="1">
                    <c:v>21.645626482886488</c:v>
                  </c:pt>
                  <c:pt idx="2">
                    <c:v>27.775967352743852</c:v>
                  </c:pt>
                  <c:pt idx="3">
                    <c:v>30.661397970212381</c:v>
                  </c:pt>
                  <c:pt idx="4">
                    <c:v>30.971691988715232</c:v>
                  </c:pt>
                  <c:pt idx="5">
                    <c:v>30.976810977664265</c:v>
                  </c:pt>
                  <c:pt idx="6">
                    <c:v>32.309625335164021</c:v>
                  </c:pt>
                </c:numCache>
              </c:numRef>
            </c:minus>
            <c:spPr>
              <a:noFill/>
              <a:ln w="9525" cap="flat" cmpd="sng" algn="ctr">
                <a:solidFill>
                  <a:schemeClr val="tx1">
                    <a:lumMod val="65000"/>
                    <a:lumOff val="35000"/>
                  </a:schemeClr>
                </a:solidFill>
                <a:round/>
              </a:ln>
              <a:effectLst/>
            </c:spPr>
          </c:errBars>
          <c:xVal>
            <c:numRef>
              <c:f>'5-HT NAV 5uM'!$C$6:$C$12</c:f>
              <c:numCache>
                <c:formatCode>General</c:formatCode>
                <c:ptCount val="7"/>
                <c:pt idx="0">
                  <c:v>0.1</c:v>
                </c:pt>
                <c:pt idx="1">
                  <c:v>0.3</c:v>
                </c:pt>
                <c:pt idx="2">
                  <c:v>1</c:v>
                </c:pt>
                <c:pt idx="3">
                  <c:v>3</c:v>
                </c:pt>
                <c:pt idx="4">
                  <c:v>10</c:v>
                </c:pt>
                <c:pt idx="5">
                  <c:v>30</c:v>
                </c:pt>
                <c:pt idx="6">
                  <c:v>100</c:v>
                </c:pt>
              </c:numCache>
            </c:numRef>
          </c:xVal>
          <c:yVal>
            <c:numRef>
              <c:f>'5-HT NAV 5uM'!$P$6:$P$12</c:f>
              <c:numCache>
                <c:formatCode>General</c:formatCode>
                <c:ptCount val="7"/>
                <c:pt idx="0">
                  <c:v>6.687557423134928</c:v>
                </c:pt>
                <c:pt idx="1">
                  <c:v>33.05675564446198</c:v>
                </c:pt>
                <c:pt idx="2">
                  <c:v>60.411027444061297</c:v>
                </c:pt>
                <c:pt idx="3">
                  <c:v>64.378136336349527</c:v>
                </c:pt>
                <c:pt idx="4">
                  <c:v>62.156271909334279</c:v>
                </c:pt>
                <c:pt idx="5">
                  <c:v>59.903850190328974</c:v>
                </c:pt>
                <c:pt idx="6">
                  <c:v>57.676941199233255</c:v>
                </c:pt>
              </c:numCache>
            </c:numRef>
          </c:yVal>
          <c:smooth val="0"/>
          <c:extLst>
            <c:ext xmlns:c16="http://schemas.microsoft.com/office/drawing/2014/chart" uri="{C3380CC4-5D6E-409C-BE32-E72D297353CC}">
              <c16:uniqueId val="{00000000-4685-4B4C-8415-2F65489234A1}"/>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5-HT NAV 5uM'!$Q$19:$Q$25</c:f>
                <c:numCache>
                  <c:formatCode>General</c:formatCode>
                  <c:ptCount val="7"/>
                  <c:pt idx="0">
                    <c:v>10.124047795067549</c:v>
                  </c:pt>
                  <c:pt idx="1">
                    <c:v>14.091225166317811</c:v>
                  </c:pt>
                  <c:pt idx="2">
                    <c:v>23.437438543659511</c:v>
                  </c:pt>
                  <c:pt idx="3">
                    <c:v>27.333405247120254</c:v>
                  </c:pt>
                  <c:pt idx="4">
                    <c:v>34.131515003282161</c:v>
                  </c:pt>
                  <c:pt idx="5">
                    <c:v>34.138578350035949</c:v>
                  </c:pt>
                  <c:pt idx="6">
                    <c:v>35.206951428214367</c:v>
                  </c:pt>
                </c:numCache>
              </c:numRef>
            </c:plus>
            <c:minus>
              <c:numRef>
                <c:f>'5-HT NAV 5uM'!$Q$19:$Q$25</c:f>
                <c:numCache>
                  <c:formatCode>General</c:formatCode>
                  <c:ptCount val="7"/>
                  <c:pt idx="0">
                    <c:v>10.124047795067549</c:v>
                  </c:pt>
                  <c:pt idx="1">
                    <c:v>14.091225166317811</c:v>
                  </c:pt>
                  <c:pt idx="2">
                    <c:v>23.437438543659511</c:v>
                  </c:pt>
                  <c:pt idx="3">
                    <c:v>27.333405247120254</c:v>
                  </c:pt>
                  <c:pt idx="4">
                    <c:v>34.131515003282161</c:v>
                  </c:pt>
                  <c:pt idx="5">
                    <c:v>34.138578350035949</c:v>
                  </c:pt>
                  <c:pt idx="6">
                    <c:v>35.206951428214367</c:v>
                  </c:pt>
                </c:numCache>
              </c:numRef>
            </c:minus>
            <c:spPr>
              <a:noFill/>
              <a:ln w="9525" cap="flat" cmpd="sng" algn="ctr">
                <a:solidFill>
                  <a:schemeClr val="tx1">
                    <a:lumMod val="65000"/>
                    <a:lumOff val="35000"/>
                  </a:schemeClr>
                </a:solidFill>
                <a:round/>
              </a:ln>
              <a:effectLst/>
            </c:spPr>
          </c:errBars>
          <c:xVal>
            <c:numRef>
              <c:f>'5-HT NAV 5uM'!$C$19:$C$25</c:f>
              <c:numCache>
                <c:formatCode>General</c:formatCode>
                <c:ptCount val="7"/>
                <c:pt idx="0">
                  <c:v>0.1</c:v>
                </c:pt>
                <c:pt idx="1">
                  <c:v>0.3</c:v>
                </c:pt>
                <c:pt idx="2">
                  <c:v>1</c:v>
                </c:pt>
                <c:pt idx="3">
                  <c:v>3</c:v>
                </c:pt>
                <c:pt idx="4">
                  <c:v>10</c:v>
                </c:pt>
                <c:pt idx="5">
                  <c:v>30</c:v>
                </c:pt>
                <c:pt idx="6">
                  <c:v>100</c:v>
                </c:pt>
              </c:numCache>
            </c:numRef>
          </c:xVal>
          <c:yVal>
            <c:numRef>
              <c:f>'5-HT NAV 5uM'!$P$19:$P$25</c:f>
              <c:numCache>
                <c:formatCode>General</c:formatCode>
                <c:ptCount val="7"/>
                <c:pt idx="0">
                  <c:v>7.5999020056809536</c:v>
                </c:pt>
                <c:pt idx="1">
                  <c:v>28.661594479229905</c:v>
                </c:pt>
                <c:pt idx="2">
                  <c:v>62.402686276699683</c:v>
                </c:pt>
                <c:pt idx="3">
                  <c:v>69.12066869975871</c:v>
                </c:pt>
                <c:pt idx="4">
                  <c:v>67.584578197893791</c:v>
                </c:pt>
                <c:pt idx="5">
                  <c:v>64.037564904842327</c:v>
                </c:pt>
                <c:pt idx="6">
                  <c:v>60.696062464494496</c:v>
                </c:pt>
              </c:numCache>
            </c:numRef>
          </c:yVal>
          <c:smooth val="0"/>
          <c:extLst>
            <c:ext xmlns:c16="http://schemas.microsoft.com/office/drawing/2014/chart" uri="{C3380CC4-5D6E-409C-BE32-E72D297353CC}">
              <c16:uniqueId val="{00000001-4685-4B4C-8415-2F65489234A1}"/>
            </c:ext>
          </c:extLst>
        </c:ser>
        <c:dLbls>
          <c:showLegendKey val="0"/>
          <c:showVal val="0"/>
          <c:showCatName val="0"/>
          <c:showSerName val="0"/>
          <c:showPercent val="0"/>
          <c:showBubbleSize val="0"/>
        </c:dLbls>
        <c:axId val="47643264"/>
        <c:axId val="49773184"/>
      </c:scatterChart>
      <c:valAx>
        <c:axId val="47643264"/>
        <c:scaling>
          <c:logBase val="10"/>
          <c:orientation val="minMax"/>
          <c:max val="1000"/>
          <c:min val="1.0000000000000002E-2"/>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serotonine]</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29265782278880453"/>
              <c:y val="0.77387385559070421"/>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9773184"/>
        <c:crosses val="autoZero"/>
        <c:crossBetween val="midCat"/>
        <c:majorUnit val="10"/>
      </c:valAx>
      <c:valAx>
        <c:axId val="49773184"/>
        <c:scaling>
          <c:orientation val="minMax"/>
          <c:max val="15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7643264"/>
        <c:crossesAt val="1.0000000000000002E-2"/>
        <c:crossBetween val="midCat"/>
        <c:majorUnit val="25"/>
      </c:valAx>
      <c:spPr>
        <a:noFill/>
        <a:ln>
          <a:noFill/>
        </a:ln>
        <a:effectLst/>
      </c:spPr>
    </c:plotArea>
    <c:legend>
      <c:legendPos val="b"/>
      <c:layout>
        <c:manualLayout>
          <c:xMode val="edge"/>
          <c:yMode val="edge"/>
          <c:x val="0.21393095661306266"/>
          <c:y val="0.86957923030705508"/>
          <c:w val="0.77564942348796562"/>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U466 NAV 5uM'!$L$6:$L$15</c:f>
                <c:numCache>
                  <c:formatCode>General</c:formatCode>
                  <c:ptCount val="10"/>
                  <c:pt idx="0">
                    <c:v>5.4249949248147118</c:v>
                  </c:pt>
                  <c:pt idx="1">
                    <c:v>57.626114600108657</c:v>
                  </c:pt>
                  <c:pt idx="2">
                    <c:v>58.980384748196485</c:v>
                  </c:pt>
                  <c:pt idx="3">
                    <c:v>54.905226856594638</c:v>
                  </c:pt>
                  <c:pt idx="4">
                    <c:v>49.646149442521455</c:v>
                  </c:pt>
                  <c:pt idx="5">
                    <c:v>50.487904937179614</c:v>
                  </c:pt>
                  <c:pt idx="6">
                    <c:v>48.242272208383135</c:v>
                  </c:pt>
                  <c:pt idx="7">
                    <c:v>43.938344304333825</c:v>
                  </c:pt>
                  <c:pt idx="8">
                    <c:v>47.378896759484654</c:v>
                  </c:pt>
                  <c:pt idx="9">
                    <c:v>44.109341424695209</c:v>
                  </c:pt>
                </c:numCache>
              </c:numRef>
            </c:plus>
            <c:minus>
              <c:numRef>
                <c:f>'U466 NAV 5uM'!$L$6:$L$15</c:f>
                <c:numCache>
                  <c:formatCode>General</c:formatCode>
                  <c:ptCount val="10"/>
                  <c:pt idx="0">
                    <c:v>5.4249949248147118</c:v>
                  </c:pt>
                  <c:pt idx="1">
                    <c:v>57.626114600108657</c:v>
                  </c:pt>
                  <c:pt idx="2">
                    <c:v>58.980384748196485</c:v>
                  </c:pt>
                  <c:pt idx="3">
                    <c:v>54.905226856594638</c:v>
                  </c:pt>
                  <c:pt idx="4">
                    <c:v>49.646149442521455</c:v>
                  </c:pt>
                  <c:pt idx="5">
                    <c:v>50.487904937179614</c:v>
                  </c:pt>
                  <c:pt idx="6">
                    <c:v>48.242272208383135</c:v>
                  </c:pt>
                  <c:pt idx="7">
                    <c:v>43.938344304333825</c:v>
                  </c:pt>
                  <c:pt idx="8">
                    <c:v>47.378896759484654</c:v>
                  </c:pt>
                  <c:pt idx="9">
                    <c:v>44.109341424695209</c:v>
                  </c:pt>
                </c:numCache>
              </c:numRef>
            </c:minus>
            <c:spPr>
              <a:noFill/>
              <a:ln w="9525" cap="flat" cmpd="sng" algn="ctr">
                <a:solidFill>
                  <a:schemeClr val="tx1">
                    <a:lumMod val="65000"/>
                    <a:lumOff val="35000"/>
                  </a:schemeClr>
                </a:solidFill>
                <a:round/>
              </a:ln>
              <a:effectLst/>
            </c:spPr>
          </c:errBars>
          <c:xVal>
            <c:numRef>
              <c:f>'U466 NAV 5uM'!$C$6:$C$15</c:f>
              <c:numCache>
                <c:formatCode>General</c:formatCode>
                <c:ptCount val="10"/>
                <c:pt idx="0">
                  <c:v>1E-3</c:v>
                </c:pt>
                <c:pt idx="1">
                  <c:v>3.0000000000000001E-3</c:v>
                </c:pt>
                <c:pt idx="2">
                  <c:v>0.01</c:v>
                </c:pt>
                <c:pt idx="3">
                  <c:v>0.03</c:v>
                </c:pt>
                <c:pt idx="4">
                  <c:v>0.1</c:v>
                </c:pt>
                <c:pt idx="5">
                  <c:v>0.3</c:v>
                </c:pt>
                <c:pt idx="6">
                  <c:v>1</c:v>
                </c:pt>
                <c:pt idx="7">
                  <c:v>3</c:v>
                </c:pt>
                <c:pt idx="8">
                  <c:v>10</c:v>
                </c:pt>
                <c:pt idx="9">
                  <c:v>30</c:v>
                </c:pt>
              </c:numCache>
            </c:numRef>
          </c:xVal>
          <c:yVal>
            <c:numRef>
              <c:f>'U466 NAV 5uM'!$K$6:$K$15</c:f>
              <c:numCache>
                <c:formatCode>General</c:formatCode>
                <c:ptCount val="10"/>
                <c:pt idx="0">
                  <c:v>3.0183317741292419</c:v>
                </c:pt>
                <c:pt idx="1">
                  <c:v>98.599855485470471</c:v>
                </c:pt>
                <c:pt idx="2">
                  <c:v>128.67099714964681</c:v>
                </c:pt>
                <c:pt idx="3">
                  <c:v>137.2886805738714</c:v>
                </c:pt>
                <c:pt idx="4">
                  <c:v>139.67690336341863</c:v>
                </c:pt>
                <c:pt idx="5">
                  <c:v>135.53157147737218</c:v>
                </c:pt>
                <c:pt idx="6">
                  <c:v>134.37170777939204</c:v>
                </c:pt>
                <c:pt idx="7">
                  <c:v>121.64893537687635</c:v>
                </c:pt>
                <c:pt idx="8">
                  <c:v>124.80965813712514</c:v>
                </c:pt>
                <c:pt idx="9">
                  <c:v>105.04594242707117</c:v>
                </c:pt>
              </c:numCache>
            </c:numRef>
          </c:yVal>
          <c:smooth val="0"/>
          <c:extLst>
            <c:ext xmlns:c16="http://schemas.microsoft.com/office/drawing/2014/chart" uri="{C3380CC4-5D6E-409C-BE32-E72D297353CC}">
              <c16:uniqueId val="{00000000-4107-4B30-89E1-6A3E83AB8329}"/>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U466 NAV 5uM'!$L$19:$L$28</c:f>
                <c:numCache>
                  <c:formatCode>General</c:formatCode>
                  <c:ptCount val="10"/>
                  <c:pt idx="0">
                    <c:v>6.8061743648366688</c:v>
                  </c:pt>
                  <c:pt idx="1">
                    <c:v>30.047568844231286</c:v>
                  </c:pt>
                  <c:pt idx="2">
                    <c:v>57.581472024092257</c:v>
                  </c:pt>
                  <c:pt idx="3">
                    <c:v>69.700572257213977</c:v>
                  </c:pt>
                  <c:pt idx="4">
                    <c:v>62.220968463098558</c:v>
                  </c:pt>
                  <c:pt idx="5">
                    <c:v>57.787753807352239</c:v>
                  </c:pt>
                  <c:pt idx="6">
                    <c:v>52.077532760510536</c:v>
                  </c:pt>
                  <c:pt idx="7">
                    <c:v>53.691417222522873</c:v>
                  </c:pt>
                  <c:pt idx="8">
                    <c:v>50.002395782641628</c:v>
                  </c:pt>
                  <c:pt idx="9">
                    <c:v>51.017115179267343</c:v>
                  </c:pt>
                </c:numCache>
              </c:numRef>
            </c:plus>
            <c:minus>
              <c:numRef>
                <c:f>'U466 NAV 5uM'!$L$19:$L$28</c:f>
                <c:numCache>
                  <c:formatCode>General</c:formatCode>
                  <c:ptCount val="10"/>
                  <c:pt idx="0">
                    <c:v>6.8061743648366688</c:v>
                  </c:pt>
                  <c:pt idx="1">
                    <c:v>30.047568844231286</c:v>
                  </c:pt>
                  <c:pt idx="2">
                    <c:v>57.581472024092257</c:v>
                  </c:pt>
                  <c:pt idx="3">
                    <c:v>69.700572257213977</c:v>
                  </c:pt>
                  <c:pt idx="4">
                    <c:v>62.220968463098558</c:v>
                  </c:pt>
                  <c:pt idx="5">
                    <c:v>57.787753807352239</c:v>
                  </c:pt>
                  <c:pt idx="6">
                    <c:v>52.077532760510536</c:v>
                  </c:pt>
                  <c:pt idx="7">
                    <c:v>53.691417222522873</c:v>
                  </c:pt>
                  <c:pt idx="8">
                    <c:v>50.002395782641628</c:v>
                  </c:pt>
                  <c:pt idx="9">
                    <c:v>51.017115179267343</c:v>
                  </c:pt>
                </c:numCache>
              </c:numRef>
            </c:minus>
            <c:spPr>
              <a:noFill/>
              <a:ln w="9525" cap="flat" cmpd="sng" algn="ctr">
                <a:solidFill>
                  <a:schemeClr val="tx1">
                    <a:lumMod val="65000"/>
                    <a:lumOff val="35000"/>
                  </a:schemeClr>
                </a:solidFill>
                <a:round/>
              </a:ln>
              <a:effectLst/>
            </c:spPr>
          </c:errBars>
          <c:xVal>
            <c:numRef>
              <c:f>'U466 NAV 5uM'!$C$19:$C$28</c:f>
              <c:numCache>
                <c:formatCode>General</c:formatCode>
                <c:ptCount val="10"/>
                <c:pt idx="0">
                  <c:v>1E-3</c:v>
                </c:pt>
                <c:pt idx="1">
                  <c:v>3.0000000000000001E-3</c:v>
                </c:pt>
                <c:pt idx="2">
                  <c:v>0.01</c:v>
                </c:pt>
                <c:pt idx="3">
                  <c:v>0.03</c:v>
                </c:pt>
                <c:pt idx="4">
                  <c:v>0.1</c:v>
                </c:pt>
                <c:pt idx="5">
                  <c:v>0.3</c:v>
                </c:pt>
                <c:pt idx="6">
                  <c:v>1</c:v>
                </c:pt>
                <c:pt idx="7">
                  <c:v>3</c:v>
                </c:pt>
                <c:pt idx="8">
                  <c:v>10</c:v>
                </c:pt>
                <c:pt idx="9">
                  <c:v>30</c:v>
                </c:pt>
              </c:numCache>
            </c:numRef>
          </c:xVal>
          <c:yVal>
            <c:numRef>
              <c:f>'U466 NAV 5uM'!$K$19:$K$28</c:f>
              <c:numCache>
                <c:formatCode>General</c:formatCode>
                <c:ptCount val="10"/>
                <c:pt idx="0">
                  <c:v>2.3254134731938554</c:v>
                </c:pt>
                <c:pt idx="1">
                  <c:v>63.326739602685826</c:v>
                </c:pt>
                <c:pt idx="2">
                  <c:v>134.18370606972823</c:v>
                </c:pt>
                <c:pt idx="3">
                  <c:v>115.99152045515045</c:v>
                </c:pt>
                <c:pt idx="4">
                  <c:v>118.73319076391813</c:v>
                </c:pt>
                <c:pt idx="5">
                  <c:v>115.49208788487825</c:v>
                </c:pt>
                <c:pt idx="6">
                  <c:v>113.90018865835465</c:v>
                </c:pt>
                <c:pt idx="7">
                  <c:v>100.2676138707496</c:v>
                </c:pt>
                <c:pt idx="8">
                  <c:v>100.4042078105045</c:v>
                </c:pt>
                <c:pt idx="9">
                  <c:v>82.802670780926647</c:v>
                </c:pt>
              </c:numCache>
            </c:numRef>
          </c:yVal>
          <c:smooth val="0"/>
          <c:extLst>
            <c:ext xmlns:c16="http://schemas.microsoft.com/office/drawing/2014/chart" uri="{C3380CC4-5D6E-409C-BE32-E72D297353CC}">
              <c16:uniqueId val="{00000001-4107-4B30-89E1-6A3E83AB8329}"/>
            </c:ext>
          </c:extLst>
        </c:ser>
        <c:dLbls>
          <c:showLegendKey val="0"/>
          <c:showVal val="0"/>
          <c:showCatName val="0"/>
          <c:showSerName val="0"/>
          <c:showPercent val="0"/>
          <c:showBubbleSize val="0"/>
        </c:dLbls>
        <c:axId val="49978368"/>
        <c:axId val="49989120"/>
      </c:scatterChart>
      <c:valAx>
        <c:axId val="49978368"/>
        <c:scaling>
          <c:logBase val="10"/>
          <c:orientation val="minMax"/>
          <c:max val="100"/>
          <c:min val="1.0000000000000002E-3"/>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U46619]</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6466943931523632"/>
              <c:y val="0.77387385559070421"/>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9989120"/>
        <c:crosses val="autoZero"/>
        <c:crossBetween val="midCat"/>
        <c:majorUnit val="10"/>
      </c:valAx>
      <c:valAx>
        <c:axId val="49989120"/>
        <c:scaling>
          <c:orientation val="minMax"/>
          <c:max val="25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49978368"/>
        <c:crossesAt val="1.0000000000000002E-3"/>
        <c:crossBetween val="midCat"/>
        <c:majorUnit val="50"/>
      </c:valAx>
      <c:spPr>
        <a:noFill/>
        <a:ln>
          <a:noFill/>
        </a:ln>
        <a:effectLst/>
      </c:spPr>
    </c:plotArea>
    <c:legend>
      <c:legendPos val="b"/>
      <c:layout>
        <c:manualLayout>
          <c:xMode val="edge"/>
          <c:yMode val="edge"/>
          <c:x val="0.21393095661306266"/>
          <c:y val="0.86957923030705508"/>
          <c:w val="0.77564942348796562"/>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control</c:v>
          </c:tx>
          <c:spPr>
            <a:ln w="19050" cap="rnd">
              <a:solidFill>
                <a:schemeClr val="tx1"/>
              </a:solidFill>
              <a:round/>
            </a:ln>
            <a:effectLst/>
          </c:spPr>
          <c:marker>
            <c:symbol val="x"/>
            <c:size val="11"/>
            <c:spPr>
              <a:solidFill>
                <a:schemeClr val="tx1"/>
              </a:solidFill>
              <a:ln w="9525">
                <a:solidFill>
                  <a:schemeClr val="tx1"/>
                </a:solidFill>
              </a:ln>
              <a:effectLst/>
            </c:spPr>
          </c:marker>
          <c:errBars>
            <c:errDir val="y"/>
            <c:errBarType val="both"/>
            <c:errValType val="cust"/>
            <c:noEndCap val="0"/>
            <c:plus>
              <c:numRef>
                <c:f>'[1]ET-1 NAV'!$M$6:$M$13</c:f>
                <c:numCache>
                  <c:formatCode>General</c:formatCode>
                  <c:ptCount val="8"/>
                  <c:pt idx="0">
                    <c:v>18.528131299259115</c:v>
                  </c:pt>
                  <c:pt idx="1">
                    <c:v>28.156668688428894</c:v>
                  </c:pt>
                  <c:pt idx="2">
                    <c:v>34.433762793817422</c:v>
                  </c:pt>
                  <c:pt idx="3">
                    <c:v>33.783035513530344</c:v>
                  </c:pt>
                  <c:pt idx="4">
                    <c:v>40.375160986435155</c:v>
                  </c:pt>
                  <c:pt idx="5">
                    <c:v>28.630830712461435</c:v>
                  </c:pt>
                  <c:pt idx="6">
                    <c:v>28.602530899608876</c:v>
                  </c:pt>
                  <c:pt idx="7">
                    <c:v>28.230982035964661</c:v>
                  </c:pt>
                </c:numCache>
              </c:numRef>
            </c:plus>
            <c:minus>
              <c:numRef>
                <c:f>'[1]ET-1 NAV'!$M$6:$M$13</c:f>
                <c:numCache>
                  <c:formatCode>General</c:formatCode>
                  <c:ptCount val="8"/>
                  <c:pt idx="0">
                    <c:v>18.528131299259115</c:v>
                  </c:pt>
                  <c:pt idx="1">
                    <c:v>28.156668688428894</c:v>
                  </c:pt>
                  <c:pt idx="2">
                    <c:v>34.433762793817422</c:v>
                  </c:pt>
                  <c:pt idx="3">
                    <c:v>33.783035513530344</c:v>
                  </c:pt>
                  <c:pt idx="4">
                    <c:v>40.375160986435155</c:v>
                  </c:pt>
                  <c:pt idx="5">
                    <c:v>28.630830712461435</c:v>
                  </c:pt>
                  <c:pt idx="6">
                    <c:v>28.602530899608876</c:v>
                  </c:pt>
                  <c:pt idx="7">
                    <c:v>28.230982035964661</c:v>
                  </c:pt>
                </c:numCache>
              </c:numRef>
            </c:minus>
            <c:spPr>
              <a:noFill/>
              <a:ln w="9525" cap="flat" cmpd="sng" algn="ctr">
                <a:solidFill>
                  <a:schemeClr val="tx1">
                    <a:lumMod val="65000"/>
                    <a:lumOff val="35000"/>
                  </a:schemeClr>
                </a:solidFill>
                <a:round/>
              </a:ln>
              <a:effectLst/>
            </c:spPr>
          </c:errBars>
          <c:xVal>
            <c:numRef>
              <c:f>'ET-1 NAV 5uM'!$C$6:$C$13</c:f>
              <c:numCache>
                <c:formatCode>General</c:formatCode>
                <c:ptCount val="8"/>
                <c:pt idx="0">
                  <c:v>1E-3</c:v>
                </c:pt>
                <c:pt idx="1">
                  <c:v>3.0000000000000001E-3</c:v>
                </c:pt>
                <c:pt idx="2">
                  <c:v>0.01</c:v>
                </c:pt>
                <c:pt idx="3">
                  <c:v>0.03</c:v>
                </c:pt>
                <c:pt idx="4">
                  <c:v>0.1</c:v>
                </c:pt>
                <c:pt idx="5">
                  <c:v>0.3</c:v>
                </c:pt>
                <c:pt idx="6">
                  <c:v>1</c:v>
                </c:pt>
                <c:pt idx="7">
                  <c:v>3</c:v>
                </c:pt>
              </c:numCache>
            </c:numRef>
          </c:xVal>
          <c:yVal>
            <c:numRef>
              <c:f>'ET-1 NAV 5uM'!$J$6:$J$13</c:f>
              <c:numCache>
                <c:formatCode>General</c:formatCode>
                <c:ptCount val="8"/>
                <c:pt idx="0">
                  <c:v>14.451769084261297</c:v>
                </c:pt>
                <c:pt idx="1">
                  <c:v>33.851184788851839</c:v>
                </c:pt>
                <c:pt idx="2">
                  <c:v>81.725662279060359</c:v>
                </c:pt>
                <c:pt idx="3">
                  <c:v>105.70702869048678</c:v>
                </c:pt>
                <c:pt idx="4">
                  <c:v>123.27397857799426</c:v>
                </c:pt>
                <c:pt idx="5">
                  <c:v>145.21013375465745</c:v>
                </c:pt>
                <c:pt idx="6">
                  <c:v>147.1957762220448</c:v>
                </c:pt>
                <c:pt idx="7">
                  <c:v>141.86485791715432</c:v>
                </c:pt>
              </c:numCache>
            </c:numRef>
          </c:yVal>
          <c:smooth val="0"/>
          <c:extLst>
            <c:ext xmlns:c16="http://schemas.microsoft.com/office/drawing/2014/chart" uri="{C3380CC4-5D6E-409C-BE32-E72D297353CC}">
              <c16:uniqueId val="{00000000-B999-40F6-9725-1A31A8CC7C92}"/>
            </c:ext>
          </c:extLst>
        </c:ser>
        <c:ser>
          <c:idx val="1"/>
          <c:order val="1"/>
          <c:tx>
            <c:v>NAV2729, 5 µM</c:v>
          </c:tx>
          <c:spPr>
            <a:ln w="19050" cap="rnd">
              <a:solidFill>
                <a:schemeClr val="bg1">
                  <a:lumMod val="65000"/>
                </a:schemeClr>
              </a:solidFill>
              <a:round/>
            </a:ln>
            <a:effectLst/>
          </c:spPr>
          <c:marker>
            <c:symbol val="x"/>
            <c:size val="11"/>
            <c:spPr>
              <a:solidFill>
                <a:schemeClr val="bg1">
                  <a:lumMod val="65000"/>
                </a:schemeClr>
              </a:solidFill>
              <a:ln w="9525">
                <a:solidFill>
                  <a:schemeClr val="bg1">
                    <a:lumMod val="65000"/>
                  </a:schemeClr>
                </a:solidFill>
              </a:ln>
              <a:effectLst/>
            </c:spPr>
          </c:marker>
          <c:errBars>
            <c:errDir val="y"/>
            <c:errBarType val="both"/>
            <c:errValType val="cust"/>
            <c:noEndCap val="0"/>
            <c:plus>
              <c:numRef>
                <c:f>'[1]ET-1 NAV'!$M$19:$M$26</c:f>
                <c:numCache>
                  <c:formatCode>General</c:formatCode>
                  <c:ptCount val="8"/>
                  <c:pt idx="0">
                    <c:v>24.156349958878476</c:v>
                  </c:pt>
                  <c:pt idx="1">
                    <c:v>32.878473611788877</c:v>
                  </c:pt>
                  <c:pt idx="2">
                    <c:v>32.551727840734465</c:v>
                  </c:pt>
                  <c:pt idx="3">
                    <c:v>32.697193025200512</c:v>
                  </c:pt>
                  <c:pt idx="4">
                    <c:v>31.533660050978721</c:v>
                  </c:pt>
                  <c:pt idx="5">
                    <c:v>33.773455687110953</c:v>
                  </c:pt>
                  <c:pt idx="6">
                    <c:v>35.329984915841003</c:v>
                  </c:pt>
                  <c:pt idx="7">
                    <c:v>34.338326346302701</c:v>
                  </c:pt>
                </c:numCache>
              </c:numRef>
            </c:plus>
            <c:minus>
              <c:numRef>
                <c:f>'[1]ET-1 NAV'!$M$19:$M$26</c:f>
                <c:numCache>
                  <c:formatCode>General</c:formatCode>
                  <c:ptCount val="8"/>
                  <c:pt idx="0">
                    <c:v>24.156349958878476</c:v>
                  </c:pt>
                  <c:pt idx="1">
                    <c:v>32.878473611788877</c:v>
                  </c:pt>
                  <c:pt idx="2">
                    <c:v>32.551727840734465</c:v>
                  </c:pt>
                  <c:pt idx="3">
                    <c:v>32.697193025200512</c:v>
                  </c:pt>
                  <c:pt idx="4">
                    <c:v>31.533660050978721</c:v>
                  </c:pt>
                  <c:pt idx="5">
                    <c:v>33.773455687110953</c:v>
                  </c:pt>
                  <c:pt idx="6">
                    <c:v>35.329984915841003</c:v>
                  </c:pt>
                  <c:pt idx="7">
                    <c:v>34.338326346302701</c:v>
                  </c:pt>
                </c:numCache>
              </c:numRef>
            </c:minus>
            <c:spPr>
              <a:noFill/>
              <a:ln w="9525" cap="flat" cmpd="sng" algn="ctr">
                <a:solidFill>
                  <a:schemeClr val="tx1">
                    <a:lumMod val="65000"/>
                    <a:lumOff val="35000"/>
                  </a:schemeClr>
                </a:solidFill>
                <a:round/>
              </a:ln>
              <a:effectLst/>
            </c:spPr>
          </c:errBars>
          <c:xVal>
            <c:numRef>
              <c:f>'ET-1 NAV 5uM'!$C$19:$C$26</c:f>
              <c:numCache>
                <c:formatCode>General</c:formatCode>
                <c:ptCount val="8"/>
                <c:pt idx="0">
                  <c:v>1E-3</c:v>
                </c:pt>
                <c:pt idx="1">
                  <c:v>3.0000000000000001E-3</c:v>
                </c:pt>
                <c:pt idx="2">
                  <c:v>0.01</c:v>
                </c:pt>
                <c:pt idx="3">
                  <c:v>0.03</c:v>
                </c:pt>
                <c:pt idx="4">
                  <c:v>0.1</c:v>
                </c:pt>
                <c:pt idx="5">
                  <c:v>0.3</c:v>
                </c:pt>
                <c:pt idx="6">
                  <c:v>1</c:v>
                </c:pt>
                <c:pt idx="7">
                  <c:v>3</c:v>
                </c:pt>
              </c:numCache>
            </c:numRef>
          </c:xVal>
          <c:yVal>
            <c:numRef>
              <c:f>'ET-1 NAV 5uM'!$J$19:$J$26</c:f>
              <c:numCache>
                <c:formatCode>General</c:formatCode>
                <c:ptCount val="8"/>
                <c:pt idx="0">
                  <c:v>24.613511542717688</c:v>
                </c:pt>
                <c:pt idx="1">
                  <c:v>39.663092953927745</c:v>
                </c:pt>
                <c:pt idx="2">
                  <c:v>99.018907608505401</c:v>
                </c:pt>
                <c:pt idx="3">
                  <c:v>122.99346789113147</c:v>
                </c:pt>
                <c:pt idx="4">
                  <c:v>133.69757938364714</c:v>
                </c:pt>
                <c:pt idx="5">
                  <c:v>140.5742456508984</c:v>
                </c:pt>
                <c:pt idx="6">
                  <c:v>137.41691935780918</c:v>
                </c:pt>
                <c:pt idx="7">
                  <c:v>128.25137110886232</c:v>
                </c:pt>
              </c:numCache>
            </c:numRef>
          </c:yVal>
          <c:smooth val="0"/>
          <c:extLst>
            <c:ext xmlns:c16="http://schemas.microsoft.com/office/drawing/2014/chart" uri="{C3380CC4-5D6E-409C-BE32-E72D297353CC}">
              <c16:uniqueId val="{00000001-B999-40F6-9725-1A31A8CC7C92}"/>
            </c:ext>
          </c:extLst>
        </c:ser>
        <c:dLbls>
          <c:showLegendKey val="0"/>
          <c:showVal val="0"/>
          <c:showCatName val="0"/>
          <c:showSerName val="0"/>
          <c:showPercent val="0"/>
          <c:showBubbleSize val="0"/>
        </c:dLbls>
        <c:axId val="286204552"/>
        <c:axId val="286208816"/>
      </c:scatterChart>
      <c:valAx>
        <c:axId val="286204552"/>
        <c:scaling>
          <c:logBase val="10"/>
          <c:orientation val="minMax"/>
          <c:max val="10"/>
          <c:min val="1.0000000000000002E-3"/>
        </c:scaling>
        <c:delete val="0"/>
        <c:axPos val="b"/>
        <c:title>
          <c:tx>
            <c:rich>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endothelin-1]</a:t>
                </a:r>
                <a:r>
                  <a:rPr lang="de-DE" sz="2000" b="1" baseline="0">
                    <a:solidFill>
                      <a:sysClr val="windowText" lastClr="000000"/>
                    </a:solidFill>
                    <a:latin typeface="Arial" panose="020B0604020202020204" pitchFamily="34" charset="0"/>
                    <a:cs typeface="Arial" panose="020B0604020202020204" pitchFamily="34" charset="0"/>
                  </a:rPr>
                  <a:t> (µM)</a:t>
                </a:r>
                <a:endParaRPr lang="de-DE" sz="2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36466943931523632"/>
              <c:y val="0.77387385559070421"/>
            </c:manualLayout>
          </c:layout>
          <c:overlay val="0"/>
          <c:spPr>
            <a:noFill/>
            <a:ln>
              <a:noFill/>
            </a:ln>
            <a:effectLst/>
          </c:spPr>
          <c:txPr>
            <a:bodyPr rot="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8816"/>
        <c:crosses val="autoZero"/>
        <c:crossBetween val="midCat"/>
        <c:majorUnit val="10"/>
      </c:valAx>
      <c:valAx>
        <c:axId val="286208816"/>
        <c:scaling>
          <c:orientation val="minMax"/>
          <c:max val="200"/>
          <c:min val="0"/>
        </c:scaling>
        <c:delete val="0"/>
        <c:axPos val="l"/>
        <c:title>
          <c:tx>
            <c:rich>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de-DE" sz="2000" b="1">
                    <a:solidFill>
                      <a:sysClr val="windowText" lastClr="000000"/>
                    </a:solidFill>
                    <a:latin typeface="Arial" panose="020B0604020202020204" pitchFamily="34" charset="0"/>
                    <a:cs typeface="Arial" panose="020B0604020202020204" pitchFamily="34" charset="0"/>
                  </a:rPr>
                  <a:t>contraction (% KCl)</a:t>
                </a:r>
              </a:p>
            </c:rich>
          </c:tx>
          <c:layout>
            <c:manualLayout>
              <c:xMode val="edge"/>
              <c:yMode val="edge"/>
              <c:x val="1.9818687957238828E-2"/>
              <c:y val="2.5890371352016873E-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crossAx val="286204552"/>
        <c:crossesAt val="1.0000000000000002E-3"/>
        <c:crossBetween val="midCat"/>
        <c:majorUnit val="50"/>
      </c:valAx>
      <c:spPr>
        <a:noFill/>
        <a:ln>
          <a:noFill/>
        </a:ln>
        <a:effectLst/>
      </c:spPr>
    </c:plotArea>
    <c:legend>
      <c:legendPos val="b"/>
      <c:layout>
        <c:manualLayout>
          <c:xMode val="edge"/>
          <c:yMode val="edge"/>
          <c:x val="0.21393095661306266"/>
          <c:y val="0.86957923030705508"/>
          <c:w val="0.77564942348796562"/>
          <c:h val="8.9556959934877084E-2"/>
        </c:manualLayout>
      </c:layout>
      <c:overlay val="0"/>
      <c:spPr>
        <a:noFill/>
        <a:ln>
          <a:noFill/>
        </a:ln>
        <a:effectLst/>
      </c:spPr>
      <c:txPr>
        <a:bodyPr rot="0" spcFirstLastPara="1" vertOverflow="ellipsis" vert="horz" wrap="square" anchor="ctr" anchorCtr="1"/>
        <a:lstStyle/>
        <a:p>
          <a:pPr>
            <a:defRPr sz="18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27</xdr:col>
      <xdr:colOff>1</xdr:colOff>
      <xdr:row>29</xdr:row>
      <xdr:rowOff>10584</xdr:rowOff>
    </xdr:from>
    <xdr:to>
      <xdr:col>32</xdr:col>
      <xdr:colOff>246289</xdr:colOff>
      <xdr:row>48</xdr:row>
      <xdr:rowOff>153156</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7</xdr:col>
      <xdr:colOff>10584</xdr:colOff>
      <xdr:row>29</xdr:row>
      <xdr:rowOff>10583</xdr:rowOff>
    </xdr:from>
    <xdr:to>
      <xdr:col>32</xdr:col>
      <xdr:colOff>256873</xdr:colOff>
      <xdr:row>49</xdr:row>
      <xdr:rowOff>16374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1</xdr:col>
      <xdr:colOff>0</xdr:colOff>
      <xdr:row>7</xdr:row>
      <xdr:rowOff>0</xdr:rowOff>
    </xdr:from>
    <xdr:to>
      <xdr:col>26</xdr:col>
      <xdr:colOff>405040</xdr:colOff>
      <xdr:row>27</xdr:row>
      <xdr:rowOff>131990</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7</xdr:col>
      <xdr:colOff>10584</xdr:colOff>
      <xdr:row>29</xdr:row>
      <xdr:rowOff>10584</xdr:rowOff>
    </xdr:from>
    <xdr:to>
      <xdr:col>32</xdr:col>
      <xdr:colOff>256873</xdr:colOff>
      <xdr:row>49</xdr:row>
      <xdr:rowOff>174324</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3</xdr:col>
      <xdr:colOff>1</xdr:colOff>
      <xdr:row>26</xdr:row>
      <xdr:rowOff>179916</xdr:rowOff>
    </xdr:from>
    <xdr:to>
      <xdr:col>28</xdr:col>
      <xdr:colOff>246291</xdr:colOff>
      <xdr:row>47</xdr:row>
      <xdr:rowOff>153157</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8</xdr:col>
      <xdr:colOff>10583</xdr:colOff>
      <xdr:row>29</xdr:row>
      <xdr:rowOff>158749</xdr:rowOff>
    </xdr:from>
    <xdr:to>
      <xdr:col>33</xdr:col>
      <xdr:colOff>256873</xdr:colOff>
      <xdr:row>50</xdr:row>
      <xdr:rowOff>89656</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5</xdr:col>
      <xdr:colOff>0</xdr:colOff>
      <xdr:row>28</xdr:row>
      <xdr:rowOff>0</xdr:rowOff>
    </xdr:from>
    <xdr:to>
      <xdr:col>30</xdr:col>
      <xdr:colOff>405040</xdr:colOff>
      <xdr:row>48</xdr:row>
      <xdr:rowOff>68490</xdr:rowOff>
    </xdr:to>
    <xdr:graphicFrame macro="">
      <xdr:nvGraphicFramePr>
        <xdr:cNvPr id="4"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rojekt%20NAV-Artery/diagrams%20NAV-coronary%20arter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FS NAV"/>
      <sheetName val="NA NAV 5"/>
      <sheetName val="Mtx NAV"/>
      <sheetName val="PE NAV"/>
      <sheetName val="Mch NAV"/>
      <sheetName val="Cch NAV"/>
      <sheetName val="AngII NAV"/>
      <sheetName val="5-HT NAV"/>
      <sheetName val="U466 NAV"/>
      <sheetName val="ET-1 NAV"/>
    </sheetNames>
    <sheetDataSet>
      <sheetData sheetId="0"/>
      <sheetData sheetId="1"/>
      <sheetData sheetId="2"/>
      <sheetData sheetId="3"/>
      <sheetData sheetId="4">
        <row r="6">
          <cell r="C6">
            <v>0.1</v>
          </cell>
        </row>
      </sheetData>
      <sheetData sheetId="5"/>
      <sheetData sheetId="6"/>
      <sheetData sheetId="7"/>
      <sheetData sheetId="8"/>
      <sheetData sheetId="9">
        <row r="6">
          <cell r="C6">
            <v>1E-3</v>
          </cell>
          <cell r="M6">
            <v>18.528131299259115</v>
          </cell>
        </row>
        <row r="7">
          <cell r="M7">
            <v>28.156668688428894</v>
          </cell>
        </row>
        <row r="8">
          <cell r="M8">
            <v>34.433762793817422</v>
          </cell>
        </row>
        <row r="9">
          <cell r="M9">
            <v>33.783035513530344</v>
          </cell>
        </row>
        <row r="10">
          <cell r="M10">
            <v>40.375160986435155</v>
          </cell>
        </row>
        <row r="11">
          <cell r="M11">
            <v>28.630830712461435</v>
          </cell>
        </row>
        <row r="12">
          <cell r="M12">
            <v>28.602530899608876</v>
          </cell>
        </row>
        <row r="13">
          <cell r="M13">
            <v>28.230982035964661</v>
          </cell>
        </row>
        <row r="19">
          <cell r="M19">
            <v>24.156349958878476</v>
          </cell>
        </row>
        <row r="20">
          <cell r="M20">
            <v>32.878473611788877</v>
          </cell>
        </row>
        <row r="21">
          <cell r="M21">
            <v>32.551727840734465</v>
          </cell>
        </row>
        <row r="22">
          <cell r="M22">
            <v>32.697193025200512</v>
          </cell>
        </row>
        <row r="23">
          <cell r="M23">
            <v>31.533660050978721</v>
          </cell>
        </row>
        <row r="24">
          <cell r="M24">
            <v>33.773455687110953</v>
          </cell>
        </row>
        <row r="25">
          <cell r="M25">
            <v>35.329984915841003</v>
          </cell>
        </row>
        <row r="26">
          <cell r="M26">
            <v>34.338326346302701</v>
          </cell>
        </row>
      </sheetData>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C200"/>
  <sheetViews>
    <sheetView zoomScale="90" zoomScaleNormal="90" workbookViewId="0">
      <selection activeCell="S17" sqref="S17"/>
    </sheetView>
  </sheetViews>
  <sheetFormatPr baseColWidth="10" defaultColWidth="11" defaultRowHeight="15"/>
  <sheetData>
    <row r="2" spans="2:11">
      <c r="B2" t="s">
        <v>20</v>
      </c>
    </row>
    <row r="4" spans="2:11">
      <c r="B4" t="s">
        <v>7</v>
      </c>
      <c r="C4" t="s">
        <v>14</v>
      </c>
      <c r="D4" t="s">
        <v>0</v>
      </c>
      <c r="E4" t="s">
        <v>1</v>
      </c>
      <c r="F4" t="s">
        <v>2</v>
      </c>
      <c r="G4" t="s">
        <v>3</v>
      </c>
      <c r="H4" t="s">
        <v>4</v>
      </c>
      <c r="J4" t="s">
        <v>5</v>
      </c>
      <c r="K4" t="s">
        <v>6</v>
      </c>
    </row>
    <row r="6" spans="2:11">
      <c r="C6">
        <v>0.1</v>
      </c>
      <c r="D6">
        <v>0.22894529440406008</v>
      </c>
      <c r="E6">
        <v>0.13509868312084067</v>
      </c>
      <c r="F6">
        <v>-0.22881361812199014</v>
      </c>
      <c r="G6">
        <v>0.4435204435204439</v>
      </c>
      <c r="H6">
        <v>5.8072697536057802E-2</v>
      </c>
      <c r="J6">
        <f t="shared" ref="J6:J14" si="0">AVERAGE(D6:H6)</f>
        <v>0.12736470009188247</v>
      </c>
      <c r="K6">
        <f t="shared" ref="K6:K14" si="1">STDEV(D6:H6)</f>
        <v>0.24596608593515129</v>
      </c>
    </row>
    <row r="7" spans="2:11">
      <c r="C7">
        <v>0.3</v>
      </c>
      <c r="D7">
        <v>0.36368535084267978</v>
      </c>
      <c r="E7">
        <v>1.5891317853574933</v>
      </c>
      <c r="F7">
        <v>-0.42544251591365723</v>
      </c>
      <c r="G7">
        <v>1.3998613998613996</v>
      </c>
      <c r="H7">
        <v>0.37925026962323893</v>
      </c>
      <c r="J7">
        <f t="shared" si="0"/>
        <v>0.66129725795423089</v>
      </c>
      <c r="K7">
        <f t="shared" si="1"/>
        <v>0.82998201621184142</v>
      </c>
    </row>
    <row r="8" spans="2:11">
      <c r="C8">
        <v>1</v>
      </c>
      <c r="D8">
        <v>0.96633764793522836</v>
      </c>
      <c r="E8">
        <v>2.0550312661454693</v>
      </c>
      <c r="F8">
        <v>-0.18890643801516419</v>
      </c>
      <c r="G8">
        <v>3.6105336105336123</v>
      </c>
      <c r="H8">
        <v>1.5110752930300906</v>
      </c>
      <c r="J8">
        <f t="shared" si="0"/>
        <v>1.5908142759258472</v>
      </c>
      <c r="K8">
        <f t="shared" si="1"/>
        <v>1.4016507043953108</v>
      </c>
    </row>
    <row r="9" spans="2:11">
      <c r="C9">
        <v>3</v>
      </c>
      <c r="D9">
        <v>1.8802015264619001</v>
      </c>
      <c r="E9">
        <v>5.5767726401685547</v>
      </c>
      <c r="F9">
        <v>0.86927685648822339</v>
      </c>
      <c r="G9">
        <v>3.6336336336336386</v>
      </c>
      <c r="H9">
        <v>3.275774203870724</v>
      </c>
      <c r="J9">
        <f t="shared" si="0"/>
        <v>3.0471317721246081</v>
      </c>
      <c r="K9">
        <f t="shared" si="1"/>
        <v>1.7958370574909119</v>
      </c>
    </row>
    <row r="10" spans="2:11">
      <c r="C10">
        <v>10</v>
      </c>
      <c r="D10">
        <v>2.5175138205792051</v>
      </c>
      <c r="E10">
        <v>8.2695758959661987</v>
      </c>
      <c r="F10">
        <v>4.2741376531621</v>
      </c>
      <c r="G10">
        <v>8.5539385539385577</v>
      </c>
      <c r="H10">
        <v>4.629223603588656</v>
      </c>
      <c r="J10">
        <f t="shared" si="0"/>
        <v>5.6488779054469429</v>
      </c>
      <c r="K10">
        <f t="shared" si="1"/>
        <v>2.6477576370145783</v>
      </c>
    </row>
    <row r="11" spans="2:11">
      <c r="C11">
        <v>30</v>
      </c>
      <c r="D11">
        <v>4.1762333449920863</v>
      </c>
      <c r="E11">
        <v>8.5065002843829749</v>
      </c>
      <c r="F11">
        <v>5.2905430391398571</v>
      </c>
      <c r="G11">
        <v>9.3046893046893064</v>
      </c>
      <c r="H11">
        <v>6.1426692108038932</v>
      </c>
      <c r="J11">
        <f t="shared" si="0"/>
        <v>6.6841270368016241</v>
      </c>
      <c r="K11">
        <f t="shared" si="1"/>
        <v>2.1629363466517018</v>
      </c>
    </row>
    <row r="12" spans="2:11">
      <c r="C12">
        <v>100</v>
      </c>
      <c r="D12">
        <v>2.0380988357654086</v>
      </c>
      <c r="E12">
        <v>10.219636511384138</v>
      </c>
      <c r="F12">
        <v>7.0043474583485903</v>
      </c>
      <c r="G12">
        <v>11.397551397551396</v>
      </c>
      <c r="H12">
        <v>9.1790416819749456</v>
      </c>
      <c r="J12">
        <f t="shared" si="0"/>
        <v>7.9677351770048954</v>
      </c>
      <c r="K12">
        <f t="shared" si="1"/>
        <v>3.6875013698740329</v>
      </c>
    </row>
    <row r="13" spans="2:11">
      <c r="C13">
        <v>300</v>
      </c>
      <c r="D13">
        <v>1.9196621388585435</v>
      </c>
      <c r="E13">
        <v>10.210395699153032</v>
      </c>
      <c r="F13">
        <v>10.242611592274281</v>
      </c>
      <c r="G13">
        <v>20.254100254100258</v>
      </c>
      <c r="H13">
        <v>8.920677435794115</v>
      </c>
      <c r="J13">
        <f t="shared" si="0"/>
        <v>10.309489424036048</v>
      </c>
      <c r="K13">
        <f t="shared" si="1"/>
        <v>6.5426977881053796</v>
      </c>
    </row>
    <row r="14" spans="2:11">
      <c r="C14">
        <v>1000</v>
      </c>
      <c r="D14">
        <v>1.0980127328034519</v>
      </c>
      <c r="E14">
        <v>9.7389233387375178</v>
      </c>
      <c r="F14">
        <v>21.104675486131509</v>
      </c>
      <c r="G14">
        <v>20.90783090783091</v>
      </c>
      <c r="H14">
        <v>11.705796603339772</v>
      </c>
      <c r="J14">
        <f t="shared" si="0"/>
        <v>12.911047813768633</v>
      </c>
      <c r="K14">
        <f t="shared" si="1"/>
        <v>8.3986141159752741</v>
      </c>
    </row>
    <row r="17" spans="2:29">
      <c r="B17" t="s">
        <v>12</v>
      </c>
      <c r="C17" t="s">
        <v>14</v>
      </c>
      <c r="D17" t="s">
        <v>0</v>
      </c>
      <c r="E17" t="s">
        <v>1</v>
      </c>
      <c r="F17" t="s">
        <v>2</v>
      </c>
      <c r="G17" t="s">
        <v>3</v>
      </c>
      <c r="H17" t="s">
        <v>4</v>
      </c>
      <c r="J17" t="s">
        <v>5</v>
      </c>
      <c r="K17" t="s">
        <v>6</v>
      </c>
    </row>
    <row r="18" spans="2:29">
      <c r="B18" t="s">
        <v>13</v>
      </c>
    </row>
    <row r="19" spans="2:29">
      <c r="C19">
        <v>0.1</v>
      </c>
      <c r="D19">
        <v>0.53222226186766552</v>
      </c>
      <c r="E19">
        <v>0.78089464780883355</v>
      </c>
      <c r="F19">
        <v>-0.4264275279728007</v>
      </c>
      <c r="G19">
        <v>2.0812116464290393</v>
      </c>
      <c r="H19">
        <v>6.7206161661340275E-2</v>
      </c>
      <c r="J19">
        <f t="shared" ref="J19:J27" si="2">AVERAGE(D19:H19)</f>
        <v>0.60702143795881558</v>
      </c>
      <c r="K19">
        <f t="shared" ref="K19:K27" si="3">STDEV(D19:H19)</f>
        <v>0.94452115888239796</v>
      </c>
    </row>
    <row r="20" spans="2:29">
      <c r="C20">
        <v>0.3</v>
      </c>
      <c r="D20">
        <v>0.36626415166079751</v>
      </c>
      <c r="E20">
        <v>1.1648904836662659</v>
      </c>
      <c r="F20">
        <v>-1.0354768661643772</v>
      </c>
      <c r="G20">
        <v>3.8281760020890481</v>
      </c>
      <c r="H20">
        <v>7.0083006939423709E-2</v>
      </c>
      <c r="J20">
        <f t="shared" si="2"/>
        <v>0.87878735563823152</v>
      </c>
      <c r="K20">
        <f t="shared" si="3"/>
        <v>1.8276924424512464</v>
      </c>
    </row>
    <row r="21" spans="2:29">
      <c r="C21">
        <v>1</v>
      </c>
      <c r="D21">
        <v>1.6898893336517249</v>
      </c>
      <c r="E21">
        <v>1.9178640684314163</v>
      </c>
      <c r="F21">
        <v>-0.60039244732219466</v>
      </c>
      <c r="G21">
        <v>6.3977020498759609</v>
      </c>
      <c r="H21">
        <v>0.96154890489649048</v>
      </c>
      <c r="J21">
        <f t="shared" si="2"/>
        <v>2.0733223819066797</v>
      </c>
      <c r="K21">
        <f t="shared" si="3"/>
        <v>2.6103754018670609</v>
      </c>
    </row>
    <row r="22" spans="2:29">
      <c r="C22">
        <v>3</v>
      </c>
      <c r="D22">
        <v>2.518080185286248</v>
      </c>
      <c r="E22">
        <v>2.6237478981016311</v>
      </c>
      <c r="F22">
        <v>0.66713279964410421</v>
      </c>
      <c r="G22">
        <v>6.4316490403446949</v>
      </c>
      <c r="H22">
        <v>1.8443457986139116</v>
      </c>
      <c r="J22">
        <f t="shared" si="2"/>
        <v>2.8169911443981177</v>
      </c>
      <c r="K22">
        <f t="shared" si="3"/>
        <v>2.165662271086461</v>
      </c>
    </row>
    <row r="23" spans="2:29">
      <c r="C23">
        <v>10</v>
      </c>
      <c r="D23">
        <v>2.2231157978624378</v>
      </c>
      <c r="E23">
        <v>4.6203034239961589</v>
      </c>
      <c r="F23">
        <v>1.9063990986442396</v>
      </c>
      <c r="G23">
        <v>8.4580232406319364</v>
      </c>
      <c r="H23">
        <v>1.945780116033772</v>
      </c>
      <c r="J23">
        <f t="shared" si="2"/>
        <v>3.8307243354337088</v>
      </c>
      <c r="K23">
        <f t="shared" si="3"/>
        <v>2.8229318904469674</v>
      </c>
    </row>
    <row r="24" spans="2:29">
      <c r="C24">
        <v>30</v>
      </c>
      <c r="D24">
        <v>2.8029296847629386</v>
      </c>
      <c r="E24">
        <v>8.8851474485365625</v>
      </c>
      <c r="F24">
        <v>4.3470232468796368</v>
      </c>
      <c r="G24">
        <v>9.7793445619532591</v>
      </c>
      <c r="H24">
        <v>2.3605409640478419</v>
      </c>
      <c r="J24">
        <f t="shared" si="2"/>
        <v>5.6349971812360478</v>
      </c>
      <c r="K24">
        <f t="shared" si="3"/>
        <v>3.4691727634457288</v>
      </c>
    </row>
    <row r="25" spans="2:29">
      <c r="C25">
        <v>100</v>
      </c>
      <c r="D25">
        <v>3.3934808658653011</v>
      </c>
      <c r="E25">
        <v>9.823328814489491</v>
      </c>
      <c r="F25">
        <v>5.1536448026093966</v>
      </c>
      <c r="G25">
        <v>13.777255516385949</v>
      </c>
      <c r="H25">
        <v>3.7245106439526214</v>
      </c>
      <c r="J25">
        <f t="shared" si="2"/>
        <v>7.1744441286605518</v>
      </c>
      <c r="K25">
        <f t="shared" si="3"/>
        <v>4.4970841236400156</v>
      </c>
    </row>
    <row r="26" spans="2:29">
      <c r="C26">
        <v>300</v>
      </c>
      <c r="D26">
        <v>3.2145259625009497</v>
      </c>
      <c r="E26">
        <v>9.7759659368126712</v>
      </c>
      <c r="F26">
        <v>8.2929675878714875</v>
      </c>
      <c r="G26">
        <v>14.54236845541193</v>
      </c>
      <c r="H26">
        <v>4.4289511222767715</v>
      </c>
      <c r="J26">
        <f t="shared" si="2"/>
        <v>8.0509558129747614</v>
      </c>
      <c r="K26">
        <f t="shared" si="3"/>
        <v>4.5189224213001653</v>
      </c>
    </row>
    <row r="27" spans="2:29">
      <c r="C27">
        <v>1000</v>
      </c>
      <c r="D27">
        <v>1.6039318322217793</v>
      </c>
      <c r="E27">
        <v>15.216920401200291</v>
      </c>
      <c r="F27">
        <v>9.1227382552676097</v>
      </c>
      <c r="G27">
        <v>15.550332941637294</v>
      </c>
      <c r="H27">
        <v>6.1008342366907611</v>
      </c>
      <c r="J27">
        <f t="shared" si="2"/>
        <v>9.5189515334035466</v>
      </c>
      <c r="K27">
        <f t="shared" si="3"/>
        <v>5.9860767326338733</v>
      </c>
    </row>
    <row r="29" spans="2:29">
      <c r="B29" s="13"/>
      <c r="C29" s="14"/>
      <c r="D29" s="13"/>
      <c r="E29" s="13"/>
      <c r="F29" s="13"/>
      <c r="G29" s="13"/>
      <c r="H29" s="13"/>
      <c r="I29" s="13"/>
      <c r="J29" s="13"/>
      <c r="K29" s="13"/>
      <c r="L29" s="13"/>
      <c r="M29" s="13"/>
      <c r="N29" s="13"/>
      <c r="O29" s="13"/>
      <c r="P29" s="13"/>
      <c r="Q29" s="13"/>
      <c r="R29" s="13"/>
      <c r="S29" s="13"/>
      <c r="T29" s="13"/>
      <c r="U29" s="13"/>
      <c r="V29" s="13"/>
      <c r="W29" s="13"/>
      <c r="X29" s="13"/>
      <c r="Y29" s="13"/>
      <c r="Z29" s="13"/>
      <c r="AA29" s="13"/>
      <c r="AB29" s="13"/>
      <c r="AC29" s="13"/>
    </row>
    <row r="30" spans="2:29">
      <c r="B30" s="15" t="s">
        <v>26</v>
      </c>
      <c r="C30" s="16"/>
      <c r="D30" s="16"/>
      <c r="E30" s="16"/>
      <c r="F30" s="16"/>
      <c r="G30" s="16"/>
      <c r="H30" s="16"/>
      <c r="I30" s="16"/>
      <c r="J30" s="16"/>
      <c r="K30" s="16"/>
      <c r="L30" s="16"/>
      <c r="M30" s="16"/>
      <c r="N30" s="16"/>
      <c r="O30" s="16"/>
      <c r="P30" s="13"/>
      <c r="Q30" s="17"/>
      <c r="R30" s="18" t="s">
        <v>27</v>
      </c>
      <c r="S30" s="18" t="s">
        <v>28</v>
      </c>
      <c r="T30" s="18" t="s">
        <v>29</v>
      </c>
      <c r="U30" s="18" t="s">
        <v>30</v>
      </c>
      <c r="V30" s="18" t="s">
        <v>31</v>
      </c>
      <c r="W30" s="18" t="s">
        <v>32</v>
      </c>
      <c r="X30" s="18" t="s">
        <v>33</v>
      </c>
      <c r="Y30" s="18" t="s">
        <v>34</v>
      </c>
      <c r="Z30" s="18" t="s">
        <v>35</v>
      </c>
      <c r="AA30" s="13"/>
      <c r="AB30" s="13"/>
    </row>
    <row r="31" spans="2:29">
      <c r="B31" s="15"/>
      <c r="C31" s="16" t="s">
        <v>36</v>
      </c>
      <c r="D31" s="19" t="s">
        <v>19</v>
      </c>
      <c r="E31" s="16"/>
      <c r="F31" s="16"/>
      <c r="G31" s="16"/>
      <c r="H31" s="16"/>
      <c r="I31" s="16"/>
      <c r="J31" s="16"/>
      <c r="K31" s="16"/>
      <c r="L31" s="16"/>
      <c r="M31" s="16"/>
      <c r="N31" s="16"/>
      <c r="O31" s="16"/>
      <c r="P31" s="13"/>
      <c r="Q31" s="17" t="s">
        <v>19</v>
      </c>
      <c r="R31" s="20">
        <f>AVERAGE(G35,G41)</f>
        <v>0.53222226186766552</v>
      </c>
      <c r="S31" s="20">
        <f t="shared" ref="S31:Z31" si="4">AVERAGE(H35,H41)</f>
        <v>0.36626415166079751</v>
      </c>
      <c r="T31" s="20">
        <f t="shared" si="4"/>
        <v>1.6898893336517249</v>
      </c>
      <c r="U31" s="20">
        <f t="shared" si="4"/>
        <v>2.518080185286248</v>
      </c>
      <c r="V31" s="20">
        <f t="shared" si="4"/>
        <v>2.2231157978624378</v>
      </c>
      <c r="W31" s="20">
        <f t="shared" si="4"/>
        <v>2.8029296847629386</v>
      </c>
      <c r="X31" s="20">
        <f t="shared" si="4"/>
        <v>3.3934808658653011</v>
      </c>
      <c r="Y31" s="20">
        <f t="shared" si="4"/>
        <v>3.2145259625009497</v>
      </c>
      <c r="Z31" s="20">
        <f t="shared" si="4"/>
        <v>1.6039318322217793</v>
      </c>
      <c r="AA31" s="13"/>
      <c r="AB31" s="13"/>
    </row>
    <row r="32" spans="2:29" ht="15.75">
      <c r="B32" s="15"/>
      <c r="C32" s="16"/>
      <c r="D32" s="16" t="s">
        <v>37</v>
      </c>
      <c r="E32" s="21">
        <v>17.225999999999999</v>
      </c>
      <c r="F32" s="16" t="s">
        <v>38</v>
      </c>
      <c r="G32" s="18" t="s">
        <v>39</v>
      </c>
      <c r="H32" s="18" t="s">
        <v>40</v>
      </c>
      <c r="I32" s="18" t="s">
        <v>41</v>
      </c>
      <c r="J32" s="18" t="s">
        <v>42</v>
      </c>
      <c r="K32" s="18" t="s">
        <v>43</v>
      </c>
      <c r="L32" s="18" t="s">
        <v>44</v>
      </c>
      <c r="M32" s="18" t="s">
        <v>45</v>
      </c>
      <c r="N32" s="18" t="s">
        <v>46</v>
      </c>
      <c r="O32" s="18" t="s">
        <v>47</v>
      </c>
      <c r="P32" s="13"/>
      <c r="Q32" s="17" t="s">
        <v>48</v>
      </c>
      <c r="R32" s="20">
        <f>AVERAGE(G47,G53)</f>
        <v>0.22894529440406008</v>
      </c>
      <c r="S32" s="20">
        <f t="shared" ref="S32:Z32" si="5">AVERAGE(H47,H53)</f>
        <v>0.36368535084267978</v>
      </c>
      <c r="T32" s="20">
        <f t="shared" si="5"/>
        <v>0.96633764793522836</v>
      </c>
      <c r="U32" s="20">
        <f t="shared" si="5"/>
        <v>1.8802015264619001</v>
      </c>
      <c r="V32" s="20">
        <f t="shared" si="5"/>
        <v>2.5175138205792051</v>
      </c>
      <c r="W32" s="20">
        <f t="shared" si="5"/>
        <v>4.1762333449920863</v>
      </c>
      <c r="X32" s="20">
        <f t="shared" si="5"/>
        <v>2.0380988357654086</v>
      </c>
      <c r="Y32" s="20">
        <f t="shared" si="5"/>
        <v>1.9196621388585435</v>
      </c>
      <c r="Z32" s="20">
        <f t="shared" si="5"/>
        <v>1.0980127328034519</v>
      </c>
      <c r="AA32" s="13"/>
      <c r="AB32" s="13"/>
    </row>
    <row r="33" spans="2:28" ht="15.75">
      <c r="B33" s="15"/>
      <c r="C33" s="16"/>
      <c r="D33" s="16" t="s">
        <v>49</v>
      </c>
      <c r="E33" s="21">
        <v>45.165999999999997</v>
      </c>
      <c r="F33" s="21">
        <v>13.831</v>
      </c>
      <c r="G33" s="21">
        <v>13.992000000000001</v>
      </c>
      <c r="H33" s="21">
        <v>13.932</v>
      </c>
      <c r="I33" s="21">
        <v>14.066000000000001</v>
      </c>
      <c r="J33" s="21">
        <v>14.315999999999999</v>
      </c>
      <c r="K33" s="21">
        <v>14.765000000000001</v>
      </c>
      <c r="L33" s="21">
        <v>15.089</v>
      </c>
      <c r="M33" s="21">
        <v>15.419</v>
      </c>
      <c r="N33" s="21">
        <v>15.319000000000001</v>
      </c>
      <c r="O33" s="21">
        <v>14.419</v>
      </c>
      <c r="P33" s="13"/>
      <c r="Q33" s="13"/>
      <c r="R33" s="13"/>
      <c r="S33" s="13"/>
      <c r="T33" s="13"/>
      <c r="U33" s="13"/>
      <c r="V33" s="13"/>
      <c r="W33" s="13"/>
      <c r="X33" s="13"/>
      <c r="Y33" s="13"/>
      <c r="Z33" s="13"/>
      <c r="AA33" s="13"/>
      <c r="AB33" s="13"/>
    </row>
    <row r="34" spans="2:28">
      <c r="B34" s="15"/>
      <c r="C34" s="16"/>
      <c r="D34" s="16"/>
      <c r="E34" s="16">
        <f>E33-E32</f>
        <v>27.939999999999998</v>
      </c>
      <c r="F34" s="16"/>
      <c r="G34" s="16">
        <f>G33-F33</f>
        <v>0.16100000000000136</v>
      </c>
      <c r="H34" s="16">
        <f>H33-F33</f>
        <v>0.10100000000000087</v>
      </c>
      <c r="I34" s="16">
        <f>I33-F33</f>
        <v>0.23500000000000121</v>
      </c>
      <c r="J34" s="16">
        <f>J33-F33</f>
        <v>0.48499999999999943</v>
      </c>
      <c r="K34" s="16">
        <f>K33-F33</f>
        <v>0.93400000000000105</v>
      </c>
      <c r="L34" s="16">
        <f>L33-F33</f>
        <v>1.2580000000000009</v>
      </c>
      <c r="M34" s="16">
        <f>M33-F33</f>
        <v>1.588000000000001</v>
      </c>
      <c r="N34" s="16">
        <f>N33-F33</f>
        <v>1.4880000000000013</v>
      </c>
      <c r="O34" s="16">
        <f>O33-F33</f>
        <v>0.58800000000000097</v>
      </c>
      <c r="P34" s="13"/>
      <c r="Q34" s="13"/>
      <c r="R34" s="13"/>
      <c r="S34" s="13"/>
      <c r="T34" s="13"/>
      <c r="U34" s="13"/>
      <c r="V34" s="13"/>
      <c r="W34" s="13"/>
      <c r="X34" s="13"/>
      <c r="Y34" s="13"/>
      <c r="Z34" s="13"/>
      <c r="AA34" s="13"/>
      <c r="AB34" s="13"/>
    </row>
    <row r="35" spans="2:28">
      <c r="B35" s="15"/>
      <c r="C35" s="16"/>
      <c r="D35" s="16"/>
      <c r="E35" s="16"/>
      <c r="F35" s="16"/>
      <c r="G35" s="22">
        <f>G34/E34*100</f>
        <v>0.57623478883321888</v>
      </c>
      <c r="H35" s="22">
        <f>H34/E34*100</f>
        <v>0.36148890479599455</v>
      </c>
      <c r="I35" s="22">
        <f>I34/E34*100</f>
        <v>0.84108804581245966</v>
      </c>
      <c r="J35" s="22">
        <f>J34/E34*100</f>
        <v>1.7358625626342143</v>
      </c>
      <c r="K35" s="22">
        <f>K34/E34*100</f>
        <v>3.3428775948461027</v>
      </c>
      <c r="L35" s="22">
        <f>L34/E34*100</f>
        <v>4.5025053686471042</v>
      </c>
      <c r="M35" s="22">
        <f>M34/E34*100</f>
        <v>5.6836077308518291</v>
      </c>
      <c r="N35" s="22">
        <f>N34/E34*100</f>
        <v>5.3256979241231264</v>
      </c>
      <c r="O35" s="22">
        <f>O34/E34*100</f>
        <v>2.1045096635647855</v>
      </c>
      <c r="P35" s="13"/>
      <c r="Q35" s="17" t="s">
        <v>50</v>
      </c>
      <c r="R35" s="16" t="s">
        <v>19</v>
      </c>
      <c r="S35" s="16" t="s">
        <v>51</v>
      </c>
      <c r="T35" s="13"/>
      <c r="U35" s="13"/>
      <c r="V35" s="13"/>
      <c r="W35" s="13"/>
      <c r="X35" s="13"/>
      <c r="Y35" s="13"/>
      <c r="Z35" s="13"/>
      <c r="AA35" s="13"/>
      <c r="AB35" s="13"/>
    </row>
    <row r="36" spans="2:28">
      <c r="B36" s="15"/>
      <c r="C36" s="16"/>
      <c r="D36" s="16"/>
      <c r="E36" s="16"/>
      <c r="F36" s="16"/>
      <c r="G36" s="16"/>
      <c r="H36" s="16"/>
      <c r="I36" s="16"/>
      <c r="J36" s="16"/>
      <c r="K36" s="16"/>
      <c r="L36" s="16"/>
      <c r="M36" s="16"/>
      <c r="N36" s="16"/>
      <c r="O36" s="16"/>
      <c r="P36" s="13"/>
      <c r="Q36" s="18" t="s">
        <v>27</v>
      </c>
      <c r="R36" s="20">
        <f>R31</f>
        <v>0.53222226186766552</v>
      </c>
      <c r="S36" s="20">
        <f>R32</f>
        <v>0.22894529440406008</v>
      </c>
      <c r="T36" s="13"/>
      <c r="U36" s="13"/>
      <c r="V36" s="13"/>
      <c r="W36" s="13"/>
      <c r="X36" s="13"/>
      <c r="Y36" s="13"/>
      <c r="Z36" s="13"/>
      <c r="AA36" s="13"/>
      <c r="AB36" s="13"/>
    </row>
    <row r="37" spans="2:28">
      <c r="B37" s="15"/>
      <c r="C37" s="16" t="s">
        <v>52</v>
      </c>
      <c r="D37" s="19" t="s">
        <v>19</v>
      </c>
      <c r="E37" s="16"/>
      <c r="F37" s="16"/>
      <c r="G37" s="16"/>
      <c r="H37" s="16"/>
      <c r="I37" s="16"/>
      <c r="J37" s="16"/>
      <c r="K37" s="16"/>
      <c r="L37" s="16"/>
      <c r="M37" s="16"/>
      <c r="N37" s="16"/>
      <c r="O37" s="16"/>
      <c r="P37" s="13"/>
      <c r="Q37" s="18" t="s">
        <v>40</v>
      </c>
      <c r="R37" s="20">
        <f>S31</f>
        <v>0.36626415166079751</v>
      </c>
      <c r="S37" s="20">
        <f>S32</f>
        <v>0.36368535084267978</v>
      </c>
      <c r="T37" s="13"/>
      <c r="U37" s="13"/>
      <c r="V37" s="13"/>
      <c r="W37" s="13"/>
      <c r="X37" s="13"/>
      <c r="Y37" s="13"/>
      <c r="Z37" s="13"/>
      <c r="AA37" s="13"/>
      <c r="AB37" s="13"/>
    </row>
    <row r="38" spans="2:28" ht="15.75">
      <c r="B38" s="15"/>
      <c r="C38" s="16"/>
      <c r="D38" s="16" t="s">
        <v>37</v>
      </c>
      <c r="E38" s="21">
        <v>17.806999999999999</v>
      </c>
      <c r="F38" s="16" t="s">
        <v>38</v>
      </c>
      <c r="G38" s="18" t="s">
        <v>27</v>
      </c>
      <c r="H38" s="18" t="s">
        <v>28</v>
      </c>
      <c r="I38" s="18" t="s">
        <v>29</v>
      </c>
      <c r="J38" s="18" t="s">
        <v>30</v>
      </c>
      <c r="K38" s="18" t="s">
        <v>31</v>
      </c>
      <c r="L38" s="18" t="s">
        <v>32</v>
      </c>
      <c r="M38" s="18" t="s">
        <v>33</v>
      </c>
      <c r="N38" s="18" t="s">
        <v>34</v>
      </c>
      <c r="O38" s="18" t="s">
        <v>35</v>
      </c>
      <c r="P38" s="13"/>
      <c r="Q38" s="18" t="s">
        <v>29</v>
      </c>
      <c r="R38" s="20">
        <f>T31</f>
        <v>1.6898893336517249</v>
      </c>
      <c r="S38" s="20">
        <f>T32</f>
        <v>0.96633764793522836</v>
      </c>
      <c r="T38" s="13"/>
      <c r="U38" s="13"/>
      <c r="V38" s="13"/>
      <c r="W38" s="13"/>
      <c r="X38" s="13"/>
      <c r="Y38" s="13"/>
      <c r="Z38" s="13"/>
      <c r="AA38" s="13"/>
      <c r="AB38" s="13"/>
    </row>
    <row r="39" spans="2:28" ht="15.75">
      <c r="B39" s="15"/>
      <c r="C39" s="16"/>
      <c r="D39" s="16" t="s">
        <v>49</v>
      </c>
      <c r="E39" s="21">
        <v>38.29</v>
      </c>
      <c r="F39" s="21">
        <v>15.053000000000001</v>
      </c>
      <c r="G39" s="21">
        <v>15.153</v>
      </c>
      <c r="H39" s="21">
        <v>15.129</v>
      </c>
      <c r="I39" s="21">
        <v>15.573</v>
      </c>
      <c r="J39" s="21">
        <v>15.728999999999999</v>
      </c>
      <c r="K39" s="21">
        <v>15.279</v>
      </c>
      <c r="L39" s="21">
        <v>15.279</v>
      </c>
      <c r="M39" s="21">
        <v>15.279</v>
      </c>
      <c r="N39" s="21">
        <v>15.279</v>
      </c>
      <c r="O39" s="21">
        <v>15.279</v>
      </c>
      <c r="P39" s="13"/>
      <c r="Q39" s="18" t="s">
        <v>42</v>
      </c>
      <c r="R39" s="20">
        <f>U31</f>
        <v>2.518080185286248</v>
      </c>
      <c r="S39" s="20">
        <f>U32</f>
        <v>1.8802015264619001</v>
      </c>
      <c r="T39" s="13"/>
      <c r="U39" s="13"/>
      <c r="V39" s="13"/>
      <c r="W39" s="13"/>
      <c r="X39" s="13"/>
      <c r="Y39" s="13"/>
      <c r="Z39" s="13"/>
      <c r="AA39" s="13"/>
      <c r="AB39" s="13"/>
    </row>
    <row r="40" spans="2:28">
      <c r="B40" s="15"/>
      <c r="C40" s="16"/>
      <c r="D40" s="16"/>
      <c r="E40" s="16">
        <f>E39-E38</f>
        <v>20.483000000000001</v>
      </c>
      <c r="F40" s="16"/>
      <c r="G40" s="16">
        <f>G39-F39</f>
        <v>9.9999999999999645E-2</v>
      </c>
      <c r="H40" s="16">
        <f>H39-F39</f>
        <v>7.5999999999998735E-2</v>
      </c>
      <c r="I40" s="16">
        <f>I39-F39</f>
        <v>0.51999999999999957</v>
      </c>
      <c r="J40" s="16">
        <f>J39-F39</f>
        <v>0.67599999999999838</v>
      </c>
      <c r="K40" s="16">
        <f>K39-F39</f>
        <v>0.22599999999999909</v>
      </c>
      <c r="L40" s="16">
        <f>L39-F39</f>
        <v>0.22599999999999909</v>
      </c>
      <c r="M40" s="16">
        <f>M39-F39</f>
        <v>0.22599999999999909</v>
      </c>
      <c r="N40" s="16">
        <f>N39-F39</f>
        <v>0.22599999999999909</v>
      </c>
      <c r="O40" s="16">
        <f>O39-F39</f>
        <v>0.22599999999999909</v>
      </c>
      <c r="P40" s="13"/>
      <c r="Q40" s="18" t="s">
        <v>53</v>
      </c>
      <c r="R40" s="20">
        <f>V31</f>
        <v>2.2231157978624378</v>
      </c>
      <c r="S40" s="20">
        <f>V32</f>
        <v>2.5175138205792051</v>
      </c>
      <c r="T40" s="13"/>
      <c r="U40" s="13"/>
      <c r="V40" s="13"/>
      <c r="W40" s="13"/>
      <c r="X40" s="13"/>
      <c r="Y40" s="13"/>
      <c r="Z40" s="13"/>
      <c r="AA40" s="13"/>
      <c r="AB40" s="13"/>
    </row>
    <row r="41" spans="2:28">
      <c r="B41" s="15"/>
      <c r="C41" s="16"/>
      <c r="D41" s="16"/>
      <c r="E41" s="16"/>
      <c r="F41" s="16"/>
      <c r="G41" s="22">
        <f>G40/E40*100</f>
        <v>0.48820973490211222</v>
      </c>
      <c r="H41" s="22">
        <f>H40/E40*100</f>
        <v>0.37103939852560042</v>
      </c>
      <c r="I41" s="22">
        <f>I40/E40*100</f>
        <v>2.5386906214909901</v>
      </c>
      <c r="J41" s="22">
        <f>J40/E40*100</f>
        <v>3.3002978079382821</v>
      </c>
      <c r="K41" s="22">
        <f>K40/E40*100</f>
        <v>1.103354000878773</v>
      </c>
      <c r="L41" s="22">
        <f>L40/E40*100</f>
        <v>1.103354000878773</v>
      </c>
      <c r="M41" s="22">
        <f>M40/E40*100</f>
        <v>1.103354000878773</v>
      </c>
      <c r="N41" s="22">
        <f>N40/E40*100</f>
        <v>1.103354000878773</v>
      </c>
      <c r="O41" s="22">
        <f>O40/E40*100</f>
        <v>1.103354000878773</v>
      </c>
      <c r="P41" s="13"/>
      <c r="Q41" s="18" t="s">
        <v>54</v>
      </c>
      <c r="R41" s="20">
        <f>W31</f>
        <v>2.8029296847629386</v>
      </c>
      <c r="S41" s="20">
        <f>W32</f>
        <v>4.1762333449920863</v>
      </c>
      <c r="T41" s="13"/>
      <c r="U41" s="13"/>
      <c r="V41" s="13"/>
      <c r="W41" s="13"/>
      <c r="X41" s="13"/>
      <c r="Y41" s="13"/>
      <c r="Z41" s="13"/>
      <c r="AA41" s="13"/>
      <c r="AB41" s="13"/>
    </row>
    <row r="42" spans="2:28">
      <c r="B42" s="15"/>
      <c r="C42" s="16"/>
      <c r="D42" s="16"/>
      <c r="E42" s="16"/>
      <c r="F42" s="16"/>
      <c r="G42" s="16"/>
      <c r="H42" s="16"/>
      <c r="I42" s="16"/>
      <c r="J42" s="16"/>
      <c r="K42" s="16"/>
      <c r="L42" s="16"/>
      <c r="M42" s="16"/>
      <c r="N42" s="16"/>
      <c r="O42" s="16"/>
      <c r="P42" s="13"/>
      <c r="Q42" s="18" t="s">
        <v>55</v>
      </c>
      <c r="R42" s="20">
        <f>X31</f>
        <v>3.3934808658653011</v>
      </c>
      <c r="S42" s="20">
        <f>X32</f>
        <v>2.0380988357654086</v>
      </c>
      <c r="T42" s="13"/>
      <c r="U42" s="13"/>
      <c r="V42" s="13"/>
      <c r="W42" s="13"/>
      <c r="X42" s="13"/>
      <c r="Y42" s="13"/>
      <c r="Z42" s="13"/>
      <c r="AA42" s="13"/>
      <c r="AB42" s="13"/>
    </row>
    <row r="43" spans="2:28">
      <c r="B43" s="15"/>
      <c r="C43" s="16" t="s">
        <v>56</v>
      </c>
      <c r="D43" s="19" t="s">
        <v>57</v>
      </c>
      <c r="E43" s="16"/>
      <c r="F43" s="16"/>
      <c r="G43" s="16"/>
      <c r="H43" s="16"/>
      <c r="I43" s="16"/>
      <c r="J43" s="16"/>
      <c r="K43" s="16"/>
      <c r="L43" s="16"/>
      <c r="M43" s="16"/>
      <c r="N43" s="16"/>
      <c r="O43" s="16"/>
      <c r="P43" s="13"/>
      <c r="Q43" s="18" t="s">
        <v>58</v>
      </c>
      <c r="R43" s="20">
        <f>Y31</f>
        <v>3.2145259625009497</v>
      </c>
      <c r="S43" s="20">
        <f>Y32</f>
        <v>1.9196621388585435</v>
      </c>
      <c r="T43" s="13"/>
      <c r="U43" s="13"/>
      <c r="V43" s="13"/>
      <c r="W43" s="13"/>
      <c r="X43" s="13"/>
      <c r="Y43" s="13"/>
      <c r="Z43" s="13"/>
      <c r="AA43" s="13"/>
      <c r="AB43" s="13"/>
    </row>
    <row r="44" spans="2:28" ht="15.75">
      <c r="B44" s="15"/>
      <c r="C44" s="16"/>
      <c r="D44" s="16" t="s">
        <v>37</v>
      </c>
      <c r="E44" s="21">
        <v>16.026</v>
      </c>
      <c r="F44" s="16" t="s">
        <v>38</v>
      </c>
      <c r="G44" s="18" t="s">
        <v>59</v>
      </c>
      <c r="H44" s="18" t="s">
        <v>60</v>
      </c>
      <c r="I44" s="18" t="s">
        <v>61</v>
      </c>
      <c r="J44" s="18" t="s">
        <v>62</v>
      </c>
      <c r="K44" s="18" t="s">
        <v>53</v>
      </c>
      <c r="L44" s="18" t="s">
        <v>54</v>
      </c>
      <c r="M44" s="18" t="s">
        <v>55</v>
      </c>
      <c r="N44" s="18" t="s">
        <v>58</v>
      </c>
      <c r="O44" s="18" t="s">
        <v>63</v>
      </c>
      <c r="P44" s="13"/>
      <c r="Q44" s="18" t="s">
        <v>63</v>
      </c>
      <c r="R44" s="20">
        <f>Z31</f>
        <v>1.6039318322217793</v>
      </c>
      <c r="S44" s="20">
        <f>Z32</f>
        <v>1.0980127328034519</v>
      </c>
      <c r="T44" s="13"/>
      <c r="U44" s="13"/>
      <c r="V44" s="13"/>
      <c r="W44" s="13"/>
      <c r="X44" s="13"/>
      <c r="Y44" s="13"/>
      <c r="Z44" s="13"/>
      <c r="AA44" s="13"/>
      <c r="AB44" s="13"/>
    </row>
    <row r="45" spans="2:28" ht="15.75">
      <c r="B45" s="15"/>
      <c r="C45" s="16"/>
      <c r="D45" s="16" t="s">
        <v>49</v>
      </c>
      <c r="E45" s="21">
        <v>56.869</v>
      </c>
      <c r="F45" s="21">
        <v>12.840999999999999</v>
      </c>
      <c r="G45" s="21">
        <v>13.015000000000001</v>
      </c>
      <c r="H45" s="21">
        <v>13.074</v>
      </c>
      <c r="I45" s="21">
        <v>13.34</v>
      </c>
      <c r="J45" s="21">
        <v>13.686999999999999</v>
      </c>
      <c r="K45" s="21">
        <v>14.532</v>
      </c>
      <c r="L45" s="21">
        <v>14.332000000000001</v>
      </c>
      <c r="M45" s="21">
        <v>13.832000000000001</v>
      </c>
      <c r="N45" s="21">
        <v>13.532</v>
      </c>
      <c r="O45" s="21">
        <v>12.999000000000001</v>
      </c>
      <c r="P45" s="13"/>
      <c r="Q45" s="13"/>
      <c r="R45" s="13"/>
      <c r="S45" s="13"/>
      <c r="T45" s="13"/>
      <c r="U45" s="13"/>
      <c r="V45" s="13"/>
      <c r="W45" s="13"/>
      <c r="X45" s="13"/>
      <c r="Y45" s="13"/>
      <c r="Z45" s="13"/>
      <c r="AA45" s="13"/>
      <c r="AB45" s="13"/>
    </row>
    <row r="46" spans="2:28">
      <c r="B46" s="15"/>
      <c r="C46" s="16"/>
      <c r="D46" s="16"/>
      <c r="E46" s="16">
        <f>E45-E44</f>
        <v>40.843000000000004</v>
      </c>
      <c r="F46" s="16"/>
      <c r="G46" s="16">
        <f>G45-F45</f>
        <v>0.17400000000000126</v>
      </c>
      <c r="H46" s="16">
        <f>H45-F45</f>
        <v>0.23300000000000054</v>
      </c>
      <c r="I46" s="16">
        <f>I45-F45</f>
        <v>0.49900000000000055</v>
      </c>
      <c r="J46" s="16">
        <f>J45-F45</f>
        <v>0.84600000000000009</v>
      </c>
      <c r="K46" s="16">
        <f>K45-F45</f>
        <v>1.6910000000000007</v>
      </c>
      <c r="L46" s="16">
        <f>L45-F45</f>
        <v>1.4910000000000014</v>
      </c>
      <c r="M46" s="16">
        <f>M45-F45</f>
        <v>0.99100000000000144</v>
      </c>
      <c r="N46" s="16">
        <f>N45-F45</f>
        <v>0.69100000000000072</v>
      </c>
      <c r="O46" s="16">
        <f>O45-F45</f>
        <v>0.15800000000000125</v>
      </c>
      <c r="P46" s="13"/>
      <c r="Q46" s="13"/>
      <c r="R46" s="13"/>
      <c r="S46" s="13"/>
      <c r="T46" s="13"/>
      <c r="U46" s="13"/>
      <c r="V46" s="13"/>
      <c r="W46" s="13"/>
      <c r="X46" s="13"/>
      <c r="Y46" s="13"/>
      <c r="Z46" s="13"/>
      <c r="AA46" s="13"/>
      <c r="AB46" s="13"/>
    </row>
    <row r="47" spans="2:28">
      <c r="B47" s="15"/>
      <c r="C47" s="16"/>
      <c r="D47" s="16"/>
      <c r="E47" s="16"/>
      <c r="F47" s="16"/>
      <c r="G47" s="22">
        <f>G46/E46*100</f>
        <v>0.42602159488774388</v>
      </c>
      <c r="H47" s="22">
        <f>H46/E46*100</f>
        <v>0.57047719315427492</v>
      </c>
      <c r="I47" s="22">
        <f>I46/E46*100</f>
        <v>1.2217515853389822</v>
      </c>
      <c r="J47" s="22">
        <f>J46/E46*100</f>
        <v>2.0713463751438432</v>
      </c>
      <c r="K47" s="22">
        <f>K46/E46*100</f>
        <v>4.1402443503170687</v>
      </c>
      <c r="L47" s="22">
        <f>L46/E46*100</f>
        <v>3.6505643561932311</v>
      </c>
      <c r="M47" s="22">
        <f>M46/E46*100</f>
        <v>2.4263643708836309</v>
      </c>
      <c r="N47" s="22">
        <f>N46/E46*100</f>
        <v>1.691844379697869</v>
      </c>
      <c r="O47" s="22">
        <f>O46/E46*100</f>
        <v>0.38684719535783668</v>
      </c>
      <c r="P47" s="13"/>
      <c r="Q47" s="13"/>
      <c r="R47" s="13"/>
      <c r="S47" s="13"/>
      <c r="T47" s="13"/>
      <c r="U47" s="13"/>
      <c r="V47" s="13"/>
      <c r="W47" s="13"/>
      <c r="X47" s="13"/>
      <c r="Y47" s="13"/>
      <c r="Z47" s="13"/>
      <c r="AA47" s="13"/>
      <c r="AB47" s="13"/>
    </row>
    <row r="48" spans="2:28">
      <c r="B48" s="15"/>
      <c r="C48" s="16"/>
      <c r="D48" s="16"/>
      <c r="E48" s="16"/>
      <c r="F48" s="16"/>
      <c r="G48" s="16"/>
      <c r="H48" s="16"/>
      <c r="I48" s="16"/>
      <c r="J48" s="16"/>
      <c r="K48" s="16"/>
      <c r="L48" s="16"/>
      <c r="M48" s="16"/>
      <c r="N48" s="16"/>
      <c r="O48" s="16"/>
      <c r="P48" s="13"/>
      <c r="Q48" s="13"/>
      <c r="R48" s="13"/>
      <c r="S48" s="13"/>
      <c r="T48" s="13"/>
      <c r="U48" s="13"/>
      <c r="V48" s="13"/>
      <c r="W48" s="13"/>
      <c r="X48" s="13"/>
      <c r="Y48" s="13"/>
      <c r="Z48" s="13"/>
      <c r="AA48" s="13"/>
      <c r="AB48" s="13"/>
    </row>
    <row r="49" spans="2:28">
      <c r="B49" s="15"/>
      <c r="C49" s="16" t="s">
        <v>64</v>
      </c>
      <c r="D49" s="19" t="s">
        <v>57</v>
      </c>
      <c r="E49" s="16"/>
      <c r="F49" s="16"/>
      <c r="G49" s="16"/>
      <c r="H49" s="16"/>
      <c r="I49" s="16"/>
      <c r="J49" s="16"/>
      <c r="K49" s="16"/>
      <c r="L49" s="16"/>
      <c r="M49" s="16"/>
      <c r="N49" s="16"/>
      <c r="O49" s="16"/>
      <c r="P49" s="13"/>
      <c r="Q49" s="13"/>
      <c r="R49" s="13"/>
      <c r="S49" s="13"/>
      <c r="T49" s="13"/>
      <c r="U49" s="13"/>
      <c r="V49" s="13"/>
      <c r="W49" s="13"/>
      <c r="X49" s="13"/>
      <c r="Y49" s="13"/>
      <c r="Z49" s="13"/>
      <c r="AA49" s="13"/>
      <c r="AB49" s="13"/>
    </row>
    <row r="50" spans="2:28" ht="15.75">
      <c r="B50" s="15"/>
      <c r="C50" s="16"/>
      <c r="D50" s="16" t="s">
        <v>37</v>
      </c>
      <c r="E50" s="21">
        <v>16.213000000000001</v>
      </c>
      <c r="F50" s="16" t="s">
        <v>38</v>
      </c>
      <c r="G50" s="18" t="s">
        <v>59</v>
      </c>
      <c r="H50" s="18" t="s">
        <v>60</v>
      </c>
      <c r="I50" s="18" t="s">
        <v>61</v>
      </c>
      <c r="J50" s="18" t="s">
        <v>62</v>
      </c>
      <c r="K50" s="18" t="s">
        <v>53</v>
      </c>
      <c r="L50" s="18" t="s">
        <v>54</v>
      </c>
      <c r="M50" s="18" t="s">
        <v>55</v>
      </c>
      <c r="N50" s="18" t="s">
        <v>58</v>
      </c>
      <c r="O50" s="18" t="s">
        <v>63</v>
      </c>
      <c r="P50" s="13"/>
      <c r="Q50" s="13"/>
      <c r="R50" s="13"/>
      <c r="S50" s="13"/>
      <c r="T50" s="13"/>
      <c r="U50" s="13"/>
      <c r="V50" s="13"/>
      <c r="W50" s="13"/>
      <c r="X50" s="13"/>
      <c r="Y50" s="13"/>
      <c r="Z50" s="13"/>
      <c r="AA50" s="13"/>
      <c r="AB50" s="13"/>
    </row>
    <row r="51" spans="2:28" ht="15.75">
      <c r="B51" s="15"/>
      <c r="C51" s="16"/>
      <c r="D51" s="16" t="s">
        <v>49</v>
      </c>
      <c r="E51" s="21">
        <v>57.005000000000003</v>
      </c>
      <c r="F51" s="21">
        <v>12.083</v>
      </c>
      <c r="G51" s="21">
        <v>12.096</v>
      </c>
      <c r="H51" s="21">
        <v>12.147</v>
      </c>
      <c r="I51" s="21">
        <v>12.372999999999999</v>
      </c>
      <c r="J51" s="21">
        <v>12.772</v>
      </c>
      <c r="K51" s="21">
        <v>12.448</v>
      </c>
      <c r="L51" s="21">
        <v>14.001000000000001</v>
      </c>
      <c r="M51" s="21">
        <v>12.756</v>
      </c>
      <c r="N51" s="21">
        <v>12.959</v>
      </c>
      <c r="O51" s="21">
        <v>12.821</v>
      </c>
      <c r="P51" s="13"/>
      <c r="Q51" s="13"/>
      <c r="R51" s="13"/>
      <c r="S51" s="13"/>
      <c r="T51" s="13"/>
      <c r="U51" s="13"/>
      <c r="V51" s="13"/>
      <c r="W51" s="13"/>
      <c r="X51" s="13"/>
      <c r="Y51" s="13"/>
      <c r="Z51" s="13"/>
      <c r="AA51" s="13"/>
      <c r="AB51" s="13"/>
    </row>
    <row r="52" spans="2:28">
      <c r="B52" s="15"/>
      <c r="C52" s="16"/>
      <c r="D52" s="16"/>
      <c r="E52" s="16">
        <f>E51-E50</f>
        <v>40.792000000000002</v>
      </c>
      <c r="F52" s="16"/>
      <c r="G52" s="16">
        <f>G51-F51</f>
        <v>1.2999999999999901E-2</v>
      </c>
      <c r="H52" s="16">
        <f>H51-F51</f>
        <v>6.4000000000000057E-2</v>
      </c>
      <c r="I52" s="16">
        <f>I51-F51</f>
        <v>0.28999999999999915</v>
      </c>
      <c r="J52" s="16">
        <f>J51-F51</f>
        <v>0.68900000000000006</v>
      </c>
      <c r="K52" s="16">
        <f>K51-F51</f>
        <v>0.36500000000000021</v>
      </c>
      <c r="L52" s="16">
        <f>L51-F51</f>
        <v>1.918000000000001</v>
      </c>
      <c r="M52" s="16">
        <f>M51-F51</f>
        <v>0.67300000000000004</v>
      </c>
      <c r="N52" s="16">
        <f>N51-F51</f>
        <v>0.87599999999999945</v>
      </c>
      <c r="O52" s="16">
        <f>O51-F51</f>
        <v>0.73799999999999955</v>
      </c>
      <c r="P52" s="13"/>
      <c r="Q52" s="13"/>
      <c r="R52" s="13"/>
      <c r="S52" s="13"/>
      <c r="T52" s="13"/>
      <c r="U52" s="13"/>
      <c r="V52" s="13"/>
      <c r="W52" s="13"/>
      <c r="X52" s="13"/>
      <c r="Y52" s="13"/>
      <c r="Z52" s="13"/>
      <c r="AA52" s="13"/>
      <c r="AB52" s="13"/>
    </row>
    <row r="53" spans="2:28">
      <c r="B53" s="15"/>
      <c r="C53" s="16"/>
      <c r="D53" s="16"/>
      <c r="E53" s="16"/>
      <c r="F53" s="16"/>
      <c r="G53" s="22">
        <f>G52/E52*100</f>
        <v>3.1868993920376301E-2</v>
      </c>
      <c r="H53" s="22">
        <f>H52/E52*100</f>
        <v>0.15689350853108466</v>
      </c>
      <c r="I53" s="22">
        <f>I52/E52*100</f>
        <v>0.71092371053147463</v>
      </c>
      <c r="J53" s="22">
        <f>J52/E52*100</f>
        <v>1.6890566777799569</v>
      </c>
      <c r="K53" s="22">
        <f>K52/E52*100</f>
        <v>0.89478329084134189</v>
      </c>
      <c r="L53" s="22">
        <f>L52/E52*100</f>
        <v>4.701902333790942</v>
      </c>
      <c r="M53" s="22">
        <f>M52/E52*100</f>
        <v>1.6498333006471859</v>
      </c>
      <c r="N53" s="22">
        <f>N52/E52*100</f>
        <v>2.1474798980192182</v>
      </c>
      <c r="O53" s="22">
        <f>O52/E52*100</f>
        <v>1.8091782702490673</v>
      </c>
      <c r="P53" s="13"/>
      <c r="Q53" s="13"/>
      <c r="R53" s="13"/>
      <c r="S53" s="13"/>
      <c r="T53" s="13"/>
      <c r="U53" s="13"/>
      <c r="V53" s="13"/>
      <c r="W53" s="13"/>
      <c r="X53" s="13"/>
      <c r="Y53" s="13"/>
      <c r="Z53" s="13"/>
      <c r="AA53" s="13"/>
      <c r="AB53" s="13"/>
    </row>
    <row r="54" spans="2:28">
      <c r="B54" s="24"/>
      <c r="C54" s="25"/>
      <c r="D54" s="25"/>
      <c r="E54" s="25"/>
      <c r="F54" s="25"/>
      <c r="G54" s="13"/>
      <c r="H54" s="23"/>
      <c r="I54" s="23"/>
      <c r="J54" s="23"/>
      <c r="K54" s="23"/>
      <c r="L54" s="23"/>
      <c r="M54" s="23"/>
      <c r="N54" s="23"/>
      <c r="O54" s="23"/>
      <c r="P54" s="13"/>
      <c r="Q54" s="13"/>
      <c r="R54" s="13"/>
      <c r="S54" s="13"/>
      <c r="T54" s="13"/>
      <c r="U54" s="13"/>
      <c r="V54" s="13"/>
      <c r="W54" s="13"/>
      <c r="X54" s="13"/>
      <c r="Y54" s="13"/>
      <c r="Z54" s="13"/>
      <c r="AA54" s="13"/>
      <c r="AB54" s="13"/>
    </row>
    <row r="55" spans="2:28">
      <c r="B55" s="15" t="s">
        <v>65</v>
      </c>
      <c r="C55" s="16" t="s">
        <v>66</v>
      </c>
      <c r="D55" s="16"/>
      <c r="E55" s="16"/>
      <c r="F55" s="16"/>
      <c r="G55" s="16"/>
      <c r="H55" s="16"/>
      <c r="I55" s="16"/>
      <c r="J55" s="16"/>
      <c r="K55" s="16"/>
      <c r="L55" s="16"/>
      <c r="M55" s="16"/>
      <c r="N55" s="16"/>
      <c r="O55" s="16"/>
      <c r="P55" s="23"/>
      <c r="Q55" s="17"/>
      <c r="R55" s="18" t="s">
        <v>59</v>
      </c>
      <c r="S55" s="18" t="s">
        <v>60</v>
      </c>
      <c r="T55" s="18" t="s">
        <v>61</v>
      </c>
      <c r="U55" s="18" t="s">
        <v>62</v>
      </c>
      <c r="V55" s="18" t="s">
        <v>53</v>
      </c>
      <c r="W55" s="18" t="s">
        <v>54</v>
      </c>
      <c r="X55" s="18" t="s">
        <v>55</v>
      </c>
      <c r="Y55" s="18" t="s">
        <v>58</v>
      </c>
      <c r="Z55" s="18" t="s">
        <v>63</v>
      </c>
      <c r="AA55" s="13"/>
      <c r="AB55" s="13"/>
    </row>
    <row r="56" spans="2:28">
      <c r="B56" s="15"/>
      <c r="C56" s="16"/>
      <c r="D56" s="19" t="s">
        <v>19</v>
      </c>
      <c r="E56" s="16"/>
      <c r="F56" s="16"/>
      <c r="G56" s="16"/>
      <c r="H56" s="16"/>
      <c r="I56" s="16"/>
      <c r="J56" s="16"/>
      <c r="K56" s="16"/>
      <c r="L56" s="16"/>
      <c r="M56" s="16"/>
      <c r="N56" s="16"/>
      <c r="O56" s="16"/>
      <c r="P56" s="23"/>
      <c r="Q56" s="17" t="s">
        <v>19</v>
      </c>
      <c r="R56" s="20">
        <f>AVERAGE(G60,G66)</f>
        <v>0.78089464780883355</v>
      </c>
      <c r="S56" s="20">
        <f t="shared" ref="S56:Z56" si="6">AVERAGE(H60,H66)</f>
        <v>1.1648904836662659</v>
      </c>
      <c r="T56" s="20">
        <f t="shared" si="6"/>
        <v>1.9178640684314163</v>
      </c>
      <c r="U56" s="20">
        <f t="shared" si="6"/>
        <v>2.6237478981016311</v>
      </c>
      <c r="V56" s="20">
        <f t="shared" si="6"/>
        <v>4.6203034239961589</v>
      </c>
      <c r="W56" s="20">
        <f t="shared" si="6"/>
        <v>8.8851474485365625</v>
      </c>
      <c r="X56" s="20">
        <f t="shared" si="6"/>
        <v>9.823328814489491</v>
      </c>
      <c r="Y56" s="20">
        <f t="shared" si="6"/>
        <v>9.7759659368126712</v>
      </c>
      <c r="Z56" s="20">
        <f t="shared" si="6"/>
        <v>15.216920401200291</v>
      </c>
      <c r="AA56" s="13"/>
      <c r="AB56" s="13"/>
    </row>
    <row r="57" spans="2:28" ht="15.75">
      <c r="B57" s="15"/>
      <c r="C57" s="16"/>
      <c r="D57" s="16" t="s">
        <v>37</v>
      </c>
      <c r="E57" s="21">
        <v>15.798999999999999</v>
      </c>
      <c r="F57" s="16" t="s">
        <v>38</v>
      </c>
      <c r="G57" s="18" t="s">
        <v>59</v>
      </c>
      <c r="H57" s="18" t="s">
        <v>60</v>
      </c>
      <c r="I57" s="18" t="s">
        <v>61</v>
      </c>
      <c r="J57" s="18" t="s">
        <v>62</v>
      </c>
      <c r="K57" s="18" t="s">
        <v>53</v>
      </c>
      <c r="L57" s="18" t="s">
        <v>54</v>
      </c>
      <c r="M57" s="18" t="s">
        <v>55</v>
      </c>
      <c r="N57" s="18" t="s">
        <v>58</v>
      </c>
      <c r="O57" s="18" t="s">
        <v>63</v>
      </c>
      <c r="P57" s="13"/>
      <c r="Q57" s="17" t="s">
        <v>67</v>
      </c>
      <c r="R57" s="20">
        <f>AVERAGE(G72,G78)</f>
        <v>0.13509868312084067</v>
      </c>
      <c r="S57" s="20">
        <f t="shared" ref="S57:Z57" si="7">AVERAGE(H72,H78)</f>
        <v>1.5891317853574933</v>
      </c>
      <c r="T57" s="20">
        <f t="shared" si="7"/>
        <v>2.0550312661454693</v>
      </c>
      <c r="U57" s="20">
        <f t="shared" si="7"/>
        <v>5.5767726401685547</v>
      </c>
      <c r="V57" s="20">
        <f t="shared" si="7"/>
        <v>8.2695758959661987</v>
      </c>
      <c r="W57" s="20">
        <f t="shared" si="7"/>
        <v>8.5065002843829749</v>
      </c>
      <c r="X57" s="20">
        <f t="shared" si="7"/>
        <v>10.219636511384138</v>
      </c>
      <c r="Y57" s="20">
        <f t="shared" si="7"/>
        <v>10.210395699153032</v>
      </c>
      <c r="Z57" s="20">
        <f t="shared" si="7"/>
        <v>9.7389233387375178</v>
      </c>
      <c r="AA57" s="13"/>
      <c r="AB57" s="13"/>
    </row>
    <row r="58" spans="2:28" ht="15.75">
      <c r="B58" s="15"/>
      <c r="C58" s="16"/>
      <c r="D58" s="16" t="s">
        <v>49</v>
      </c>
      <c r="E58" s="21">
        <v>41.512</v>
      </c>
      <c r="F58" s="21">
        <v>10.131</v>
      </c>
      <c r="G58" s="21">
        <v>10.250999999999999</v>
      </c>
      <c r="H58" s="21">
        <v>10.335000000000001</v>
      </c>
      <c r="I58" s="21">
        <v>10.531000000000001</v>
      </c>
      <c r="J58" s="21">
        <v>10.728</v>
      </c>
      <c r="K58" s="21">
        <v>10.91</v>
      </c>
      <c r="L58" s="21">
        <v>11.35</v>
      </c>
      <c r="M58" s="21">
        <v>11.726000000000001</v>
      </c>
      <c r="N58" s="21">
        <v>12.558999999999999</v>
      </c>
      <c r="O58" s="21">
        <v>13.255000000000001</v>
      </c>
      <c r="P58" s="13"/>
      <c r="Q58" s="13"/>
      <c r="R58" s="13"/>
      <c r="S58" s="13"/>
      <c r="T58" s="13"/>
      <c r="U58" s="13"/>
      <c r="V58" s="13"/>
      <c r="W58" s="13"/>
      <c r="X58" s="13"/>
      <c r="Y58" s="13"/>
      <c r="Z58" s="13"/>
      <c r="AA58" s="13"/>
      <c r="AB58" s="13"/>
    </row>
    <row r="59" spans="2:28">
      <c r="B59" s="15"/>
      <c r="C59" s="16"/>
      <c r="D59" s="16"/>
      <c r="E59" s="16">
        <f>E58-E57</f>
        <v>25.713000000000001</v>
      </c>
      <c r="F59" s="16"/>
      <c r="G59" s="16">
        <f>G58-F58</f>
        <v>0.11999999999999922</v>
      </c>
      <c r="H59" s="16">
        <f>H58-F58</f>
        <v>0.20400000000000063</v>
      </c>
      <c r="I59" s="16">
        <f>I58-F58</f>
        <v>0.40000000000000036</v>
      </c>
      <c r="J59" s="16">
        <f>J58-F58</f>
        <v>0.59699999999999953</v>
      </c>
      <c r="K59" s="16">
        <f>K58-F58</f>
        <v>0.77899999999999991</v>
      </c>
      <c r="L59" s="16">
        <f>L58-F58</f>
        <v>1.2189999999999994</v>
      </c>
      <c r="M59" s="16">
        <f>M58-F58</f>
        <v>1.5950000000000006</v>
      </c>
      <c r="N59" s="16">
        <f>N58-F58</f>
        <v>2.427999999999999</v>
      </c>
      <c r="O59" s="16">
        <f>O58-F58</f>
        <v>3.1240000000000006</v>
      </c>
      <c r="P59" s="13"/>
      <c r="Q59" s="13"/>
      <c r="R59" s="13"/>
      <c r="S59" s="13"/>
      <c r="T59" s="13"/>
      <c r="U59" s="13"/>
      <c r="V59" s="13"/>
      <c r="W59" s="13"/>
      <c r="X59" s="13"/>
      <c r="Y59" s="13"/>
      <c r="Z59" s="13"/>
      <c r="AA59" s="13"/>
      <c r="AB59" s="13"/>
    </row>
    <row r="60" spans="2:28">
      <c r="B60" s="15"/>
      <c r="C60" s="16"/>
      <c r="D60" s="16"/>
      <c r="E60" s="16"/>
      <c r="F60" s="16"/>
      <c r="G60" s="22">
        <f>G59/E59*100</f>
        <v>0.46669000116672194</v>
      </c>
      <c r="H60" s="22">
        <f>H59/E59*100</f>
        <v>0.79337300198343497</v>
      </c>
      <c r="I60" s="22">
        <f>I59/E59*100</f>
        <v>1.555633337222418</v>
      </c>
      <c r="J60" s="22">
        <f>J59/E59*100</f>
        <v>2.3217827558044553</v>
      </c>
      <c r="K60" s="22">
        <f>K59/E59*100</f>
        <v>3.029595924240656</v>
      </c>
      <c r="L60" s="22">
        <f>L59/E59*100</f>
        <v>4.7407925951853125</v>
      </c>
      <c r="M60" s="22">
        <f>M59/E59*100</f>
        <v>6.2030879321743884</v>
      </c>
      <c r="N60" s="22">
        <f>N59/E59*100</f>
        <v>9.4426943569400645</v>
      </c>
      <c r="O60" s="22">
        <f>O59/E59*100</f>
        <v>12.149496363707076</v>
      </c>
      <c r="P60" s="13"/>
      <c r="Q60" s="17" t="s">
        <v>50</v>
      </c>
      <c r="R60" s="16" t="s">
        <v>19</v>
      </c>
      <c r="S60" s="16" t="s">
        <v>67</v>
      </c>
      <c r="T60" s="13"/>
      <c r="U60" s="13"/>
      <c r="V60" s="13"/>
      <c r="W60" s="13"/>
      <c r="X60" s="13"/>
      <c r="Y60" s="13"/>
      <c r="Z60" s="13"/>
      <c r="AA60" s="13"/>
      <c r="AB60" s="13"/>
    </row>
    <row r="61" spans="2:28">
      <c r="B61" s="15"/>
      <c r="C61" s="16" t="s">
        <v>68</v>
      </c>
      <c r="D61" s="16"/>
      <c r="E61" s="16"/>
      <c r="F61" s="16"/>
      <c r="G61" s="16"/>
      <c r="H61" s="16"/>
      <c r="I61" s="16"/>
      <c r="J61" s="16"/>
      <c r="K61" s="16"/>
      <c r="L61" s="16"/>
      <c r="M61" s="16"/>
      <c r="N61" s="16"/>
      <c r="O61" s="16"/>
      <c r="P61" s="13"/>
      <c r="Q61" s="18" t="s">
        <v>59</v>
      </c>
      <c r="R61" s="20">
        <f>R56</f>
        <v>0.78089464780883355</v>
      </c>
      <c r="S61" s="20">
        <f>R57</f>
        <v>0.13509868312084067</v>
      </c>
      <c r="T61" s="13"/>
      <c r="U61" s="13"/>
      <c r="V61" s="13"/>
      <c r="W61" s="13"/>
      <c r="X61" s="13"/>
      <c r="Y61" s="13"/>
      <c r="Z61" s="13"/>
      <c r="AA61" s="13"/>
      <c r="AB61" s="13"/>
    </row>
    <row r="62" spans="2:28">
      <c r="B62" s="15"/>
      <c r="C62" s="16"/>
      <c r="D62" s="19" t="s">
        <v>19</v>
      </c>
      <c r="E62" s="16"/>
      <c r="F62" s="16"/>
      <c r="G62" s="16"/>
      <c r="H62" s="16"/>
      <c r="I62" s="16"/>
      <c r="J62" s="16"/>
      <c r="K62" s="16"/>
      <c r="L62" s="16"/>
      <c r="M62" s="16"/>
      <c r="N62" s="16"/>
      <c r="O62" s="16"/>
      <c r="P62" s="13"/>
      <c r="Q62" s="18" t="s">
        <v>60</v>
      </c>
      <c r="R62" s="20">
        <f>S56</f>
        <v>1.1648904836662659</v>
      </c>
      <c r="S62" s="20">
        <f>S57</f>
        <v>1.5891317853574933</v>
      </c>
      <c r="T62" s="13"/>
      <c r="U62" s="13"/>
      <c r="V62" s="13"/>
      <c r="W62" s="13"/>
      <c r="X62" s="13"/>
      <c r="Y62" s="13"/>
      <c r="Z62" s="13"/>
      <c r="AA62" s="13"/>
      <c r="AB62" s="13"/>
    </row>
    <row r="63" spans="2:28" ht="15.75">
      <c r="B63" s="15"/>
      <c r="C63" s="16"/>
      <c r="D63" s="16" t="s">
        <v>37</v>
      </c>
      <c r="E63" s="21">
        <v>20.071999999999999</v>
      </c>
      <c r="F63" s="16" t="s">
        <v>38</v>
      </c>
      <c r="G63" s="18" t="s">
        <v>59</v>
      </c>
      <c r="H63" s="18" t="s">
        <v>60</v>
      </c>
      <c r="I63" s="18" t="s">
        <v>61</v>
      </c>
      <c r="J63" s="18" t="s">
        <v>62</v>
      </c>
      <c r="K63" s="18" t="s">
        <v>53</v>
      </c>
      <c r="L63" s="18" t="s">
        <v>54</v>
      </c>
      <c r="M63" s="18" t="s">
        <v>55</v>
      </c>
      <c r="N63" s="18" t="s">
        <v>58</v>
      </c>
      <c r="O63" s="18" t="s">
        <v>63</v>
      </c>
      <c r="P63" s="13"/>
      <c r="Q63" s="18" t="s">
        <v>61</v>
      </c>
      <c r="R63" s="20">
        <f>T56</f>
        <v>1.9178640684314163</v>
      </c>
      <c r="S63" s="20">
        <f>T57</f>
        <v>2.0550312661454693</v>
      </c>
      <c r="T63" s="13"/>
      <c r="U63" s="13"/>
      <c r="V63" s="13"/>
      <c r="W63" s="13"/>
      <c r="X63" s="13"/>
      <c r="Y63" s="13"/>
      <c r="Z63" s="13"/>
      <c r="AA63" s="13"/>
      <c r="AB63" s="13"/>
    </row>
    <row r="64" spans="2:28" ht="15.75">
      <c r="B64" s="15"/>
      <c r="C64" s="16"/>
      <c r="D64" s="16" t="s">
        <v>49</v>
      </c>
      <c r="E64" s="21">
        <v>56.780999999999999</v>
      </c>
      <c r="F64" s="21">
        <v>18.385000000000002</v>
      </c>
      <c r="G64" s="21">
        <v>18.786999999999999</v>
      </c>
      <c r="H64" s="21">
        <v>18.949000000000002</v>
      </c>
      <c r="I64" s="21">
        <v>19.222000000000001</v>
      </c>
      <c r="J64" s="21">
        <v>19.459</v>
      </c>
      <c r="K64" s="21">
        <v>20.664999999999999</v>
      </c>
      <c r="L64" s="21">
        <v>23.167999999999999</v>
      </c>
      <c r="M64" s="21">
        <v>23.32</v>
      </c>
      <c r="N64" s="21">
        <v>22.096</v>
      </c>
      <c r="O64" s="21">
        <v>25.097000000000001</v>
      </c>
      <c r="P64" s="13"/>
      <c r="Q64" s="18" t="s">
        <v>62</v>
      </c>
      <c r="R64" s="20">
        <f>U56</f>
        <v>2.6237478981016311</v>
      </c>
      <c r="S64" s="20">
        <f>U57</f>
        <v>5.5767726401685547</v>
      </c>
      <c r="T64" s="13"/>
      <c r="U64" s="13"/>
      <c r="V64" s="13"/>
      <c r="W64" s="13"/>
      <c r="X64" s="13"/>
      <c r="Y64" s="13"/>
      <c r="Z64" s="13"/>
      <c r="AA64" s="13"/>
      <c r="AB64" s="13"/>
    </row>
    <row r="65" spans="2:28">
      <c r="B65" s="15"/>
      <c r="C65" s="16"/>
      <c r="D65" s="16"/>
      <c r="E65" s="16">
        <f>E64-E63</f>
        <v>36.709000000000003</v>
      </c>
      <c r="F65" s="16"/>
      <c r="G65" s="16">
        <f>G64-F64</f>
        <v>0.40199999999999747</v>
      </c>
      <c r="H65" s="16">
        <f>H64-F64</f>
        <v>0.56400000000000006</v>
      </c>
      <c r="I65" s="16">
        <f>I64-F64</f>
        <v>0.83699999999999974</v>
      </c>
      <c r="J65" s="16">
        <f>J64-F64</f>
        <v>1.0739999999999981</v>
      </c>
      <c r="K65" s="16">
        <f>K64-F64</f>
        <v>2.2799999999999976</v>
      </c>
      <c r="L65" s="16">
        <f>L64-F64</f>
        <v>4.7829999999999977</v>
      </c>
      <c r="M65" s="16">
        <f>M64-F64</f>
        <v>4.9349999999999987</v>
      </c>
      <c r="N65" s="16">
        <f>N64-F64</f>
        <v>3.7109999999999985</v>
      </c>
      <c r="O65" s="16">
        <f>O64-F64</f>
        <v>6.7119999999999997</v>
      </c>
      <c r="P65" s="13"/>
      <c r="Q65" s="18" t="s">
        <v>53</v>
      </c>
      <c r="R65" s="20">
        <f>V56</f>
        <v>4.6203034239961589</v>
      </c>
      <c r="S65" s="20">
        <f>V57</f>
        <v>8.2695758959661987</v>
      </c>
      <c r="T65" s="13"/>
      <c r="U65" s="13"/>
      <c r="V65" s="13"/>
      <c r="W65" s="13"/>
      <c r="X65" s="13"/>
      <c r="Y65" s="13"/>
      <c r="Z65" s="13"/>
      <c r="AA65" s="13"/>
      <c r="AB65" s="13"/>
    </row>
    <row r="66" spans="2:28">
      <c r="B66" s="15"/>
      <c r="C66" s="16"/>
      <c r="D66" s="16"/>
      <c r="E66" s="16"/>
      <c r="F66" s="16"/>
      <c r="G66" s="22">
        <f>G65/E65*100</f>
        <v>1.0950992944509452</v>
      </c>
      <c r="H66" s="22">
        <f>H65/E65*100</f>
        <v>1.536407965349097</v>
      </c>
      <c r="I66" s="22">
        <f>I65/E65*100</f>
        <v>2.2800947996404144</v>
      </c>
      <c r="J66" s="22">
        <f>J65/E65*100</f>
        <v>2.925713040398807</v>
      </c>
      <c r="K66" s="22">
        <f>K65/E65*100</f>
        <v>6.2110109237516617</v>
      </c>
      <c r="L66" s="22">
        <f>L65/E65*100</f>
        <v>13.029502301887813</v>
      </c>
      <c r="M66" s="22">
        <f>M65/E65*100</f>
        <v>13.443569696804595</v>
      </c>
      <c r="N66" s="22">
        <f>N65/E65*100</f>
        <v>10.109237516685276</v>
      </c>
      <c r="O66" s="22">
        <f>O65/E65*100</f>
        <v>18.284344438693505</v>
      </c>
      <c r="P66" s="13"/>
      <c r="Q66" s="18" t="s">
        <v>54</v>
      </c>
      <c r="R66" s="20">
        <f>W56</f>
        <v>8.8851474485365625</v>
      </c>
      <c r="S66" s="20">
        <f>W57</f>
        <v>8.5065002843829749</v>
      </c>
      <c r="T66" s="13"/>
      <c r="U66" s="13"/>
      <c r="V66" s="13"/>
      <c r="W66" s="13"/>
      <c r="X66" s="13"/>
      <c r="Y66" s="13"/>
      <c r="Z66" s="13"/>
      <c r="AA66" s="13"/>
      <c r="AB66" s="13"/>
    </row>
    <row r="67" spans="2:28">
      <c r="B67" s="15"/>
      <c r="C67" s="16" t="s">
        <v>56</v>
      </c>
      <c r="D67" s="16"/>
      <c r="E67" s="16"/>
      <c r="F67" s="16"/>
      <c r="G67" s="16"/>
      <c r="H67" s="16"/>
      <c r="I67" s="16"/>
      <c r="J67" s="16"/>
      <c r="K67" s="16"/>
      <c r="L67" s="16"/>
      <c r="M67" s="16"/>
      <c r="N67" s="16"/>
      <c r="O67" s="16"/>
      <c r="P67" s="13"/>
      <c r="Q67" s="18" t="s">
        <v>55</v>
      </c>
      <c r="R67" s="20">
        <f>X56</f>
        <v>9.823328814489491</v>
      </c>
      <c r="S67" s="20">
        <f>X57</f>
        <v>10.219636511384138</v>
      </c>
      <c r="T67" s="13"/>
      <c r="U67" s="13"/>
      <c r="V67" s="13"/>
      <c r="W67" s="13"/>
      <c r="X67" s="13"/>
      <c r="Y67" s="13"/>
      <c r="Z67" s="13"/>
      <c r="AA67" s="13"/>
      <c r="AB67" s="13"/>
    </row>
    <row r="68" spans="2:28">
      <c r="B68" s="15"/>
      <c r="C68" s="16"/>
      <c r="D68" s="19" t="s">
        <v>57</v>
      </c>
      <c r="E68" s="16"/>
      <c r="F68" s="16"/>
      <c r="G68" s="16"/>
      <c r="H68" s="16"/>
      <c r="I68" s="16"/>
      <c r="J68" s="16"/>
      <c r="K68" s="16"/>
      <c r="L68" s="16"/>
      <c r="M68" s="16"/>
      <c r="N68" s="16"/>
      <c r="O68" s="16"/>
      <c r="P68" s="13"/>
      <c r="Q68" s="18" t="s">
        <v>58</v>
      </c>
      <c r="R68" s="20">
        <f>Y56</f>
        <v>9.7759659368126712</v>
      </c>
      <c r="S68" s="20">
        <f>Y57</f>
        <v>10.210395699153032</v>
      </c>
      <c r="T68" s="13"/>
      <c r="U68" s="13"/>
      <c r="V68" s="13"/>
      <c r="W68" s="13"/>
      <c r="X68" s="13"/>
      <c r="Y68" s="13"/>
      <c r="Z68" s="13"/>
      <c r="AA68" s="13"/>
      <c r="AB68" s="13"/>
    </row>
    <row r="69" spans="2:28" ht="15.75">
      <c r="B69" s="15"/>
      <c r="C69" s="16"/>
      <c r="D69" s="16" t="s">
        <v>37</v>
      </c>
      <c r="E69" s="21">
        <v>17.812999999999999</v>
      </c>
      <c r="F69" s="16" t="s">
        <v>38</v>
      </c>
      <c r="G69" s="18" t="s">
        <v>59</v>
      </c>
      <c r="H69" s="18" t="s">
        <v>60</v>
      </c>
      <c r="I69" s="18" t="s">
        <v>61</v>
      </c>
      <c r="J69" s="18" t="s">
        <v>62</v>
      </c>
      <c r="K69" s="18" t="s">
        <v>53</v>
      </c>
      <c r="L69" s="18" t="s">
        <v>54</v>
      </c>
      <c r="M69" s="18" t="s">
        <v>55</v>
      </c>
      <c r="N69" s="18" t="s">
        <v>58</v>
      </c>
      <c r="O69" s="18" t="s">
        <v>63</v>
      </c>
      <c r="P69" s="13"/>
      <c r="Q69" s="18" t="s">
        <v>63</v>
      </c>
      <c r="R69" s="20">
        <f>Z56</f>
        <v>15.216920401200291</v>
      </c>
      <c r="S69" s="20">
        <f>Z57</f>
        <v>9.7389233387375178</v>
      </c>
      <c r="T69" s="13"/>
      <c r="U69" s="13"/>
      <c r="V69" s="13"/>
      <c r="W69" s="13"/>
      <c r="X69" s="13"/>
      <c r="Y69" s="13"/>
      <c r="Z69" s="13"/>
      <c r="AA69" s="13"/>
      <c r="AB69" s="13"/>
    </row>
    <row r="70" spans="2:28" ht="15.75">
      <c r="B70" s="15"/>
      <c r="C70" s="16"/>
      <c r="D70" s="16" t="s">
        <v>49</v>
      </c>
      <c r="E70" s="21">
        <v>57.332999999999998</v>
      </c>
      <c r="F70" s="21">
        <v>13.207000000000001</v>
      </c>
      <c r="G70" s="25">
        <v>13.31</v>
      </c>
      <c r="H70" s="25">
        <v>13.423</v>
      </c>
      <c r="I70" s="25">
        <v>13.57</v>
      </c>
      <c r="J70" s="25">
        <v>13.64</v>
      </c>
      <c r="K70" s="25">
        <v>14.422000000000001</v>
      </c>
      <c r="L70" s="25">
        <v>14.77</v>
      </c>
      <c r="M70" s="25">
        <v>15.57</v>
      </c>
      <c r="N70" s="25">
        <v>15.835000000000001</v>
      </c>
      <c r="O70" s="25">
        <v>16.544</v>
      </c>
      <c r="P70" s="13"/>
      <c r="Q70" s="13"/>
      <c r="R70" s="13"/>
      <c r="S70" s="13"/>
      <c r="T70" s="13"/>
      <c r="U70" s="13"/>
      <c r="V70" s="13"/>
      <c r="W70" s="13"/>
      <c r="X70" s="13"/>
      <c r="Y70" s="13"/>
      <c r="Z70" s="13"/>
      <c r="AA70" s="13"/>
      <c r="AB70" s="13"/>
    </row>
    <row r="71" spans="2:28">
      <c r="B71" s="15"/>
      <c r="C71" s="16"/>
      <c r="D71" s="16"/>
      <c r="E71" s="16">
        <f>E70-E69</f>
        <v>39.519999999999996</v>
      </c>
      <c r="F71" s="16"/>
      <c r="G71" s="16">
        <f>G70-F70</f>
        <v>0.10299999999999976</v>
      </c>
      <c r="H71" s="16">
        <f>H70-F70</f>
        <v>0.2159999999999993</v>
      </c>
      <c r="I71" s="16">
        <f>I70-F70</f>
        <v>0.36299999999999955</v>
      </c>
      <c r="J71" s="16">
        <f>J70-F70</f>
        <v>0.43299999999999983</v>
      </c>
      <c r="K71" s="16">
        <f>K70-F70</f>
        <v>1.2149999999999999</v>
      </c>
      <c r="L71" s="16">
        <f>L70-F70</f>
        <v>1.5629999999999988</v>
      </c>
      <c r="M71" s="16">
        <f>M70-F70</f>
        <v>2.3629999999999995</v>
      </c>
      <c r="N71" s="16">
        <f>N70-F70</f>
        <v>2.6280000000000001</v>
      </c>
      <c r="O71" s="16">
        <f>O70-F70</f>
        <v>3.3369999999999997</v>
      </c>
      <c r="P71" s="13"/>
      <c r="Q71" s="13"/>
      <c r="R71" s="13"/>
      <c r="S71" s="13"/>
      <c r="T71" s="13"/>
      <c r="U71" s="13"/>
      <c r="V71" s="13"/>
      <c r="W71" s="13"/>
      <c r="X71" s="13"/>
      <c r="Y71" s="13"/>
      <c r="Z71" s="13"/>
      <c r="AA71" s="13"/>
      <c r="AB71" s="13"/>
    </row>
    <row r="72" spans="2:28">
      <c r="B72" s="15"/>
      <c r="C72" s="16"/>
      <c r="D72" s="16"/>
      <c r="E72" s="16"/>
      <c r="F72" s="16"/>
      <c r="G72" s="22">
        <f>G71/E71*100</f>
        <v>0.26062753036437192</v>
      </c>
      <c r="H72" s="22">
        <f>H71/E71*100</f>
        <v>0.54655870445343957</v>
      </c>
      <c r="I72" s="22">
        <f>I71/E71*100</f>
        <v>0.91852226720647667</v>
      </c>
      <c r="J72" s="22">
        <f>J71/E71*100</f>
        <v>1.0956477732793519</v>
      </c>
      <c r="K72" s="22">
        <f>K71/E71*100</f>
        <v>3.074392712550607</v>
      </c>
      <c r="L72" s="22">
        <f>L71/E71*100</f>
        <v>3.9549595141700382</v>
      </c>
      <c r="M72" s="22">
        <f>M71/E71*100</f>
        <v>5.9792510121457481</v>
      </c>
      <c r="N72" s="22">
        <f>N71/E71*100</f>
        <v>6.649797570850204</v>
      </c>
      <c r="O72" s="22">
        <f>O71/E71*100</f>
        <v>8.4438259109311744</v>
      </c>
      <c r="P72" s="13"/>
      <c r="Q72" s="13"/>
      <c r="R72" s="13"/>
      <c r="S72" s="13"/>
      <c r="T72" s="13"/>
      <c r="U72" s="13"/>
      <c r="V72" s="13"/>
      <c r="W72" s="13"/>
      <c r="X72" s="13"/>
      <c r="Y72" s="13"/>
      <c r="Z72" s="13"/>
      <c r="AA72" s="13"/>
      <c r="AB72" s="13"/>
    </row>
    <row r="73" spans="2:28">
      <c r="B73" s="15"/>
      <c r="C73" s="16" t="s">
        <v>64</v>
      </c>
      <c r="D73" s="16"/>
      <c r="E73" s="16"/>
      <c r="F73" s="16"/>
      <c r="G73" s="16"/>
      <c r="H73" s="16"/>
      <c r="I73" s="16"/>
      <c r="J73" s="16"/>
      <c r="K73" s="16"/>
      <c r="L73" s="16"/>
      <c r="M73" s="16"/>
      <c r="N73" s="16"/>
      <c r="O73" s="16"/>
      <c r="P73" s="13"/>
      <c r="Q73" s="13"/>
      <c r="R73" s="13"/>
      <c r="S73" s="13"/>
      <c r="T73" s="13"/>
      <c r="U73" s="13"/>
      <c r="V73" s="13"/>
      <c r="W73" s="13"/>
      <c r="X73" s="13"/>
      <c r="Y73" s="13"/>
      <c r="Z73" s="13"/>
      <c r="AA73" s="13"/>
      <c r="AB73" s="13"/>
    </row>
    <row r="74" spans="2:28">
      <c r="B74" s="15"/>
      <c r="C74" s="16"/>
      <c r="D74" s="19" t="s">
        <v>57</v>
      </c>
      <c r="E74" s="16"/>
      <c r="F74" s="16"/>
      <c r="G74" s="16"/>
      <c r="H74" s="16"/>
      <c r="I74" s="16"/>
      <c r="J74" s="16"/>
      <c r="K74" s="16"/>
      <c r="L74" s="16"/>
      <c r="M74" s="16"/>
      <c r="N74" s="16"/>
      <c r="O74" s="16"/>
      <c r="P74" s="13"/>
      <c r="Q74" s="13"/>
      <c r="R74" s="13"/>
      <c r="S74" s="13"/>
      <c r="T74" s="13"/>
      <c r="U74" s="13"/>
      <c r="V74" s="13"/>
      <c r="W74" s="13"/>
      <c r="X74" s="13"/>
      <c r="Y74" s="13"/>
      <c r="Z74" s="13"/>
      <c r="AA74" s="13"/>
      <c r="AB74" s="13"/>
    </row>
    <row r="75" spans="2:28" ht="15.75">
      <c r="B75" s="15"/>
      <c r="C75" s="16"/>
      <c r="D75" s="16" t="s">
        <v>37</v>
      </c>
      <c r="E75" s="21">
        <v>23.016999999999999</v>
      </c>
      <c r="F75" s="16" t="s">
        <v>38</v>
      </c>
      <c r="G75" s="18" t="s">
        <v>59</v>
      </c>
      <c r="H75" s="18" t="s">
        <v>60</v>
      </c>
      <c r="I75" s="18" t="s">
        <v>61</v>
      </c>
      <c r="J75" s="18" t="s">
        <v>62</v>
      </c>
      <c r="K75" s="18" t="s">
        <v>53</v>
      </c>
      <c r="L75" s="18" t="s">
        <v>54</v>
      </c>
      <c r="M75" s="18" t="s">
        <v>55</v>
      </c>
      <c r="N75" s="18" t="s">
        <v>58</v>
      </c>
      <c r="O75" s="18" t="s">
        <v>63</v>
      </c>
      <c r="P75" s="13"/>
      <c r="Q75" s="13"/>
      <c r="R75" s="13"/>
      <c r="S75" s="13"/>
      <c r="T75" s="13"/>
      <c r="U75" s="13"/>
      <c r="V75" s="13"/>
      <c r="W75" s="13"/>
      <c r="X75" s="13"/>
      <c r="Y75" s="13"/>
      <c r="Z75" s="13"/>
      <c r="AA75" s="13"/>
      <c r="AB75" s="13"/>
    </row>
    <row r="76" spans="2:28" ht="15.75">
      <c r="B76" s="15"/>
      <c r="C76" s="16"/>
      <c r="D76" s="16" t="s">
        <v>49</v>
      </c>
      <c r="E76" s="21">
        <v>43.915999999999997</v>
      </c>
      <c r="F76" s="21">
        <v>16.420999999999999</v>
      </c>
      <c r="G76" s="21">
        <v>16.422999999999998</v>
      </c>
      <c r="H76" s="21">
        <v>16.971</v>
      </c>
      <c r="I76" s="21">
        <v>17.088000000000001</v>
      </c>
      <c r="J76" s="21">
        <v>18.523</v>
      </c>
      <c r="K76" s="21">
        <v>19.234999999999999</v>
      </c>
      <c r="L76" s="21">
        <v>19.149999999999999</v>
      </c>
      <c r="M76" s="21">
        <v>19.443000000000001</v>
      </c>
      <c r="N76" s="21">
        <v>19.298999999999999</v>
      </c>
      <c r="O76" s="21">
        <v>18.727</v>
      </c>
      <c r="P76" s="13"/>
      <c r="Q76" s="13"/>
      <c r="R76" s="13"/>
      <c r="S76" s="13"/>
      <c r="T76" s="13"/>
      <c r="U76" s="13"/>
      <c r="V76" s="13"/>
      <c r="W76" s="13"/>
      <c r="X76" s="13"/>
      <c r="Y76" s="13"/>
      <c r="Z76" s="13"/>
      <c r="AA76" s="13"/>
      <c r="AB76" s="13"/>
    </row>
    <row r="77" spans="2:28">
      <c r="B77" s="15"/>
      <c r="C77" s="16"/>
      <c r="D77" s="16"/>
      <c r="E77" s="16">
        <f>E76-E75</f>
        <v>20.898999999999997</v>
      </c>
      <c r="F77" s="16"/>
      <c r="G77" s="16">
        <f>G76-F76</f>
        <v>1.9999999999988916E-3</v>
      </c>
      <c r="H77" s="16">
        <f>H76-F76</f>
        <v>0.55000000000000071</v>
      </c>
      <c r="I77" s="16">
        <f>I76-F76</f>
        <v>0.66700000000000159</v>
      </c>
      <c r="J77" s="16">
        <f>J76-F76</f>
        <v>2.1020000000000003</v>
      </c>
      <c r="K77" s="16">
        <f>K76-F76</f>
        <v>2.8140000000000001</v>
      </c>
      <c r="L77" s="16">
        <f>L76-F76</f>
        <v>2.7289999999999992</v>
      </c>
      <c r="M77" s="16">
        <f>M76-F76</f>
        <v>3.022000000000002</v>
      </c>
      <c r="N77" s="16">
        <f>N76-F76</f>
        <v>2.8780000000000001</v>
      </c>
      <c r="O77" s="16">
        <f>O76-F76</f>
        <v>2.3060000000000009</v>
      </c>
      <c r="P77" s="13"/>
      <c r="Q77" s="13"/>
      <c r="R77" s="13"/>
      <c r="S77" s="13"/>
      <c r="T77" s="13"/>
      <c r="U77" s="13"/>
      <c r="V77" s="13"/>
      <c r="W77" s="13"/>
      <c r="X77" s="13"/>
      <c r="Y77" s="13"/>
      <c r="Z77" s="13"/>
      <c r="AA77" s="13"/>
      <c r="AB77" s="13"/>
    </row>
    <row r="78" spans="2:28">
      <c r="B78" s="15"/>
      <c r="C78" s="16"/>
      <c r="D78" s="16"/>
      <c r="E78" s="16"/>
      <c r="F78" s="16"/>
      <c r="G78" s="22">
        <f>G77/E77*100</f>
        <v>9.569835877309401E-3</v>
      </c>
      <c r="H78" s="22">
        <f>H77/E77*100</f>
        <v>2.631704866261547</v>
      </c>
      <c r="I78" s="22">
        <f>I77/E77*100</f>
        <v>3.1915402650844618</v>
      </c>
      <c r="J78" s="22">
        <f>J77/E77*100</f>
        <v>10.057897507057758</v>
      </c>
      <c r="K78" s="22">
        <f>K77/E77*100</f>
        <v>13.464759079381791</v>
      </c>
      <c r="L78" s="22">
        <f>L77/E77*100</f>
        <v>13.058041054595911</v>
      </c>
      <c r="M78" s="22">
        <f>M77/E77*100</f>
        <v>14.460022010622527</v>
      </c>
      <c r="N78" s="22">
        <f>N77/E77*100</f>
        <v>13.770993827455861</v>
      </c>
      <c r="O78" s="22">
        <f>O77/E77*100</f>
        <v>11.034020766543859</v>
      </c>
      <c r="P78" s="13"/>
      <c r="Q78" s="13"/>
      <c r="R78" s="13"/>
      <c r="S78" s="13"/>
      <c r="T78" s="13"/>
      <c r="U78" s="13"/>
      <c r="V78" s="13"/>
      <c r="W78" s="13"/>
      <c r="X78" s="13"/>
      <c r="Y78" s="13"/>
      <c r="Z78" s="13"/>
      <c r="AA78" s="13"/>
      <c r="AB78" s="13"/>
    </row>
    <row r="79" spans="2:28">
      <c r="B79" s="13"/>
      <c r="C79" s="13"/>
      <c r="D79" s="13"/>
      <c r="E79" s="13"/>
      <c r="F79" s="13"/>
      <c r="G79" s="13"/>
      <c r="H79" s="13"/>
      <c r="I79" s="13"/>
      <c r="J79" s="13"/>
      <c r="K79" s="13"/>
      <c r="L79" s="13"/>
      <c r="M79" s="13"/>
      <c r="N79" s="13"/>
      <c r="O79" s="13"/>
      <c r="P79" s="13"/>
      <c r="Q79" s="13"/>
      <c r="R79" s="13"/>
      <c r="S79" s="13"/>
      <c r="T79" s="13"/>
      <c r="U79" s="13"/>
      <c r="V79" s="13"/>
      <c r="W79" s="13"/>
      <c r="X79" s="13"/>
      <c r="Y79" s="13"/>
      <c r="Z79" s="13"/>
      <c r="AA79" s="13"/>
      <c r="AB79" s="13"/>
    </row>
    <row r="80" spans="2:28">
      <c r="B80" s="15" t="s">
        <v>69</v>
      </c>
      <c r="C80" s="16" t="s">
        <v>70</v>
      </c>
      <c r="D80" s="16"/>
      <c r="E80" s="16"/>
      <c r="F80" s="16"/>
      <c r="G80" s="16"/>
      <c r="H80" s="16"/>
      <c r="I80" s="16"/>
      <c r="J80" s="16"/>
      <c r="K80" s="16"/>
      <c r="L80" s="16"/>
      <c r="M80" s="16"/>
      <c r="N80" s="16"/>
      <c r="O80" s="16"/>
      <c r="P80" s="13"/>
      <c r="Q80" s="17"/>
      <c r="R80" s="18" t="s">
        <v>59</v>
      </c>
      <c r="S80" s="18" t="s">
        <v>60</v>
      </c>
      <c r="T80" s="18" t="s">
        <v>61</v>
      </c>
      <c r="U80" s="18" t="s">
        <v>62</v>
      </c>
      <c r="V80" s="18" t="s">
        <v>53</v>
      </c>
      <c r="W80" s="18" t="s">
        <v>54</v>
      </c>
      <c r="X80" s="18" t="s">
        <v>55</v>
      </c>
      <c r="Y80" s="18" t="s">
        <v>58</v>
      </c>
      <c r="Z80" s="18" t="s">
        <v>63</v>
      </c>
      <c r="AA80" s="13"/>
      <c r="AB80" s="13"/>
    </row>
    <row r="81" spans="2:28">
      <c r="B81" s="15"/>
      <c r="C81" s="16"/>
      <c r="D81" s="19" t="s">
        <v>19</v>
      </c>
      <c r="E81" s="16"/>
      <c r="F81" s="16"/>
      <c r="G81" s="16"/>
      <c r="H81" s="16"/>
      <c r="I81" s="16"/>
      <c r="J81" s="16"/>
      <c r="K81" s="16"/>
      <c r="L81" s="16"/>
      <c r="M81" s="16"/>
      <c r="N81" s="16"/>
      <c r="O81" s="16"/>
      <c r="P81" s="13"/>
      <c r="Q81" s="17" t="s">
        <v>19</v>
      </c>
      <c r="R81" s="20">
        <f>AVERAGE(G85,G91)</f>
        <v>-0.4264275279728007</v>
      </c>
      <c r="S81" s="20">
        <f t="shared" ref="S81:Z81" si="8">AVERAGE(H85,H91)</f>
        <v>-1.0354768661643772</v>
      </c>
      <c r="T81" s="20">
        <f t="shared" si="8"/>
        <v>-0.60039244732219466</v>
      </c>
      <c r="U81" s="20">
        <f t="shared" si="8"/>
        <v>0.66713279964410421</v>
      </c>
      <c r="V81" s="20">
        <f t="shared" si="8"/>
        <v>1.9063990986442396</v>
      </c>
      <c r="W81" s="20">
        <f t="shared" si="8"/>
        <v>4.3470232468796368</v>
      </c>
      <c r="X81" s="20">
        <f t="shared" si="8"/>
        <v>5.1536448026093966</v>
      </c>
      <c r="Y81" s="20">
        <f t="shared" si="8"/>
        <v>8.2929675878714875</v>
      </c>
      <c r="Z81" s="20">
        <f t="shared" si="8"/>
        <v>9.1227382552676097</v>
      </c>
      <c r="AA81" s="13"/>
      <c r="AB81" s="13"/>
    </row>
    <row r="82" spans="2:28" ht="15.75">
      <c r="B82" s="15"/>
      <c r="C82" s="16"/>
      <c r="D82" s="16" t="s">
        <v>37</v>
      </c>
      <c r="E82" s="21">
        <v>19.484999999999999</v>
      </c>
      <c r="F82" s="16" t="s">
        <v>38</v>
      </c>
      <c r="G82" s="18" t="s">
        <v>59</v>
      </c>
      <c r="H82" s="18" t="s">
        <v>60</v>
      </c>
      <c r="I82" s="18" t="s">
        <v>61</v>
      </c>
      <c r="J82" s="18" t="s">
        <v>62</v>
      </c>
      <c r="K82" s="18" t="s">
        <v>53</v>
      </c>
      <c r="L82" s="18" t="s">
        <v>54</v>
      </c>
      <c r="M82" s="18" t="s">
        <v>55</v>
      </c>
      <c r="N82" s="18" t="s">
        <v>58</v>
      </c>
      <c r="O82" s="18" t="s">
        <v>63</v>
      </c>
      <c r="P82" s="13"/>
      <c r="Q82" s="17" t="s">
        <v>67</v>
      </c>
      <c r="R82" s="20">
        <f>AVERAGE(G97,G103)</f>
        <v>-0.22881361812199014</v>
      </c>
      <c r="S82" s="20">
        <f t="shared" ref="S82:Z82" si="9">AVERAGE(H97,H103)</f>
        <v>-0.42544251591365723</v>
      </c>
      <c r="T82" s="20">
        <f t="shared" si="9"/>
        <v>-0.18890643801516419</v>
      </c>
      <c r="U82" s="20">
        <f t="shared" si="9"/>
        <v>0.86927685648822339</v>
      </c>
      <c r="V82" s="20">
        <f t="shared" si="9"/>
        <v>4.2741376531621</v>
      </c>
      <c r="W82" s="20">
        <f t="shared" si="9"/>
        <v>5.2905430391398571</v>
      </c>
      <c r="X82" s="20">
        <f t="shared" si="9"/>
        <v>7.0043474583485903</v>
      </c>
      <c r="Y82" s="20">
        <f t="shared" si="9"/>
        <v>10.242611592274281</v>
      </c>
      <c r="Z82" s="20">
        <f t="shared" si="9"/>
        <v>21.104675486131509</v>
      </c>
      <c r="AA82" s="13"/>
      <c r="AB82" s="13"/>
    </row>
    <row r="83" spans="2:28" ht="15.75">
      <c r="B83" s="15"/>
      <c r="C83" s="16"/>
      <c r="D83" s="16" t="s">
        <v>49</v>
      </c>
      <c r="E83" s="21">
        <v>70.349999999999994</v>
      </c>
      <c r="F83" s="21">
        <v>19.777999999999999</v>
      </c>
      <c r="G83" s="21">
        <v>19.581</v>
      </c>
      <c r="H83" s="21">
        <v>19.363</v>
      </c>
      <c r="I83" s="21">
        <v>19.882000000000001</v>
      </c>
      <c r="J83" s="21">
        <v>20.341000000000001</v>
      </c>
      <c r="K83" s="21">
        <v>21.39</v>
      </c>
      <c r="L83" s="21">
        <v>23.228999999999999</v>
      </c>
      <c r="M83" s="21">
        <v>23.122</v>
      </c>
      <c r="N83" s="21">
        <v>24.658000000000001</v>
      </c>
      <c r="O83" s="21">
        <v>24.006</v>
      </c>
      <c r="P83" s="13"/>
      <c r="Q83" s="13"/>
      <c r="R83" s="13"/>
      <c r="S83" s="13"/>
      <c r="T83" s="13"/>
      <c r="U83" s="13"/>
      <c r="V83" s="13"/>
      <c r="W83" s="13"/>
      <c r="X83" s="13"/>
      <c r="Y83" s="13"/>
      <c r="Z83" s="13"/>
      <c r="AA83" s="13"/>
      <c r="AB83" s="13"/>
    </row>
    <row r="84" spans="2:28">
      <c r="B84" s="15"/>
      <c r="C84" s="16"/>
      <c r="D84" s="16"/>
      <c r="E84" s="16">
        <f>E83-E82</f>
        <v>50.864999999999995</v>
      </c>
      <c r="F84" s="16"/>
      <c r="G84" s="16">
        <f>G83-F83</f>
        <v>-0.19699999999999918</v>
      </c>
      <c r="H84" s="16">
        <f>H83-F83</f>
        <v>-0.41499999999999915</v>
      </c>
      <c r="I84" s="16">
        <f>I83-F83</f>
        <v>0.10400000000000276</v>
      </c>
      <c r="J84" s="16">
        <f>J83-F83</f>
        <v>0.56300000000000239</v>
      </c>
      <c r="K84" s="16">
        <f>K83-F83</f>
        <v>1.6120000000000019</v>
      </c>
      <c r="L84" s="16">
        <f>L83-F83</f>
        <v>3.4510000000000005</v>
      </c>
      <c r="M84" s="16">
        <f>M83-F83</f>
        <v>3.3440000000000012</v>
      </c>
      <c r="N84" s="16">
        <f>N83-F83</f>
        <v>4.8800000000000026</v>
      </c>
      <c r="O84" s="16">
        <f>O83-F83</f>
        <v>4.2280000000000015</v>
      </c>
      <c r="P84" s="13"/>
      <c r="Q84" s="13"/>
      <c r="R84" s="13"/>
      <c r="S84" s="13"/>
      <c r="T84" s="13"/>
      <c r="U84" s="13"/>
      <c r="V84" s="13"/>
      <c r="W84" s="13"/>
      <c r="X84" s="13"/>
      <c r="Y84" s="13"/>
      <c r="Z84" s="13"/>
      <c r="AA84" s="13"/>
      <c r="AB84" s="13"/>
    </row>
    <row r="85" spans="2:28">
      <c r="B85" s="15"/>
      <c r="C85" s="16"/>
      <c r="D85" s="16"/>
      <c r="E85" s="16"/>
      <c r="F85" s="16"/>
      <c r="G85" s="22">
        <f>G84/E84*100</f>
        <v>-0.38729971493168031</v>
      </c>
      <c r="H85" s="22">
        <f>H84/E84*100</f>
        <v>-0.81588518627739925</v>
      </c>
      <c r="I85" s="22">
        <f>I84/E84*100</f>
        <v>0.20446279366952277</v>
      </c>
      <c r="J85" s="22">
        <f>J84/E84*100</f>
        <v>1.1068514695763343</v>
      </c>
      <c r="K85" s="22">
        <f>K84/E84*100</f>
        <v>3.1691733018775232</v>
      </c>
      <c r="L85" s="22">
        <f>L84/E84*100</f>
        <v>6.7846259707067746</v>
      </c>
      <c r="M85" s="22">
        <f>M84/E84*100</f>
        <v>6.5742652118352538</v>
      </c>
      <c r="N85" s="22">
        <f>N84/E84*100</f>
        <v>9.5940233952619725</v>
      </c>
      <c r="O85" s="22">
        <f>O84/E84*100</f>
        <v>8.3121989580261513</v>
      </c>
      <c r="P85" s="13"/>
      <c r="Q85" s="17" t="s">
        <v>50</v>
      </c>
      <c r="R85" s="16" t="s">
        <v>19</v>
      </c>
      <c r="S85" s="16" t="s">
        <v>67</v>
      </c>
      <c r="T85" s="13"/>
      <c r="U85" s="13"/>
      <c r="V85" s="13"/>
      <c r="W85" s="13"/>
      <c r="X85" s="13"/>
      <c r="Y85" s="13"/>
      <c r="Z85" s="13"/>
      <c r="AA85" s="13"/>
      <c r="AB85" s="13"/>
    </row>
    <row r="86" spans="2:28">
      <c r="B86" s="15"/>
      <c r="C86" s="16" t="s">
        <v>71</v>
      </c>
      <c r="D86" s="16"/>
      <c r="E86" s="16"/>
      <c r="F86" s="16"/>
      <c r="G86" s="16"/>
      <c r="H86" s="16"/>
      <c r="I86" s="16"/>
      <c r="J86" s="16"/>
      <c r="K86" s="16"/>
      <c r="L86" s="16"/>
      <c r="M86" s="16"/>
      <c r="N86" s="16"/>
      <c r="O86" s="16"/>
      <c r="P86" s="13"/>
      <c r="Q86" s="18" t="s">
        <v>59</v>
      </c>
      <c r="R86" s="20">
        <f>R81</f>
        <v>-0.4264275279728007</v>
      </c>
      <c r="S86" s="20">
        <f>R82</f>
        <v>-0.22881361812199014</v>
      </c>
      <c r="T86" s="13"/>
      <c r="U86" s="13"/>
      <c r="V86" s="13"/>
      <c r="W86" s="13"/>
      <c r="X86" s="13"/>
      <c r="Y86" s="13"/>
      <c r="Z86" s="13"/>
      <c r="AA86" s="13"/>
      <c r="AB86" s="13"/>
    </row>
    <row r="87" spans="2:28">
      <c r="B87" s="15"/>
      <c r="C87" s="16"/>
      <c r="D87" s="19" t="s">
        <v>19</v>
      </c>
      <c r="E87" s="16"/>
      <c r="F87" s="16"/>
      <c r="G87" s="16"/>
      <c r="H87" s="16"/>
      <c r="I87" s="16"/>
      <c r="J87" s="16"/>
      <c r="K87" s="16"/>
      <c r="L87" s="16"/>
      <c r="M87" s="16"/>
      <c r="N87" s="16"/>
      <c r="O87" s="16"/>
      <c r="P87" s="13"/>
      <c r="Q87" s="18" t="s">
        <v>60</v>
      </c>
      <c r="R87" s="20">
        <f>S81</f>
        <v>-1.0354768661643772</v>
      </c>
      <c r="S87" s="20">
        <f>S82</f>
        <v>-0.42544251591365723</v>
      </c>
      <c r="T87" s="13"/>
      <c r="U87" s="13"/>
      <c r="V87" s="13"/>
      <c r="W87" s="13"/>
      <c r="X87" s="13"/>
      <c r="Y87" s="13"/>
      <c r="Z87" s="13"/>
      <c r="AA87" s="13"/>
      <c r="AB87" s="13"/>
    </row>
    <row r="88" spans="2:28" ht="15.75">
      <c r="B88" s="15"/>
      <c r="C88" s="16"/>
      <c r="D88" s="16" t="s">
        <v>37</v>
      </c>
      <c r="E88" s="21">
        <v>18.216999999999999</v>
      </c>
      <c r="F88" s="16" t="s">
        <v>38</v>
      </c>
      <c r="G88" s="18" t="s">
        <v>59</v>
      </c>
      <c r="H88" s="18" t="s">
        <v>60</v>
      </c>
      <c r="I88" s="18" t="s">
        <v>61</v>
      </c>
      <c r="J88" s="18" t="s">
        <v>62</v>
      </c>
      <c r="K88" s="18" t="s">
        <v>53</v>
      </c>
      <c r="L88" s="18" t="s">
        <v>54</v>
      </c>
      <c r="M88" s="18" t="s">
        <v>55</v>
      </c>
      <c r="N88" s="18" t="s">
        <v>58</v>
      </c>
      <c r="O88" s="18" t="s">
        <v>63</v>
      </c>
      <c r="P88" s="13"/>
      <c r="Q88" s="18" t="s">
        <v>61</v>
      </c>
      <c r="R88" s="20">
        <f>T81</f>
        <v>-0.60039244732219466</v>
      </c>
      <c r="S88" s="20">
        <f>T82</f>
        <v>-0.18890643801516419</v>
      </c>
      <c r="T88" s="13"/>
      <c r="U88" s="13"/>
      <c r="V88" s="13"/>
      <c r="W88" s="13"/>
      <c r="X88" s="13"/>
      <c r="Y88" s="13"/>
      <c r="Z88" s="13"/>
      <c r="AA88" s="13"/>
      <c r="AB88" s="13"/>
    </row>
    <row r="89" spans="2:28" ht="15.75">
      <c r="B89" s="15"/>
      <c r="C89" s="16"/>
      <c r="D89" s="16" t="s">
        <v>49</v>
      </c>
      <c r="E89" s="21">
        <v>64.828000000000003</v>
      </c>
      <c r="F89" s="21">
        <v>19.524999999999999</v>
      </c>
      <c r="G89" s="21">
        <v>19.308</v>
      </c>
      <c r="H89" s="21">
        <v>18.940000000000001</v>
      </c>
      <c r="I89" s="21">
        <v>18.87</v>
      </c>
      <c r="J89" s="21">
        <v>19.631</v>
      </c>
      <c r="K89" s="21">
        <v>19.824999999999999</v>
      </c>
      <c r="L89" s="21">
        <v>20.414999999999999</v>
      </c>
      <c r="M89" s="21">
        <v>21.265000000000001</v>
      </c>
      <c r="N89" s="21">
        <v>22.783999999999999</v>
      </c>
      <c r="O89" s="21">
        <v>24.155000000000001</v>
      </c>
      <c r="P89" s="13"/>
      <c r="Q89" s="18" t="s">
        <v>62</v>
      </c>
      <c r="R89" s="20">
        <f>U81</f>
        <v>0.66713279964410421</v>
      </c>
      <c r="S89" s="20">
        <f>U82</f>
        <v>0.86927685648822339</v>
      </c>
      <c r="T89" s="13"/>
      <c r="U89" s="13"/>
      <c r="V89" s="13"/>
      <c r="W89" s="13"/>
      <c r="X89" s="13"/>
      <c r="Y89" s="13"/>
      <c r="Z89" s="13"/>
      <c r="AA89" s="13"/>
      <c r="AB89" s="13"/>
    </row>
    <row r="90" spans="2:28">
      <c r="B90" s="15"/>
      <c r="C90" s="16"/>
      <c r="D90" s="16"/>
      <c r="E90" s="16">
        <f>E89-E88</f>
        <v>46.611000000000004</v>
      </c>
      <c r="F90" s="16"/>
      <c r="G90" s="16">
        <f>G89-F89</f>
        <v>-0.21699999999999875</v>
      </c>
      <c r="H90" s="16">
        <f>H89-F89</f>
        <v>-0.5849999999999973</v>
      </c>
      <c r="I90" s="16">
        <f>I89-F89</f>
        <v>-0.65499999999999758</v>
      </c>
      <c r="J90" s="16">
        <f>J89-F89</f>
        <v>0.10600000000000165</v>
      </c>
      <c r="K90" s="16">
        <f>K89-F89</f>
        <v>0.30000000000000071</v>
      </c>
      <c r="L90" s="16">
        <f>L89-F89</f>
        <v>0.89000000000000057</v>
      </c>
      <c r="M90" s="16">
        <f>M89-F89</f>
        <v>1.740000000000002</v>
      </c>
      <c r="N90" s="16">
        <f>N89-F89</f>
        <v>3.2590000000000003</v>
      </c>
      <c r="O90" s="16">
        <f>O89-F89</f>
        <v>4.6300000000000026</v>
      </c>
      <c r="P90" s="13"/>
      <c r="Q90" s="18" t="s">
        <v>53</v>
      </c>
      <c r="R90" s="20">
        <f>V81</f>
        <v>1.9063990986442396</v>
      </c>
      <c r="S90" s="20">
        <f>V82</f>
        <v>4.2741376531621</v>
      </c>
      <c r="T90" s="13"/>
      <c r="U90" s="13"/>
      <c r="V90" s="13"/>
      <c r="W90" s="13"/>
      <c r="X90" s="13"/>
      <c r="Y90" s="13"/>
      <c r="Z90" s="13"/>
      <c r="AA90" s="13"/>
      <c r="AB90" s="13"/>
    </row>
    <row r="91" spans="2:28">
      <c r="B91" s="15"/>
      <c r="C91" s="16"/>
      <c r="D91" s="16"/>
      <c r="E91" s="16"/>
      <c r="F91" s="16"/>
      <c r="G91" s="22">
        <f>G90/E90*100</f>
        <v>-0.46555534101392104</v>
      </c>
      <c r="H91" s="22">
        <f>H90/E90*100</f>
        <v>-1.2550685460513553</v>
      </c>
      <c r="I91" s="22">
        <f>I90/E90*100</f>
        <v>-1.405247688313912</v>
      </c>
      <c r="J91" s="22">
        <f>J90/E90*100</f>
        <v>0.22741412971187411</v>
      </c>
      <c r="K91" s="22">
        <f>K90/E90*100</f>
        <v>0.64362489541095602</v>
      </c>
      <c r="L91" s="22">
        <f>L90/E90*100</f>
        <v>1.9094205230524994</v>
      </c>
      <c r="M91" s="22">
        <f>M90/E90*100</f>
        <v>3.7330243933835399</v>
      </c>
      <c r="N91" s="22">
        <f>N90/E90*100</f>
        <v>6.9919117804810025</v>
      </c>
      <c r="O91" s="22">
        <f>O90/E90*100</f>
        <v>9.93327755250907</v>
      </c>
      <c r="P91" s="13"/>
      <c r="Q91" s="18" t="s">
        <v>54</v>
      </c>
      <c r="R91" s="20">
        <f>W81</f>
        <v>4.3470232468796368</v>
      </c>
      <c r="S91" s="20">
        <f>W82</f>
        <v>5.2905430391398571</v>
      </c>
      <c r="T91" s="13"/>
      <c r="U91" s="13"/>
      <c r="V91" s="13"/>
      <c r="W91" s="13"/>
      <c r="X91" s="13"/>
      <c r="Y91" s="13"/>
      <c r="Z91" s="13"/>
      <c r="AA91" s="13"/>
      <c r="AB91" s="13"/>
    </row>
    <row r="92" spans="2:28">
      <c r="B92" s="15"/>
      <c r="C92" s="16" t="s">
        <v>72</v>
      </c>
      <c r="D92" s="16"/>
      <c r="E92" s="16"/>
      <c r="F92" s="16"/>
      <c r="G92" s="16"/>
      <c r="H92" s="16"/>
      <c r="I92" s="16"/>
      <c r="J92" s="16"/>
      <c r="K92" s="16"/>
      <c r="L92" s="16"/>
      <c r="M92" s="16"/>
      <c r="N92" s="16"/>
      <c r="O92" s="16"/>
      <c r="P92" s="13"/>
      <c r="Q92" s="18" t="s">
        <v>55</v>
      </c>
      <c r="R92" s="20">
        <f>X81</f>
        <v>5.1536448026093966</v>
      </c>
      <c r="S92" s="20">
        <f>X82</f>
        <v>7.0043474583485903</v>
      </c>
      <c r="T92" s="13"/>
      <c r="U92" s="13"/>
      <c r="V92" s="13"/>
      <c r="W92" s="13"/>
      <c r="X92" s="13"/>
      <c r="Y92" s="13"/>
      <c r="Z92" s="13"/>
      <c r="AA92" s="13"/>
      <c r="AB92" s="13"/>
    </row>
    <row r="93" spans="2:28">
      <c r="B93" s="15"/>
      <c r="C93" s="16"/>
      <c r="D93" s="19" t="s">
        <v>57</v>
      </c>
      <c r="E93" s="16"/>
      <c r="F93" s="16"/>
      <c r="G93" s="16"/>
      <c r="H93" s="16"/>
      <c r="I93" s="16"/>
      <c r="J93" s="16"/>
      <c r="K93" s="16"/>
      <c r="L93" s="16"/>
      <c r="M93" s="16"/>
      <c r="N93" s="16"/>
      <c r="O93" s="16"/>
      <c r="P93" s="13"/>
      <c r="Q93" s="18" t="s">
        <v>58</v>
      </c>
      <c r="R93" s="20">
        <f>Y81</f>
        <v>8.2929675878714875</v>
      </c>
      <c r="S93" s="20">
        <f>Y82</f>
        <v>10.242611592274281</v>
      </c>
      <c r="T93" s="13"/>
      <c r="U93" s="13"/>
      <c r="V93" s="13"/>
      <c r="W93" s="13"/>
      <c r="X93" s="13"/>
      <c r="Y93" s="13"/>
      <c r="Z93" s="13"/>
      <c r="AA93" s="13"/>
      <c r="AB93" s="13"/>
    </row>
    <row r="94" spans="2:28" ht="15.75">
      <c r="B94" s="15"/>
      <c r="C94" s="16"/>
      <c r="D94" s="16" t="s">
        <v>37</v>
      </c>
      <c r="E94" s="21">
        <v>20.523</v>
      </c>
      <c r="F94" s="16" t="s">
        <v>38</v>
      </c>
      <c r="G94" s="18" t="s">
        <v>59</v>
      </c>
      <c r="H94" s="18" t="s">
        <v>60</v>
      </c>
      <c r="I94" s="18" t="s">
        <v>61</v>
      </c>
      <c r="J94" s="18" t="s">
        <v>62</v>
      </c>
      <c r="K94" s="18" t="s">
        <v>53</v>
      </c>
      <c r="L94" s="18" t="s">
        <v>54</v>
      </c>
      <c r="M94" s="18" t="s">
        <v>55</v>
      </c>
      <c r="N94" s="18" t="s">
        <v>58</v>
      </c>
      <c r="O94" s="18" t="s">
        <v>63</v>
      </c>
      <c r="P94" s="13"/>
      <c r="Q94" s="18" t="s">
        <v>63</v>
      </c>
      <c r="R94" s="20">
        <f>Z81</f>
        <v>9.1227382552676097</v>
      </c>
      <c r="S94" s="20">
        <f>Z82</f>
        <v>21.104675486131509</v>
      </c>
      <c r="T94" s="13"/>
      <c r="U94" s="13"/>
      <c r="V94" s="13"/>
      <c r="W94" s="13"/>
      <c r="X94" s="13"/>
      <c r="Y94" s="13"/>
      <c r="Z94" s="13"/>
      <c r="AA94" s="13"/>
      <c r="AB94" s="13"/>
    </row>
    <row r="95" spans="2:28" ht="15.75">
      <c r="B95" s="15"/>
      <c r="C95" s="16"/>
      <c r="D95" s="16" t="s">
        <v>49</v>
      </c>
      <c r="E95" s="21">
        <v>61.607999999999997</v>
      </c>
      <c r="F95" s="21">
        <v>20.88</v>
      </c>
      <c r="G95" s="21">
        <v>20.738</v>
      </c>
      <c r="H95" s="21">
        <v>20.545999999999999</v>
      </c>
      <c r="I95" s="21">
        <v>20.536999999999999</v>
      </c>
      <c r="J95" s="21">
        <v>20.599</v>
      </c>
      <c r="K95" s="21">
        <v>21.283000000000001</v>
      </c>
      <c r="L95" s="21">
        <v>22.064</v>
      </c>
      <c r="M95" s="21">
        <v>22.9</v>
      </c>
      <c r="N95" s="21">
        <v>24.978999999999999</v>
      </c>
      <c r="O95" s="21">
        <v>27.186</v>
      </c>
      <c r="P95" s="13"/>
      <c r="Q95" s="13"/>
      <c r="R95" s="13"/>
      <c r="S95" s="13"/>
      <c r="T95" s="13"/>
      <c r="U95" s="13"/>
      <c r="V95" s="13"/>
      <c r="W95" s="13"/>
      <c r="X95" s="13"/>
      <c r="Y95" s="13"/>
      <c r="Z95" s="13"/>
      <c r="AA95" s="13"/>
      <c r="AB95" s="13"/>
    </row>
    <row r="96" spans="2:28">
      <c r="B96" s="15"/>
      <c r="C96" s="16"/>
      <c r="D96" s="16"/>
      <c r="E96" s="16">
        <f>E95-E94</f>
        <v>41.084999999999994</v>
      </c>
      <c r="F96" s="16"/>
      <c r="G96" s="16">
        <f>G95-F95</f>
        <v>-0.14199999999999946</v>
      </c>
      <c r="H96" s="16">
        <f>H95-F95</f>
        <v>-0.33399999999999963</v>
      </c>
      <c r="I96" s="16">
        <f>I95-F95</f>
        <v>-0.34299999999999997</v>
      </c>
      <c r="J96" s="16">
        <f>J95-F95</f>
        <v>-0.28099999999999881</v>
      </c>
      <c r="K96" s="16">
        <f>K95-F95</f>
        <v>0.40300000000000225</v>
      </c>
      <c r="L96" s="16">
        <f>L95-F95</f>
        <v>1.1840000000000011</v>
      </c>
      <c r="M96" s="16">
        <f>M95-F95</f>
        <v>2.0199999999999996</v>
      </c>
      <c r="N96" s="16">
        <f>N95-F95</f>
        <v>4.0990000000000002</v>
      </c>
      <c r="O96" s="16">
        <f>O95-F95</f>
        <v>6.3060000000000009</v>
      </c>
      <c r="P96" s="13"/>
      <c r="Q96" s="13"/>
      <c r="R96" s="13"/>
      <c r="S96" s="13"/>
      <c r="T96" s="13"/>
      <c r="U96" s="13"/>
      <c r="V96" s="13"/>
      <c r="W96" s="13"/>
      <c r="X96" s="13"/>
      <c r="Y96" s="13"/>
      <c r="Z96" s="13"/>
      <c r="AA96" s="13"/>
      <c r="AB96" s="13"/>
    </row>
    <row r="97" spans="2:28">
      <c r="B97" s="15"/>
      <c r="C97" s="16"/>
      <c r="D97" s="16"/>
      <c r="E97" s="16"/>
      <c r="F97" s="16"/>
      <c r="G97" s="22">
        <f>G96/E96*100</f>
        <v>-0.34562492393817568</v>
      </c>
      <c r="H97" s="22">
        <f>H96/E96*100</f>
        <v>-0.81294876475599287</v>
      </c>
      <c r="I97" s="22">
        <f>I96/E96*100</f>
        <v>-0.83485456979432893</v>
      </c>
      <c r="J97" s="22">
        <f>J96/E96*100</f>
        <v>-0.6839479128635727</v>
      </c>
      <c r="K97" s="22">
        <f>K96/E96*100</f>
        <v>0.98089327004990212</v>
      </c>
      <c r="L97" s="22">
        <f>L96/E96*100</f>
        <v>2.8818303517098727</v>
      </c>
      <c r="M97" s="22">
        <f>M96/E96*100</f>
        <v>4.9166362419374465</v>
      </c>
      <c r="N97" s="22">
        <f>N96/E96*100</f>
        <v>9.9768772057928707</v>
      </c>
      <c r="O97" s="22">
        <f>O96/E96*100</f>
        <v>15.348667396860172</v>
      </c>
      <c r="P97" s="13"/>
      <c r="Q97" s="13"/>
      <c r="R97" s="13"/>
      <c r="S97" s="13"/>
      <c r="T97" s="13"/>
      <c r="U97" s="13"/>
      <c r="V97" s="13"/>
      <c r="W97" s="13"/>
      <c r="X97" s="13"/>
      <c r="Y97" s="13"/>
      <c r="Z97" s="13"/>
      <c r="AA97" s="13"/>
      <c r="AB97" s="13"/>
    </row>
    <row r="98" spans="2:28">
      <c r="B98" s="15"/>
      <c r="C98" s="16" t="s">
        <v>73</v>
      </c>
      <c r="D98" s="16"/>
      <c r="E98" s="16"/>
      <c r="F98" s="16"/>
      <c r="G98" s="16"/>
      <c r="H98" s="16"/>
      <c r="I98" s="16"/>
      <c r="J98" s="16"/>
      <c r="K98" s="16"/>
      <c r="L98" s="16"/>
      <c r="M98" s="16"/>
      <c r="N98" s="16"/>
      <c r="O98" s="16"/>
      <c r="P98" s="13"/>
      <c r="Q98" s="13"/>
      <c r="R98" s="13"/>
      <c r="S98" s="13"/>
      <c r="T98" s="13"/>
      <c r="U98" s="13"/>
      <c r="V98" s="13"/>
      <c r="W98" s="13"/>
      <c r="X98" s="13"/>
      <c r="Y98" s="13"/>
      <c r="Z98" s="13"/>
      <c r="AA98" s="13"/>
      <c r="AB98" s="13"/>
    </row>
    <row r="99" spans="2:28">
      <c r="B99" s="15"/>
      <c r="C99" s="16"/>
      <c r="D99" s="19" t="s">
        <v>57</v>
      </c>
      <c r="E99" s="16"/>
      <c r="F99" s="16"/>
      <c r="G99" s="16"/>
      <c r="H99" s="16"/>
      <c r="I99" s="16"/>
      <c r="J99" s="16"/>
      <c r="K99" s="16"/>
      <c r="L99" s="16"/>
      <c r="M99" s="16"/>
      <c r="N99" s="16"/>
      <c r="O99" s="16"/>
      <c r="P99" s="13"/>
      <c r="Q99" s="13"/>
      <c r="R99" s="13"/>
      <c r="S99" s="13"/>
      <c r="T99" s="13"/>
      <c r="U99" s="13"/>
      <c r="V99" s="13"/>
      <c r="W99" s="13"/>
      <c r="X99" s="13"/>
      <c r="Y99" s="13"/>
      <c r="Z99" s="13"/>
      <c r="AA99" s="13"/>
      <c r="AB99" s="13"/>
    </row>
    <row r="100" spans="2:28" ht="15.75">
      <c r="B100" s="15"/>
      <c r="C100" s="16"/>
      <c r="D100" s="16" t="s">
        <v>37</v>
      </c>
      <c r="E100" s="21">
        <v>17.733000000000001</v>
      </c>
      <c r="F100" s="16" t="s">
        <v>38</v>
      </c>
      <c r="G100" s="18" t="s">
        <v>59</v>
      </c>
      <c r="H100" s="18" t="s">
        <v>60</v>
      </c>
      <c r="I100" s="18" t="s">
        <v>61</v>
      </c>
      <c r="J100" s="18" t="s">
        <v>62</v>
      </c>
      <c r="K100" s="18" t="s">
        <v>53</v>
      </c>
      <c r="L100" s="18" t="s">
        <v>54</v>
      </c>
      <c r="M100" s="18" t="s">
        <v>55</v>
      </c>
      <c r="N100" s="18" t="s">
        <v>58</v>
      </c>
      <c r="O100" s="18" t="s">
        <v>63</v>
      </c>
      <c r="P100" s="13"/>
      <c r="Q100" s="13"/>
      <c r="R100" s="13"/>
      <c r="S100" s="13"/>
      <c r="T100" s="13"/>
      <c r="U100" s="13"/>
      <c r="V100" s="13"/>
      <c r="W100" s="13"/>
      <c r="X100" s="13"/>
      <c r="Y100" s="13"/>
      <c r="Z100" s="13"/>
      <c r="AA100" s="13"/>
      <c r="AB100" s="13"/>
    </row>
    <row r="101" spans="2:28" ht="15.75">
      <c r="B101" s="15"/>
      <c r="C101" s="16"/>
      <c r="D101" s="16" t="s">
        <v>49</v>
      </c>
      <c r="E101" s="21">
        <v>73.088999999999999</v>
      </c>
      <c r="F101" s="21">
        <v>20.233000000000001</v>
      </c>
      <c r="G101" s="21">
        <v>20.170999999999999</v>
      </c>
      <c r="H101" s="21">
        <v>20.212</v>
      </c>
      <c r="I101" s="21">
        <v>20.486000000000001</v>
      </c>
      <c r="J101" s="21">
        <v>21.574000000000002</v>
      </c>
      <c r="K101" s="21">
        <v>24.422000000000001</v>
      </c>
      <c r="L101" s="21">
        <v>24.495000000000001</v>
      </c>
      <c r="M101" s="21">
        <v>25.265999999999998</v>
      </c>
      <c r="N101" s="21">
        <v>26.05</v>
      </c>
      <c r="O101" s="21">
        <v>35.101999999999997</v>
      </c>
      <c r="P101" s="13"/>
      <c r="Q101" s="13"/>
      <c r="R101" s="13"/>
      <c r="S101" s="13"/>
      <c r="T101" s="13"/>
      <c r="U101" s="13"/>
      <c r="V101" s="13"/>
      <c r="W101" s="13"/>
      <c r="X101" s="13"/>
      <c r="Y101" s="13"/>
      <c r="Z101" s="13"/>
      <c r="AA101" s="13"/>
      <c r="AB101" s="13"/>
    </row>
    <row r="102" spans="2:28">
      <c r="B102" s="15"/>
      <c r="C102" s="16"/>
      <c r="D102" s="16"/>
      <c r="E102" s="16">
        <f>E101-E100</f>
        <v>55.355999999999995</v>
      </c>
      <c r="F102" s="16"/>
      <c r="G102" s="16">
        <f>G101-F101</f>
        <v>-6.2000000000001165E-2</v>
      </c>
      <c r="H102" s="16">
        <f>H101-F101</f>
        <v>-2.1000000000000796E-2</v>
      </c>
      <c r="I102" s="16">
        <f>I101-F101</f>
        <v>0.25300000000000011</v>
      </c>
      <c r="J102" s="16">
        <f>J101-F101</f>
        <v>1.3410000000000011</v>
      </c>
      <c r="K102" s="16">
        <f>K101-F101</f>
        <v>4.1890000000000001</v>
      </c>
      <c r="L102" s="16">
        <f>L101-F101</f>
        <v>4.2620000000000005</v>
      </c>
      <c r="M102" s="16">
        <f>M101-F101</f>
        <v>5.0329999999999977</v>
      </c>
      <c r="N102" s="16">
        <f>N101-F101</f>
        <v>5.8170000000000002</v>
      </c>
      <c r="O102" s="16">
        <f>O101-F101</f>
        <v>14.868999999999996</v>
      </c>
      <c r="P102" s="13"/>
      <c r="Q102" s="13"/>
      <c r="R102" s="13"/>
      <c r="S102" s="13"/>
      <c r="T102" s="13"/>
      <c r="U102" s="13"/>
      <c r="V102" s="13"/>
      <c r="W102" s="13"/>
      <c r="X102" s="13"/>
      <c r="Y102" s="13"/>
      <c r="Z102" s="13"/>
      <c r="AA102" s="13"/>
      <c r="AB102" s="13"/>
    </row>
    <row r="103" spans="2:28">
      <c r="B103" s="15"/>
      <c r="C103" s="16"/>
      <c r="D103" s="16"/>
      <c r="E103" s="16"/>
      <c r="F103" s="16"/>
      <c r="G103" s="22">
        <f>G102/E102*100</f>
        <v>-0.11200231230580457</v>
      </c>
      <c r="H103" s="22">
        <f>H102/E102*100</f>
        <v>-3.7936267071321625E-2</v>
      </c>
      <c r="I103" s="22">
        <f>I102/E102*100</f>
        <v>0.45704169376400056</v>
      </c>
      <c r="J103" s="22">
        <f>J102/E102*100</f>
        <v>2.4225016258400194</v>
      </c>
      <c r="K103" s="22">
        <f>K102/E102*100</f>
        <v>7.5673820362742976</v>
      </c>
      <c r="L103" s="22">
        <f>L102/E102*100</f>
        <v>7.6992557265698407</v>
      </c>
      <c r="M103" s="22">
        <f>M102/E102*100</f>
        <v>9.0920586747597341</v>
      </c>
      <c r="N103" s="22">
        <f>N102/E102*100</f>
        <v>10.508345978755692</v>
      </c>
      <c r="O103" s="22">
        <f>O102/E102*100</f>
        <v>26.860683575402845</v>
      </c>
      <c r="P103" s="13"/>
      <c r="Q103" s="13"/>
      <c r="R103" s="13"/>
      <c r="S103" s="13"/>
      <c r="T103" s="13"/>
      <c r="U103" s="13"/>
      <c r="V103" s="13"/>
      <c r="W103" s="13"/>
      <c r="X103" s="13"/>
      <c r="Y103" s="13"/>
      <c r="Z103" s="13"/>
      <c r="AA103" s="13"/>
      <c r="AB103" s="13"/>
    </row>
    <row r="104" spans="2:28">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c r="AB104" s="13"/>
    </row>
    <row r="105" spans="2:28">
      <c r="B105" s="15" t="s">
        <v>74</v>
      </c>
      <c r="C105" s="16"/>
      <c r="D105" s="16"/>
      <c r="E105" s="16"/>
      <c r="F105" s="16"/>
      <c r="G105" s="16"/>
      <c r="H105" s="16"/>
      <c r="I105" s="16"/>
      <c r="J105" s="16"/>
      <c r="K105" s="16"/>
      <c r="L105" s="16"/>
      <c r="M105" s="16"/>
      <c r="N105" s="16"/>
      <c r="O105" s="16"/>
      <c r="P105" s="13"/>
      <c r="Q105" s="17"/>
      <c r="R105" s="18" t="s">
        <v>59</v>
      </c>
      <c r="S105" s="18" t="s">
        <v>60</v>
      </c>
      <c r="T105" s="18" t="s">
        <v>61</v>
      </c>
      <c r="U105" s="18" t="s">
        <v>62</v>
      </c>
      <c r="V105" s="18" t="s">
        <v>53</v>
      </c>
      <c r="W105" s="18" t="s">
        <v>54</v>
      </c>
      <c r="X105" s="18" t="s">
        <v>55</v>
      </c>
      <c r="Y105" s="18" t="s">
        <v>58</v>
      </c>
      <c r="Z105" s="18" t="s">
        <v>63</v>
      </c>
      <c r="AA105" s="13"/>
      <c r="AB105" s="13"/>
    </row>
    <row r="106" spans="2:28">
      <c r="B106" s="15"/>
      <c r="C106" s="16" t="s">
        <v>66</v>
      </c>
      <c r="D106" s="19" t="s">
        <v>57</v>
      </c>
      <c r="E106" s="16"/>
      <c r="F106" s="16"/>
      <c r="G106" s="16"/>
      <c r="H106" s="16"/>
      <c r="I106" s="16"/>
      <c r="J106" s="16"/>
      <c r="K106" s="16"/>
      <c r="L106" s="16"/>
      <c r="M106" s="16"/>
      <c r="N106" s="16"/>
      <c r="O106" s="16"/>
      <c r="P106" s="13"/>
      <c r="Q106" s="17" t="s">
        <v>19</v>
      </c>
      <c r="R106" s="20">
        <f>AVERAGE(G128,G122)</f>
        <v>2.0812116464290393</v>
      </c>
      <c r="S106" s="20">
        <f t="shared" ref="S106:Z106" si="10">AVERAGE(H128,H122)</f>
        <v>3.8281760020890481</v>
      </c>
      <c r="T106" s="20">
        <f t="shared" si="10"/>
        <v>6.3977020498759609</v>
      </c>
      <c r="U106" s="20">
        <f t="shared" si="10"/>
        <v>6.4316490403446949</v>
      </c>
      <c r="V106" s="20">
        <f t="shared" si="10"/>
        <v>8.4580232406319364</v>
      </c>
      <c r="W106" s="20">
        <f t="shared" si="10"/>
        <v>9.7793445619532591</v>
      </c>
      <c r="X106" s="20">
        <f t="shared" si="10"/>
        <v>13.777255516385949</v>
      </c>
      <c r="Y106" s="20">
        <f t="shared" si="10"/>
        <v>14.54236845541193</v>
      </c>
      <c r="Z106" s="20">
        <f t="shared" si="10"/>
        <v>15.550332941637294</v>
      </c>
      <c r="AA106" s="13"/>
      <c r="AB106" s="13"/>
    </row>
    <row r="107" spans="2:28" ht="15.75">
      <c r="B107" s="15"/>
      <c r="C107" s="16"/>
      <c r="D107" s="16" t="s">
        <v>37</v>
      </c>
      <c r="E107" s="21">
        <v>15.451000000000001</v>
      </c>
      <c r="F107" s="16" t="s">
        <v>38</v>
      </c>
      <c r="G107" s="18" t="s">
        <v>59</v>
      </c>
      <c r="H107" s="18" t="s">
        <v>60</v>
      </c>
      <c r="I107" s="18" t="s">
        <v>61</v>
      </c>
      <c r="J107" s="18" t="s">
        <v>62</v>
      </c>
      <c r="K107" s="18" t="s">
        <v>53</v>
      </c>
      <c r="L107" s="18" t="s">
        <v>54</v>
      </c>
      <c r="M107" s="18" t="s">
        <v>55</v>
      </c>
      <c r="N107" s="18" t="s">
        <v>58</v>
      </c>
      <c r="O107" s="18" t="s">
        <v>63</v>
      </c>
      <c r="P107" s="13"/>
      <c r="Q107" s="17" t="s">
        <v>67</v>
      </c>
      <c r="R107" s="20">
        <f>AVERAGE(G110,G116)</f>
        <v>0.4435204435204439</v>
      </c>
      <c r="S107" s="20">
        <f t="shared" ref="S107:Z107" si="11">AVERAGE(H110,H116)</f>
        <v>1.3998613998613996</v>
      </c>
      <c r="T107" s="20">
        <f t="shared" si="11"/>
        <v>3.6105336105336123</v>
      </c>
      <c r="U107" s="20">
        <f t="shared" si="11"/>
        <v>3.6336336336336386</v>
      </c>
      <c r="V107" s="20">
        <f t="shared" si="11"/>
        <v>8.5539385539385577</v>
      </c>
      <c r="W107" s="20">
        <f t="shared" si="11"/>
        <v>9.3046893046893064</v>
      </c>
      <c r="X107" s="20">
        <f t="shared" si="11"/>
        <v>11.397551397551396</v>
      </c>
      <c r="Y107" s="20">
        <f t="shared" si="11"/>
        <v>20.254100254100258</v>
      </c>
      <c r="Z107" s="20">
        <f t="shared" si="11"/>
        <v>20.90783090783091</v>
      </c>
      <c r="AA107" s="13"/>
      <c r="AB107" s="13"/>
    </row>
    <row r="108" spans="2:28" ht="15.75">
      <c r="B108" s="15"/>
      <c r="C108" s="16"/>
      <c r="D108" s="16" t="s">
        <v>49</v>
      </c>
      <c r="E108" s="21">
        <v>58.741</v>
      </c>
      <c r="F108" s="21">
        <v>15.712999999999999</v>
      </c>
      <c r="G108" s="21">
        <v>15.904999999999999</v>
      </c>
      <c r="H108" s="21">
        <v>16.318999999999999</v>
      </c>
      <c r="I108" s="21">
        <v>17.276</v>
      </c>
      <c r="J108" s="21">
        <v>17.286000000000001</v>
      </c>
      <c r="K108" s="21">
        <v>19.416</v>
      </c>
      <c r="L108" s="21">
        <v>19.741</v>
      </c>
      <c r="M108" s="21">
        <v>20.646999999999998</v>
      </c>
      <c r="N108" s="21">
        <v>24.481000000000002</v>
      </c>
      <c r="O108" s="21">
        <v>24.763999999999999</v>
      </c>
      <c r="P108" s="13"/>
      <c r="Q108" s="13"/>
      <c r="R108" s="13"/>
      <c r="S108" s="13"/>
      <c r="T108" s="13"/>
      <c r="U108" s="13"/>
      <c r="V108" s="13"/>
      <c r="W108" s="13"/>
      <c r="X108" s="13"/>
      <c r="Y108" s="13"/>
      <c r="Z108" s="13"/>
      <c r="AA108" s="13"/>
      <c r="AB108" s="13"/>
    </row>
    <row r="109" spans="2:28">
      <c r="B109" s="15"/>
      <c r="C109" s="16"/>
      <c r="D109" s="16"/>
      <c r="E109" s="16">
        <f>E108-E107</f>
        <v>43.29</v>
      </c>
      <c r="F109" s="16"/>
      <c r="G109" s="16">
        <f>G108-F108</f>
        <v>0.19200000000000017</v>
      </c>
      <c r="H109" s="16">
        <f>H108-F108</f>
        <v>0.60599999999999987</v>
      </c>
      <c r="I109" s="16">
        <f>I108-F108</f>
        <v>1.5630000000000006</v>
      </c>
      <c r="J109" s="16">
        <f>J108-F108</f>
        <v>1.5730000000000022</v>
      </c>
      <c r="K109" s="16">
        <f>K108-F108</f>
        <v>3.7030000000000012</v>
      </c>
      <c r="L109" s="16">
        <f>L108-F108</f>
        <v>4.0280000000000005</v>
      </c>
      <c r="M109" s="16">
        <f>M108-F108</f>
        <v>4.9339999999999993</v>
      </c>
      <c r="N109" s="16">
        <f>N108-F108</f>
        <v>8.7680000000000025</v>
      </c>
      <c r="O109" s="16">
        <f>O108-F108</f>
        <v>9.0510000000000002</v>
      </c>
      <c r="P109" s="13"/>
      <c r="Q109" s="13"/>
      <c r="R109" s="13"/>
      <c r="S109" s="13"/>
      <c r="T109" s="13"/>
      <c r="U109" s="13"/>
      <c r="V109" s="13"/>
      <c r="W109" s="13"/>
      <c r="X109" s="13"/>
      <c r="Y109" s="13"/>
      <c r="Z109" s="13"/>
      <c r="AA109" s="13"/>
      <c r="AB109" s="13"/>
    </row>
    <row r="110" spans="2:28">
      <c r="B110" s="15"/>
      <c r="C110" s="16"/>
      <c r="D110" s="16"/>
      <c r="E110" s="16"/>
      <c r="F110" s="16"/>
      <c r="G110" s="22">
        <f>G109/E109*100</f>
        <v>0.4435204435204439</v>
      </c>
      <c r="H110" s="22">
        <f>H109/E109*100</f>
        <v>1.3998613998613996</v>
      </c>
      <c r="I110" s="22">
        <f>I109/E109*100</f>
        <v>3.6105336105336123</v>
      </c>
      <c r="J110" s="22">
        <f>J109/E109*100</f>
        <v>3.6336336336336386</v>
      </c>
      <c r="K110" s="22">
        <f>K109/E109*100</f>
        <v>8.5539385539385577</v>
      </c>
      <c r="L110" s="22">
        <f>L109/E109*100</f>
        <v>9.3046893046893064</v>
      </c>
      <c r="M110" s="22">
        <f>M109/E109*100</f>
        <v>11.397551397551396</v>
      </c>
      <c r="N110" s="22">
        <f>N109/E109*100</f>
        <v>20.254100254100258</v>
      </c>
      <c r="O110" s="22">
        <f>O109/E109*100</f>
        <v>20.90783090783091</v>
      </c>
      <c r="P110" s="13"/>
      <c r="Q110" s="17" t="s">
        <v>50</v>
      </c>
      <c r="R110" s="16" t="s">
        <v>19</v>
      </c>
      <c r="S110" s="16" t="s">
        <v>67</v>
      </c>
      <c r="T110" s="13"/>
      <c r="U110" s="13"/>
      <c r="V110" s="13"/>
      <c r="W110" s="13"/>
      <c r="X110" s="13"/>
      <c r="Y110" s="13"/>
      <c r="Z110" s="13"/>
      <c r="AA110" s="13"/>
      <c r="AB110" s="13"/>
    </row>
    <row r="111" spans="2:28">
      <c r="B111" s="15"/>
      <c r="C111" s="16"/>
      <c r="D111" s="16"/>
      <c r="E111" s="16"/>
      <c r="F111" s="16"/>
      <c r="G111" s="16"/>
      <c r="H111" s="16"/>
      <c r="I111" s="16"/>
      <c r="J111" s="16"/>
      <c r="K111" s="16"/>
      <c r="L111" s="16"/>
      <c r="M111" s="16"/>
      <c r="N111" s="16"/>
      <c r="O111" s="16"/>
      <c r="P111" s="13"/>
      <c r="Q111" s="18" t="s">
        <v>59</v>
      </c>
      <c r="R111" s="20">
        <f>R106</f>
        <v>2.0812116464290393</v>
      </c>
      <c r="S111" s="20">
        <f>R107</f>
        <v>0.4435204435204439</v>
      </c>
      <c r="T111" s="13"/>
      <c r="U111" s="13"/>
      <c r="V111" s="13"/>
      <c r="W111" s="13"/>
      <c r="X111" s="13"/>
      <c r="Y111" s="13"/>
      <c r="Z111" s="13"/>
      <c r="AA111" s="13"/>
      <c r="AB111" s="13"/>
    </row>
    <row r="112" spans="2:28">
      <c r="B112" s="15"/>
      <c r="C112" s="16" t="s">
        <v>70</v>
      </c>
      <c r="D112" s="19" t="s">
        <v>57</v>
      </c>
      <c r="E112" s="16"/>
      <c r="F112" s="16"/>
      <c r="G112" s="16"/>
      <c r="H112" s="16"/>
      <c r="I112" s="16"/>
      <c r="J112" s="16"/>
      <c r="K112" s="16"/>
      <c r="L112" s="16"/>
      <c r="M112" s="16"/>
      <c r="N112" s="16"/>
      <c r="O112" s="16"/>
      <c r="P112" s="13"/>
      <c r="Q112" s="18" t="s">
        <v>60</v>
      </c>
      <c r="R112" s="20">
        <f>S106</f>
        <v>3.8281760020890481</v>
      </c>
      <c r="S112" s="20">
        <f>S107</f>
        <v>1.3998613998613996</v>
      </c>
      <c r="T112" s="13"/>
      <c r="U112" s="13"/>
      <c r="V112" s="13"/>
      <c r="W112" s="13"/>
      <c r="X112" s="13"/>
      <c r="Y112" s="13"/>
      <c r="Z112" s="13"/>
      <c r="AA112" s="13"/>
      <c r="AB112" s="13"/>
    </row>
    <row r="113" spans="2:28" ht="15.75">
      <c r="B113" s="15"/>
      <c r="C113" s="16"/>
      <c r="D113" s="16" t="s">
        <v>37</v>
      </c>
      <c r="E113" s="21">
        <v>15.451000000000001</v>
      </c>
      <c r="F113" s="42" t="s">
        <v>38</v>
      </c>
      <c r="G113" s="43" t="s">
        <v>59</v>
      </c>
      <c r="H113" s="43" t="s">
        <v>60</v>
      </c>
      <c r="I113" s="43" t="s">
        <v>61</v>
      </c>
      <c r="J113" s="43" t="s">
        <v>62</v>
      </c>
      <c r="K113" s="43" t="s">
        <v>53</v>
      </c>
      <c r="L113" s="43" t="s">
        <v>54</v>
      </c>
      <c r="M113" s="43" t="s">
        <v>55</v>
      </c>
      <c r="N113" s="43" t="s">
        <v>58</v>
      </c>
      <c r="O113" s="43" t="s">
        <v>63</v>
      </c>
      <c r="P113" s="13"/>
      <c r="Q113" s="18" t="s">
        <v>61</v>
      </c>
      <c r="R113" s="20">
        <f>T106</f>
        <v>6.3977020498759609</v>
      </c>
      <c r="S113" s="20">
        <f>T107</f>
        <v>3.6105336105336123</v>
      </c>
      <c r="T113" s="13"/>
      <c r="U113" s="13"/>
      <c r="V113" s="13"/>
      <c r="W113" s="13"/>
      <c r="X113" s="13"/>
      <c r="Y113" s="13"/>
      <c r="Z113" s="13"/>
      <c r="AA113" s="13"/>
      <c r="AB113" s="13"/>
    </row>
    <row r="114" spans="2:28" ht="15.75">
      <c r="B114" s="15"/>
      <c r="C114" s="16"/>
      <c r="D114" s="16" t="s">
        <v>49</v>
      </c>
      <c r="E114" s="21">
        <v>58.741</v>
      </c>
      <c r="F114" s="21">
        <v>15.712999999999999</v>
      </c>
      <c r="G114" s="21">
        <v>15.904999999999999</v>
      </c>
      <c r="H114" s="21">
        <v>16.318999999999999</v>
      </c>
      <c r="I114" s="21">
        <v>17.276</v>
      </c>
      <c r="J114" s="21">
        <v>17.286000000000001</v>
      </c>
      <c r="K114" s="21">
        <v>19.416</v>
      </c>
      <c r="L114" s="21">
        <v>19.741</v>
      </c>
      <c r="M114" s="21">
        <v>20.646999999999998</v>
      </c>
      <c r="N114" s="21">
        <v>24.481000000000002</v>
      </c>
      <c r="O114" s="21">
        <v>24.763999999999999</v>
      </c>
      <c r="P114" s="13"/>
      <c r="Q114" s="18" t="s">
        <v>62</v>
      </c>
      <c r="R114" s="20">
        <f>U106</f>
        <v>6.4316490403446949</v>
      </c>
      <c r="S114" s="20">
        <f>U107</f>
        <v>3.6336336336336386</v>
      </c>
      <c r="T114" s="13"/>
      <c r="U114" s="13"/>
      <c r="V114" s="13"/>
      <c r="W114" s="13"/>
      <c r="X114" s="13"/>
      <c r="Y114" s="13"/>
      <c r="Z114" s="13"/>
      <c r="AA114" s="13"/>
      <c r="AB114" s="13"/>
    </row>
    <row r="115" spans="2:28">
      <c r="B115" s="15"/>
      <c r="C115" s="16"/>
      <c r="D115" s="16"/>
      <c r="E115" s="16">
        <f>E114-E113</f>
        <v>43.29</v>
      </c>
      <c r="F115" s="16"/>
      <c r="G115" s="16">
        <f>G114-F114</f>
        <v>0.19200000000000017</v>
      </c>
      <c r="H115" s="16">
        <f>H114-F114</f>
        <v>0.60599999999999987</v>
      </c>
      <c r="I115" s="16">
        <f>I114-F114</f>
        <v>1.5630000000000006</v>
      </c>
      <c r="J115" s="16">
        <f>J114-F114</f>
        <v>1.5730000000000022</v>
      </c>
      <c r="K115" s="16">
        <f>K114-F114</f>
        <v>3.7030000000000012</v>
      </c>
      <c r="L115" s="16">
        <f>L114-F114</f>
        <v>4.0280000000000005</v>
      </c>
      <c r="M115" s="16">
        <f>M114-F114</f>
        <v>4.9339999999999993</v>
      </c>
      <c r="N115" s="16">
        <f>N114-F114</f>
        <v>8.7680000000000025</v>
      </c>
      <c r="O115" s="16">
        <f>O114-F114</f>
        <v>9.0510000000000002</v>
      </c>
      <c r="P115" s="13"/>
      <c r="Q115" s="18" t="s">
        <v>53</v>
      </c>
      <c r="R115" s="20">
        <f>V106</f>
        <v>8.4580232406319364</v>
      </c>
      <c r="S115" s="20">
        <f>V107</f>
        <v>8.5539385539385577</v>
      </c>
      <c r="T115" s="13"/>
      <c r="U115" s="13"/>
      <c r="V115" s="13"/>
      <c r="W115" s="13"/>
      <c r="X115" s="13"/>
      <c r="Y115" s="13"/>
      <c r="Z115" s="13"/>
      <c r="AA115" s="13"/>
      <c r="AB115" s="13"/>
    </row>
    <row r="116" spans="2:28">
      <c r="B116" s="15"/>
      <c r="C116" s="16"/>
      <c r="D116" s="16"/>
      <c r="E116" s="16"/>
      <c r="F116" s="16"/>
      <c r="G116" s="22">
        <f>G115/E115*100</f>
        <v>0.4435204435204439</v>
      </c>
      <c r="H116" s="22">
        <f>H115/E115*100</f>
        <v>1.3998613998613996</v>
      </c>
      <c r="I116" s="22">
        <f>I115/E115*100</f>
        <v>3.6105336105336123</v>
      </c>
      <c r="J116" s="22">
        <f>J115/E115*100</f>
        <v>3.6336336336336386</v>
      </c>
      <c r="K116" s="22">
        <f>K115/E115*100</f>
        <v>8.5539385539385577</v>
      </c>
      <c r="L116" s="22">
        <f>L115/E115*100</f>
        <v>9.3046893046893064</v>
      </c>
      <c r="M116" s="22">
        <f>M115/E115*100</f>
        <v>11.397551397551396</v>
      </c>
      <c r="N116" s="22">
        <f>N115/E115*100</f>
        <v>20.254100254100258</v>
      </c>
      <c r="O116" s="22">
        <f>O115/E115*100</f>
        <v>20.90783090783091</v>
      </c>
      <c r="P116" s="13"/>
      <c r="Q116" s="18" t="s">
        <v>54</v>
      </c>
      <c r="R116" s="20">
        <f>W106</f>
        <v>9.7793445619532591</v>
      </c>
      <c r="S116" s="20">
        <f>W107</f>
        <v>9.3046893046893064</v>
      </c>
      <c r="T116" s="13"/>
      <c r="U116" s="13"/>
      <c r="V116" s="13"/>
      <c r="W116" s="13"/>
      <c r="X116" s="13"/>
      <c r="Y116" s="13"/>
      <c r="Z116" s="13"/>
      <c r="AA116" s="13"/>
      <c r="AB116" s="13"/>
    </row>
    <row r="117" spans="2:28">
      <c r="B117" s="15"/>
      <c r="C117" s="16"/>
      <c r="D117" s="16"/>
      <c r="E117" s="16"/>
      <c r="F117" s="16"/>
      <c r="G117" s="16"/>
      <c r="H117" s="16"/>
      <c r="I117" s="16"/>
      <c r="J117" s="16"/>
      <c r="K117" s="16"/>
      <c r="L117" s="16"/>
      <c r="M117" s="16"/>
      <c r="N117" s="16"/>
      <c r="O117" s="16"/>
      <c r="P117" s="13"/>
      <c r="Q117" s="18" t="s">
        <v>55</v>
      </c>
      <c r="R117" s="20">
        <f>X106</f>
        <v>13.777255516385949</v>
      </c>
      <c r="S117" s="20">
        <f>X107</f>
        <v>11.397551397551396</v>
      </c>
      <c r="T117" s="13"/>
      <c r="U117" s="13"/>
      <c r="V117" s="13"/>
      <c r="W117" s="13"/>
      <c r="X117" s="13"/>
      <c r="Y117" s="13"/>
      <c r="Z117" s="13"/>
      <c r="AA117" s="13"/>
      <c r="AB117" s="13"/>
    </row>
    <row r="118" spans="2:28">
      <c r="B118" s="15"/>
      <c r="C118" s="16" t="s">
        <v>56</v>
      </c>
      <c r="D118" s="19" t="s">
        <v>19</v>
      </c>
      <c r="E118" s="16"/>
      <c r="F118" s="16"/>
      <c r="G118" s="16"/>
      <c r="H118" s="16"/>
      <c r="I118" s="16"/>
      <c r="J118" s="16"/>
      <c r="K118" s="16"/>
      <c r="L118" s="16"/>
      <c r="M118" s="16"/>
      <c r="N118" s="16"/>
      <c r="O118" s="16"/>
      <c r="P118" s="13"/>
      <c r="Q118" s="18" t="s">
        <v>58</v>
      </c>
      <c r="R118" s="20">
        <f>Y106</f>
        <v>14.54236845541193</v>
      </c>
      <c r="S118" s="20">
        <f>Y107</f>
        <v>20.254100254100258</v>
      </c>
      <c r="T118" s="13"/>
      <c r="U118" s="13"/>
      <c r="V118" s="13"/>
      <c r="W118" s="13"/>
      <c r="X118" s="13"/>
      <c r="Y118" s="13"/>
      <c r="Z118" s="13"/>
      <c r="AA118" s="13"/>
      <c r="AB118" s="13"/>
    </row>
    <row r="119" spans="2:28" ht="15.75">
      <c r="B119" s="15"/>
      <c r="C119" s="16"/>
      <c r="D119" s="16" t="s">
        <v>37</v>
      </c>
      <c r="E119" s="21">
        <v>14.228</v>
      </c>
      <c r="F119" s="16" t="s">
        <v>38</v>
      </c>
      <c r="G119" s="18" t="s">
        <v>59</v>
      </c>
      <c r="H119" s="18" t="s">
        <v>60</v>
      </c>
      <c r="I119" s="18" t="s">
        <v>61</v>
      </c>
      <c r="J119" s="18" t="s">
        <v>62</v>
      </c>
      <c r="K119" s="18" t="s">
        <v>53</v>
      </c>
      <c r="L119" s="18" t="s">
        <v>54</v>
      </c>
      <c r="M119" s="18" t="s">
        <v>55</v>
      </c>
      <c r="N119" s="18" t="s">
        <v>58</v>
      </c>
      <c r="O119" s="18" t="s">
        <v>63</v>
      </c>
      <c r="P119" s="13"/>
      <c r="Q119" s="18" t="s">
        <v>63</v>
      </c>
      <c r="R119" s="20">
        <f>Z106</f>
        <v>15.550332941637294</v>
      </c>
      <c r="S119" s="20">
        <f>Z107</f>
        <v>20.90783090783091</v>
      </c>
      <c r="T119" s="13"/>
      <c r="U119" s="13"/>
      <c r="V119" s="13"/>
      <c r="W119" s="13"/>
      <c r="X119" s="13"/>
      <c r="Y119" s="13"/>
      <c r="Z119" s="13"/>
      <c r="AA119" s="13"/>
      <c r="AB119" s="13"/>
    </row>
    <row r="120" spans="2:28" ht="15.75">
      <c r="B120" s="15"/>
      <c r="C120" s="16"/>
      <c r="D120" s="16" t="s">
        <v>49</v>
      </c>
      <c r="E120" s="21">
        <v>52.523000000000003</v>
      </c>
      <c r="F120" s="21">
        <v>15.571999999999999</v>
      </c>
      <c r="G120" s="21">
        <v>16.369</v>
      </c>
      <c r="H120" s="21">
        <v>17.038</v>
      </c>
      <c r="I120" s="21">
        <v>18.021999999999998</v>
      </c>
      <c r="J120" s="21">
        <v>18.035</v>
      </c>
      <c r="K120" s="21">
        <v>18.811</v>
      </c>
      <c r="L120" s="21">
        <v>19.317</v>
      </c>
      <c r="M120" s="21">
        <v>20.847999999999999</v>
      </c>
      <c r="N120" s="21">
        <v>21.140999999999998</v>
      </c>
      <c r="O120" s="21">
        <v>21.527000000000001</v>
      </c>
      <c r="P120" s="13"/>
      <c r="Q120" s="13"/>
      <c r="R120" s="13"/>
      <c r="S120" s="13"/>
      <c r="T120" s="13"/>
      <c r="U120" s="13"/>
      <c r="V120" s="13"/>
      <c r="W120" s="13"/>
      <c r="X120" s="13"/>
      <c r="Y120" s="13"/>
      <c r="Z120" s="13"/>
      <c r="AA120" s="13"/>
      <c r="AB120" s="13"/>
    </row>
    <row r="121" spans="2:28">
      <c r="B121" s="15"/>
      <c r="C121" s="16"/>
      <c r="D121" s="16"/>
      <c r="E121" s="16">
        <f>E120-E119</f>
        <v>38.295000000000002</v>
      </c>
      <c r="F121" s="16"/>
      <c r="G121" s="16">
        <f>G120-F120</f>
        <v>0.7970000000000006</v>
      </c>
      <c r="H121" s="16">
        <f>H120-F120</f>
        <v>1.4660000000000011</v>
      </c>
      <c r="I121" s="16">
        <f>I120-F120</f>
        <v>2.4499999999999993</v>
      </c>
      <c r="J121" s="16">
        <f>J120-F120</f>
        <v>2.463000000000001</v>
      </c>
      <c r="K121" s="16">
        <f>K120-F120</f>
        <v>3.2390000000000008</v>
      </c>
      <c r="L121" s="16">
        <f>L120-F120</f>
        <v>3.745000000000001</v>
      </c>
      <c r="M121" s="16">
        <f>M120-F120</f>
        <v>5.2759999999999998</v>
      </c>
      <c r="N121" s="16">
        <f>N120-F120</f>
        <v>5.5689999999999991</v>
      </c>
      <c r="O121" s="16">
        <f>O120-F120</f>
        <v>5.9550000000000018</v>
      </c>
      <c r="P121" s="13"/>
      <c r="Q121" s="13"/>
      <c r="R121" s="13"/>
      <c r="S121" s="13"/>
      <c r="T121" s="13"/>
      <c r="U121" s="13"/>
      <c r="V121" s="13"/>
      <c r="W121" s="13"/>
      <c r="X121" s="13"/>
      <c r="Y121" s="13"/>
      <c r="Z121" s="13"/>
      <c r="AA121" s="13"/>
      <c r="AB121" s="13"/>
    </row>
    <row r="122" spans="2:28">
      <c r="B122" s="15"/>
      <c r="C122" s="16"/>
      <c r="D122" s="16"/>
      <c r="E122" s="16"/>
      <c r="F122" s="16"/>
      <c r="G122" s="22">
        <f>G121/E121*100</f>
        <v>2.0812116464290393</v>
      </c>
      <c r="H122" s="22">
        <f>H121/E121*100</f>
        <v>3.8281760020890481</v>
      </c>
      <c r="I122" s="22">
        <f>I121/E121*100</f>
        <v>6.3977020498759609</v>
      </c>
      <c r="J122" s="22">
        <f>J121/E121*100</f>
        <v>6.4316490403446949</v>
      </c>
      <c r="K122" s="22">
        <f>K121/E121*100</f>
        <v>8.4580232406319364</v>
      </c>
      <c r="L122" s="22">
        <f>L121/E121*100</f>
        <v>9.7793445619532591</v>
      </c>
      <c r="M122" s="22">
        <f>M121/E121*100</f>
        <v>13.777255516385949</v>
      </c>
      <c r="N122" s="22">
        <f>N121/E121*100</f>
        <v>14.54236845541193</v>
      </c>
      <c r="O122" s="22">
        <f>O121/E121*100</f>
        <v>15.550332941637294</v>
      </c>
      <c r="P122" s="13"/>
      <c r="Q122" s="13"/>
      <c r="R122" s="13"/>
      <c r="S122" s="13"/>
      <c r="T122" s="13"/>
      <c r="U122" s="13"/>
      <c r="V122" s="13"/>
      <c r="W122" s="13"/>
      <c r="X122" s="13"/>
      <c r="Y122" s="13"/>
      <c r="Z122" s="13"/>
      <c r="AA122" s="13"/>
      <c r="AB122" s="13"/>
    </row>
    <row r="123" spans="2:28">
      <c r="B123" s="15"/>
      <c r="C123" s="16"/>
      <c r="D123" s="16"/>
      <c r="E123" s="16"/>
      <c r="F123" s="16"/>
      <c r="G123" s="16"/>
      <c r="H123" s="16"/>
      <c r="I123" s="16"/>
      <c r="J123" s="16"/>
      <c r="K123" s="16"/>
      <c r="L123" s="16"/>
      <c r="M123" s="16"/>
      <c r="N123" s="16"/>
      <c r="O123" s="16"/>
      <c r="P123" s="13"/>
      <c r="Q123" s="13"/>
      <c r="R123" s="13"/>
      <c r="S123" s="13"/>
      <c r="T123" s="13"/>
      <c r="U123" s="13"/>
      <c r="V123" s="13"/>
      <c r="W123" s="13"/>
      <c r="X123" s="13"/>
      <c r="Y123" s="13"/>
      <c r="Z123" s="13"/>
      <c r="AA123" s="13"/>
      <c r="AB123" s="13"/>
    </row>
    <row r="124" spans="2:28">
      <c r="B124" s="15"/>
      <c r="C124" s="16" t="s">
        <v>72</v>
      </c>
      <c r="D124" s="19" t="s">
        <v>19</v>
      </c>
      <c r="E124" s="16"/>
      <c r="F124" s="16"/>
      <c r="G124" s="16"/>
      <c r="H124" s="16"/>
      <c r="I124" s="16"/>
      <c r="J124" s="16"/>
      <c r="K124" s="16"/>
      <c r="L124" s="16"/>
      <c r="M124" s="16"/>
      <c r="N124" s="16"/>
      <c r="O124" s="16"/>
      <c r="P124" s="13"/>
      <c r="Q124" s="13"/>
      <c r="R124" s="13"/>
      <c r="S124" s="13"/>
      <c r="T124" s="13"/>
      <c r="U124" s="13"/>
      <c r="V124" s="13"/>
      <c r="W124" s="13"/>
      <c r="X124" s="13"/>
      <c r="Y124" s="13"/>
      <c r="Z124" s="13"/>
      <c r="AA124" s="13"/>
      <c r="AB124" s="13"/>
    </row>
    <row r="125" spans="2:28" ht="15.75">
      <c r="B125" s="15"/>
      <c r="C125" s="16"/>
      <c r="D125" s="16" t="s">
        <v>37</v>
      </c>
      <c r="E125" s="21">
        <v>14.228</v>
      </c>
      <c r="F125" s="42" t="s">
        <v>38</v>
      </c>
      <c r="G125" s="43" t="s">
        <v>59</v>
      </c>
      <c r="H125" s="43" t="s">
        <v>60</v>
      </c>
      <c r="I125" s="43" t="s">
        <v>61</v>
      </c>
      <c r="J125" s="43" t="s">
        <v>62</v>
      </c>
      <c r="K125" s="43" t="s">
        <v>53</v>
      </c>
      <c r="L125" s="43" t="s">
        <v>54</v>
      </c>
      <c r="M125" s="43" t="s">
        <v>55</v>
      </c>
      <c r="N125" s="43" t="s">
        <v>58</v>
      </c>
      <c r="O125" s="43" t="s">
        <v>63</v>
      </c>
      <c r="P125" s="13"/>
      <c r="Q125" s="13"/>
      <c r="R125" s="13"/>
      <c r="S125" s="13"/>
      <c r="T125" s="13"/>
      <c r="U125" s="13"/>
      <c r="V125" s="13"/>
      <c r="W125" s="13"/>
      <c r="X125" s="13"/>
      <c r="Y125" s="13"/>
      <c r="Z125" s="13"/>
      <c r="AA125" s="13"/>
      <c r="AB125" s="13"/>
    </row>
    <row r="126" spans="2:28" ht="15.75">
      <c r="B126" s="15"/>
      <c r="C126" s="16"/>
      <c r="D126" s="16" t="s">
        <v>49</v>
      </c>
      <c r="E126" s="21">
        <v>52.523000000000003</v>
      </c>
      <c r="F126" s="21">
        <v>15.571999999999999</v>
      </c>
      <c r="G126" s="21">
        <v>16.369</v>
      </c>
      <c r="H126" s="21">
        <v>17.038</v>
      </c>
      <c r="I126" s="21">
        <v>18.021999999999998</v>
      </c>
      <c r="J126" s="21">
        <v>18.035</v>
      </c>
      <c r="K126" s="21">
        <v>18.811</v>
      </c>
      <c r="L126" s="21">
        <v>19.317</v>
      </c>
      <c r="M126" s="21">
        <v>20.847999999999999</v>
      </c>
      <c r="N126" s="21">
        <v>21.140999999999998</v>
      </c>
      <c r="O126" s="21">
        <v>21.527000000000001</v>
      </c>
      <c r="P126" s="13"/>
      <c r="Q126" s="13"/>
      <c r="R126" s="13"/>
      <c r="S126" s="13"/>
      <c r="T126" s="13"/>
      <c r="U126" s="13"/>
      <c r="V126" s="13"/>
      <c r="W126" s="13"/>
      <c r="X126" s="13"/>
      <c r="Y126" s="13"/>
      <c r="Z126" s="13"/>
      <c r="AA126" s="13"/>
      <c r="AB126" s="13"/>
    </row>
    <row r="127" spans="2:28">
      <c r="B127" s="15"/>
      <c r="C127" s="16"/>
      <c r="D127" s="16"/>
      <c r="E127" s="16">
        <f>E126-E125</f>
        <v>38.295000000000002</v>
      </c>
      <c r="F127" s="16"/>
      <c r="G127" s="16">
        <f>G126-F126</f>
        <v>0.7970000000000006</v>
      </c>
      <c r="H127" s="16">
        <f>H126-F126</f>
        <v>1.4660000000000011</v>
      </c>
      <c r="I127" s="16">
        <f>I126-F126</f>
        <v>2.4499999999999993</v>
      </c>
      <c r="J127" s="16">
        <f>J126-F126</f>
        <v>2.463000000000001</v>
      </c>
      <c r="K127" s="16">
        <f>K126-F126</f>
        <v>3.2390000000000008</v>
      </c>
      <c r="L127" s="16">
        <f>L126-F126</f>
        <v>3.745000000000001</v>
      </c>
      <c r="M127" s="16">
        <f>M126-F126</f>
        <v>5.2759999999999998</v>
      </c>
      <c r="N127" s="16">
        <f>N126-F126</f>
        <v>5.5689999999999991</v>
      </c>
      <c r="O127" s="16">
        <f>O126-F126</f>
        <v>5.9550000000000018</v>
      </c>
      <c r="P127" s="13"/>
      <c r="Q127" s="13"/>
      <c r="R127" s="13"/>
      <c r="S127" s="13"/>
      <c r="T127" s="13"/>
      <c r="U127" s="13"/>
      <c r="V127" s="13"/>
      <c r="W127" s="13"/>
      <c r="X127" s="13"/>
      <c r="Y127" s="13"/>
      <c r="Z127" s="13"/>
      <c r="AA127" s="13"/>
      <c r="AB127" s="13"/>
    </row>
    <row r="128" spans="2:28">
      <c r="B128" s="15"/>
      <c r="C128" s="16"/>
      <c r="D128" s="16"/>
      <c r="E128" s="16"/>
      <c r="F128" s="16"/>
      <c r="G128" s="22">
        <f>G127/E127*100</f>
        <v>2.0812116464290393</v>
      </c>
      <c r="H128" s="22">
        <f>H127/E127*100</f>
        <v>3.8281760020890481</v>
      </c>
      <c r="I128" s="22">
        <f>I127/E127*100</f>
        <v>6.3977020498759609</v>
      </c>
      <c r="J128" s="22">
        <f>J127/E127*100</f>
        <v>6.4316490403446949</v>
      </c>
      <c r="K128" s="22">
        <f>K127/E127*100</f>
        <v>8.4580232406319364</v>
      </c>
      <c r="L128" s="22">
        <f>L127/E127*100</f>
        <v>9.7793445619532591</v>
      </c>
      <c r="M128" s="22">
        <f>M127/E127*100</f>
        <v>13.777255516385949</v>
      </c>
      <c r="N128" s="22">
        <f>N127/E127*100</f>
        <v>14.54236845541193</v>
      </c>
      <c r="O128" s="22">
        <f>O127/E127*100</f>
        <v>15.550332941637294</v>
      </c>
      <c r="P128" s="13"/>
      <c r="Q128" s="13"/>
      <c r="R128" s="13"/>
      <c r="S128" s="13"/>
      <c r="T128" s="13"/>
      <c r="U128" s="13"/>
      <c r="V128" s="13"/>
      <c r="W128" s="13"/>
      <c r="X128" s="13"/>
      <c r="Y128" s="13"/>
      <c r="Z128" s="13"/>
      <c r="AA128" s="13"/>
      <c r="AB128" s="13"/>
    </row>
    <row r="129" spans="2:28">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c r="AB129" s="13"/>
    </row>
    <row r="130" spans="2:28">
      <c r="B130" s="15" t="s">
        <v>76</v>
      </c>
      <c r="C130" s="16"/>
      <c r="D130" s="16"/>
      <c r="E130" s="16"/>
      <c r="F130" s="16"/>
      <c r="G130" s="16"/>
      <c r="H130" s="16"/>
      <c r="I130" s="16"/>
      <c r="J130" s="16"/>
      <c r="K130" s="16"/>
      <c r="L130" s="16"/>
      <c r="M130" s="16"/>
      <c r="N130" s="16"/>
      <c r="O130" s="16"/>
      <c r="P130" s="13"/>
      <c r="Q130" s="17"/>
      <c r="R130" s="18" t="s">
        <v>59</v>
      </c>
      <c r="S130" s="18" t="s">
        <v>60</v>
      </c>
      <c r="T130" s="18" t="s">
        <v>61</v>
      </c>
      <c r="U130" s="18" t="s">
        <v>62</v>
      </c>
      <c r="V130" s="18" t="s">
        <v>53</v>
      </c>
      <c r="W130" s="18" t="s">
        <v>54</v>
      </c>
      <c r="X130" s="18" t="s">
        <v>55</v>
      </c>
      <c r="Y130" s="18" t="s">
        <v>58</v>
      </c>
      <c r="Z130" s="18" t="s">
        <v>63</v>
      </c>
      <c r="AA130" s="13"/>
      <c r="AB130" s="13"/>
    </row>
    <row r="131" spans="2:28">
      <c r="B131" s="15"/>
      <c r="C131" s="16" t="s">
        <v>66</v>
      </c>
      <c r="D131" s="19" t="s">
        <v>57</v>
      </c>
      <c r="E131" s="16"/>
      <c r="F131" s="16"/>
      <c r="G131" s="16"/>
      <c r="H131" s="16"/>
      <c r="I131" s="16"/>
      <c r="J131" s="16"/>
      <c r="K131" s="16"/>
      <c r="L131" s="16"/>
      <c r="M131" s="16"/>
      <c r="N131" s="16"/>
      <c r="O131" s="16"/>
      <c r="P131" s="13"/>
      <c r="Q131" s="17" t="s">
        <v>19</v>
      </c>
      <c r="R131" s="20">
        <f>AVERAGE(G153,G147)</f>
        <v>6.7206161661340275E-2</v>
      </c>
      <c r="S131" s="20">
        <f t="shared" ref="S131:Z131" si="12">AVERAGE(H153,H147)</f>
        <v>7.0083006939423709E-2</v>
      </c>
      <c r="T131" s="20">
        <f t="shared" si="12"/>
        <v>0.96154890489649048</v>
      </c>
      <c r="U131" s="20">
        <f t="shared" si="12"/>
        <v>1.8443457986139116</v>
      </c>
      <c r="V131" s="20">
        <f t="shared" si="12"/>
        <v>1.945780116033772</v>
      </c>
      <c r="W131" s="20">
        <f t="shared" si="12"/>
        <v>2.3605409640478419</v>
      </c>
      <c r="X131" s="20">
        <f t="shared" si="12"/>
        <v>3.7245106439526214</v>
      </c>
      <c r="Y131" s="20">
        <f t="shared" si="12"/>
        <v>4.4289511222767715</v>
      </c>
      <c r="Z131" s="20">
        <f t="shared" si="12"/>
        <v>6.1008342366907611</v>
      </c>
      <c r="AA131" s="13"/>
      <c r="AB131" s="13"/>
    </row>
    <row r="132" spans="2:28" ht="15.75">
      <c r="B132" s="15"/>
      <c r="C132" s="16"/>
      <c r="D132" s="16" t="s">
        <v>37</v>
      </c>
      <c r="E132" s="21">
        <v>5.1319999999999997</v>
      </c>
      <c r="F132" s="16" t="s">
        <v>38</v>
      </c>
      <c r="G132" s="18" t="s">
        <v>59</v>
      </c>
      <c r="H132" s="18" t="s">
        <v>60</v>
      </c>
      <c r="I132" s="18" t="s">
        <v>61</v>
      </c>
      <c r="J132" s="18" t="s">
        <v>62</v>
      </c>
      <c r="K132" s="18" t="s">
        <v>53</v>
      </c>
      <c r="L132" s="18" t="s">
        <v>54</v>
      </c>
      <c r="M132" s="18" t="s">
        <v>55</v>
      </c>
      <c r="N132" s="18" t="s">
        <v>58</v>
      </c>
      <c r="O132" s="18" t="s">
        <v>63</v>
      </c>
      <c r="P132" s="13"/>
      <c r="Q132" s="17" t="s">
        <v>67</v>
      </c>
      <c r="R132" s="20">
        <f>AVERAGE(G135,G141)</f>
        <v>5.8072697536057802E-2</v>
      </c>
      <c r="S132" s="20">
        <f t="shared" ref="S132:Z132" si="13">AVERAGE(H135,H141)</f>
        <v>0.37925026962323893</v>
      </c>
      <c r="T132" s="20">
        <f t="shared" si="13"/>
        <v>1.5110752930300906</v>
      </c>
      <c r="U132" s="20">
        <f t="shared" si="13"/>
        <v>3.275774203870724</v>
      </c>
      <c r="V132" s="20">
        <f t="shared" si="13"/>
        <v>4.629223603588656</v>
      </c>
      <c r="W132" s="20">
        <f t="shared" si="13"/>
        <v>6.1426692108038932</v>
      </c>
      <c r="X132" s="20">
        <f t="shared" si="13"/>
        <v>9.1790416819749456</v>
      </c>
      <c r="Y132" s="20">
        <f t="shared" si="13"/>
        <v>8.920677435794115</v>
      </c>
      <c r="Z132" s="20">
        <f t="shared" si="13"/>
        <v>11.705796603339772</v>
      </c>
      <c r="AA132" s="13"/>
      <c r="AB132" s="13"/>
    </row>
    <row r="133" spans="2:28" ht="15.75">
      <c r="B133" s="15"/>
      <c r="C133" s="16"/>
      <c r="D133" s="16" t="s">
        <v>49</v>
      </c>
      <c r="E133" s="21">
        <v>89.509</v>
      </c>
      <c r="F133" s="21">
        <v>4.3540000000000001</v>
      </c>
      <c r="G133" s="21">
        <v>4.4029999999999996</v>
      </c>
      <c r="H133" s="21">
        <v>4.6740000000000004</v>
      </c>
      <c r="I133" s="21">
        <v>5.6289999999999996</v>
      </c>
      <c r="J133" s="21">
        <v>7.1180000000000003</v>
      </c>
      <c r="K133" s="21">
        <v>8.26</v>
      </c>
      <c r="L133" s="21">
        <v>9.5370000000000008</v>
      </c>
      <c r="M133" s="21">
        <v>12.099</v>
      </c>
      <c r="N133" s="21">
        <v>11.881</v>
      </c>
      <c r="O133" s="21">
        <v>14.231</v>
      </c>
      <c r="P133" s="13"/>
      <c r="Q133" s="13"/>
      <c r="R133" s="13"/>
      <c r="S133" s="13"/>
      <c r="T133" s="13"/>
      <c r="U133" s="13"/>
      <c r="V133" s="13"/>
      <c r="W133" s="13"/>
      <c r="X133" s="13"/>
      <c r="Y133" s="13"/>
      <c r="Z133" s="13"/>
      <c r="AA133" s="13"/>
      <c r="AB133" s="13"/>
    </row>
    <row r="134" spans="2:28">
      <c r="B134" s="15"/>
      <c r="C134" s="16"/>
      <c r="D134" s="16"/>
      <c r="E134" s="16">
        <f>E133-E132</f>
        <v>84.376999999999995</v>
      </c>
      <c r="F134" s="16"/>
      <c r="G134" s="16">
        <f>G133-F133</f>
        <v>4.8999999999999488E-2</v>
      </c>
      <c r="H134" s="16">
        <f>H133-F133</f>
        <v>0.32000000000000028</v>
      </c>
      <c r="I134" s="16">
        <f>I133-F133</f>
        <v>1.2749999999999995</v>
      </c>
      <c r="J134" s="16">
        <f>J133-F133</f>
        <v>2.7640000000000002</v>
      </c>
      <c r="K134" s="16">
        <f>K133-F133</f>
        <v>3.9059999999999997</v>
      </c>
      <c r="L134" s="16">
        <f>L133-F133</f>
        <v>5.1830000000000007</v>
      </c>
      <c r="M134" s="16">
        <f>M133-F133</f>
        <v>7.7450000000000001</v>
      </c>
      <c r="N134" s="16">
        <f>N133-F133</f>
        <v>7.5270000000000001</v>
      </c>
      <c r="O134" s="16">
        <f>O133-F133</f>
        <v>9.8769999999999989</v>
      </c>
      <c r="P134" s="13"/>
      <c r="Q134" s="13"/>
      <c r="R134" s="13"/>
      <c r="S134" s="13"/>
      <c r="T134" s="13"/>
      <c r="U134" s="13"/>
      <c r="V134" s="13"/>
      <c r="W134" s="13"/>
      <c r="X134" s="13"/>
      <c r="Y134" s="13"/>
      <c r="Z134" s="13"/>
      <c r="AA134" s="13"/>
      <c r="AB134" s="13"/>
    </row>
    <row r="135" spans="2:28">
      <c r="B135" s="15"/>
      <c r="C135" s="16"/>
      <c r="D135" s="16"/>
      <c r="E135" s="16"/>
      <c r="F135" s="16"/>
      <c r="G135" s="22">
        <f>G134/E134*100</f>
        <v>5.8072697536057802E-2</v>
      </c>
      <c r="H135" s="22">
        <f>H134/E134*100</f>
        <v>0.37925026962323893</v>
      </c>
      <c r="I135" s="22">
        <f>I134/E134*100</f>
        <v>1.5110752930300906</v>
      </c>
      <c r="J135" s="22">
        <f>J134/E134*100</f>
        <v>3.275774203870724</v>
      </c>
      <c r="K135" s="22">
        <f>K134/E134*100</f>
        <v>4.629223603588656</v>
      </c>
      <c r="L135" s="22">
        <f>L134/E134*100</f>
        <v>6.1426692108038932</v>
      </c>
      <c r="M135" s="22">
        <f>M134/E134*100</f>
        <v>9.1790416819749456</v>
      </c>
      <c r="N135" s="22">
        <f>N134/E134*100</f>
        <v>8.920677435794115</v>
      </c>
      <c r="O135" s="22">
        <f>O134/E134*100</f>
        <v>11.705796603339772</v>
      </c>
      <c r="P135" s="13"/>
      <c r="Q135" s="17" t="s">
        <v>50</v>
      </c>
      <c r="R135" s="16" t="s">
        <v>19</v>
      </c>
      <c r="S135" s="16" t="s">
        <v>67</v>
      </c>
      <c r="T135" s="13"/>
      <c r="U135" s="13"/>
      <c r="V135" s="13"/>
      <c r="W135" s="13"/>
      <c r="X135" s="13"/>
      <c r="Y135" s="13"/>
      <c r="Z135" s="13"/>
      <c r="AA135" s="13"/>
      <c r="AB135" s="13"/>
    </row>
    <row r="136" spans="2:28">
      <c r="B136" s="15"/>
      <c r="C136" s="16"/>
      <c r="D136" s="16"/>
      <c r="E136" s="16"/>
      <c r="F136" s="16"/>
      <c r="G136" s="16"/>
      <c r="H136" s="16"/>
      <c r="I136" s="16"/>
      <c r="J136" s="16"/>
      <c r="K136" s="16"/>
      <c r="L136" s="16"/>
      <c r="M136" s="16"/>
      <c r="N136" s="16"/>
      <c r="O136" s="16"/>
      <c r="P136" s="13"/>
      <c r="Q136" s="18" t="s">
        <v>59</v>
      </c>
      <c r="R136" s="20">
        <f>R131</f>
        <v>6.7206161661340275E-2</v>
      </c>
      <c r="S136" s="20">
        <f>R132</f>
        <v>5.8072697536057802E-2</v>
      </c>
      <c r="T136" s="13"/>
      <c r="U136" s="13"/>
      <c r="V136" s="13"/>
      <c r="W136" s="13"/>
      <c r="X136" s="13"/>
      <c r="Y136" s="13"/>
      <c r="Z136" s="13"/>
      <c r="AA136" s="13"/>
      <c r="AB136" s="13"/>
    </row>
    <row r="137" spans="2:28">
      <c r="B137" s="15"/>
      <c r="C137" s="16" t="s">
        <v>68</v>
      </c>
      <c r="D137" s="19" t="s">
        <v>57</v>
      </c>
      <c r="E137" s="16"/>
      <c r="F137" s="16"/>
      <c r="G137" s="16"/>
      <c r="H137" s="16"/>
      <c r="I137" s="16"/>
      <c r="J137" s="16"/>
      <c r="K137" s="16"/>
      <c r="L137" s="16"/>
      <c r="M137" s="16"/>
      <c r="N137" s="16"/>
      <c r="O137" s="16"/>
      <c r="P137" s="13"/>
      <c r="Q137" s="18" t="s">
        <v>60</v>
      </c>
      <c r="R137" s="20">
        <f>S131</f>
        <v>7.0083006939423709E-2</v>
      </c>
      <c r="S137" s="20">
        <f>S132</f>
        <v>0.37925026962323893</v>
      </c>
      <c r="T137" s="13"/>
      <c r="U137" s="13"/>
      <c r="V137" s="13"/>
      <c r="W137" s="13"/>
      <c r="X137" s="13"/>
      <c r="Y137" s="13"/>
      <c r="Z137" s="13"/>
      <c r="AA137" s="13"/>
      <c r="AB137" s="13"/>
    </row>
    <row r="138" spans="2:28" ht="15.75">
      <c r="B138" s="15"/>
      <c r="C138" s="16"/>
      <c r="D138" s="16" t="s">
        <v>37</v>
      </c>
      <c r="E138" s="21">
        <v>5.1319999999999997</v>
      </c>
      <c r="F138" s="16" t="s">
        <v>38</v>
      </c>
      <c r="G138" s="18" t="s">
        <v>59</v>
      </c>
      <c r="H138" s="18" t="s">
        <v>60</v>
      </c>
      <c r="I138" s="18" t="s">
        <v>61</v>
      </c>
      <c r="J138" s="18" t="s">
        <v>62</v>
      </c>
      <c r="K138" s="18" t="s">
        <v>53</v>
      </c>
      <c r="L138" s="18" t="s">
        <v>54</v>
      </c>
      <c r="M138" s="18" t="s">
        <v>55</v>
      </c>
      <c r="N138" s="18" t="s">
        <v>58</v>
      </c>
      <c r="O138" s="18" t="s">
        <v>63</v>
      </c>
      <c r="P138" s="13"/>
      <c r="Q138" s="18" t="s">
        <v>61</v>
      </c>
      <c r="R138" s="20">
        <f>T131</f>
        <v>0.96154890489649048</v>
      </c>
      <c r="S138" s="20">
        <f>T132</f>
        <v>1.5110752930300906</v>
      </c>
      <c r="T138" s="13"/>
      <c r="U138" s="13"/>
      <c r="V138" s="13"/>
      <c r="W138" s="13"/>
      <c r="X138" s="13"/>
      <c r="Y138" s="13"/>
      <c r="Z138" s="13"/>
      <c r="AA138" s="13"/>
      <c r="AB138" s="13"/>
    </row>
    <row r="139" spans="2:28" ht="15.75">
      <c r="B139" s="15"/>
      <c r="C139" s="16"/>
      <c r="D139" s="16" t="s">
        <v>49</v>
      </c>
      <c r="E139" s="21">
        <v>89.509</v>
      </c>
      <c r="F139" s="21">
        <v>4.3540000000000001</v>
      </c>
      <c r="G139" s="21">
        <v>4.4029999999999996</v>
      </c>
      <c r="H139" s="21">
        <v>4.6740000000000004</v>
      </c>
      <c r="I139" s="21">
        <v>5.6289999999999996</v>
      </c>
      <c r="J139" s="21">
        <v>7.1180000000000003</v>
      </c>
      <c r="K139" s="21">
        <v>8.26</v>
      </c>
      <c r="L139" s="21">
        <v>9.5370000000000008</v>
      </c>
      <c r="M139" s="21">
        <v>12.099</v>
      </c>
      <c r="N139" s="21">
        <v>11.881</v>
      </c>
      <c r="O139" s="21">
        <v>14.231</v>
      </c>
      <c r="P139" s="13"/>
      <c r="Q139" s="18" t="s">
        <v>62</v>
      </c>
      <c r="R139" s="20">
        <f>U131</f>
        <v>1.8443457986139116</v>
      </c>
      <c r="S139" s="20">
        <f>U132</f>
        <v>3.275774203870724</v>
      </c>
      <c r="T139" s="13"/>
      <c r="U139" s="13"/>
      <c r="V139" s="13"/>
      <c r="W139" s="13"/>
      <c r="X139" s="13"/>
      <c r="Y139" s="13"/>
      <c r="Z139" s="13"/>
      <c r="AA139" s="13"/>
      <c r="AB139" s="13"/>
    </row>
    <row r="140" spans="2:28">
      <c r="B140" s="15"/>
      <c r="C140" s="16"/>
      <c r="D140" s="16"/>
      <c r="E140" s="16">
        <f>E139-E138</f>
        <v>84.376999999999995</v>
      </c>
      <c r="F140" s="16"/>
      <c r="G140" s="16">
        <f>G139-F139</f>
        <v>4.8999999999999488E-2</v>
      </c>
      <c r="H140" s="16">
        <f>H139-F139</f>
        <v>0.32000000000000028</v>
      </c>
      <c r="I140" s="16">
        <f>I139-F139</f>
        <v>1.2749999999999995</v>
      </c>
      <c r="J140" s="16">
        <f>J139-F139</f>
        <v>2.7640000000000002</v>
      </c>
      <c r="K140" s="16">
        <f>K139-F139</f>
        <v>3.9059999999999997</v>
      </c>
      <c r="L140" s="16">
        <f>L139-F139</f>
        <v>5.1830000000000007</v>
      </c>
      <c r="M140" s="16">
        <f>M139-F139</f>
        <v>7.7450000000000001</v>
      </c>
      <c r="N140" s="16">
        <f>N139-F139</f>
        <v>7.5270000000000001</v>
      </c>
      <c r="O140" s="16">
        <f>O139-F139</f>
        <v>9.8769999999999989</v>
      </c>
      <c r="P140" s="13"/>
      <c r="Q140" s="18" t="s">
        <v>53</v>
      </c>
      <c r="R140" s="20">
        <f>V131</f>
        <v>1.945780116033772</v>
      </c>
      <c r="S140" s="20">
        <f>V132</f>
        <v>4.629223603588656</v>
      </c>
      <c r="T140" s="13"/>
      <c r="U140" s="13"/>
      <c r="V140" s="13"/>
      <c r="W140" s="13"/>
      <c r="X140" s="13"/>
      <c r="Y140" s="13"/>
      <c r="Z140" s="13"/>
      <c r="AA140" s="13"/>
      <c r="AB140" s="13"/>
    </row>
    <row r="141" spans="2:28">
      <c r="B141" s="15"/>
      <c r="C141" s="16"/>
      <c r="D141" s="16"/>
      <c r="E141" s="16"/>
      <c r="F141" s="16"/>
      <c r="G141" s="22">
        <f>G140/E140*100</f>
        <v>5.8072697536057802E-2</v>
      </c>
      <c r="H141" s="22">
        <f>H140/E140*100</f>
        <v>0.37925026962323893</v>
      </c>
      <c r="I141" s="22">
        <f>I140/E140*100</f>
        <v>1.5110752930300906</v>
      </c>
      <c r="J141" s="22">
        <f>J140/E140*100</f>
        <v>3.275774203870724</v>
      </c>
      <c r="K141" s="22">
        <f>K140/E140*100</f>
        <v>4.629223603588656</v>
      </c>
      <c r="L141" s="22">
        <f>L140/E140*100</f>
        <v>6.1426692108038932</v>
      </c>
      <c r="M141" s="22">
        <f>M140/E140*100</f>
        <v>9.1790416819749456</v>
      </c>
      <c r="N141" s="22">
        <f>N140/E140*100</f>
        <v>8.920677435794115</v>
      </c>
      <c r="O141" s="22">
        <f>O140/E140*100</f>
        <v>11.705796603339772</v>
      </c>
      <c r="P141" s="13"/>
      <c r="Q141" s="18" t="s">
        <v>54</v>
      </c>
      <c r="R141" s="20">
        <f>W131</f>
        <v>2.3605409640478419</v>
      </c>
      <c r="S141" s="20">
        <f>W132</f>
        <v>6.1426692108038932</v>
      </c>
      <c r="T141" s="13"/>
      <c r="U141" s="13"/>
      <c r="V141" s="13"/>
      <c r="W141" s="13"/>
      <c r="X141" s="13"/>
      <c r="Y141" s="13"/>
      <c r="Z141" s="13"/>
      <c r="AA141" s="13"/>
      <c r="AB141" s="13"/>
    </row>
    <row r="142" spans="2:28">
      <c r="B142" s="15"/>
      <c r="C142" s="16"/>
      <c r="D142" s="16"/>
      <c r="E142" s="16"/>
      <c r="F142" s="16"/>
      <c r="G142" s="16"/>
      <c r="H142" s="16"/>
      <c r="I142" s="16"/>
      <c r="J142" s="16"/>
      <c r="K142" s="16"/>
      <c r="L142" s="16"/>
      <c r="M142" s="16"/>
      <c r="N142" s="16"/>
      <c r="O142" s="16"/>
      <c r="P142" s="13"/>
      <c r="Q142" s="18" t="s">
        <v>55</v>
      </c>
      <c r="R142" s="20">
        <f>X131</f>
        <v>3.7245106439526214</v>
      </c>
      <c r="S142" s="20">
        <f>X132</f>
        <v>9.1790416819749456</v>
      </c>
      <c r="T142" s="13"/>
      <c r="U142" s="13"/>
      <c r="V142" s="13"/>
      <c r="W142" s="13"/>
      <c r="X142" s="13"/>
      <c r="Y142" s="13"/>
      <c r="Z142" s="13"/>
      <c r="AA142" s="13"/>
      <c r="AB142" s="13"/>
    </row>
    <row r="143" spans="2:28">
      <c r="B143" s="15"/>
      <c r="C143" s="16" t="s">
        <v>56</v>
      </c>
      <c r="D143" s="19" t="s">
        <v>19</v>
      </c>
      <c r="E143" s="16"/>
      <c r="F143" s="16"/>
      <c r="G143" s="16"/>
      <c r="H143" s="16"/>
      <c r="I143" s="16"/>
      <c r="J143" s="16"/>
      <c r="K143" s="16"/>
      <c r="L143" s="16"/>
      <c r="M143" s="16"/>
      <c r="N143" s="16"/>
      <c r="O143" s="16"/>
      <c r="P143" s="13"/>
      <c r="Q143" s="18" t="s">
        <v>58</v>
      </c>
      <c r="R143" s="20">
        <f>Y131</f>
        <v>4.4289511222767715</v>
      </c>
      <c r="S143" s="20">
        <f>Y132</f>
        <v>8.920677435794115</v>
      </c>
      <c r="T143" s="13"/>
      <c r="U143" s="13"/>
      <c r="V143" s="13"/>
      <c r="W143" s="13"/>
      <c r="X143" s="13"/>
      <c r="Y143" s="13"/>
      <c r="Z143" s="13"/>
      <c r="AA143" s="13"/>
      <c r="AB143" s="13"/>
    </row>
    <row r="144" spans="2:28" ht="15.75">
      <c r="B144" s="15"/>
      <c r="C144" s="16"/>
      <c r="D144" s="16" t="s">
        <v>37</v>
      </c>
      <c r="E144" s="21">
        <v>5.34</v>
      </c>
      <c r="F144" s="16" t="s">
        <v>38</v>
      </c>
      <c r="G144" s="18" t="s">
        <v>59</v>
      </c>
      <c r="H144" s="18" t="s">
        <v>60</v>
      </c>
      <c r="I144" s="18" t="s">
        <v>61</v>
      </c>
      <c r="J144" s="18" t="s">
        <v>62</v>
      </c>
      <c r="K144" s="18" t="s">
        <v>53</v>
      </c>
      <c r="L144" s="18" t="s">
        <v>54</v>
      </c>
      <c r="M144" s="18" t="s">
        <v>55</v>
      </c>
      <c r="N144" s="18" t="s">
        <v>58</v>
      </c>
      <c r="O144" s="18" t="s">
        <v>63</v>
      </c>
      <c r="P144" s="13"/>
      <c r="Q144" s="18" t="s">
        <v>63</v>
      </c>
      <c r="R144" s="20">
        <f>Z131</f>
        <v>6.1008342366907611</v>
      </c>
      <c r="S144" s="20">
        <f>Z132</f>
        <v>11.705796603339772</v>
      </c>
      <c r="T144" s="13"/>
      <c r="U144" s="13"/>
      <c r="V144" s="13"/>
      <c r="W144" s="13"/>
      <c r="X144" s="13"/>
      <c r="Y144" s="13"/>
      <c r="Z144" s="13"/>
      <c r="AA144" s="13"/>
      <c r="AB144" s="13"/>
    </row>
    <row r="145" spans="2:28" ht="15.75">
      <c r="B145" s="15"/>
      <c r="C145" s="16"/>
      <c r="D145" s="16" t="s">
        <v>49</v>
      </c>
      <c r="E145" s="21">
        <v>70.097999999999999</v>
      </c>
      <c r="F145" s="21">
        <v>4.3129999999999997</v>
      </c>
      <c r="G145" s="21">
        <v>4.3159999999999998</v>
      </c>
      <c r="H145" s="21">
        <v>4.3310000000000004</v>
      </c>
      <c r="I145" s="21">
        <v>4.8029999999999999</v>
      </c>
      <c r="J145" s="21">
        <v>5.2320000000000002</v>
      </c>
      <c r="K145" s="21">
        <v>5.3479999999999999</v>
      </c>
      <c r="L145" s="21">
        <v>5.3840000000000003</v>
      </c>
      <c r="M145" s="21">
        <v>6.3869999999999996</v>
      </c>
      <c r="N145" s="21">
        <v>6.8730000000000002</v>
      </c>
      <c r="O145" s="21">
        <v>8.2420000000000009</v>
      </c>
      <c r="P145" s="13"/>
      <c r="Q145" s="13"/>
      <c r="R145" s="13"/>
      <c r="S145" s="13"/>
      <c r="T145" s="13"/>
      <c r="U145" s="13"/>
      <c r="V145" s="13"/>
      <c r="W145" s="13"/>
      <c r="X145" s="13"/>
      <c r="Y145" s="13"/>
      <c r="Z145" s="13"/>
      <c r="AA145" s="13"/>
      <c r="AB145" s="13"/>
    </row>
    <row r="146" spans="2:28">
      <c r="B146" s="15"/>
      <c r="C146" s="16"/>
      <c r="D146" s="16"/>
      <c r="E146" s="16">
        <f>E145-E144</f>
        <v>64.757999999999996</v>
      </c>
      <c r="F146" s="16"/>
      <c r="G146" s="16">
        <f>G145-F145</f>
        <v>3.0000000000001137E-3</v>
      </c>
      <c r="H146" s="16">
        <f>H145-F145</f>
        <v>1.8000000000000682E-2</v>
      </c>
      <c r="I146" s="16">
        <f>I145-F145</f>
        <v>0.49000000000000021</v>
      </c>
      <c r="J146" s="16">
        <f>J145-F145</f>
        <v>0.91900000000000048</v>
      </c>
      <c r="K146" s="16">
        <f>K145-F145</f>
        <v>1.0350000000000001</v>
      </c>
      <c r="L146" s="16">
        <f>L145-F145</f>
        <v>1.0710000000000006</v>
      </c>
      <c r="M146" s="16">
        <f>M145-F145</f>
        <v>2.0739999999999998</v>
      </c>
      <c r="N146" s="16">
        <f>N145-F145</f>
        <v>2.5600000000000005</v>
      </c>
      <c r="O146" s="16">
        <f>O145-F145</f>
        <v>3.9290000000000012</v>
      </c>
      <c r="P146" s="13"/>
      <c r="Q146" s="13"/>
      <c r="R146" s="13"/>
      <c r="S146" s="13"/>
      <c r="T146" s="13"/>
      <c r="U146" s="13"/>
      <c r="V146" s="13"/>
      <c r="W146" s="13"/>
      <c r="X146" s="13"/>
      <c r="Y146" s="13"/>
      <c r="Z146" s="13"/>
      <c r="AA146" s="13"/>
      <c r="AB146" s="13"/>
    </row>
    <row r="147" spans="2:28">
      <c r="B147" s="15"/>
      <c r="C147" s="16"/>
      <c r="D147" s="16"/>
      <c r="E147" s="16"/>
      <c r="F147" s="16"/>
      <c r="G147" s="22">
        <f>G146/E146*100</f>
        <v>4.6326322616512461E-3</v>
      </c>
      <c r="H147" s="22">
        <f>H146/E146*100</f>
        <v>2.7795793569907475E-2</v>
      </c>
      <c r="I147" s="22">
        <f>I146/E146*100</f>
        <v>0.75666326940300854</v>
      </c>
      <c r="J147" s="22">
        <f>J146/E146*100</f>
        <v>1.419129682819112</v>
      </c>
      <c r="K147" s="22">
        <f>K146/E146*100</f>
        <v>1.5982581302696193</v>
      </c>
      <c r="L147" s="22">
        <f>L146/E146*100</f>
        <v>1.6538497174094331</v>
      </c>
      <c r="M147" s="22">
        <f>M146/E146*100</f>
        <v>3.2026931035547732</v>
      </c>
      <c r="N147" s="22">
        <f>N146/E146*100</f>
        <v>3.9531795299422474</v>
      </c>
      <c r="O147" s="22">
        <f>O146/E146*100</f>
        <v>6.0672040520090205</v>
      </c>
      <c r="P147" s="13"/>
      <c r="Q147" s="13"/>
      <c r="R147" s="13"/>
      <c r="S147" s="13"/>
      <c r="T147" s="13"/>
      <c r="U147" s="13"/>
      <c r="V147" s="13"/>
      <c r="W147" s="13"/>
      <c r="X147" s="13"/>
      <c r="Y147" s="13"/>
      <c r="Z147" s="13"/>
      <c r="AA147" s="13"/>
      <c r="AB147" s="13"/>
    </row>
    <row r="148" spans="2:28">
      <c r="B148" s="15"/>
      <c r="C148" s="16"/>
      <c r="D148" s="16"/>
      <c r="E148" s="16"/>
      <c r="F148" s="16"/>
      <c r="G148" s="16"/>
      <c r="H148" s="16"/>
      <c r="I148" s="16"/>
      <c r="J148" s="16"/>
      <c r="K148" s="16"/>
      <c r="L148" s="16"/>
      <c r="M148" s="16"/>
      <c r="N148" s="16"/>
      <c r="O148" s="16"/>
      <c r="P148" s="13"/>
      <c r="Q148" s="13"/>
      <c r="R148" s="13"/>
      <c r="S148" s="13"/>
      <c r="T148" s="13"/>
      <c r="U148" s="13"/>
      <c r="V148" s="13"/>
      <c r="W148" s="13"/>
      <c r="X148" s="13"/>
      <c r="Y148" s="13"/>
      <c r="Z148" s="13"/>
      <c r="AA148" s="13"/>
      <c r="AB148" s="13"/>
    </row>
    <row r="149" spans="2:28">
      <c r="B149" s="15"/>
      <c r="C149" s="16" t="s">
        <v>75</v>
      </c>
      <c r="D149" s="19" t="s">
        <v>19</v>
      </c>
      <c r="E149" s="16"/>
      <c r="F149" s="16"/>
      <c r="G149" s="16"/>
      <c r="H149" s="16"/>
      <c r="I149" s="16"/>
      <c r="J149" s="16"/>
      <c r="K149" s="16"/>
      <c r="L149" s="16"/>
      <c r="M149" s="16"/>
      <c r="N149" s="16"/>
      <c r="O149" s="16"/>
      <c r="P149" s="13"/>
      <c r="Q149" s="13"/>
      <c r="R149" s="13"/>
      <c r="S149" s="13"/>
      <c r="T149" s="13"/>
      <c r="U149" s="13"/>
      <c r="V149" s="13"/>
      <c r="W149" s="13"/>
      <c r="X149" s="13"/>
      <c r="Y149" s="13"/>
      <c r="Z149" s="13"/>
      <c r="AA149" s="13"/>
      <c r="AB149" s="13"/>
    </row>
    <row r="150" spans="2:28" ht="15.75">
      <c r="B150" s="15"/>
      <c r="C150" s="16"/>
      <c r="D150" s="16" t="s">
        <v>37</v>
      </c>
      <c r="E150" s="21">
        <v>6.3570000000000002</v>
      </c>
      <c r="F150" s="16" t="s">
        <v>38</v>
      </c>
      <c r="G150" s="18" t="s">
        <v>59</v>
      </c>
      <c r="H150" s="18" t="s">
        <v>60</v>
      </c>
      <c r="I150" s="18" t="s">
        <v>61</v>
      </c>
      <c r="J150" s="18" t="s">
        <v>62</v>
      </c>
      <c r="K150" s="18" t="s">
        <v>53</v>
      </c>
      <c r="L150" s="18" t="s">
        <v>54</v>
      </c>
      <c r="M150" s="18" t="s">
        <v>55</v>
      </c>
      <c r="N150" s="18" t="s">
        <v>58</v>
      </c>
      <c r="O150" s="18" t="s">
        <v>63</v>
      </c>
      <c r="P150" s="13"/>
      <c r="Q150" s="13"/>
      <c r="R150" s="13"/>
      <c r="S150" s="13"/>
      <c r="T150" s="13"/>
      <c r="U150" s="13"/>
      <c r="V150" s="13"/>
      <c r="W150" s="13"/>
      <c r="X150" s="13"/>
      <c r="Y150" s="13"/>
      <c r="Z150" s="13"/>
      <c r="AA150" s="13"/>
      <c r="AB150" s="13"/>
    </row>
    <row r="151" spans="2:28" ht="15.75">
      <c r="B151" s="15"/>
      <c r="C151" s="16"/>
      <c r="D151" s="16" t="s">
        <v>49</v>
      </c>
      <c r="E151" s="21">
        <v>69.540999999999997</v>
      </c>
      <c r="F151" s="21">
        <v>4.7539999999999996</v>
      </c>
      <c r="G151" s="21">
        <v>4.8360000000000003</v>
      </c>
      <c r="H151" s="21">
        <v>4.8250000000000002</v>
      </c>
      <c r="I151" s="21">
        <v>5.4909999999999997</v>
      </c>
      <c r="J151" s="21">
        <v>6.1879999999999997</v>
      </c>
      <c r="K151" s="21">
        <v>6.2030000000000003</v>
      </c>
      <c r="L151" s="21">
        <v>6.6920000000000002</v>
      </c>
      <c r="M151" s="21">
        <v>7.4370000000000003</v>
      </c>
      <c r="N151" s="21">
        <v>7.8529999999999998</v>
      </c>
      <c r="O151" s="21">
        <v>8.6300000000000008</v>
      </c>
      <c r="P151" s="13"/>
      <c r="Q151" s="13"/>
      <c r="R151" s="13"/>
      <c r="S151" s="13"/>
      <c r="T151" s="13"/>
      <c r="U151" s="13"/>
      <c r="V151" s="13"/>
      <c r="W151" s="13"/>
      <c r="X151" s="13"/>
      <c r="Y151" s="13"/>
      <c r="Z151" s="13"/>
      <c r="AA151" s="13"/>
      <c r="AB151" s="13"/>
    </row>
    <row r="152" spans="2:28">
      <c r="B152" s="15"/>
      <c r="C152" s="16"/>
      <c r="D152" s="16"/>
      <c r="E152" s="16">
        <f>E151-E150</f>
        <v>63.183999999999997</v>
      </c>
      <c r="F152" s="16"/>
      <c r="G152" s="16">
        <f>G151-F151</f>
        <v>8.2000000000000739E-2</v>
      </c>
      <c r="H152" s="16">
        <f>H151-F151</f>
        <v>7.1000000000000618E-2</v>
      </c>
      <c r="I152" s="16">
        <f>I151-F151</f>
        <v>0.7370000000000001</v>
      </c>
      <c r="J152" s="16">
        <f>J151-F151</f>
        <v>1.4340000000000002</v>
      </c>
      <c r="K152" s="16">
        <f>K151-F151</f>
        <v>1.4490000000000007</v>
      </c>
      <c r="L152" s="16">
        <f>L151-F151</f>
        <v>1.9380000000000006</v>
      </c>
      <c r="M152" s="16">
        <f>M151-F151</f>
        <v>2.6830000000000007</v>
      </c>
      <c r="N152" s="16">
        <f>N151-F151</f>
        <v>3.0990000000000002</v>
      </c>
      <c r="O152" s="16">
        <f>O151-F151</f>
        <v>3.8760000000000012</v>
      </c>
      <c r="P152" s="13"/>
      <c r="Q152" s="13"/>
      <c r="R152" s="13"/>
      <c r="S152" s="13"/>
      <c r="T152" s="13"/>
      <c r="U152" s="13"/>
      <c r="V152" s="13"/>
      <c r="W152" s="13"/>
      <c r="X152" s="13"/>
      <c r="Y152" s="13"/>
      <c r="Z152" s="13"/>
      <c r="AA152" s="13"/>
      <c r="AB152" s="13"/>
    </row>
    <row r="153" spans="2:28">
      <c r="B153" s="15"/>
      <c r="C153" s="16"/>
      <c r="D153" s="16"/>
      <c r="E153" s="16"/>
      <c r="F153" s="16"/>
      <c r="G153" s="22">
        <f>G152/E152*100</f>
        <v>0.1297796910610293</v>
      </c>
      <c r="H153" s="22">
        <f>H152/E152*100</f>
        <v>0.11237022030893995</v>
      </c>
      <c r="I153" s="22">
        <f>I152/E152*100</f>
        <v>1.1664345403899723</v>
      </c>
      <c r="J153" s="22">
        <f>J152/E152*100</f>
        <v>2.2695619144087114</v>
      </c>
      <c r="K153" s="22">
        <f>K152/E152*100</f>
        <v>2.2933021017979249</v>
      </c>
      <c r="L153" s="22">
        <f>L152/E152*100</f>
        <v>3.0672322106862508</v>
      </c>
      <c r="M153" s="22">
        <f>M152/E152*100</f>
        <v>4.2463281843504692</v>
      </c>
      <c r="N153" s="22">
        <f>N152/E152*100</f>
        <v>4.9047227146112951</v>
      </c>
      <c r="O153" s="22">
        <f>O152/E152*100</f>
        <v>6.1344644213725017</v>
      </c>
      <c r="P153" s="13"/>
      <c r="Q153" s="13"/>
      <c r="R153" s="13"/>
      <c r="S153" s="13"/>
      <c r="T153" s="13"/>
      <c r="U153" s="13"/>
      <c r="V153" s="13"/>
      <c r="W153" s="13"/>
      <c r="X153" s="13"/>
      <c r="Y153" s="13"/>
      <c r="Z153" s="13"/>
      <c r="AA153" s="13"/>
      <c r="AB153" s="13"/>
    </row>
    <row r="154" spans="2:28">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c r="AA154" s="13"/>
      <c r="AB154" s="13"/>
    </row>
    <row r="155" spans="2:28">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c r="AA155" s="13"/>
      <c r="AB155" s="13"/>
    </row>
    <row r="156" spans="2:28">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c r="AA156" s="13"/>
      <c r="AB156" s="13"/>
    </row>
    <row r="157" spans="2:28">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c r="AA157" s="13"/>
      <c r="AB157" s="13"/>
    </row>
    <row r="158" spans="2:28">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c r="AA158" s="13"/>
      <c r="AB158" s="13"/>
    </row>
    <row r="159" spans="2:28">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c r="AA159" s="13"/>
      <c r="AB159" s="13"/>
    </row>
    <row r="160" spans="2:28">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c r="AA160" s="13"/>
      <c r="AB160" s="13"/>
    </row>
    <row r="161" spans="2:28">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c r="AA161" s="13"/>
      <c r="AB161" s="13"/>
    </row>
    <row r="162" spans="2:28">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c r="AA162" s="13"/>
      <c r="AB162" s="13"/>
    </row>
    <row r="163" spans="2:28">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c r="AA163" s="13"/>
      <c r="AB163" s="13"/>
    </row>
    <row r="164" spans="2:28">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c r="AA164" s="13"/>
      <c r="AB164" s="13"/>
    </row>
    <row r="165" spans="2:28">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c r="AA165" s="13"/>
      <c r="AB165" s="13"/>
    </row>
    <row r="166" spans="2:28">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c r="AA166" s="13"/>
      <c r="AB166" s="13"/>
    </row>
    <row r="167" spans="2:28">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c r="AA167" s="13"/>
      <c r="AB167" s="13"/>
    </row>
    <row r="168" spans="2:28">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c r="AA168" s="13"/>
      <c r="AB168" s="13"/>
    </row>
    <row r="169" spans="2:28">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c r="AA169" s="13"/>
      <c r="AB169" s="13"/>
    </row>
    <row r="170" spans="2:28">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c r="AA170" s="13"/>
      <c r="AB170" s="13"/>
    </row>
    <row r="171" spans="2:28">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c r="AA171" s="13"/>
      <c r="AB171" s="13"/>
    </row>
    <row r="172" spans="2:28">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c r="AA172" s="13"/>
      <c r="AB172" s="13"/>
    </row>
    <row r="173" spans="2:28">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c r="AA173" s="13"/>
      <c r="AB173" s="13"/>
    </row>
    <row r="174" spans="2:28">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c r="AA174" s="13"/>
      <c r="AB174" s="13"/>
    </row>
    <row r="175" spans="2:28">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c r="AA175" s="13"/>
      <c r="AB175" s="13"/>
    </row>
    <row r="176" spans="2:28">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c r="AA176" s="13"/>
      <c r="AB176" s="13"/>
    </row>
    <row r="177" spans="2:29">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c r="AA177" s="13"/>
      <c r="AB177" s="13"/>
    </row>
    <row r="178" spans="2:29">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c r="AA178" s="13"/>
      <c r="AB178" s="13"/>
    </row>
    <row r="179" spans="2:29">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c r="AA179" s="13"/>
      <c r="AB179" s="13"/>
    </row>
    <row r="180" spans="2:29">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c r="AA180" s="13"/>
      <c r="AB180" s="13"/>
    </row>
    <row r="181" spans="2:29">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c r="AA181" s="13"/>
      <c r="AB181" s="13"/>
    </row>
    <row r="182" spans="2:29">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c r="AA182" s="13"/>
      <c r="AB182" s="13"/>
    </row>
    <row r="183" spans="2:29">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c r="AA183" s="13"/>
      <c r="AB183" s="13"/>
    </row>
    <row r="184" spans="2:29">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c r="AA184" s="13"/>
      <c r="AB184" s="13"/>
    </row>
    <row r="185" spans="2:29">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c r="AA185" s="13"/>
      <c r="AB185" s="13"/>
    </row>
    <row r="186" spans="2:29">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c r="AA186" s="13"/>
      <c r="AB186" s="13"/>
    </row>
    <row r="187" spans="2:29">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c r="AA187" s="13"/>
      <c r="AB187" s="13"/>
    </row>
    <row r="188" spans="2:29">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c r="AA188" s="13"/>
      <c r="AB188" s="13"/>
    </row>
    <row r="189" spans="2:29">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c r="AA189" s="13"/>
      <c r="AB189" s="13"/>
    </row>
    <row r="190" spans="2:29">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c r="AA190" s="13"/>
      <c r="AB190" s="13"/>
    </row>
    <row r="191" spans="2:29">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c r="AA191" s="13"/>
      <c r="AB191" s="13"/>
    </row>
    <row r="192" spans="2:29">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c r="AA192" s="13"/>
      <c r="AB192" s="13"/>
      <c r="AC192" s="13"/>
    </row>
    <row r="193" spans="2:29">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c r="AA193" s="13"/>
      <c r="AB193" s="13"/>
      <c r="AC193" s="13"/>
    </row>
    <row r="194" spans="2:29">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c r="AA194" s="13"/>
      <c r="AB194" s="13"/>
      <c r="AC194" s="13"/>
    </row>
    <row r="195" spans="2:29">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c r="AA195" s="13"/>
      <c r="AB195" s="13"/>
      <c r="AC195" s="13"/>
    </row>
    <row r="196" spans="2:29">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c r="AA196" s="13"/>
      <c r="AB196" s="13"/>
      <c r="AC196" s="13"/>
    </row>
    <row r="197" spans="2:29">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c r="AA197" s="13"/>
      <c r="AB197" s="13"/>
      <c r="AC197" s="13"/>
    </row>
    <row r="198" spans="2:29">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c r="AC198" s="13"/>
    </row>
    <row r="199" spans="2:29">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c r="AA199" s="13"/>
      <c r="AB199" s="13"/>
      <c r="AC199" s="13"/>
    </row>
    <row r="200" spans="2:29">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c r="AA200" s="13"/>
      <c r="AB200" s="13"/>
      <c r="AC200" s="13"/>
    </row>
  </sheetData>
  <phoneticPr fontId="2" type="noConversion"/>
  <dataValidations count="2">
    <dataValidation type="list" allowBlank="1" showInputMessage="1" showErrorMessage="1" sqref="E55 D31 D37 D43 D49 D56 D62 D68 D74 D81 D87 D93 D99 D106 D112 D118 D124 D131 D137 D143 D149">
      <formula1>"NAV,Control"</formula1>
    </dataValidation>
    <dataValidation type="list" allowBlank="1" showInputMessage="1" showErrorMessage="1" sqref="D119:D123 D113:D117 D107:D111 D94:D98 D88:D92 D82:D86 D69:D73 D63:D67 D57:D61 D44:D48 D38:D42 D32:D36 D144:D148 D138:D142 D132:D136 D30 E29 D150:D191 E192:E200 D50:D55 D75:D80 D100:D105 D125:D130">
      <formula1>"GF 109203X,Control"</formula1>
    </dataValidation>
  </dataValidations>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A153"/>
  <sheetViews>
    <sheetView zoomScale="90" zoomScaleNormal="90" workbookViewId="0">
      <selection activeCell="U16" sqref="U16"/>
    </sheetView>
  </sheetViews>
  <sheetFormatPr baseColWidth="10" defaultColWidth="11" defaultRowHeight="15"/>
  <sheetData>
    <row r="2" spans="2:12">
      <c r="B2" t="s">
        <v>20</v>
      </c>
    </row>
    <row r="4" spans="2:12">
      <c r="B4" t="s">
        <v>7</v>
      </c>
      <c r="C4" t="s">
        <v>15</v>
      </c>
      <c r="D4" t="s">
        <v>0</v>
      </c>
      <c r="E4" t="s">
        <v>1</v>
      </c>
      <c r="F4" t="s">
        <v>2</v>
      </c>
      <c r="G4" t="s">
        <v>3</v>
      </c>
      <c r="H4" t="s">
        <v>4</v>
      </c>
      <c r="I4" t="s">
        <v>8</v>
      </c>
      <c r="K4" t="s">
        <v>5</v>
      </c>
      <c r="L4" t="s">
        <v>6</v>
      </c>
    </row>
    <row r="6" spans="2:12">
      <c r="C6">
        <v>0.1</v>
      </c>
      <c r="D6">
        <v>3.5609121413407926E-2</v>
      </c>
      <c r="E6">
        <v>7.4401295527462101E-3</v>
      </c>
      <c r="F6">
        <v>0.22699534615591349</v>
      </c>
      <c r="G6">
        <v>-1.4208032140429344E-3</v>
      </c>
      <c r="H6">
        <v>-1.1814946619217024</v>
      </c>
      <c r="I6">
        <v>-0.99919432668345953</v>
      </c>
      <c r="K6">
        <f>AVERAGE(D6:I6)</f>
        <v>-0.31867753244952285</v>
      </c>
      <c r="L6">
        <f>STDEV(D6:I6)</f>
        <v>0.60627369915096962</v>
      </c>
    </row>
    <row r="7" spans="2:12">
      <c r="C7">
        <v>0.3</v>
      </c>
      <c r="D7">
        <v>0.43415736492501567</v>
      </c>
      <c r="E7">
        <v>-0.19446565011462852</v>
      </c>
      <c r="F7">
        <v>1.0490835582678861</v>
      </c>
      <c r="G7">
        <v>0.63752856883263997</v>
      </c>
      <c r="H7">
        <v>-4.6500593119810043</v>
      </c>
      <c r="I7">
        <v>-1.4939145274790078</v>
      </c>
      <c r="K7">
        <f t="shared" ref="K7:K14" si="0">AVERAGE(D7:I7)</f>
        <v>-0.70294499959151635</v>
      </c>
      <c r="L7">
        <f t="shared" ref="L7:L14" si="1">STDEV(D7:I7)</f>
        <v>2.1271281428512352</v>
      </c>
    </row>
    <row r="8" spans="2:12">
      <c r="C8">
        <v>1</v>
      </c>
      <c r="D8">
        <v>0.62179004314182107</v>
      </c>
      <c r="E8">
        <v>0.77926695401205914</v>
      </c>
      <c r="F8">
        <v>3.6301519428163855</v>
      </c>
      <c r="G8">
        <v>2.7914592840139631</v>
      </c>
      <c r="H8">
        <v>-3.2170818505337944</v>
      </c>
      <c r="I8">
        <v>-0.85911205678334446</v>
      </c>
      <c r="K8">
        <f t="shared" si="0"/>
        <v>0.62441238611118155</v>
      </c>
      <c r="L8">
        <f t="shared" si="1"/>
        <v>2.4784056204413742</v>
      </c>
    </row>
    <row r="9" spans="2:12">
      <c r="C9">
        <v>3</v>
      </c>
      <c r="D9">
        <v>2.0598507156063794</v>
      </c>
      <c r="E9">
        <v>0.85837499080083512</v>
      </c>
      <c r="F9">
        <v>7.8043477683731037</v>
      </c>
      <c r="G9">
        <v>6.2759017790105016</v>
      </c>
      <c r="H9">
        <v>-2.6619217081850528</v>
      </c>
      <c r="I9">
        <v>-0.34958304994529077</v>
      </c>
      <c r="K9">
        <f t="shared" si="0"/>
        <v>2.3311617492767462</v>
      </c>
      <c r="L9">
        <f t="shared" si="1"/>
        <v>3.9969169294966247</v>
      </c>
    </row>
    <row r="10" spans="2:12">
      <c r="C10">
        <v>10</v>
      </c>
      <c r="D10">
        <v>3.1870163665000319</v>
      </c>
      <c r="E10">
        <v>1.0076021060893749</v>
      </c>
      <c r="F10">
        <v>9.4472748340490522</v>
      </c>
      <c r="G10">
        <v>6.0103851476851968</v>
      </c>
      <c r="H10">
        <v>6.9228944246737978</v>
      </c>
      <c r="I10">
        <v>0.29815670081660595</v>
      </c>
      <c r="K10">
        <f t="shared" si="0"/>
        <v>4.4788882633023439</v>
      </c>
      <c r="L10">
        <f t="shared" si="1"/>
        <v>3.5833166458085364</v>
      </c>
    </row>
    <row r="11" spans="2:12">
      <c r="C11">
        <v>30</v>
      </c>
      <c r="D11">
        <v>3.5883037731972851</v>
      </c>
      <c r="E11">
        <v>0.99821532751045328</v>
      </c>
      <c r="F11">
        <v>9.3959819097492421</v>
      </c>
      <c r="G11">
        <v>5.312278797193458</v>
      </c>
      <c r="H11">
        <v>7.0130486358244424</v>
      </c>
      <c r="I11">
        <v>-1.1586599352486313</v>
      </c>
      <c r="K11">
        <f t="shared" si="0"/>
        <v>4.191528084704375</v>
      </c>
      <c r="L11">
        <f t="shared" si="1"/>
        <v>3.8855897308146452</v>
      </c>
    </row>
    <row r="12" spans="2:12">
      <c r="C12">
        <v>100</v>
      </c>
      <c r="D12">
        <v>3.7252619324796261</v>
      </c>
      <c r="E12">
        <v>0.63000902648075696</v>
      </c>
      <c r="F12">
        <v>7.7369371170861827</v>
      </c>
      <c r="G12">
        <v>4.1254143261211649</v>
      </c>
      <c r="H12">
        <v>11.160142348754448</v>
      </c>
      <c r="I12">
        <v>-1.5472953355896841</v>
      </c>
      <c r="K12">
        <f t="shared" si="0"/>
        <v>4.3050782358887494</v>
      </c>
      <c r="L12">
        <f t="shared" si="1"/>
        <v>4.6237308648363786</v>
      </c>
    </row>
    <row r="13" spans="2:12">
      <c r="C13">
        <v>300</v>
      </c>
      <c r="D13">
        <v>2.4652468670821026</v>
      </c>
      <c r="E13">
        <v>-2.534409674814031E-2</v>
      </c>
      <c r="F13">
        <v>8.7904874836181808</v>
      </c>
      <c r="G13">
        <v>4.5150479542128075</v>
      </c>
      <c r="H13">
        <v>14.225385527876636</v>
      </c>
      <c r="I13">
        <v>0.84518482276710594</v>
      </c>
      <c r="K13">
        <f t="shared" si="0"/>
        <v>5.1360014264681153</v>
      </c>
      <c r="L13">
        <f t="shared" si="1"/>
        <v>5.4505280396058886</v>
      </c>
    </row>
    <row r="14" spans="2:12">
      <c r="C14">
        <v>1000</v>
      </c>
      <c r="D14">
        <v>3.1130589604875705</v>
      </c>
      <c r="E14">
        <v>2.7891550272392567</v>
      </c>
      <c r="F14">
        <v>24.384939430801914</v>
      </c>
      <c r="G14">
        <v>23.731700343986798</v>
      </c>
      <c r="H14">
        <v>31.786476868327405</v>
      </c>
      <c r="I14">
        <v>12.564856029915024</v>
      </c>
      <c r="K14">
        <f t="shared" si="0"/>
        <v>16.395031110126329</v>
      </c>
      <c r="L14">
        <f t="shared" si="1"/>
        <v>12.08935765257403</v>
      </c>
    </row>
    <row r="17" spans="2:27">
      <c r="B17" t="s">
        <v>12</v>
      </c>
      <c r="C17" t="s">
        <v>15</v>
      </c>
      <c r="D17" t="s">
        <v>0</v>
      </c>
      <c r="E17" t="s">
        <v>1</v>
      </c>
      <c r="F17" t="s">
        <v>2</v>
      </c>
      <c r="G17" t="s">
        <v>3</v>
      </c>
      <c r="H17" t="s">
        <v>4</v>
      </c>
      <c r="I17" t="s">
        <v>8</v>
      </c>
      <c r="K17" t="s">
        <v>5</v>
      </c>
      <c r="L17" t="s">
        <v>6</v>
      </c>
    </row>
    <row r="18" spans="2:27">
      <c r="B18" t="s">
        <v>13</v>
      </c>
    </row>
    <row r="19" spans="2:27">
      <c r="C19">
        <v>0.1</v>
      </c>
      <c r="D19">
        <v>0.57060570605705441</v>
      </c>
      <c r="E19">
        <v>-8.0684588461933091E-2</v>
      </c>
      <c r="F19">
        <v>0.20727029558758159</v>
      </c>
      <c r="G19">
        <v>0.13095466057359478</v>
      </c>
      <c r="H19">
        <v>-1.4018907078625789</v>
      </c>
      <c r="I19">
        <v>-0.63879775072679834</v>
      </c>
      <c r="K19">
        <f>AVERAGE(D19:I19)</f>
        <v>-0.20209039747217994</v>
      </c>
      <c r="L19">
        <f>STDEV(D19:I19)</f>
        <v>0.71000393291605468</v>
      </c>
    </row>
    <row r="20" spans="2:27">
      <c r="C20">
        <v>0.3</v>
      </c>
      <c r="D20">
        <v>1.6326163261632616</v>
      </c>
      <c r="E20">
        <v>-0.21034806420896729</v>
      </c>
      <c r="F20">
        <v>0.53793266932011718</v>
      </c>
      <c r="G20">
        <v>1.1390381490438879</v>
      </c>
      <c r="H20">
        <v>-2.9651833064330209</v>
      </c>
      <c r="I20">
        <v>-1.1250381172425115</v>
      </c>
      <c r="K20">
        <f t="shared" ref="K20:K27" si="2">AVERAGE(D20:I20)</f>
        <v>-0.16516372389287215</v>
      </c>
      <c r="L20">
        <f t="shared" ref="L20:L27" si="3">STDEV(D20:I20)</f>
        <v>1.684684558611917</v>
      </c>
    </row>
    <row r="21" spans="2:27">
      <c r="C21">
        <v>1</v>
      </c>
      <c r="D21">
        <v>2.3634236342363399</v>
      </c>
      <c r="E21">
        <v>0.18326198494433954</v>
      </c>
      <c r="F21">
        <v>1.8330701165644923</v>
      </c>
      <c r="G21">
        <v>3.1656897016229895</v>
      </c>
      <c r="H21">
        <v>-2.6516024902005957</v>
      </c>
      <c r="I21">
        <v>-0.59060311173390412</v>
      </c>
      <c r="K21">
        <f t="shared" si="2"/>
        <v>0.71720663923894357</v>
      </c>
      <c r="L21">
        <f t="shared" si="3"/>
        <v>2.1584526490341878</v>
      </c>
    </row>
    <row r="22" spans="2:27">
      <c r="C22">
        <v>3</v>
      </c>
      <c r="D22">
        <v>4.6296462964629619</v>
      </c>
      <c r="E22">
        <v>1.4744128982193292</v>
      </c>
      <c r="F22">
        <v>4.3385436120014038</v>
      </c>
      <c r="G22">
        <v>7.536299700949562</v>
      </c>
      <c r="H22">
        <v>4.2979017754207991</v>
      </c>
      <c r="I22">
        <v>0.42858752842768932</v>
      </c>
      <c r="K22">
        <f t="shared" si="2"/>
        <v>3.7842319685802903</v>
      </c>
      <c r="L22">
        <f t="shared" si="3"/>
        <v>2.5282195106081295</v>
      </c>
    </row>
    <row r="23" spans="2:27">
      <c r="C23">
        <v>10</v>
      </c>
      <c r="D23">
        <v>9.1278912789127844</v>
      </c>
      <c r="E23">
        <v>1.2575454929452676</v>
      </c>
      <c r="F23">
        <v>5.0428690918753034</v>
      </c>
      <c r="G23">
        <v>9.9941843358794067</v>
      </c>
      <c r="H23">
        <v>3.7675812773806787</v>
      </c>
      <c r="I23">
        <v>0.77754242611382618</v>
      </c>
      <c r="K23">
        <f t="shared" si="2"/>
        <v>4.9946023171845439</v>
      </c>
      <c r="L23">
        <f t="shared" si="3"/>
        <v>3.8816747970156564</v>
      </c>
    </row>
    <row r="24" spans="2:27">
      <c r="C24">
        <v>30</v>
      </c>
      <c r="D24">
        <v>10.24030240302403</v>
      </c>
      <c r="E24">
        <v>0.54382800400227449</v>
      </c>
      <c r="F24">
        <v>5.0543320055391776</v>
      </c>
      <c r="G24">
        <v>6.1095326282211833</v>
      </c>
      <c r="H24">
        <v>1.595572976712013</v>
      </c>
      <c r="I24">
        <v>-0.98807383189777054</v>
      </c>
      <c r="K24">
        <f t="shared" si="2"/>
        <v>3.7592490309334843</v>
      </c>
      <c r="L24">
        <f t="shared" si="3"/>
        <v>4.1656362424648279</v>
      </c>
    </row>
    <row r="25" spans="2:27">
      <c r="C25">
        <v>100</v>
      </c>
      <c r="D25">
        <v>10.179101791017905</v>
      </c>
      <c r="E25">
        <v>0.14243985140644924</v>
      </c>
      <c r="F25">
        <v>5.1787695323537903</v>
      </c>
      <c r="G25">
        <v>4.9935043973088362</v>
      </c>
      <c r="H25">
        <v>0.23518561217431475</v>
      </c>
      <c r="I25">
        <v>-1.6268301338227946</v>
      </c>
      <c r="K25">
        <f t="shared" si="2"/>
        <v>3.1836951750730833</v>
      </c>
      <c r="L25">
        <f t="shared" si="3"/>
        <v>4.4107945127411483</v>
      </c>
    </row>
    <row r="26" spans="2:27">
      <c r="C26">
        <v>300</v>
      </c>
      <c r="D26">
        <v>10.515705157051567</v>
      </c>
      <c r="E26">
        <v>-0.63562953610313633</v>
      </c>
      <c r="F26">
        <v>8.8962429930375215</v>
      </c>
      <c r="G26">
        <v>7.7402784786743366</v>
      </c>
      <c r="H26">
        <v>0.60410421950657234</v>
      </c>
      <c r="I26">
        <v>-0.47302696561832708</v>
      </c>
      <c r="K26">
        <f t="shared" si="2"/>
        <v>4.4412790577580887</v>
      </c>
      <c r="L26">
        <f t="shared" si="3"/>
        <v>5.1435020867255448</v>
      </c>
    </row>
    <row r="27" spans="2:27">
      <c r="C27">
        <v>1000</v>
      </c>
      <c r="D27">
        <v>11.262712627126266</v>
      </c>
      <c r="E27">
        <v>-0.55273592881007461</v>
      </c>
      <c r="F27">
        <v>21.981221756685784</v>
      </c>
      <c r="G27">
        <v>18.068916945430772</v>
      </c>
      <c r="H27">
        <v>15.679040811620936</v>
      </c>
      <c r="I27">
        <v>7.0755636287086485</v>
      </c>
      <c r="K27">
        <f t="shared" si="2"/>
        <v>12.252453306793724</v>
      </c>
      <c r="L27">
        <f t="shared" si="3"/>
        <v>8.1483045040194195</v>
      </c>
    </row>
    <row r="30" spans="2:27">
      <c r="B30" s="15" t="s">
        <v>77</v>
      </c>
      <c r="C30" s="16"/>
      <c r="D30" s="16"/>
      <c r="E30" s="16"/>
      <c r="F30" s="16"/>
      <c r="G30" s="16"/>
      <c r="H30" s="16"/>
      <c r="I30" s="16"/>
      <c r="J30" s="16"/>
      <c r="K30" s="16"/>
      <c r="L30" s="16"/>
      <c r="M30" s="16"/>
      <c r="N30" s="16"/>
      <c r="O30" s="16"/>
      <c r="P30" s="13"/>
      <c r="Q30" s="17"/>
      <c r="R30" s="18" t="s">
        <v>78</v>
      </c>
      <c r="S30" s="18" t="s">
        <v>79</v>
      </c>
      <c r="T30" s="18" t="s">
        <v>80</v>
      </c>
      <c r="U30" s="18" t="s">
        <v>81</v>
      </c>
      <c r="V30" s="18" t="s">
        <v>82</v>
      </c>
      <c r="W30" s="18" t="s">
        <v>83</v>
      </c>
      <c r="X30" s="18" t="s">
        <v>84</v>
      </c>
      <c r="Y30" s="18" t="s">
        <v>85</v>
      </c>
      <c r="Z30" s="18" t="s">
        <v>86</v>
      </c>
      <c r="AA30" s="13"/>
    </row>
    <row r="31" spans="2:27">
      <c r="B31" s="15"/>
      <c r="C31" s="16" t="s">
        <v>87</v>
      </c>
      <c r="D31" s="19" t="s">
        <v>19</v>
      </c>
      <c r="E31" s="16"/>
      <c r="F31" s="16"/>
      <c r="G31" s="16"/>
      <c r="H31" s="16"/>
      <c r="I31" s="16"/>
      <c r="J31" s="16"/>
      <c r="K31" s="16"/>
      <c r="L31" s="16"/>
      <c r="M31" s="16"/>
      <c r="N31" s="16"/>
      <c r="O31" s="16"/>
      <c r="P31" s="13"/>
      <c r="Q31" s="17" t="s">
        <v>19</v>
      </c>
      <c r="R31" s="20">
        <f>AVERAGE(G35,G47)</f>
        <v>0.57060570605705441</v>
      </c>
      <c r="S31" s="20">
        <f t="shared" ref="S31:Z31" si="4">AVERAGE(H35,H47)</f>
        <v>1.6326163261632616</v>
      </c>
      <c r="T31" s="20">
        <f t="shared" si="4"/>
        <v>2.3634236342363399</v>
      </c>
      <c r="U31" s="20">
        <f t="shared" si="4"/>
        <v>4.6296462964629619</v>
      </c>
      <c r="V31" s="20">
        <f t="shared" si="4"/>
        <v>9.1278912789127844</v>
      </c>
      <c r="W31" s="20">
        <f t="shared" si="4"/>
        <v>10.24030240302403</v>
      </c>
      <c r="X31" s="20">
        <f t="shared" si="4"/>
        <v>10.179101791017905</v>
      </c>
      <c r="Y31" s="20">
        <f t="shared" si="4"/>
        <v>10.515705157051567</v>
      </c>
      <c r="Z31" s="20">
        <f t="shared" si="4"/>
        <v>11.262712627126266</v>
      </c>
      <c r="AA31" s="13"/>
    </row>
    <row r="32" spans="2:27" ht="15.75">
      <c r="B32" s="15"/>
      <c r="C32" s="16"/>
      <c r="D32" s="16" t="s">
        <v>37</v>
      </c>
      <c r="E32" s="21">
        <v>18.239999999999998</v>
      </c>
      <c r="F32" s="16" t="s">
        <v>38</v>
      </c>
      <c r="G32" s="18" t="s">
        <v>78</v>
      </c>
      <c r="H32" s="18" t="s">
        <v>79</v>
      </c>
      <c r="I32" s="18" t="s">
        <v>80</v>
      </c>
      <c r="J32" s="18" t="s">
        <v>81</v>
      </c>
      <c r="K32" s="18" t="s">
        <v>82</v>
      </c>
      <c r="L32" s="18" t="s">
        <v>83</v>
      </c>
      <c r="M32" s="18" t="s">
        <v>84</v>
      </c>
      <c r="N32" s="18" t="s">
        <v>85</v>
      </c>
      <c r="O32" s="18" t="s">
        <v>86</v>
      </c>
      <c r="P32" s="13"/>
      <c r="Q32" s="17" t="s">
        <v>88</v>
      </c>
      <c r="R32" s="20">
        <f>AVERAGE(G41,G53)</f>
        <v>3.5609121413407926E-2</v>
      </c>
      <c r="S32" s="20">
        <f t="shared" ref="S32:Z32" si="5">AVERAGE(H41,H53)</f>
        <v>0.43415736492501567</v>
      </c>
      <c r="T32" s="20">
        <f t="shared" si="5"/>
        <v>0.62179004314182107</v>
      </c>
      <c r="U32" s="20">
        <f t="shared" si="5"/>
        <v>2.0598507156063794</v>
      </c>
      <c r="V32" s="20">
        <f t="shared" si="5"/>
        <v>3.1870163665000319</v>
      </c>
      <c r="W32" s="20">
        <f t="shared" si="5"/>
        <v>3.5883037731972851</v>
      </c>
      <c r="X32" s="20">
        <f t="shared" si="5"/>
        <v>3.7252619324796261</v>
      </c>
      <c r="Y32" s="20">
        <f t="shared" si="5"/>
        <v>2.4652468670821026</v>
      </c>
      <c r="Z32" s="20">
        <f t="shared" si="5"/>
        <v>3.1130589604875705</v>
      </c>
      <c r="AA32" s="13"/>
    </row>
    <row r="33" spans="2:27" ht="15.75">
      <c r="B33" s="15"/>
      <c r="C33" s="16"/>
      <c r="D33" s="16" t="s">
        <v>49</v>
      </c>
      <c r="E33" s="21">
        <v>73.795000000000002</v>
      </c>
      <c r="F33" s="21">
        <v>16.324000000000002</v>
      </c>
      <c r="G33" s="21">
        <v>16.640999999999998</v>
      </c>
      <c r="H33" s="21">
        <v>17.231000000000002</v>
      </c>
      <c r="I33" s="21">
        <v>17.637</v>
      </c>
      <c r="J33" s="21">
        <v>18.896000000000001</v>
      </c>
      <c r="K33" s="21">
        <v>21.395</v>
      </c>
      <c r="L33" s="21">
        <v>22.013000000000002</v>
      </c>
      <c r="M33" s="21">
        <v>21.978999999999999</v>
      </c>
      <c r="N33" s="21">
        <v>22.166</v>
      </c>
      <c r="O33" s="21">
        <v>22.581</v>
      </c>
      <c r="P33" s="13"/>
      <c r="Q33" s="13"/>
      <c r="R33" s="13"/>
      <c r="S33" s="13"/>
      <c r="T33" s="13"/>
      <c r="U33" s="13"/>
      <c r="V33" s="13"/>
      <c r="W33" s="13"/>
      <c r="X33" s="13"/>
      <c r="Y33" s="13"/>
      <c r="Z33" s="13"/>
      <c r="AA33" s="13"/>
    </row>
    <row r="34" spans="2:27">
      <c r="B34" s="15"/>
      <c r="C34" s="16"/>
      <c r="D34" s="16"/>
      <c r="E34" s="16">
        <f>E33-E32</f>
        <v>55.555000000000007</v>
      </c>
      <c r="F34" s="16"/>
      <c r="G34" s="16">
        <f>G33-F33</f>
        <v>0.31699999999999662</v>
      </c>
      <c r="H34" s="16">
        <f>H33-F33</f>
        <v>0.90700000000000003</v>
      </c>
      <c r="I34" s="16">
        <f>I33-F33</f>
        <v>1.3129999999999988</v>
      </c>
      <c r="J34" s="16">
        <f>J33-F33</f>
        <v>2.5719999999999992</v>
      </c>
      <c r="K34" s="16">
        <f>K33-F33</f>
        <v>5.070999999999998</v>
      </c>
      <c r="L34" s="16">
        <f>L33-F33</f>
        <v>5.6890000000000001</v>
      </c>
      <c r="M34" s="16">
        <f>M33-F33</f>
        <v>5.6549999999999976</v>
      </c>
      <c r="N34" s="16">
        <f>N33-F33</f>
        <v>5.8419999999999987</v>
      </c>
      <c r="O34" s="16">
        <f>O33-F33</f>
        <v>6.2569999999999979</v>
      </c>
      <c r="P34" s="13"/>
      <c r="Q34" s="13"/>
      <c r="R34" s="13"/>
      <c r="S34" s="13"/>
      <c r="T34" s="13"/>
      <c r="U34" s="13"/>
      <c r="V34" s="13"/>
      <c r="W34" s="13"/>
      <c r="X34" s="13"/>
      <c r="Y34" s="13"/>
      <c r="Z34" s="13"/>
      <c r="AA34" s="13"/>
    </row>
    <row r="35" spans="2:27">
      <c r="B35" s="15"/>
      <c r="C35" s="16"/>
      <c r="D35" s="16"/>
      <c r="E35" s="16"/>
      <c r="F35" s="16"/>
      <c r="G35" s="22">
        <f>G34/E34*100</f>
        <v>0.57060570605705441</v>
      </c>
      <c r="H35" s="22">
        <f>H34/E34*100</f>
        <v>1.6326163261632616</v>
      </c>
      <c r="I35" s="22">
        <f>I34/E34*100</f>
        <v>2.3634236342363399</v>
      </c>
      <c r="J35" s="22">
        <f>J34/E34*100</f>
        <v>4.6296462964629619</v>
      </c>
      <c r="K35" s="22">
        <f>K34/E34*100</f>
        <v>9.1278912789127844</v>
      </c>
      <c r="L35" s="22">
        <f>L34/E34*100</f>
        <v>10.24030240302403</v>
      </c>
      <c r="M35" s="22">
        <f>M34/E34*100</f>
        <v>10.179101791017905</v>
      </c>
      <c r="N35" s="22">
        <f>N34/E34*100</f>
        <v>10.515705157051567</v>
      </c>
      <c r="O35" s="22">
        <f>O34/E34*100</f>
        <v>11.262712627126266</v>
      </c>
      <c r="P35" s="13"/>
      <c r="Q35" s="17" t="s">
        <v>50</v>
      </c>
      <c r="R35" s="16" t="s">
        <v>19</v>
      </c>
      <c r="S35" s="16" t="s">
        <v>88</v>
      </c>
      <c r="T35" s="13"/>
      <c r="U35" s="13"/>
      <c r="V35" s="13"/>
      <c r="W35" s="13"/>
      <c r="X35" s="13"/>
      <c r="Y35" s="13"/>
      <c r="Z35" s="13"/>
      <c r="AA35" s="13"/>
    </row>
    <row r="36" spans="2:27">
      <c r="B36" s="15"/>
      <c r="C36" s="16"/>
      <c r="D36" s="16"/>
      <c r="E36" s="16"/>
      <c r="F36" s="16"/>
      <c r="G36" s="16"/>
      <c r="H36" s="16"/>
      <c r="I36" s="16"/>
      <c r="J36" s="16"/>
      <c r="K36" s="16"/>
      <c r="L36" s="16"/>
      <c r="M36" s="16"/>
      <c r="N36" s="16"/>
      <c r="O36" s="16"/>
      <c r="P36" s="13"/>
      <c r="Q36" s="18" t="s">
        <v>78</v>
      </c>
      <c r="R36" s="20">
        <f>R31</f>
        <v>0.57060570605705441</v>
      </c>
      <c r="S36" s="20">
        <f>R32</f>
        <v>3.5609121413407926E-2</v>
      </c>
      <c r="T36" s="13"/>
      <c r="U36" s="13"/>
      <c r="V36" s="13"/>
      <c r="W36" s="13"/>
      <c r="X36" s="13"/>
      <c r="Y36" s="13"/>
      <c r="Z36" s="13"/>
      <c r="AA36" s="13"/>
    </row>
    <row r="37" spans="2:27">
      <c r="B37" s="15"/>
      <c r="C37" s="16" t="s">
        <v>52</v>
      </c>
      <c r="D37" s="19" t="s">
        <v>57</v>
      </c>
      <c r="E37" s="16"/>
      <c r="F37" s="16"/>
      <c r="G37" s="16"/>
      <c r="H37" s="16"/>
      <c r="I37" s="16"/>
      <c r="J37" s="16"/>
      <c r="K37" s="16"/>
      <c r="L37" s="16"/>
      <c r="M37" s="16"/>
      <c r="N37" s="16"/>
      <c r="O37" s="16"/>
      <c r="P37" s="13"/>
      <c r="Q37" s="18" t="s">
        <v>40</v>
      </c>
      <c r="R37" s="20">
        <f>S31</f>
        <v>1.6326163261632616</v>
      </c>
      <c r="S37" s="20">
        <f>S32</f>
        <v>0.43415736492501567</v>
      </c>
      <c r="T37" s="13"/>
      <c r="U37" s="13"/>
      <c r="V37" s="13"/>
      <c r="W37" s="13"/>
      <c r="X37" s="13"/>
      <c r="Y37" s="13"/>
      <c r="Z37" s="13"/>
      <c r="AA37" s="13"/>
    </row>
    <row r="38" spans="2:27" ht="15.75">
      <c r="B38" s="15"/>
      <c r="C38" s="16"/>
      <c r="D38" s="16" t="s">
        <v>37</v>
      </c>
      <c r="E38" s="21">
        <v>20.369</v>
      </c>
      <c r="F38" s="16" t="s">
        <v>38</v>
      </c>
      <c r="G38" s="18" t="s">
        <v>39</v>
      </c>
      <c r="H38" s="18" t="s">
        <v>40</v>
      </c>
      <c r="I38" s="18" t="s">
        <v>41</v>
      </c>
      <c r="J38" s="18" t="s">
        <v>42</v>
      </c>
      <c r="K38" s="18" t="s">
        <v>43</v>
      </c>
      <c r="L38" s="18" t="s">
        <v>44</v>
      </c>
      <c r="M38" s="18" t="s">
        <v>45</v>
      </c>
      <c r="N38" s="18" t="s">
        <v>46</v>
      </c>
      <c r="O38" s="18" t="s">
        <v>47</v>
      </c>
      <c r="P38" s="13"/>
      <c r="Q38" s="18" t="s">
        <v>41</v>
      </c>
      <c r="R38" s="20">
        <f>T31</f>
        <v>2.3634236342363399</v>
      </c>
      <c r="S38" s="20">
        <f>T32</f>
        <v>0.62179004314182107</v>
      </c>
      <c r="T38" s="13"/>
      <c r="U38" s="13"/>
      <c r="V38" s="13"/>
      <c r="W38" s="13"/>
      <c r="X38" s="13"/>
      <c r="Y38" s="13"/>
      <c r="Z38" s="13"/>
      <c r="AA38" s="13"/>
    </row>
    <row r="39" spans="2:27" ht="15.75">
      <c r="B39" s="15"/>
      <c r="C39" s="16"/>
      <c r="D39" s="16" t="s">
        <v>49</v>
      </c>
      <c r="E39" s="21">
        <v>93.384</v>
      </c>
      <c r="F39" s="21">
        <v>27.748000000000001</v>
      </c>
      <c r="G39" s="21">
        <v>27.774000000000001</v>
      </c>
      <c r="H39" s="21">
        <v>28.065000000000001</v>
      </c>
      <c r="I39" s="21">
        <v>28.202000000000002</v>
      </c>
      <c r="J39" s="21">
        <v>29.251999999999999</v>
      </c>
      <c r="K39" s="21">
        <v>30.074999999999999</v>
      </c>
      <c r="L39" s="21">
        <v>30.367999999999999</v>
      </c>
      <c r="M39" s="21">
        <v>30.468</v>
      </c>
      <c r="N39" s="21">
        <v>29.547999999999998</v>
      </c>
      <c r="O39" s="21">
        <v>30.021000000000001</v>
      </c>
      <c r="P39" s="13"/>
      <c r="Q39" s="18" t="s">
        <v>89</v>
      </c>
      <c r="R39" s="20">
        <f>U31</f>
        <v>4.6296462964629619</v>
      </c>
      <c r="S39" s="20">
        <f>U32</f>
        <v>2.0598507156063794</v>
      </c>
      <c r="T39" s="13"/>
      <c r="U39" s="13"/>
      <c r="V39" s="13"/>
      <c r="W39" s="13"/>
      <c r="X39" s="13"/>
      <c r="Y39" s="13"/>
      <c r="Z39" s="13"/>
      <c r="AA39" s="13"/>
    </row>
    <row r="40" spans="2:27">
      <c r="B40" s="15"/>
      <c r="C40" s="16"/>
      <c r="D40" s="16"/>
      <c r="E40" s="16">
        <f>E39-E38</f>
        <v>73.015000000000001</v>
      </c>
      <c r="F40" s="16"/>
      <c r="G40" s="16">
        <f>G39-F39</f>
        <v>2.5999999999999801E-2</v>
      </c>
      <c r="H40" s="16">
        <f>H39-F39</f>
        <v>0.31700000000000017</v>
      </c>
      <c r="I40" s="16">
        <f>I39-F39</f>
        <v>0.45400000000000063</v>
      </c>
      <c r="J40" s="16">
        <f>J39-F39</f>
        <v>1.5039999999999978</v>
      </c>
      <c r="K40" s="16">
        <f>K39-F39</f>
        <v>2.3269999999999982</v>
      </c>
      <c r="L40" s="16">
        <f>L39-F39</f>
        <v>2.6199999999999974</v>
      </c>
      <c r="M40" s="16">
        <f>M39-F39</f>
        <v>2.7199999999999989</v>
      </c>
      <c r="N40" s="16">
        <f>N39-F39</f>
        <v>1.7999999999999972</v>
      </c>
      <c r="O40" s="16">
        <f>O39-F39</f>
        <v>2.2729999999999997</v>
      </c>
      <c r="P40" s="13"/>
      <c r="Q40" s="18" t="s">
        <v>90</v>
      </c>
      <c r="R40" s="20">
        <f>V31</f>
        <v>9.1278912789127844</v>
      </c>
      <c r="S40" s="20">
        <f>V32</f>
        <v>3.1870163665000319</v>
      </c>
      <c r="T40" s="13"/>
      <c r="U40" s="13"/>
      <c r="V40" s="13"/>
      <c r="W40" s="13"/>
      <c r="X40" s="13"/>
      <c r="Y40" s="13"/>
      <c r="Z40" s="13"/>
      <c r="AA40" s="13"/>
    </row>
    <row r="41" spans="2:27">
      <c r="B41" s="15"/>
      <c r="C41" s="16"/>
      <c r="D41" s="16"/>
      <c r="E41" s="16"/>
      <c r="F41" s="16"/>
      <c r="G41" s="22">
        <f>G40/E40*100</f>
        <v>3.5609121413407926E-2</v>
      </c>
      <c r="H41" s="22">
        <f>H40/E40*100</f>
        <v>0.43415736492501567</v>
      </c>
      <c r="I41" s="22">
        <f>I40/E40*100</f>
        <v>0.62179004314182107</v>
      </c>
      <c r="J41" s="22">
        <f>J40/E40*100</f>
        <v>2.0598507156063794</v>
      </c>
      <c r="K41" s="22">
        <f>K40/E40*100</f>
        <v>3.1870163665000319</v>
      </c>
      <c r="L41" s="22">
        <f>L40/E40*100</f>
        <v>3.5883037731972851</v>
      </c>
      <c r="M41" s="22">
        <f>M40/E40*100</f>
        <v>3.7252619324796261</v>
      </c>
      <c r="N41" s="22">
        <f>N40/E40*100</f>
        <v>2.4652468670821026</v>
      </c>
      <c r="O41" s="22">
        <f>O40/E40*100</f>
        <v>3.1130589604875705</v>
      </c>
      <c r="P41" s="13"/>
      <c r="Q41" s="18" t="s">
        <v>91</v>
      </c>
      <c r="R41" s="20">
        <f>W31</f>
        <v>10.24030240302403</v>
      </c>
      <c r="S41" s="20">
        <f>W32</f>
        <v>3.5883037731972851</v>
      </c>
      <c r="T41" s="13"/>
      <c r="U41" s="13"/>
      <c r="V41" s="13"/>
      <c r="W41" s="13"/>
      <c r="X41" s="13"/>
      <c r="Y41" s="13"/>
      <c r="Z41" s="13"/>
      <c r="AA41" s="13"/>
    </row>
    <row r="42" spans="2:27">
      <c r="B42" s="15"/>
      <c r="C42" s="16"/>
      <c r="D42" s="16"/>
      <c r="E42" s="16"/>
      <c r="F42" s="16"/>
      <c r="G42" s="16"/>
      <c r="H42" s="16"/>
      <c r="I42" s="16"/>
      <c r="J42" s="16"/>
      <c r="K42" s="16"/>
      <c r="L42" s="16"/>
      <c r="M42" s="16"/>
      <c r="N42" s="16"/>
      <c r="O42" s="16"/>
      <c r="P42" s="13"/>
      <c r="Q42" s="18" t="s">
        <v>55</v>
      </c>
      <c r="R42" s="20">
        <f>X31</f>
        <v>10.179101791017905</v>
      </c>
      <c r="S42" s="20">
        <f>X32</f>
        <v>3.7252619324796261</v>
      </c>
      <c r="T42" s="13"/>
      <c r="U42" s="13"/>
      <c r="V42" s="13"/>
      <c r="W42" s="13"/>
      <c r="X42" s="13"/>
      <c r="Y42" s="13"/>
      <c r="Z42" s="13"/>
      <c r="AA42" s="13"/>
    </row>
    <row r="43" spans="2:27">
      <c r="B43" s="15"/>
      <c r="C43" s="16" t="s">
        <v>70</v>
      </c>
      <c r="D43" s="19" t="s">
        <v>19</v>
      </c>
      <c r="E43" s="16"/>
      <c r="F43" s="16"/>
      <c r="G43" s="16"/>
      <c r="H43" s="16"/>
      <c r="I43" s="16"/>
      <c r="J43" s="16"/>
      <c r="K43" s="16"/>
      <c r="L43" s="16"/>
      <c r="M43" s="16"/>
      <c r="N43" s="16"/>
      <c r="O43" s="16"/>
      <c r="P43" s="13"/>
      <c r="Q43" s="18" t="s">
        <v>58</v>
      </c>
      <c r="R43" s="20">
        <f>Y31</f>
        <v>10.515705157051567</v>
      </c>
      <c r="S43" s="20">
        <f>Y32</f>
        <v>2.4652468670821026</v>
      </c>
      <c r="T43" s="13"/>
      <c r="U43" s="13"/>
      <c r="V43" s="13"/>
      <c r="W43" s="13"/>
      <c r="X43" s="13"/>
      <c r="Y43" s="13"/>
      <c r="Z43" s="13"/>
      <c r="AA43" s="13"/>
    </row>
    <row r="44" spans="2:27" ht="15.75">
      <c r="B44" s="15"/>
      <c r="C44" s="16"/>
      <c r="D44" s="16" t="s">
        <v>37</v>
      </c>
      <c r="E44" s="21">
        <v>18.239999999999998</v>
      </c>
      <c r="F44" s="42" t="s">
        <v>38</v>
      </c>
      <c r="G44" s="43" t="s">
        <v>59</v>
      </c>
      <c r="H44" s="43" t="s">
        <v>60</v>
      </c>
      <c r="I44" s="43" t="s">
        <v>61</v>
      </c>
      <c r="J44" s="43" t="s">
        <v>62</v>
      </c>
      <c r="K44" s="43" t="s">
        <v>53</v>
      </c>
      <c r="L44" s="43" t="s">
        <v>54</v>
      </c>
      <c r="M44" s="43" t="s">
        <v>55</v>
      </c>
      <c r="N44" s="43" t="s">
        <v>58</v>
      </c>
      <c r="O44" s="43" t="s">
        <v>63</v>
      </c>
      <c r="P44" s="13"/>
      <c r="Q44" s="18" t="s">
        <v>63</v>
      </c>
      <c r="R44" s="20">
        <f>Z31</f>
        <v>11.262712627126266</v>
      </c>
      <c r="S44" s="20">
        <f>Z32</f>
        <v>3.1130589604875705</v>
      </c>
      <c r="T44" s="13"/>
      <c r="U44" s="13"/>
      <c r="V44" s="13"/>
      <c r="W44" s="13"/>
      <c r="X44" s="13"/>
      <c r="Y44" s="13"/>
      <c r="Z44" s="13"/>
      <c r="AA44" s="13"/>
    </row>
    <row r="45" spans="2:27" ht="15.75">
      <c r="B45" s="15"/>
      <c r="C45" s="16"/>
      <c r="D45" s="16" t="s">
        <v>49</v>
      </c>
      <c r="E45" s="21">
        <v>73.795000000000002</v>
      </c>
      <c r="F45" s="21">
        <v>16.324000000000002</v>
      </c>
      <c r="G45" s="21">
        <v>16.640999999999998</v>
      </c>
      <c r="H45" s="21">
        <v>17.231000000000002</v>
      </c>
      <c r="I45" s="21">
        <v>17.637</v>
      </c>
      <c r="J45" s="21">
        <v>18.896000000000001</v>
      </c>
      <c r="K45" s="21">
        <v>21.395</v>
      </c>
      <c r="L45" s="21">
        <v>22.013000000000002</v>
      </c>
      <c r="M45" s="21">
        <v>21.978999999999999</v>
      </c>
      <c r="N45" s="21">
        <v>22.166</v>
      </c>
      <c r="O45" s="21">
        <v>22.581</v>
      </c>
      <c r="P45" s="13"/>
      <c r="Q45" s="13"/>
      <c r="R45" s="13"/>
      <c r="S45" s="13"/>
      <c r="T45" s="13"/>
      <c r="U45" s="13"/>
      <c r="V45" s="13"/>
      <c r="W45" s="13"/>
      <c r="X45" s="13"/>
      <c r="Y45" s="13"/>
      <c r="Z45" s="13"/>
      <c r="AA45" s="13"/>
    </row>
    <row r="46" spans="2:27">
      <c r="B46" s="15"/>
      <c r="C46" s="16"/>
      <c r="D46" s="16"/>
      <c r="E46" s="16">
        <f>E45-E44</f>
        <v>55.555000000000007</v>
      </c>
      <c r="F46" s="16"/>
      <c r="G46" s="16">
        <f>G45-F45</f>
        <v>0.31699999999999662</v>
      </c>
      <c r="H46" s="16">
        <f>H45-F45</f>
        <v>0.90700000000000003</v>
      </c>
      <c r="I46" s="16">
        <f>I45-F45</f>
        <v>1.3129999999999988</v>
      </c>
      <c r="J46" s="16">
        <f>J45-F45</f>
        <v>2.5719999999999992</v>
      </c>
      <c r="K46" s="16">
        <f>K45-F45</f>
        <v>5.070999999999998</v>
      </c>
      <c r="L46" s="16">
        <f>L45-F45</f>
        <v>5.6890000000000001</v>
      </c>
      <c r="M46" s="16">
        <f>M45-F45</f>
        <v>5.6549999999999976</v>
      </c>
      <c r="N46" s="16">
        <f>N45-F45</f>
        <v>5.8419999999999987</v>
      </c>
      <c r="O46" s="16">
        <f>O45-F45</f>
        <v>6.2569999999999979</v>
      </c>
      <c r="P46" s="13"/>
      <c r="Q46" s="13"/>
      <c r="R46" s="13"/>
      <c r="S46" s="13"/>
      <c r="T46" s="13"/>
      <c r="U46" s="13"/>
      <c r="V46" s="13"/>
      <c r="W46" s="13"/>
      <c r="X46" s="13"/>
      <c r="Y46" s="13"/>
      <c r="Z46" s="13"/>
      <c r="AA46" s="13"/>
    </row>
    <row r="47" spans="2:27">
      <c r="B47" s="15"/>
      <c r="C47" s="16"/>
      <c r="D47" s="16"/>
      <c r="E47" s="16"/>
      <c r="F47" s="16"/>
      <c r="G47" s="22">
        <f>G46/E46*100</f>
        <v>0.57060570605705441</v>
      </c>
      <c r="H47" s="22">
        <f>H46/E46*100</f>
        <v>1.6326163261632616</v>
      </c>
      <c r="I47" s="22">
        <f>I46/E46*100</f>
        <v>2.3634236342363399</v>
      </c>
      <c r="J47" s="22">
        <f>J46/E46*100</f>
        <v>4.6296462964629619</v>
      </c>
      <c r="K47" s="22">
        <f>K46/E46*100</f>
        <v>9.1278912789127844</v>
      </c>
      <c r="L47" s="22">
        <f>L46/E46*100</f>
        <v>10.24030240302403</v>
      </c>
      <c r="M47" s="22">
        <f>M46/E46*100</f>
        <v>10.179101791017905</v>
      </c>
      <c r="N47" s="22">
        <f>N46/E46*100</f>
        <v>10.515705157051567</v>
      </c>
      <c r="O47" s="22">
        <f>O46/E46*100</f>
        <v>11.262712627126266</v>
      </c>
      <c r="P47" s="13"/>
      <c r="Q47" s="13"/>
      <c r="R47" s="13"/>
      <c r="S47" s="13"/>
      <c r="T47" s="13"/>
      <c r="U47" s="13"/>
      <c r="V47" s="13"/>
      <c r="W47" s="13"/>
      <c r="X47" s="13"/>
      <c r="Y47" s="13"/>
      <c r="Z47" s="13"/>
      <c r="AA47" s="13"/>
    </row>
    <row r="48" spans="2:27">
      <c r="B48" s="15"/>
      <c r="C48" s="16"/>
      <c r="D48" s="16"/>
      <c r="E48" s="16"/>
      <c r="F48" s="16"/>
      <c r="G48" s="16"/>
      <c r="H48" s="16"/>
      <c r="I48" s="16"/>
      <c r="J48" s="16"/>
      <c r="K48" s="16"/>
      <c r="L48" s="16"/>
      <c r="M48" s="16"/>
      <c r="N48" s="16"/>
      <c r="O48" s="16"/>
      <c r="P48" s="13"/>
      <c r="Q48" s="13"/>
      <c r="R48" s="13"/>
      <c r="S48" s="13"/>
      <c r="T48" s="13"/>
      <c r="U48" s="13"/>
      <c r="V48" s="13"/>
      <c r="W48" s="13"/>
      <c r="X48" s="13"/>
      <c r="Y48" s="13"/>
      <c r="Z48" s="13"/>
      <c r="AA48" s="13"/>
    </row>
    <row r="49" spans="2:27">
      <c r="B49" s="15"/>
      <c r="C49" s="16" t="s">
        <v>64</v>
      </c>
      <c r="D49" s="19" t="s">
        <v>57</v>
      </c>
      <c r="E49" s="16"/>
      <c r="F49" s="16"/>
      <c r="G49" s="16"/>
      <c r="H49" s="16"/>
      <c r="I49" s="16"/>
      <c r="J49" s="16"/>
      <c r="K49" s="16"/>
      <c r="L49" s="16"/>
      <c r="M49" s="16"/>
      <c r="N49" s="16"/>
      <c r="O49" s="16"/>
      <c r="P49" s="13"/>
      <c r="Q49" s="13"/>
      <c r="R49" s="13"/>
      <c r="S49" s="13"/>
      <c r="T49" s="13"/>
      <c r="U49" s="13"/>
      <c r="V49" s="13"/>
      <c r="W49" s="13"/>
      <c r="X49" s="13"/>
      <c r="Y49" s="13"/>
      <c r="Z49" s="13"/>
      <c r="AA49" s="13"/>
    </row>
    <row r="50" spans="2:27" ht="15.75">
      <c r="B50" s="15"/>
      <c r="C50" s="16"/>
      <c r="D50" s="16" t="s">
        <v>37</v>
      </c>
      <c r="E50" s="26">
        <v>20.369</v>
      </c>
      <c r="F50" s="16" t="s">
        <v>38</v>
      </c>
      <c r="G50" s="18" t="s">
        <v>59</v>
      </c>
      <c r="H50" s="18" t="s">
        <v>60</v>
      </c>
      <c r="I50" s="18" t="s">
        <v>61</v>
      </c>
      <c r="J50" s="18" t="s">
        <v>62</v>
      </c>
      <c r="K50" s="18" t="s">
        <v>53</v>
      </c>
      <c r="L50" s="18" t="s">
        <v>54</v>
      </c>
      <c r="M50" s="18" t="s">
        <v>55</v>
      </c>
      <c r="N50" s="18" t="s">
        <v>58</v>
      </c>
      <c r="O50" s="18" t="s">
        <v>63</v>
      </c>
      <c r="P50" s="13"/>
      <c r="Q50" s="13"/>
      <c r="R50" s="13"/>
      <c r="S50" s="13"/>
      <c r="T50" s="13"/>
      <c r="U50" s="13"/>
      <c r="V50" s="13"/>
      <c r="W50" s="13"/>
      <c r="X50" s="13"/>
      <c r="Y50" s="13"/>
      <c r="Z50" s="13"/>
      <c r="AA50" s="13"/>
    </row>
    <row r="51" spans="2:27" ht="15.75">
      <c r="B51" s="15"/>
      <c r="C51" s="16"/>
      <c r="D51" s="16" t="s">
        <v>49</v>
      </c>
      <c r="E51" s="26">
        <v>93.384</v>
      </c>
      <c r="F51" s="26">
        <v>27.748000000000001</v>
      </c>
      <c r="G51" s="26">
        <v>27.774000000000001</v>
      </c>
      <c r="H51" s="26">
        <v>28.065000000000001</v>
      </c>
      <c r="I51" s="26">
        <v>28.202000000000002</v>
      </c>
      <c r="J51" s="26">
        <v>29.251999999999999</v>
      </c>
      <c r="K51" s="26">
        <v>30.074999999999999</v>
      </c>
      <c r="L51" s="26">
        <v>30.367999999999999</v>
      </c>
      <c r="M51" s="26">
        <v>30.468</v>
      </c>
      <c r="N51" s="26">
        <v>29.547999999999998</v>
      </c>
      <c r="O51" s="26">
        <v>30.021000000000001</v>
      </c>
      <c r="P51" s="13"/>
      <c r="Q51" s="13"/>
      <c r="R51" s="13"/>
      <c r="S51" s="13"/>
      <c r="T51" s="13"/>
      <c r="U51" s="13"/>
      <c r="V51" s="13"/>
      <c r="W51" s="13"/>
      <c r="X51" s="13"/>
      <c r="Y51" s="13"/>
      <c r="Z51" s="13"/>
      <c r="AA51" s="13"/>
    </row>
    <row r="52" spans="2:27">
      <c r="B52" s="15"/>
      <c r="C52" s="16"/>
      <c r="D52" s="16"/>
      <c r="E52" s="16">
        <f>E51-E50</f>
        <v>73.015000000000001</v>
      </c>
      <c r="F52" s="16"/>
      <c r="G52" s="16">
        <f>G51-F51</f>
        <v>2.5999999999999801E-2</v>
      </c>
      <c r="H52" s="16">
        <f>H51-F51</f>
        <v>0.31700000000000017</v>
      </c>
      <c r="I52" s="16">
        <f>I51-F51</f>
        <v>0.45400000000000063</v>
      </c>
      <c r="J52" s="16">
        <f>J51-F51</f>
        <v>1.5039999999999978</v>
      </c>
      <c r="K52" s="16">
        <f>K51-F51</f>
        <v>2.3269999999999982</v>
      </c>
      <c r="L52" s="16">
        <f>L51-F51</f>
        <v>2.6199999999999974</v>
      </c>
      <c r="M52" s="16">
        <f>M51-F51</f>
        <v>2.7199999999999989</v>
      </c>
      <c r="N52" s="16">
        <f>N51-F51</f>
        <v>1.7999999999999972</v>
      </c>
      <c r="O52" s="16">
        <f>O51-F51</f>
        <v>2.2729999999999997</v>
      </c>
      <c r="P52" s="13"/>
      <c r="Q52" s="13"/>
      <c r="R52" s="13"/>
      <c r="S52" s="13"/>
      <c r="T52" s="13"/>
      <c r="U52" s="13"/>
      <c r="V52" s="13"/>
      <c r="W52" s="13"/>
      <c r="X52" s="13"/>
      <c r="Y52" s="13"/>
      <c r="Z52" s="13"/>
      <c r="AA52" s="13"/>
    </row>
    <row r="53" spans="2:27">
      <c r="B53" s="15"/>
      <c r="C53" s="16"/>
      <c r="D53" s="16"/>
      <c r="E53" s="16"/>
      <c r="F53" s="16"/>
      <c r="G53" s="22">
        <f>G52/E52*100</f>
        <v>3.5609121413407926E-2</v>
      </c>
      <c r="H53" s="22">
        <f>H52/E52*100</f>
        <v>0.43415736492501567</v>
      </c>
      <c r="I53" s="22">
        <f>I52/E52*100</f>
        <v>0.62179004314182107</v>
      </c>
      <c r="J53" s="22">
        <f>J52/E52*100</f>
        <v>2.0598507156063794</v>
      </c>
      <c r="K53" s="22">
        <f>K52/E52*100</f>
        <v>3.1870163665000319</v>
      </c>
      <c r="L53" s="22">
        <f>L52/E52*100</f>
        <v>3.5883037731972851</v>
      </c>
      <c r="M53" s="22">
        <f>M52/E52*100</f>
        <v>3.7252619324796261</v>
      </c>
      <c r="N53" s="22">
        <f>N52/E52*100</f>
        <v>2.4652468670821026</v>
      </c>
      <c r="O53" s="22">
        <f>O52/E52*100</f>
        <v>3.1130589604875705</v>
      </c>
      <c r="P53" s="13"/>
      <c r="Q53" s="13"/>
      <c r="R53" s="13"/>
      <c r="S53" s="13"/>
      <c r="T53" s="13"/>
      <c r="U53" s="13"/>
      <c r="V53" s="13"/>
      <c r="W53" s="13"/>
      <c r="X53" s="13"/>
      <c r="Y53" s="13"/>
      <c r="Z53" s="13"/>
      <c r="AA53" s="13"/>
    </row>
    <row r="54" spans="2:27">
      <c r="B54" s="24"/>
      <c r="C54" s="25"/>
      <c r="D54" s="25"/>
      <c r="E54" s="25"/>
      <c r="F54" s="25"/>
      <c r="G54" s="25"/>
      <c r="H54" s="25"/>
      <c r="I54" s="25"/>
      <c r="J54" s="25"/>
      <c r="K54" s="25"/>
      <c r="L54" s="25"/>
      <c r="M54" s="25"/>
      <c r="N54" s="25"/>
      <c r="O54" s="25"/>
      <c r="P54" s="13"/>
      <c r="Q54" s="23"/>
      <c r="R54" s="23"/>
      <c r="S54" s="23"/>
      <c r="T54" s="23"/>
      <c r="U54" s="23"/>
      <c r="V54" s="23"/>
      <c r="W54" s="23"/>
      <c r="X54" s="23"/>
      <c r="Y54" s="13"/>
      <c r="Z54" s="13"/>
      <c r="AA54" s="13"/>
    </row>
    <row r="55" spans="2:27">
      <c r="B55" s="15" t="s">
        <v>65</v>
      </c>
      <c r="C55" s="16" t="s">
        <v>66</v>
      </c>
      <c r="D55" s="16"/>
      <c r="E55" s="16"/>
      <c r="F55" s="16"/>
      <c r="G55" s="16"/>
      <c r="H55" s="16"/>
      <c r="I55" s="16"/>
      <c r="J55" s="16"/>
      <c r="K55" s="16"/>
      <c r="L55" s="16"/>
      <c r="M55" s="16"/>
      <c r="N55" s="16"/>
      <c r="O55" s="16"/>
      <c r="P55" s="23"/>
      <c r="Q55" s="17"/>
      <c r="R55" s="18" t="s">
        <v>59</v>
      </c>
      <c r="S55" s="18" t="s">
        <v>60</v>
      </c>
      <c r="T55" s="18" t="s">
        <v>61</v>
      </c>
      <c r="U55" s="18" t="s">
        <v>62</v>
      </c>
      <c r="V55" s="18" t="s">
        <v>53</v>
      </c>
      <c r="W55" s="18" t="s">
        <v>54</v>
      </c>
      <c r="X55" s="18" t="s">
        <v>55</v>
      </c>
      <c r="Y55" s="18" t="s">
        <v>58</v>
      </c>
      <c r="Z55" s="18" t="s">
        <v>63</v>
      </c>
      <c r="AA55" s="13"/>
    </row>
    <row r="56" spans="2:27">
      <c r="B56" s="15"/>
      <c r="C56" s="16"/>
      <c r="D56" s="19" t="s">
        <v>19</v>
      </c>
      <c r="E56" s="16"/>
      <c r="F56" s="16"/>
      <c r="G56" s="16"/>
      <c r="H56" s="16"/>
      <c r="I56" s="16"/>
      <c r="J56" s="16"/>
      <c r="K56" s="16"/>
      <c r="L56" s="16"/>
      <c r="M56" s="16"/>
      <c r="N56" s="16"/>
      <c r="O56" s="16"/>
      <c r="P56" s="23"/>
      <c r="Q56" s="17" t="s">
        <v>19</v>
      </c>
      <c r="R56" s="20">
        <f>AVERAGE(G60,G72)</f>
        <v>-8.0684588461933091E-2</v>
      </c>
      <c r="S56" s="20">
        <f t="shared" ref="S56:Z56" si="6">AVERAGE(H60,H72)</f>
        <v>-0.21034806420896729</v>
      </c>
      <c r="T56" s="20">
        <f t="shared" si="6"/>
        <v>0.18326198494433954</v>
      </c>
      <c r="U56" s="20">
        <f t="shared" si="6"/>
        <v>1.4744128982193292</v>
      </c>
      <c r="V56" s="20">
        <f t="shared" si="6"/>
        <v>1.2575454929452676</v>
      </c>
      <c r="W56" s="20">
        <f t="shared" si="6"/>
        <v>0.54382800400227449</v>
      </c>
      <c r="X56" s="20">
        <f t="shared" si="6"/>
        <v>0.14243985140644924</v>
      </c>
      <c r="Y56" s="20">
        <f t="shared" si="6"/>
        <v>-0.63562953610313633</v>
      </c>
      <c r="Z56" s="20">
        <f t="shared" si="6"/>
        <v>-0.55273592881007461</v>
      </c>
      <c r="AA56" s="13"/>
    </row>
    <row r="57" spans="2:27" ht="15.75">
      <c r="B57" s="15"/>
      <c r="C57" s="16"/>
      <c r="D57" s="16" t="s">
        <v>37</v>
      </c>
      <c r="E57" s="21">
        <v>14.472</v>
      </c>
      <c r="F57" s="16" t="s">
        <v>38</v>
      </c>
      <c r="G57" s="18" t="s">
        <v>59</v>
      </c>
      <c r="H57" s="18" t="s">
        <v>60</v>
      </c>
      <c r="I57" s="18" t="s">
        <v>61</v>
      </c>
      <c r="J57" s="18" t="s">
        <v>62</v>
      </c>
      <c r="K57" s="18" t="s">
        <v>53</v>
      </c>
      <c r="L57" s="18" t="s">
        <v>54</v>
      </c>
      <c r="M57" s="18" t="s">
        <v>55</v>
      </c>
      <c r="N57" s="18" t="s">
        <v>58</v>
      </c>
      <c r="O57" s="18" t="s">
        <v>63</v>
      </c>
      <c r="P57" s="13"/>
      <c r="Q57" s="17" t="s">
        <v>67</v>
      </c>
      <c r="R57" s="20">
        <f>AVERAGE(G66,G78)</f>
        <v>7.4401295527462101E-3</v>
      </c>
      <c r="S57" s="20">
        <f t="shared" ref="S57:Z57" si="7">AVERAGE(H66,H78)</f>
        <v>-0.19446565011462852</v>
      </c>
      <c r="T57" s="20">
        <f t="shared" si="7"/>
        <v>0.77926695401205914</v>
      </c>
      <c r="U57" s="20">
        <f t="shared" si="7"/>
        <v>0.85837499080083512</v>
      </c>
      <c r="V57" s="20">
        <f t="shared" si="7"/>
        <v>1.0076021060893749</v>
      </c>
      <c r="W57" s="20">
        <f t="shared" si="7"/>
        <v>0.99821532751045328</v>
      </c>
      <c r="X57" s="20">
        <f t="shared" si="7"/>
        <v>0.63000902648075696</v>
      </c>
      <c r="Y57" s="20">
        <f t="shared" si="7"/>
        <v>-2.534409674814031E-2</v>
      </c>
      <c r="Z57" s="20">
        <f t="shared" si="7"/>
        <v>2.7891550272392567</v>
      </c>
      <c r="AA57" s="13"/>
    </row>
    <row r="58" spans="2:27" ht="15.75">
      <c r="B58" s="15"/>
      <c r="C58" s="16"/>
      <c r="D58" s="16" t="s">
        <v>49</v>
      </c>
      <c r="E58" s="21">
        <v>70.709999999999994</v>
      </c>
      <c r="F58" s="21">
        <v>11.397</v>
      </c>
      <c r="G58" s="21">
        <v>11.388999999999999</v>
      </c>
      <c r="H58" s="21">
        <v>11.285</v>
      </c>
      <c r="I58" s="21">
        <v>11.670999999999999</v>
      </c>
      <c r="J58" s="21">
        <v>12.067</v>
      </c>
      <c r="K58" s="21">
        <v>12.367000000000001</v>
      </c>
      <c r="L58" s="21">
        <v>11.819000000000001</v>
      </c>
      <c r="M58" s="21">
        <v>11.56</v>
      </c>
      <c r="N58" s="21">
        <v>11.067</v>
      </c>
      <c r="O58" s="21">
        <v>10.925000000000001</v>
      </c>
      <c r="P58" s="13"/>
      <c r="Q58" s="13"/>
      <c r="R58" s="13"/>
      <c r="S58" s="13"/>
      <c r="T58" s="13"/>
      <c r="U58" s="13"/>
      <c r="V58" s="13"/>
      <c r="W58" s="13"/>
      <c r="X58" s="13"/>
      <c r="Y58" s="13"/>
      <c r="Z58" s="13"/>
      <c r="AA58" s="13"/>
    </row>
    <row r="59" spans="2:27">
      <c r="B59" s="15"/>
      <c r="C59" s="16"/>
      <c r="D59" s="16"/>
      <c r="E59" s="16">
        <f>E58-E57</f>
        <v>56.237999999999992</v>
      </c>
      <c r="F59" s="16"/>
      <c r="G59" s="16">
        <f>G58-F58</f>
        <v>-8.0000000000008953E-3</v>
      </c>
      <c r="H59" s="16">
        <f>H58-F58</f>
        <v>-0.1120000000000001</v>
      </c>
      <c r="I59" s="16">
        <f>I58-F58</f>
        <v>0.27399999999999913</v>
      </c>
      <c r="J59" s="16">
        <f>J58-F58</f>
        <v>0.66999999999999993</v>
      </c>
      <c r="K59" s="16">
        <f>K58-F58</f>
        <v>0.97000000000000064</v>
      </c>
      <c r="L59" s="16">
        <f>L58-F58</f>
        <v>0.4220000000000006</v>
      </c>
      <c r="M59" s="16">
        <f>M58-F58</f>
        <v>0.16300000000000026</v>
      </c>
      <c r="N59" s="16">
        <f>N58-F58</f>
        <v>-0.33000000000000007</v>
      </c>
      <c r="O59" s="16">
        <f>O58-F58</f>
        <v>-0.47199999999999953</v>
      </c>
      <c r="P59" s="13"/>
      <c r="Q59" s="13"/>
      <c r="R59" s="13"/>
      <c r="S59" s="13"/>
      <c r="T59" s="13"/>
      <c r="U59" s="13"/>
      <c r="V59" s="13"/>
      <c r="W59" s="13"/>
      <c r="X59" s="13"/>
      <c r="Y59" s="13"/>
      <c r="Z59" s="13"/>
      <c r="AA59" s="13"/>
    </row>
    <row r="60" spans="2:27">
      <c r="B60" s="15"/>
      <c r="C60" s="16"/>
      <c r="D60" s="16"/>
      <c r="E60" s="16"/>
      <c r="F60" s="16"/>
      <c r="G60" s="22">
        <f>G59/E59*100</f>
        <v>-1.422525694370514E-2</v>
      </c>
      <c r="H60" s="22">
        <f>H59/E59*100</f>
        <v>-0.19915359721184986</v>
      </c>
      <c r="I60" s="22">
        <f>I59/E59*100</f>
        <v>0.48721505032184498</v>
      </c>
      <c r="J60" s="22">
        <f>J59/E59*100</f>
        <v>1.1913652690351721</v>
      </c>
      <c r="K60" s="22">
        <f>K59/E59*100</f>
        <v>1.7248124044240563</v>
      </c>
      <c r="L60" s="22">
        <f>L59/E59*100</f>
        <v>0.75038230378036319</v>
      </c>
      <c r="M60" s="22">
        <f>M59/E59*100</f>
        <v>0.28983961022796023</v>
      </c>
      <c r="N60" s="22">
        <f>N59/E59*100</f>
        <v>-0.58679184892777148</v>
      </c>
      <c r="O60" s="22">
        <f>O59/E59*100</f>
        <v>-0.8392901596785084</v>
      </c>
      <c r="P60" s="13"/>
      <c r="Q60" s="17" t="s">
        <v>50</v>
      </c>
      <c r="R60" s="16" t="s">
        <v>19</v>
      </c>
      <c r="S60" s="16" t="s">
        <v>67</v>
      </c>
      <c r="T60" s="13"/>
      <c r="U60" s="13"/>
      <c r="V60" s="13"/>
      <c r="W60" s="13"/>
      <c r="X60" s="13"/>
      <c r="Y60" s="13"/>
      <c r="Z60" s="13"/>
      <c r="AA60" s="13"/>
    </row>
    <row r="61" spans="2:27">
      <c r="B61" s="15"/>
      <c r="C61" s="16" t="s">
        <v>68</v>
      </c>
      <c r="D61" s="16"/>
      <c r="E61" s="16"/>
      <c r="F61" s="16"/>
      <c r="G61" s="16"/>
      <c r="H61" s="16"/>
      <c r="I61" s="16"/>
      <c r="J61" s="16"/>
      <c r="K61" s="16"/>
      <c r="L61" s="16"/>
      <c r="M61" s="16"/>
      <c r="N61" s="16"/>
      <c r="O61" s="16"/>
      <c r="P61" s="13"/>
      <c r="Q61" s="18" t="s">
        <v>59</v>
      </c>
      <c r="R61" s="20">
        <f>R56</f>
        <v>-8.0684588461933091E-2</v>
      </c>
      <c r="S61" s="20">
        <f>R57</f>
        <v>7.4401295527462101E-3</v>
      </c>
      <c r="T61" s="13"/>
      <c r="U61" s="13"/>
      <c r="V61" s="13"/>
      <c r="W61" s="13"/>
      <c r="X61" s="13"/>
      <c r="Y61" s="13"/>
      <c r="Z61" s="13"/>
      <c r="AA61" s="13"/>
    </row>
    <row r="62" spans="2:27">
      <c r="B62" s="15"/>
      <c r="C62" s="16"/>
      <c r="D62" s="19" t="s">
        <v>57</v>
      </c>
      <c r="E62" s="16"/>
      <c r="F62" s="16"/>
      <c r="G62" s="16"/>
      <c r="H62" s="16"/>
      <c r="I62" s="16"/>
      <c r="J62" s="16"/>
      <c r="K62" s="16"/>
      <c r="L62" s="16"/>
      <c r="M62" s="16"/>
      <c r="N62" s="16"/>
      <c r="O62" s="16"/>
      <c r="P62" s="13"/>
      <c r="Q62" s="18" t="s">
        <v>60</v>
      </c>
      <c r="R62" s="20">
        <f>S56</f>
        <v>-0.21034806420896729</v>
      </c>
      <c r="S62" s="20">
        <f>S57</f>
        <v>-0.19446565011462852</v>
      </c>
      <c r="T62" s="13"/>
      <c r="U62" s="13"/>
      <c r="V62" s="13"/>
      <c r="W62" s="13"/>
      <c r="X62" s="13"/>
      <c r="Y62" s="13"/>
      <c r="Z62" s="13"/>
      <c r="AA62" s="13"/>
    </row>
    <row r="63" spans="2:27" ht="15.75">
      <c r="B63" s="15"/>
      <c r="C63" s="16"/>
      <c r="D63" s="16" t="s">
        <v>37</v>
      </c>
      <c r="E63" s="21">
        <v>13.103</v>
      </c>
      <c r="F63" s="16" t="s">
        <v>38</v>
      </c>
      <c r="G63" s="18" t="s">
        <v>59</v>
      </c>
      <c r="H63" s="18" t="s">
        <v>60</v>
      </c>
      <c r="I63" s="18" t="s">
        <v>61</v>
      </c>
      <c r="J63" s="18" t="s">
        <v>62</v>
      </c>
      <c r="K63" s="18" t="s">
        <v>53</v>
      </c>
      <c r="L63" s="18" t="s">
        <v>54</v>
      </c>
      <c r="M63" s="18" t="s">
        <v>55</v>
      </c>
      <c r="N63" s="18" t="s">
        <v>58</v>
      </c>
      <c r="O63" s="18" t="s">
        <v>63</v>
      </c>
      <c r="P63" s="13"/>
      <c r="Q63" s="18" t="s">
        <v>61</v>
      </c>
      <c r="R63" s="20">
        <f>T56</f>
        <v>0.18326198494433954</v>
      </c>
      <c r="S63" s="20">
        <f>T57</f>
        <v>0.77926695401205914</v>
      </c>
      <c r="T63" s="13"/>
      <c r="U63" s="13"/>
      <c r="V63" s="13"/>
      <c r="W63" s="13"/>
      <c r="X63" s="13"/>
      <c r="Y63" s="13"/>
      <c r="Z63" s="13"/>
      <c r="AA63" s="13"/>
    </row>
    <row r="64" spans="2:27" ht="15.75">
      <c r="B64" s="15"/>
      <c r="C64" s="16"/>
      <c r="D64" s="16" t="s">
        <v>49</v>
      </c>
      <c r="E64" s="21">
        <v>71.944999999999993</v>
      </c>
      <c r="F64" s="21">
        <v>9.7609999999999992</v>
      </c>
      <c r="G64" s="21">
        <v>9.8040000000000003</v>
      </c>
      <c r="H64" s="21">
        <v>9.7059999999999995</v>
      </c>
      <c r="I64" s="21">
        <v>10.765000000000001</v>
      </c>
      <c r="J64" s="21">
        <v>10.866</v>
      </c>
      <c r="K64" s="21">
        <v>10.146000000000001</v>
      </c>
      <c r="L64" s="21">
        <v>9.8610000000000007</v>
      </c>
      <c r="M64" s="21">
        <v>9.8070000000000004</v>
      </c>
      <c r="N64" s="21">
        <v>9.2859999999999996</v>
      </c>
      <c r="O64" s="21">
        <v>9.9139999999999997</v>
      </c>
      <c r="P64" s="13"/>
      <c r="Q64" s="18" t="s">
        <v>62</v>
      </c>
      <c r="R64" s="20">
        <f>U56</f>
        <v>1.4744128982193292</v>
      </c>
      <c r="S64" s="20">
        <f>U57</f>
        <v>0.85837499080083512</v>
      </c>
      <c r="T64" s="13"/>
      <c r="U64" s="13"/>
      <c r="V64" s="13"/>
      <c r="W64" s="13"/>
      <c r="X64" s="13"/>
      <c r="Y64" s="13"/>
      <c r="Z64" s="13"/>
      <c r="AA64" s="13"/>
    </row>
    <row r="65" spans="2:27">
      <c r="B65" s="15"/>
      <c r="C65" s="16"/>
      <c r="D65" s="16"/>
      <c r="E65" s="16">
        <f>E64-E63</f>
        <v>58.841999999999992</v>
      </c>
      <c r="F65" s="16"/>
      <c r="G65" s="16">
        <f>G64-F64</f>
        <v>4.3000000000001037E-2</v>
      </c>
      <c r="H65" s="16">
        <f>H64-F64</f>
        <v>-5.4999999999999716E-2</v>
      </c>
      <c r="I65" s="16">
        <f>I64-F64</f>
        <v>1.0040000000000013</v>
      </c>
      <c r="J65" s="16">
        <f>J64-F64</f>
        <v>1.1050000000000004</v>
      </c>
      <c r="K65" s="16">
        <f>K64-F64</f>
        <v>0.38500000000000156</v>
      </c>
      <c r="L65" s="16">
        <f>L64-F64</f>
        <v>0.10000000000000142</v>
      </c>
      <c r="M65" s="16">
        <f>M64-F64</f>
        <v>4.6000000000001151E-2</v>
      </c>
      <c r="N65" s="16">
        <f>N64-F64</f>
        <v>-0.47499999999999964</v>
      </c>
      <c r="O65" s="16">
        <f>O64-F64</f>
        <v>0.15300000000000047</v>
      </c>
      <c r="P65" s="13"/>
      <c r="Q65" s="18" t="s">
        <v>53</v>
      </c>
      <c r="R65" s="20">
        <f>V56</f>
        <v>1.2575454929452676</v>
      </c>
      <c r="S65" s="20">
        <f>V57</f>
        <v>1.0076021060893749</v>
      </c>
      <c r="T65" s="13"/>
      <c r="U65" s="13"/>
      <c r="V65" s="13"/>
      <c r="W65" s="13"/>
      <c r="X65" s="13"/>
      <c r="Y65" s="13"/>
      <c r="Z65" s="13"/>
      <c r="AA65" s="13"/>
    </row>
    <row r="66" spans="2:27">
      <c r="B66" s="15"/>
      <c r="C66" s="16"/>
      <c r="D66" s="16"/>
      <c r="E66" s="16"/>
      <c r="F66" s="16"/>
      <c r="G66" s="22">
        <f>G65/E65*100</f>
        <v>7.307705380510697E-2</v>
      </c>
      <c r="H66" s="22">
        <f>H65/E65*100</f>
        <v>-9.3470650215831758E-2</v>
      </c>
      <c r="I66" s="22">
        <f>I65/E65*100</f>
        <v>1.7062642330308309</v>
      </c>
      <c r="J66" s="22">
        <f>J65/E65*100</f>
        <v>1.8779103361544485</v>
      </c>
      <c r="K66" s="22">
        <f>K65/E65*100</f>
        <v>0.65429455151082838</v>
      </c>
      <c r="L66" s="22">
        <f>L65/E65*100</f>
        <v>0.16994663675606103</v>
      </c>
      <c r="M66" s="22">
        <f>M65/E65*100</f>
        <v>7.817545290778892E-2</v>
      </c>
      <c r="N66" s="22">
        <f>N65/E65*100</f>
        <v>-0.80724652459127788</v>
      </c>
      <c r="O66" s="22">
        <f>O65/E65*100</f>
        <v>0.2600183542367705</v>
      </c>
      <c r="P66" s="13"/>
      <c r="Q66" s="18" t="s">
        <v>54</v>
      </c>
      <c r="R66" s="20">
        <f>W56</f>
        <v>0.54382800400227449</v>
      </c>
      <c r="S66" s="20">
        <f>W57</f>
        <v>0.99821532751045328</v>
      </c>
      <c r="T66" s="13"/>
      <c r="U66" s="13"/>
      <c r="V66" s="13"/>
      <c r="W66" s="13"/>
      <c r="X66" s="13"/>
      <c r="Y66" s="13"/>
      <c r="Z66" s="13"/>
      <c r="AA66" s="13"/>
    </row>
    <row r="67" spans="2:27">
      <c r="B67" s="15"/>
      <c r="C67" s="16" t="s">
        <v>56</v>
      </c>
      <c r="D67" s="16"/>
      <c r="E67" s="16"/>
      <c r="F67" s="16"/>
      <c r="G67" s="16"/>
      <c r="H67" s="16"/>
      <c r="I67" s="16"/>
      <c r="J67" s="16"/>
      <c r="K67" s="16"/>
      <c r="L67" s="16"/>
      <c r="M67" s="16"/>
      <c r="N67" s="16"/>
      <c r="O67" s="16"/>
      <c r="P67" s="13"/>
      <c r="Q67" s="18" t="s">
        <v>55</v>
      </c>
      <c r="R67" s="20">
        <f>X56</f>
        <v>0.14243985140644924</v>
      </c>
      <c r="S67" s="20">
        <f>X57</f>
        <v>0.63000902648075696</v>
      </c>
      <c r="T67" s="13"/>
      <c r="U67" s="13"/>
      <c r="V67" s="13"/>
      <c r="W67" s="13"/>
      <c r="X67" s="13"/>
      <c r="Y67" s="13"/>
      <c r="Z67" s="13"/>
      <c r="AA67" s="13"/>
    </row>
    <row r="68" spans="2:27">
      <c r="B68" s="15"/>
      <c r="C68" s="16"/>
      <c r="D68" s="19" t="s">
        <v>19</v>
      </c>
      <c r="E68" s="16"/>
      <c r="F68" s="16"/>
      <c r="G68" s="16"/>
      <c r="H68" s="16"/>
      <c r="I68" s="16"/>
      <c r="J68" s="16"/>
      <c r="K68" s="16"/>
      <c r="L68" s="16"/>
      <c r="M68" s="16"/>
      <c r="N68" s="16"/>
      <c r="O68" s="16"/>
      <c r="P68" s="13"/>
      <c r="Q68" s="18" t="s">
        <v>58</v>
      </c>
      <c r="R68" s="20">
        <f>Y56</f>
        <v>-0.63562953610313633</v>
      </c>
      <c r="S68" s="20">
        <f>Y57</f>
        <v>-2.534409674814031E-2</v>
      </c>
      <c r="T68" s="13"/>
      <c r="U68" s="13"/>
      <c r="V68" s="13"/>
      <c r="W68" s="13"/>
      <c r="X68" s="13"/>
      <c r="Y68" s="13"/>
      <c r="Z68" s="13"/>
      <c r="AA68" s="13"/>
    </row>
    <row r="69" spans="2:27" ht="15.75">
      <c r="B69" s="15"/>
      <c r="C69" s="16"/>
      <c r="D69" s="16" t="s">
        <v>37</v>
      </c>
      <c r="E69" s="21">
        <v>15.391999999999999</v>
      </c>
      <c r="F69" s="16" t="s">
        <v>38</v>
      </c>
      <c r="G69" s="18" t="s">
        <v>59</v>
      </c>
      <c r="H69" s="18" t="s">
        <v>60</v>
      </c>
      <c r="I69" s="18" t="s">
        <v>61</v>
      </c>
      <c r="J69" s="18" t="s">
        <v>62</v>
      </c>
      <c r="K69" s="18" t="s">
        <v>53</v>
      </c>
      <c r="L69" s="18" t="s">
        <v>54</v>
      </c>
      <c r="M69" s="18" t="s">
        <v>55</v>
      </c>
      <c r="N69" s="18" t="s">
        <v>58</v>
      </c>
      <c r="O69" s="18" t="s">
        <v>63</v>
      </c>
      <c r="P69" s="13"/>
      <c r="Q69" s="18" t="s">
        <v>63</v>
      </c>
      <c r="R69" s="20">
        <f>Z56</f>
        <v>-0.55273592881007461</v>
      </c>
      <c r="S69" s="20">
        <f>Z57</f>
        <v>2.7891550272392567</v>
      </c>
      <c r="T69" s="13"/>
      <c r="U69" s="13"/>
      <c r="V69" s="13"/>
      <c r="W69" s="13"/>
      <c r="X69" s="13"/>
      <c r="Y69" s="13"/>
      <c r="Z69" s="13"/>
      <c r="AA69" s="13"/>
    </row>
    <row r="70" spans="2:27" ht="15.75">
      <c r="B70" s="15"/>
      <c r="C70" s="16"/>
      <c r="D70" s="16" t="s">
        <v>49</v>
      </c>
      <c r="E70" s="21">
        <v>75.876999999999995</v>
      </c>
      <c r="F70" s="21">
        <v>11.585000000000001</v>
      </c>
      <c r="G70" s="21">
        <v>11.496</v>
      </c>
      <c r="H70" s="21">
        <v>11.451000000000001</v>
      </c>
      <c r="I70" s="21">
        <v>11.512</v>
      </c>
      <c r="J70" s="21">
        <v>12.648</v>
      </c>
      <c r="K70" s="21">
        <v>12.063000000000001</v>
      </c>
      <c r="L70" s="21">
        <v>11.789</v>
      </c>
      <c r="M70" s="21">
        <v>11.582000000000001</v>
      </c>
      <c r="N70" s="21">
        <v>11.170999999999999</v>
      </c>
      <c r="O70" s="21">
        <v>11.423999999999999</v>
      </c>
      <c r="P70" s="13"/>
      <c r="Q70" s="13"/>
      <c r="R70" s="13"/>
      <c r="S70" s="13"/>
      <c r="T70" s="13"/>
      <c r="U70" s="13"/>
      <c r="V70" s="13"/>
      <c r="W70" s="13"/>
      <c r="X70" s="13"/>
      <c r="Y70" s="13"/>
      <c r="Z70" s="13"/>
      <c r="AA70" s="13"/>
    </row>
    <row r="71" spans="2:27">
      <c r="B71" s="15"/>
      <c r="C71" s="16"/>
      <c r="D71" s="16"/>
      <c r="E71" s="16">
        <f>E70-E69</f>
        <v>60.484999999999999</v>
      </c>
      <c r="F71" s="16"/>
      <c r="G71" s="16">
        <f>G70-F70</f>
        <v>-8.9000000000000412E-2</v>
      </c>
      <c r="H71" s="16">
        <f>H70-F70</f>
        <v>-0.13400000000000034</v>
      </c>
      <c r="I71" s="16">
        <f>I70-F70</f>
        <v>-7.3000000000000398E-2</v>
      </c>
      <c r="J71" s="16">
        <f>J70-F70</f>
        <v>1.0629999999999988</v>
      </c>
      <c r="K71" s="16">
        <f>K70-F70</f>
        <v>0.47799999999999976</v>
      </c>
      <c r="L71" s="16">
        <f>L70-F70</f>
        <v>0.20399999999999885</v>
      </c>
      <c r="M71" s="16">
        <f>M70-F70</f>
        <v>-3.0000000000001137E-3</v>
      </c>
      <c r="N71" s="16">
        <f>N70-F70</f>
        <v>-0.41400000000000148</v>
      </c>
      <c r="O71" s="16">
        <f>O70-F70</f>
        <v>-0.16100000000000136</v>
      </c>
      <c r="P71" s="13"/>
      <c r="Q71" s="13"/>
      <c r="R71" s="13"/>
      <c r="S71" s="13"/>
      <c r="T71" s="13"/>
      <c r="U71" s="13"/>
      <c r="V71" s="13"/>
      <c r="W71" s="13"/>
      <c r="X71" s="13"/>
      <c r="Y71" s="13"/>
      <c r="Z71" s="13"/>
      <c r="AA71" s="13"/>
    </row>
    <row r="72" spans="2:27">
      <c r="B72" s="15"/>
      <c r="C72" s="16"/>
      <c r="D72" s="16"/>
      <c r="E72" s="16"/>
      <c r="F72" s="16"/>
      <c r="G72" s="22">
        <f>G71/E71*100</f>
        <v>-0.14714391998016105</v>
      </c>
      <c r="H72" s="22">
        <f>H71/E71*100</f>
        <v>-0.22154253120608472</v>
      </c>
      <c r="I72" s="22">
        <f>I71/E71*100</f>
        <v>-0.12069108043316591</v>
      </c>
      <c r="J72" s="22">
        <f>J71/E71*100</f>
        <v>1.7574605274034865</v>
      </c>
      <c r="K72" s="22">
        <f>K71/E71*100</f>
        <v>0.790278581466479</v>
      </c>
      <c r="L72" s="22">
        <f>L71/E71*100</f>
        <v>0.3372737042241859</v>
      </c>
      <c r="M72" s="22">
        <f>M71/E71*100</f>
        <v>-4.9599074150617735E-3</v>
      </c>
      <c r="N72" s="22">
        <f>N71/E71*100</f>
        <v>-0.68446722327850118</v>
      </c>
      <c r="O72" s="22">
        <f>O71/E71*100</f>
        <v>-0.2661816979416407</v>
      </c>
      <c r="P72" s="13"/>
      <c r="Q72" s="13"/>
      <c r="R72" s="13"/>
      <c r="S72" s="13"/>
      <c r="T72" s="13"/>
      <c r="U72" s="13"/>
      <c r="V72" s="13"/>
      <c r="W72" s="13"/>
      <c r="X72" s="13"/>
      <c r="Y72" s="13"/>
      <c r="Z72" s="13"/>
      <c r="AA72" s="13"/>
    </row>
    <row r="73" spans="2:27">
      <c r="B73" s="15"/>
      <c r="C73" s="16" t="s">
        <v>64</v>
      </c>
      <c r="D73" s="16"/>
      <c r="E73" s="16"/>
      <c r="F73" s="16"/>
      <c r="G73" s="16"/>
      <c r="H73" s="16"/>
      <c r="I73" s="16"/>
      <c r="J73" s="16"/>
      <c r="K73" s="16"/>
      <c r="L73" s="16"/>
      <c r="M73" s="16"/>
      <c r="N73" s="16"/>
      <c r="O73" s="16"/>
      <c r="P73" s="13"/>
      <c r="Q73" s="13"/>
      <c r="R73" s="13"/>
      <c r="S73" s="13"/>
      <c r="T73" s="13"/>
      <c r="U73" s="13"/>
      <c r="V73" s="13"/>
      <c r="W73" s="13"/>
      <c r="X73" s="13"/>
      <c r="Y73" s="13"/>
      <c r="Z73" s="13"/>
      <c r="AA73" s="13"/>
    </row>
    <row r="74" spans="2:27">
      <c r="B74" s="15"/>
      <c r="C74" s="16"/>
      <c r="D74" s="19" t="s">
        <v>57</v>
      </c>
      <c r="E74" s="16"/>
      <c r="F74" s="16"/>
      <c r="G74" s="16"/>
      <c r="H74" s="16"/>
      <c r="I74" s="16"/>
      <c r="J74" s="16"/>
      <c r="K74" s="16"/>
      <c r="L74" s="16"/>
      <c r="M74" s="16"/>
      <c r="N74" s="16"/>
      <c r="O74" s="16"/>
      <c r="P74" s="13"/>
      <c r="Q74" s="13"/>
      <c r="R74" s="13"/>
      <c r="S74" s="13"/>
      <c r="T74" s="13"/>
      <c r="U74" s="13"/>
      <c r="V74" s="13"/>
      <c r="W74" s="13"/>
      <c r="X74" s="13"/>
      <c r="Y74" s="13"/>
      <c r="Z74" s="13"/>
      <c r="AA74" s="13"/>
    </row>
    <row r="75" spans="2:27" ht="15.75">
      <c r="B75" s="15"/>
      <c r="C75" s="16"/>
      <c r="D75" s="16" t="s">
        <v>37</v>
      </c>
      <c r="E75" s="21">
        <v>14.04</v>
      </c>
      <c r="F75" s="16" t="s">
        <v>38</v>
      </c>
      <c r="G75" s="18" t="s">
        <v>59</v>
      </c>
      <c r="H75" s="18" t="s">
        <v>60</v>
      </c>
      <c r="I75" s="18" t="s">
        <v>61</v>
      </c>
      <c r="J75" s="18" t="s">
        <v>62</v>
      </c>
      <c r="K75" s="18" t="s">
        <v>53</v>
      </c>
      <c r="L75" s="18" t="s">
        <v>54</v>
      </c>
      <c r="M75" s="18" t="s">
        <v>55</v>
      </c>
      <c r="N75" s="18" t="s">
        <v>58</v>
      </c>
      <c r="O75" s="18" t="s">
        <v>63</v>
      </c>
      <c r="P75" s="13"/>
      <c r="Q75" s="13"/>
      <c r="R75" s="13"/>
      <c r="S75" s="13"/>
      <c r="T75" s="13"/>
      <c r="U75" s="13"/>
      <c r="V75" s="13"/>
      <c r="W75" s="13"/>
      <c r="X75" s="13"/>
      <c r="Y75" s="13"/>
      <c r="Z75" s="13"/>
      <c r="AA75" s="13"/>
    </row>
    <row r="76" spans="2:27" ht="15.75">
      <c r="B76" s="15"/>
      <c r="C76" s="16"/>
      <c r="D76" s="16" t="s">
        <v>49</v>
      </c>
      <c r="E76" s="21">
        <v>36.378</v>
      </c>
      <c r="F76" s="21">
        <v>9.7829999999999995</v>
      </c>
      <c r="G76" s="21">
        <v>9.77</v>
      </c>
      <c r="H76" s="21">
        <v>9.7170000000000005</v>
      </c>
      <c r="I76" s="21">
        <v>9.75</v>
      </c>
      <c r="J76" s="21">
        <v>9.7469999999999999</v>
      </c>
      <c r="K76" s="21">
        <v>10.087</v>
      </c>
      <c r="L76" s="21">
        <v>10.191000000000001</v>
      </c>
      <c r="M76" s="21">
        <v>10.047000000000001</v>
      </c>
      <c r="N76" s="21">
        <v>9.952</v>
      </c>
      <c r="O76" s="21">
        <v>10.971</v>
      </c>
      <c r="P76" s="13"/>
      <c r="Q76" s="13"/>
      <c r="R76" s="13"/>
      <c r="S76" s="13"/>
      <c r="T76" s="13"/>
      <c r="U76" s="13"/>
      <c r="V76" s="13"/>
      <c r="W76" s="13"/>
      <c r="X76" s="13"/>
      <c r="Y76" s="13"/>
      <c r="Z76" s="13"/>
      <c r="AA76" s="13"/>
    </row>
    <row r="77" spans="2:27">
      <c r="B77" s="15"/>
      <c r="C77" s="16"/>
      <c r="D77" s="16"/>
      <c r="E77" s="16">
        <f>E76-E75</f>
        <v>22.338000000000001</v>
      </c>
      <c r="F77" s="16"/>
      <c r="G77" s="16">
        <f>G76-F76</f>
        <v>-1.2999999999999901E-2</v>
      </c>
      <c r="H77" s="16">
        <f>H76-F76</f>
        <v>-6.5999999999998948E-2</v>
      </c>
      <c r="I77" s="16">
        <f>I76-F76</f>
        <v>-3.2999999999999474E-2</v>
      </c>
      <c r="J77" s="16">
        <f>J76-F76</f>
        <v>-3.5999999999999588E-2</v>
      </c>
      <c r="K77" s="16">
        <f>K76-F76</f>
        <v>0.30400000000000027</v>
      </c>
      <c r="L77" s="16">
        <f>L76-F76</f>
        <v>0.40800000000000125</v>
      </c>
      <c r="M77" s="16">
        <f>M76-F76</f>
        <v>0.26400000000000112</v>
      </c>
      <c r="N77" s="16">
        <f>N76-F76</f>
        <v>0.16900000000000048</v>
      </c>
      <c r="O77" s="16">
        <f>O76-F76</f>
        <v>1.1880000000000006</v>
      </c>
      <c r="P77" s="13"/>
      <c r="Q77" s="13"/>
      <c r="R77" s="13"/>
      <c r="S77" s="13"/>
      <c r="T77" s="13"/>
      <c r="U77" s="13"/>
      <c r="V77" s="13"/>
      <c r="W77" s="13"/>
      <c r="X77" s="13"/>
      <c r="Y77" s="13"/>
      <c r="Z77" s="13"/>
      <c r="AA77" s="13"/>
    </row>
    <row r="78" spans="2:27">
      <c r="B78" s="15"/>
      <c r="C78" s="16"/>
      <c r="D78" s="16"/>
      <c r="E78" s="16"/>
      <c r="F78" s="16"/>
      <c r="G78" s="22">
        <f>G77/E77*100</f>
        <v>-5.819679469961455E-2</v>
      </c>
      <c r="H78" s="22">
        <f>H77/E77*100</f>
        <v>-0.29546065001342531</v>
      </c>
      <c r="I78" s="22">
        <f>I77/E77*100</f>
        <v>-0.14773032500671265</v>
      </c>
      <c r="J78" s="22">
        <f>J77/E77*100</f>
        <v>-0.16116035455277816</v>
      </c>
      <c r="K78" s="22">
        <f>K77/E77*100</f>
        <v>1.3609096606679214</v>
      </c>
      <c r="L78" s="22">
        <f>L77/E77*100</f>
        <v>1.8264840182648456</v>
      </c>
      <c r="M78" s="22">
        <f>M77/E77*100</f>
        <v>1.181842600053725</v>
      </c>
      <c r="N78" s="22">
        <f>N77/E77*100</f>
        <v>0.75655833109499726</v>
      </c>
      <c r="O78" s="22">
        <f>O77/E77*100</f>
        <v>5.3182917002417431</v>
      </c>
      <c r="P78" s="13"/>
      <c r="Q78" s="13"/>
      <c r="R78" s="13"/>
      <c r="S78" s="13"/>
      <c r="T78" s="13"/>
      <c r="U78" s="13"/>
      <c r="V78" s="13"/>
      <c r="W78" s="13"/>
      <c r="X78" s="13"/>
      <c r="Y78" s="13"/>
      <c r="Z78" s="13"/>
      <c r="AA78" s="13"/>
    </row>
    <row r="79" spans="2:27">
      <c r="B79" s="13"/>
      <c r="C79" s="13"/>
      <c r="D79" s="13"/>
      <c r="E79" s="13"/>
      <c r="F79" s="13"/>
      <c r="G79" s="13"/>
      <c r="H79" s="13"/>
      <c r="I79" s="13"/>
      <c r="J79" s="13"/>
      <c r="K79" s="13"/>
      <c r="L79" s="13"/>
      <c r="M79" s="13"/>
      <c r="N79" s="13"/>
      <c r="O79" s="13"/>
      <c r="P79" s="13"/>
      <c r="Q79" s="13"/>
      <c r="R79" s="13"/>
      <c r="S79" s="13"/>
      <c r="T79" s="13"/>
      <c r="U79" s="13"/>
      <c r="V79" s="13"/>
      <c r="W79" s="13"/>
      <c r="X79" s="13"/>
      <c r="Y79" s="13"/>
      <c r="Z79" s="13"/>
      <c r="AA79" s="13"/>
    </row>
    <row r="80" spans="2:27">
      <c r="B80" s="15" t="s">
        <v>69</v>
      </c>
      <c r="C80" s="16" t="s">
        <v>70</v>
      </c>
      <c r="D80" s="16"/>
      <c r="E80" s="16"/>
      <c r="F80" s="16"/>
      <c r="G80" s="16"/>
      <c r="H80" s="16"/>
      <c r="I80" s="16"/>
      <c r="J80" s="16"/>
      <c r="K80" s="16"/>
      <c r="L80" s="16"/>
      <c r="M80" s="16"/>
      <c r="N80" s="16"/>
      <c r="O80" s="16"/>
      <c r="P80" s="13"/>
      <c r="Q80" s="17"/>
      <c r="R80" s="18" t="s">
        <v>59</v>
      </c>
      <c r="S80" s="18" t="s">
        <v>60</v>
      </c>
      <c r="T80" s="18" t="s">
        <v>61</v>
      </c>
      <c r="U80" s="18" t="s">
        <v>62</v>
      </c>
      <c r="V80" s="18" t="s">
        <v>53</v>
      </c>
      <c r="W80" s="18" t="s">
        <v>54</v>
      </c>
      <c r="X80" s="18" t="s">
        <v>55</v>
      </c>
      <c r="Y80" s="18" t="s">
        <v>58</v>
      </c>
      <c r="Z80" s="18" t="s">
        <v>63</v>
      </c>
      <c r="AA80" s="13"/>
    </row>
    <row r="81" spans="2:27">
      <c r="B81" s="15"/>
      <c r="C81" s="16"/>
      <c r="D81" s="19" t="s">
        <v>19</v>
      </c>
      <c r="E81" s="16"/>
      <c r="F81" s="16"/>
      <c r="G81" s="16"/>
      <c r="H81" s="16"/>
      <c r="I81" s="16"/>
      <c r="J81" s="16"/>
      <c r="K81" s="16"/>
      <c r="L81" s="16"/>
      <c r="M81" s="16"/>
      <c r="N81" s="16"/>
      <c r="O81" s="16"/>
      <c r="P81" s="13"/>
      <c r="Q81" s="17" t="s">
        <v>19</v>
      </c>
      <c r="R81" s="20">
        <f>AVERAGE(G85,G97)</f>
        <v>0.20727029558758159</v>
      </c>
      <c r="S81" s="20">
        <f t="shared" ref="S81:Z81" si="8">AVERAGE(H85,H97)</f>
        <v>0.53793266932011718</v>
      </c>
      <c r="T81" s="20">
        <f t="shared" si="8"/>
        <v>1.8330701165644923</v>
      </c>
      <c r="U81" s="20">
        <f t="shared" si="8"/>
        <v>4.3385436120014038</v>
      </c>
      <c r="V81" s="20">
        <f t="shared" si="8"/>
        <v>5.0428690918753034</v>
      </c>
      <c r="W81" s="20">
        <f t="shared" si="8"/>
        <v>5.0543320055391776</v>
      </c>
      <c r="X81" s="20">
        <f t="shared" si="8"/>
        <v>5.1787695323537903</v>
      </c>
      <c r="Y81" s="20">
        <f t="shared" si="8"/>
        <v>8.8962429930375215</v>
      </c>
      <c r="Z81" s="20">
        <f t="shared" si="8"/>
        <v>21.981221756685784</v>
      </c>
      <c r="AA81" s="13"/>
    </row>
    <row r="82" spans="2:27" ht="15.75">
      <c r="B82" s="15"/>
      <c r="C82" s="16"/>
      <c r="D82" s="16" t="s">
        <v>37</v>
      </c>
      <c r="E82" s="21">
        <v>13.423999999999999</v>
      </c>
      <c r="F82" s="16" t="s">
        <v>38</v>
      </c>
      <c r="G82" s="18" t="s">
        <v>59</v>
      </c>
      <c r="H82" s="18" t="s">
        <v>60</v>
      </c>
      <c r="I82" s="18" t="s">
        <v>61</v>
      </c>
      <c r="J82" s="18" t="s">
        <v>62</v>
      </c>
      <c r="K82" s="18" t="s">
        <v>53</v>
      </c>
      <c r="L82" s="18" t="s">
        <v>54</v>
      </c>
      <c r="M82" s="18" t="s">
        <v>55</v>
      </c>
      <c r="N82" s="18" t="s">
        <v>58</v>
      </c>
      <c r="O82" s="18" t="s">
        <v>63</v>
      </c>
      <c r="P82" s="13"/>
      <c r="Q82" s="17" t="s">
        <v>67</v>
      </c>
      <c r="R82" s="20">
        <f>AVERAGE(G91,G103)</f>
        <v>0.22699534615591349</v>
      </c>
      <c r="S82" s="20">
        <f t="shared" ref="S82:Z82" si="9">AVERAGE(H91,H103)</f>
        <v>1.0490835582678861</v>
      </c>
      <c r="T82" s="20">
        <f t="shared" si="9"/>
        <v>3.6301519428163855</v>
      </c>
      <c r="U82" s="20">
        <f t="shared" si="9"/>
        <v>7.8043477683731037</v>
      </c>
      <c r="V82" s="20">
        <f t="shared" si="9"/>
        <v>9.4472748340490522</v>
      </c>
      <c r="W82" s="20">
        <f t="shared" si="9"/>
        <v>9.3959819097492421</v>
      </c>
      <c r="X82" s="20">
        <f t="shared" si="9"/>
        <v>7.7369371170861827</v>
      </c>
      <c r="Y82" s="20">
        <f t="shared" si="9"/>
        <v>8.7904874836181808</v>
      </c>
      <c r="Z82" s="20">
        <f t="shared" si="9"/>
        <v>24.384939430801914</v>
      </c>
      <c r="AA82" s="13"/>
    </row>
    <row r="83" spans="2:27" ht="15.75">
      <c r="B83" s="15"/>
      <c r="C83" s="16"/>
      <c r="D83" s="16" t="s">
        <v>49</v>
      </c>
      <c r="E83" s="21">
        <v>88.54</v>
      </c>
      <c r="F83" s="21">
        <v>10.308</v>
      </c>
      <c r="G83" s="21">
        <v>10.472</v>
      </c>
      <c r="H83" s="21">
        <v>10.939</v>
      </c>
      <c r="I83" s="21">
        <v>12.298</v>
      </c>
      <c r="J83" s="21">
        <v>14.839</v>
      </c>
      <c r="K83" s="21">
        <v>15.557</v>
      </c>
      <c r="L83" s="21">
        <v>15.654999999999999</v>
      </c>
      <c r="M83" s="21">
        <v>15.994999999999999</v>
      </c>
      <c r="N83" s="21">
        <v>17.170999999999999</v>
      </c>
      <c r="O83" s="21">
        <v>29.896000000000001</v>
      </c>
      <c r="P83" s="13"/>
      <c r="Q83" s="13"/>
      <c r="R83" s="13"/>
      <c r="S83" s="13"/>
      <c r="T83" s="13"/>
      <c r="U83" s="13"/>
      <c r="V83" s="13"/>
      <c r="W83" s="13"/>
      <c r="X83" s="13"/>
      <c r="Y83" s="13"/>
      <c r="Z83" s="13"/>
      <c r="AA83" s="13"/>
    </row>
    <row r="84" spans="2:27">
      <c r="B84" s="15"/>
      <c r="C84" s="16"/>
      <c r="D84" s="16"/>
      <c r="E84" s="16">
        <f>E83-E82</f>
        <v>75.116000000000014</v>
      </c>
      <c r="F84" s="16"/>
      <c r="G84" s="16">
        <f>G83-F83</f>
        <v>0.1639999999999997</v>
      </c>
      <c r="H84" s="16">
        <f>H83-F83</f>
        <v>0.63100000000000023</v>
      </c>
      <c r="I84" s="16">
        <f>I83-F83</f>
        <v>1.9900000000000002</v>
      </c>
      <c r="J84" s="16">
        <f>J83-F83</f>
        <v>4.5310000000000006</v>
      </c>
      <c r="K84" s="16">
        <f>K83-F83</f>
        <v>5.2490000000000006</v>
      </c>
      <c r="L84" s="16">
        <f>L83-F83</f>
        <v>5.3469999999999995</v>
      </c>
      <c r="M84" s="16">
        <f>M83-F83</f>
        <v>5.6869999999999994</v>
      </c>
      <c r="N84" s="16">
        <f>N83-F83</f>
        <v>6.8629999999999995</v>
      </c>
      <c r="O84" s="16">
        <f>O83-F83</f>
        <v>19.588000000000001</v>
      </c>
      <c r="P84" s="13"/>
      <c r="Q84" s="13"/>
      <c r="R84" s="13"/>
      <c r="S84" s="13"/>
      <c r="T84" s="13"/>
      <c r="U84" s="13"/>
      <c r="V84" s="13"/>
      <c r="W84" s="13"/>
      <c r="X84" s="13"/>
      <c r="Y84" s="13"/>
      <c r="Z84" s="13"/>
      <c r="AA84" s="13"/>
    </row>
    <row r="85" spans="2:27">
      <c r="B85" s="15"/>
      <c r="C85" s="16"/>
      <c r="D85" s="16"/>
      <c r="E85" s="16"/>
      <c r="F85" s="16"/>
      <c r="G85" s="22">
        <f>G84/E84*100</f>
        <v>0.21832898450396676</v>
      </c>
      <c r="H85" s="22">
        <f>H84/E84*100</f>
        <v>0.84003408062197149</v>
      </c>
      <c r="I85" s="22">
        <f>I84/E84*100</f>
        <v>2.6492358485542362</v>
      </c>
      <c r="J85" s="22">
        <f>J84/E84*100</f>
        <v>6.0320038340699709</v>
      </c>
      <c r="K85" s="22">
        <f>K84/E84*100</f>
        <v>6.9878587784227051</v>
      </c>
      <c r="L85" s="22">
        <f>L84/E84*100</f>
        <v>7.1183236594067818</v>
      </c>
      <c r="M85" s="22">
        <f>M84/E84*100</f>
        <v>7.5709569199637867</v>
      </c>
      <c r="N85" s="22">
        <f>N84/E84*100</f>
        <v>9.1365354917727224</v>
      </c>
      <c r="O85" s="22">
        <f>O84/E84*100</f>
        <v>26.077000905266516</v>
      </c>
      <c r="P85" s="13"/>
      <c r="Q85" s="17" t="s">
        <v>50</v>
      </c>
      <c r="R85" s="16" t="s">
        <v>19</v>
      </c>
      <c r="S85" s="16" t="s">
        <v>67</v>
      </c>
      <c r="T85" s="13"/>
      <c r="U85" s="13"/>
      <c r="V85" s="13"/>
      <c r="W85" s="13"/>
      <c r="X85" s="13"/>
      <c r="Y85" s="13"/>
      <c r="Z85" s="13"/>
      <c r="AA85" s="13"/>
    </row>
    <row r="86" spans="2:27">
      <c r="B86" s="15"/>
      <c r="C86" s="16" t="s">
        <v>71</v>
      </c>
      <c r="D86" s="16"/>
      <c r="E86" s="16"/>
      <c r="F86" s="16"/>
      <c r="G86" s="16"/>
      <c r="H86" s="16"/>
      <c r="I86" s="16"/>
      <c r="J86" s="16"/>
      <c r="K86" s="16"/>
      <c r="L86" s="16"/>
      <c r="M86" s="16"/>
      <c r="N86" s="16"/>
      <c r="O86" s="16"/>
      <c r="P86" s="13"/>
      <c r="Q86" s="18" t="s">
        <v>59</v>
      </c>
      <c r="R86" s="20">
        <f>R81</f>
        <v>0.20727029558758159</v>
      </c>
      <c r="S86" s="20">
        <f>R82</f>
        <v>0.22699534615591349</v>
      </c>
      <c r="T86" s="13"/>
      <c r="U86" s="13"/>
      <c r="V86" s="13"/>
      <c r="W86" s="13"/>
      <c r="X86" s="13"/>
      <c r="Y86" s="13"/>
      <c r="Z86" s="13"/>
      <c r="AA86" s="13"/>
    </row>
    <row r="87" spans="2:27">
      <c r="B87" s="15"/>
      <c r="C87" s="16"/>
      <c r="D87" s="19" t="s">
        <v>57</v>
      </c>
      <c r="E87" s="16"/>
      <c r="F87" s="16"/>
      <c r="G87" s="16"/>
      <c r="H87" s="16"/>
      <c r="I87" s="16"/>
      <c r="J87" s="16"/>
      <c r="K87" s="16"/>
      <c r="L87" s="16"/>
      <c r="M87" s="16"/>
      <c r="N87" s="16"/>
      <c r="O87" s="16"/>
      <c r="P87" s="13"/>
      <c r="Q87" s="18" t="s">
        <v>60</v>
      </c>
      <c r="R87" s="20">
        <f>S81</f>
        <v>0.53793266932011718</v>
      </c>
      <c r="S87" s="20">
        <f>S82</f>
        <v>1.0490835582678861</v>
      </c>
      <c r="T87" s="13"/>
      <c r="U87" s="13"/>
      <c r="V87" s="13"/>
      <c r="W87" s="13"/>
      <c r="X87" s="13"/>
      <c r="Y87" s="13"/>
      <c r="Z87" s="13"/>
      <c r="AA87" s="13"/>
    </row>
    <row r="88" spans="2:27" ht="15.75">
      <c r="B88" s="15"/>
      <c r="C88" s="16"/>
      <c r="D88" s="16" t="s">
        <v>37</v>
      </c>
      <c r="E88" s="21">
        <v>13.836</v>
      </c>
      <c r="F88" s="16" t="s">
        <v>38</v>
      </c>
      <c r="G88" s="18" t="s">
        <v>59</v>
      </c>
      <c r="H88" s="18" t="s">
        <v>60</v>
      </c>
      <c r="I88" s="18" t="s">
        <v>61</v>
      </c>
      <c r="J88" s="18" t="s">
        <v>62</v>
      </c>
      <c r="K88" s="18" t="s">
        <v>53</v>
      </c>
      <c r="L88" s="18" t="s">
        <v>54</v>
      </c>
      <c r="M88" s="18" t="s">
        <v>55</v>
      </c>
      <c r="N88" s="18" t="s">
        <v>58</v>
      </c>
      <c r="O88" s="18" t="s">
        <v>63</v>
      </c>
      <c r="P88" s="13"/>
      <c r="Q88" s="18" t="s">
        <v>61</v>
      </c>
      <c r="R88" s="20">
        <f>T81</f>
        <v>1.8330701165644923</v>
      </c>
      <c r="S88" s="20">
        <f>T82</f>
        <v>3.6301519428163855</v>
      </c>
      <c r="T88" s="13"/>
      <c r="U88" s="13"/>
      <c r="V88" s="13"/>
      <c r="W88" s="13"/>
      <c r="X88" s="13"/>
      <c r="Y88" s="13"/>
      <c r="Z88" s="13"/>
      <c r="AA88" s="13"/>
    </row>
    <row r="89" spans="2:27" ht="15.75">
      <c r="B89" s="15"/>
      <c r="C89" s="16"/>
      <c r="D89" s="16" t="s">
        <v>49</v>
      </c>
      <c r="E89" s="21">
        <v>76.754999999999995</v>
      </c>
      <c r="F89" s="21">
        <v>9.9960000000000004</v>
      </c>
      <c r="G89" s="21">
        <v>10.178000000000001</v>
      </c>
      <c r="H89" s="21">
        <v>10.505000000000001</v>
      </c>
      <c r="I89" s="21">
        <v>11.831</v>
      </c>
      <c r="J89" s="21">
        <v>13.561999999999999</v>
      </c>
      <c r="K89" s="21">
        <v>14.531000000000001</v>
      </c>
      <c r="L89" s="21">
        <v>14.676</v>
      </c>
      <c r="M89" s="21">
        <v>14.151999999999999</v>
      </c>
      <c r="N89" s="21">
        <v>14.581</v>
      </c>
      <c r="O89" s="21">
        <v>16.951000000000001</v>
      </c>
      <c r="P89" s="13"/>
      <c r="Q89" s="18" t="s">
        <v>62</v>
      </c>
      <c r="R89" s="20">
        <f>U81</f>
        <v>4.3385436120014038</v>
      </c>
      <c r="S89" s="20">
        <f>U82</f>
        <v>7.8043477683731037</v>
      </c>
      <c r="T89" s="13"/>
      <c r="U89" s="13"/>
      <c r="V89" s="13"/>
      <c r="W89" s="13"/>
      <c r="X89" s="13"/>
      <c r="Y89" s="13"/>
      <c r="Z89" s="13"/>
      <c r="AA89" s="13"/>
    </row>
    <row r="90" spans="2:27">
      <c r="B90" s="15"/>
      <c r="C90" s="16"/>
      <c r="D90" s="16"/>
      <c r="E90" s="16">
        <f>E89-E88</f>
        <v>62.918999999999997</v>
      </c>
      <c r="F90" s="16"/>
      <c r="G90" s="16">
        <f>G89-F89</f>
        <v>0.18200000000000038</v>
      </c>
      <c r="H90" s="16">
        <f>H89-F89</f>
        <v>0.50900000000000034</v>
      </c>
      <c r="I90" s="16">
        <f>I89-F89</f>
        <v>1.8349999999999991</v>
      </c>
      <c r="J90" s="16">
        <f>J89-F89</f>
        <v>3.5659999999999989</v>
      </c>
      <c r="K90" s="16">
        <f>K89-F89</f>
        <v>4.5350000000000001</v>
      </c>
      <c r="L90" s="16">
        <f>L89-F89</f>
        <v>4.68</v>
      </c>
      <c r="M90" s="16">
        <f>M89-F89</f>
        <v>4.1559999999999988</v>
      </c>
      <c r="N90" s="16">
        <f>N89-F89</f>
        <v>4.5849999999999991</v>
      </c>
      <c r="O90" s="16">
        <f>O89-F89</f>
        <v>6.9550000000000001</v>
      </c>
      <c r="P90" s="13"/>
      <c r="Q90" s="18" t="s">
        <v>53</v>
      </c>
      <c r="R90" s="20">
        <f>V81</f>
        <v>5.0428690918753034</v>
      </c>
      <c r="S90" s="20">
        <f>V82</f>
        <v>9.4472748340490522</v>
      </c>
      <c r="T90" s="13"/>
      <c r="U90" s="13"/>
      <c r="V90" s="13"/>
      <c r="W90" s="13"/>
      <c r="X90" s="13"/>
      <c r="Y90" s="13"/>
      <c r="Z90" s="13"/>
      <c r="AA90" s="13"/>
    </row>
    <row r="91" spans="2:27">
      <c r="B91" s="15"/>
      <c r="C91" s="16"/>
      <c r="D91" s="16"/>
      <c r="E91" s="16"/>
      <c r="F91" s="16"/>
      <c r="G91" s="22">
        <f>G90/E90*100</f>
        <v>0.28926079562612311</v>
      </c>
      <c r="H91" s="22">
        <f>H90/E90*100</f>
        <v>0.80897662073459586</v>
      </c>
      <c r="I91" s="22">
        <f>I90/E90*100</f>
        <v>2.9164481317249149</v>
      </c>
      <c r="J91" s="22">
        <f>J90/E90*100</f>
        <v>5.6676043802349039</v>
      </c>
      <c r="K91" s="22">
        <f>K90/E90*100</f>
        <v>7.2076797151893706</v>
      </c>
      <c r="L91" s="22">
        <f>L90/E90*100</f>
        <v>7.4381347446717205</v>
      </c>
      <c r="M91" s="22">
        <f>M90/E90*100</f>
        <v>6.6053179484734326</v>
      </c>
      <c r="N91" s="22">
        <f>N90/E90*100</f>
        <v>7.2871469667350075</v>
      </c>
      <c r="O91" s="22">
        <f>O90/E90*100</f>
        <v>11.053894689998252</v>
      </c>
      <c r="P91" s="13"/>
      <c r="Q91" s="18" t="s">
        <v>54</v>
      </c>
      <c r="R91" s="20">
        <f>W81</f>
        <v>5.0543320055391776</v>
      </c>
      <c r="S91" s="20">
        <f>W82</f>
        <v>9.3959819097492421</v>
      </c>
      <c r="T91" s="13"/>
      <c r="U91" s="13"/>
      <c r="V91" s="13"/>
      <c r="W91" s="13"/>
      <c r="X91" s="13"/>
      <c r="Y91" s="13"/>
      <c r="Z91" s="13"/>
      <c r="AA91" s="13"/>
    </row>
    <row r="92" spans="2:27">
      <c r="B92" s="15"/>
      <c r="C92" s="16" t="s">
        <v>72</v>
      </c>
      <c r="D92" s="16"/>
      <c r="E92" s="16"/>
      <c r="F92" s="16"/>
      <c r="G92" s="16"/>
      <c r="H92" s="16"/>
      <c r="I92" s="16"/>
      <c r="J92" s="16"/>
      <c r="K92" s="16"/>
      <c r="L92" s="16"/>
      <c r="M92" s="16"/>
      <c r="N92" s="16"/>
      <c r="O92" s="16"/>
      <c r="P92" s="13"/>
      <c r="Q92" s="18" t="s">
        <v>55</v>
      </c>
      <c r="R92" s="20">
        <f>X81</f>
        <v>5.1787695323537903</v>
      </c>
      <c r="S92" s="20">
        <f>X82</f>
        <v>7.7369371170861827</v>
      </c>
      <c r="T92" s="13"/>
      <c r="U92" s="13"/>
      <c r="V92" s="13"/>
      <c r="W92" s="13"/>
      <c r="X92" s="13"/>
      <c r="Y92" s="13"/>
      <c r="Z92" s="13"/>
      <c r="AA92" s="13"/>
    </row>
    <row r="93" spans="2:27">
      <c r="B93" s="15"/>
      <c r="C93" s="16"/>
      <c r="D93" s="19" t="s">
        <v>19</v>
      </c>
      <c r="E93" s="16"/>
      <c r="F93" s="16"/>
      <c r="G93" s="16"/>
      <c r="H93" s="16"/>
      <c r="I93" s="16"/>
      <c r="J93" s="16"/>
      <c r="K93" s="16"/>
      <c r="L93" s="16"/>
      <c r="M93" s="16"/>
      <c r="N93" s="16"/>
      <c r="O93" s="16"/>
      <c r="P93" s="13"/>
      <c r="Q93" s="18" t="s">
        <v>58</v>
      </c>
      <c r="R93" s="20">
        <f>Y81</f>
        <v>8.8962429930375215</v>
      </c>
      <c r="S93" s="20">
        <f>Y82</f>
        <v>8.7904874836181808</v>
      </c>
      <c r="T93" s="13"/>
      <c r="U93" s="13"/>
      <c r="V93" s="13"/>
      <c r="W93" s="13"/>
      <c r="X93" s="13"/>
      <c r="Y93" s="13"/>
      <c r="Z93" s="13"/>
      <c r="AA93" s="13"/>
    </row>
    <row r="94" spans="2:27" ht="15.75">
      <c r="B94" s="15"/>
      <c r="C94" s="16"/>
      <c r="D94" s="16" t="s">
        <v>37</v>
      </c>
      <c r="E94" s="21">
        <v>14.41</v>
      </c>
      <c r="F94" s="16" t="s">
        <v>38</v>
      </c>
      <c r="G94" s="18" t="s">
        <v>59</v>
      </c>
      <c r="H94" s="18" t="s">
        <v>60</v>
      </c>
      <c r="I94" s="18" t="s">
        <v>61</v>
      </c>
      <c r="J94" s="18" t="s">
        <v>62</v>
      </c>
      <c r="K94" s="18" t="s">
        <v>53</v>
      </c>
      <c r="L94" s="18" t="s">
        <v>54</v>
      </c>
      <c r="M94" s="18" t="s">
        <v>55</v>
      </c>
      <c r="N94" s="18" t="s">
        <v>58</v>
      </c>
      <c r="O94" s="18" t="s">
        <v>63</v>
      </c>
      <c r="P94" s="13"/>
      <c r="Q94" s="18" t="s">
        <v>63</v>
      </c>
      <c r="R94" s="20">
        <f>Z81</f>
        <v>21.981221756685784</v>
      </c>
      <c r="S94" s="20">
        <f>Z82</f>
        <v>24.384939430801914</v>
      </c>
      <c r="T94" s="13"/>
      <c r="U94" s="13"/>
      <c r="V94" s="13"/>
      <c r="W94" s="13"/>
      <c r="X94" s="13"/>
      <c r="Y94" s="13"/>
      <c r="Z94" s="13"/>
      <c r="AA94" s="13"/>
    </row>
    <row r="95" spans="2:27" ht="15.75">
      <c r="B95" s="15"/>
      <c r="C95" s="16"/>
      <c r="D95" s="16" t="s">
        <v>49</v>
      </c>
      <c r="E95" s="21">
        <v>67.414000000000001</v>
      </c>
      <c r="F95" s="21">
        <v>9.4269999999999996</v>
      </c>
      <c r="G95" s="21">
        <v>9.5310000000000006</v>
      </c>
      <c r="H95" s="21">
        <v>9.5519999999999996</v>
      </c>
      <c r="I95" s="21">
        <v>9.9659999999999993</v>
      </c>
      <c r="J95" s="21">
        <v>10.829000000000001</v>
      </c>
      <c r="K95" s="21">
        <v>11.069000000000001</v>
      </c>
      <c r="L95" s="21">
        <v>11.012</v>
      </c>
      <c r="M95" s="21">
        <v>10.904</v>
      </c>
      <c r="N95" s="21">
        <v>14.015000000000001</v>
      </c>
      <c r="O95" s="21">
        <v>18.907</v>
      </c>
      <c r="P95" s="13"/>
      <c r="Q95" s="13"/>
      <c r="R95" s="13"/>
      <c r="S95" s="13"/>
      <c r="T95" s="13"/>
      <c r="U95" s="13"/>
      <c r="V95" s="13"/>
      <c r="W95" s="13"/>
      <c r="X95" s="13"/>
      <c r="Y95" s="13"/>
      <c r="Z95" s="13"/>
      <c r="AA95" s="13"/>
    </row>
    <row r="96" spans="2:27">
      <c r="B96" s="15"/>
      <c r="C96" s="16"/>
      <c r="D96" s="16"/>
      <c r="E96" s="16">
        <f>E95-E94</f>
        <v>53.004000000000005</v>
      </c>
      <c r="F96" s="16"/>
      <c r="G96" s="16">
        <f>G95-F95</f>
        <v>0.10400000000000098</v>
      </c>
      <c r="H96" s="16">
        <f>H95-F95</f>
        <v>0.125</v>
      </c>
      <c r="I96" s="16">
        <f>I95-F95</f>
        <v>0.5389999999999997</v>
      </c>
      <c r="J96" s="16">
        <f>J95-F95</f>
        <v>1.402000000000001</v>
      </c>
      <c r="K96" s="16">
        <f>K95-F95</f>
        <v>1.6420000000000012</v>
      </c>
      <c r="L96" s="16">
        <f>L95-F95</f>
        <v>1.5850000000000009</v>
      </c>
      <c r="M96" s="16">
        <f>M95-F95</f>
        <v>1.4770000000000003</v>
      </c>
      <c r="N96" s="16">
        <f>N95-F95</f>
        <v>4.588000000000001</v>
      </c>
      <c r="O96" s="16">
        <f>O95-F95</f>
        <v>9.48</v>
      </c>
      <c r="P96" s="13"/>
      <c r="Q96" s="13"/>
      <c r="R96" s="13"/>
      <c r="S96" s="13"/>
      <c r="T96" s="13"/>
      <c r="U96" s="13"/>
      <c r="V96" s="13"/>
      <c r="W96" s="13"/>
      <c r="X96" s="13"/>
      <c r="Y96" s="13"/>
      <c r="Z96" s="13"/>
      <c r="AA96" s="13"/>
    </row>
    <row r="97" spans="2:27">
      <c r="B97" s="15"/>
      <c r="C97" s="16"/>
      <c r="D97" s="16"/>
      <c r="E97" s="16"/>
      <c r="F97" s="16"/>
      <c r="G97" s="22">
        <f>G96/E96*100</f>
        <v>0.19621160667119644</v>
      </c>
      <c r="H97" s="22">
        <f>H96/E96*100</f>
        <v>0.23583125801826277</v>
      </c>
      <c r="I97" s="22">
        <f>I96/E96*100</f>
        <v>1.0169043845747483</v>
      </c>
      <c r="J97" s="22">
        <f>J96/E96*100</f>
        <v>2.6450833899328368</v>
      </c>
      <c r="K97" s="22">
        <f>K96/E96*100</f>
        <v>3.0978794053279017</v>
      </c>
      <c r="L97" s="22">
        <f>L96/E96*100</f>
        <v>2.990340351671573</v>
      </c>
      <c r="M97" s="22">
        <f>M96/E96*100</f>
        <v>2.7865821447437931</v>
      </c>
      <c r="N97" s="22">
        <f>N96/E96*100</f>
        <v>8.6559504943023189</v>
      </c>
      <c r="O97" s="22">
        <f>O96/E96*100</f>
        <v>17.885442608105048</v>
      </c>
      <c r="P97" s="13"/>
      <c r="Q97" s="13"/>
      <c r="R97" s="13"/>
      <c r="S97" s="13"/>
      <c r="T97" s="13"/>
      <c r="U97" s="13"/>
      <c r="V97" s="13"/>
      <c r="W97" s="13"/>
      <c r="X97" s="13"/>
      <c r="Y97" s="13"/>
      <c r="Z97" s="13"/>
      <c r="AA97" s="13"/>
    </row>
    <row r="98" spans="2:27">
      <c r="B98" s="15"/>
      <c r="C98" s="16" t="s">
        <v>73</v>
      </c>
      <c r="D98" s="16"/>
      <c r="E98" s="16"/>
      <c r="F98" s="16"/>
      <c r="G98" s="16"/>
      <c r="H98" s="16"/>
      <c r="I98" s="16"/>
      <c r="J98" s="16"/>
      <c r="K98" s="16"/>
      <c r="L98" s="16"/>
      <c r="M98" s="16"/>
      <c r="N98" s="16"/>
      <c r="O98" s="16"/>
      <c r="P98" s="13"/>
      <c r="Q98" s="13"/>
      <c r="R98" s="13"/>
      <c r="S98" s="13"/>
      <c r="T98" s="13"/>
      <c r="U98" s="13"/>
      <c r="V98" s="13"/>
      <c r="W98" s="13"/>
      <c r="X98" s="13"/>
      <c r="Y98" s="13"/>
      <c r="Z98" s="13"/>
      <c r="AA98" s="13"/>
    </row>
    <row r="99" spans="2:27">
      <c r="B99" s="15"/>
      <c r="C99" s="16"/>
      <c r="D99" s="19" t="s">
        <v>57</v>
      </c>
      <c r="E99" s="16"/>
      <c r="F99" s="16"/>
      <c r="G99" s="16"/>
      <c r="H99" s="16"/>
      <c r="I99" s="16"/>
      <c r="J99" s="16"/>
      <c r="K99" s="16"/>
      <c r="L99" s="16"/>
      <c r="M99" s="16"/>
      <c r="N99" s="16"/>
      <c r="O99" s="16"/>
      <c r="P99" s="13"/>
      <c r="Q99" s="13"/>
      <c r="R99" s="13"/>
      <c r="S99" s="13"/>
      <c r="T99" s="13"/>
      <c r="U99" s="13"/>
      <c r="V99" s="13"/>
      <c r="W99" s="13"/>
      <c r="X99" s="13"/>
      <c r="Y99" s="13"/>
      <c r="Z99" s="13"/>
      <c r="AA99" s="13"/>
    </row>
    <row r="100" spans="2:27" ht="15.75">
      <c r="B100" s="15"/>
      <c r="C100" s="16"/>
      <c r="D100" s="16" t="s">
        <v>37</v>
      </c>
      <c r="E100" s="21">
        <v>15.33</v>
      </c>
      <c r="F100" s="16" t="s">
        <v>38</v>
      </c>
      <c r="G100" s="18" t="s">
        <v>59</v>
      </c>
      <c r="H100" s="18" t="s">
        <v>60</v>
      </c>
      <c r="I100" s="18" t="s">
        <v>61</v>
      </c>
      <c r="J100" s="18" t="s">
        <v>62</v>
      </c>
      <c r="K100" s="18" t="s">
        <v>53</v>
      </c>
      <c r="L100" s="18" t="s">
        <v>54</v>
      </c>
      <c r="M100" s="18" t="s">
        <v>55</v>
      </c>
      <c r="N100" s="18" t="s">
        <v>58</v>
      </c>
      <c r="O100" s="18" t="s">
        <v>63</v>
      </c>
      <c r="P100" s="13"/>
      <c r="Q100" s="13"/>
      <c r="R100" s="13"/>
      <c r="S100" s="13"/>
      <c r="T100" s="13"/>
      <c r="U100" s="13"/>
      <c r="V100" s="13"/>
      <c r="W100" s="13"/>
      <c r="X100" s="13"/>
      <c r="Y100" s="13"/>
      <c r="Z100" s="13"/>
      <c r="AA100" s="13"/>
    </row>
    <row r="101" spans="2:27" ht="15.75">
      <c r="B101" s="15"/>
      <c r="C101" s="16"/>
      <c r="D101" s="16" t="s">
        <v>49</v>
      </c>
      <c r="E101" s="21">
        <v>71.179000000000002</v>
      </c>
      <c r="F101" s="21">
        <v>13.537000000000001</v>
      </c>
      <c r="G101" s="21">
        <v>13.629</v>
      </c>
      <c r="H101" s="21">
        <v>14.257</v>
      </c>
      <c r="I101" s="21">
        <v>15.962999999999999</v>
      </c>
      <c r="J101" s="21">
        <v>19.088999999999999</v>
      </c>
      <c r="K101" s="21">
        <v>20.064</v>
      </c>
      <c r="L101" s="21">
        <v>19.878</v>
      </c>
      <c r="M101" s="21">
        <v>18.489999999999998</v>
      </c>
      <c r="N101" s="21">
        <v>19.286000000000001</v>
      </c>
      <c r="O101" s="21">
        <v>34.600999999999999</v>
      </c>
      <c r="P101" s="13"/>
      <c r="Q101" s="13"/>
      <c r="R101" s="13"/>
      <c r="S101" s="13"/>
      <c r="T101" s="13"/>
      <c r="U101" s="13"/>
      <c r="V101" s="13"/>
      <c r="W101" s="13"/>
      <c r="X101" s="13"/>
      <c r="Y101" s="13"/>
      <c r="Z101" s="13"/>
      <c r="AA101" s="13"/>
    </row>
    <row r="102" spans="2:27">
      <c r="B102" s="15"/>
      <c r="C102" s="16"/>
      <c r="D102" s="16"/>
      <c r="E102" s="16">
        <f>E101-E100</f>
        <v>55.849000000000004</v>
      </c>
      <c r="F102" s="16"/>
      <c r="G102" s="16">
        <f>G101-F101</f>
        <v>9.1999999999998749E-2</v>
      </c>
      <c r="H102" s="16">
        <f>H101-F101</f>
        <v>0.71999999999999886</v>
      </c>
      <c r="I102" s="16">
        <f>I101-F101</f>
        <v>2.4259999999999984</v>
      </c>
      <c r="J102" s="16">
        <f>J101-F101</f>
        <v>5.5519999999999978</v>
      </c>
      <c r="K102" s="16">
        <f>K101-F101</f>
        <v>6.5269999999999992</v>
      </c>
      <c r="L102" s="16">
        <f>L101-F101</f>
        <v>6.3409999999999993</v>
      </c>
      <c r="M102" s="16">
        <f>M101-F101</f>
        <v>4.9529999999999976</v>
      </c>
      <c r="N102" s="16">
        <f>N101-F101</f>
        <v>5.7490000000000006</v>
      </c>
      <c r="O102" s="16">
        <f>O101-F101</f>
        <v>21.064</v>
      </c>
      <c r="P102" s="13"/>
      <c r="Q102" s="13"/>
      <c r="R102" s="13"/>
      <c r="S102" s="13"/>
      <c r="T102" s="13"/>
      <c r="U102" s="13"/>
      <c r="V102" s="13"/>
      <c r="W102" s="13"/>
      <c r="X102" s="13"/>
      <c r="Y102" s="13"/>
      <c r="Z102" s="13"/>
      <c r="AA102" s="13"/>
    </row>
    <row r="103" spans="2:27">
      <c r="B103" s="15"/>
      <c r="C103" s="16"/>
      <c r="D103" s="16"/>
      <c r="E103" s="16"/>
      <c r="F103" s="16"/>
      <c r="G103" s="22">
        <f>G102/E102*100</f>
        <v>0.16472989668570387</v>
      </c>
      <c r="H103" s="22">
        <f>H102/E102*100</f>
        <v>1.2891904958011762</v>
      </c>
      <c r="I103" s="22">
        <f>I102/E102*100</f>
        <v>4.3438557539078557</v>
      </c>
      <c r="J103" s="22">
        <f>J102/E102*100</f>
        <v>9.9410911565113036</v>
      </c>
      <c r="K103" s="22">
        <f>K102/E102*100</f>
        <v>11.686869952908733</v>
      </c>
      <c r="L103" s="22">
        <f>L102/E102*100</f>
        <v>11.353829074826763</v>
      </c>
      <c r="M103" s="22">
        <f>M102/E102*100</f>
        <v>8.8685562856989328</v>
      </c>
      <c r="N103" s="22">
        <f>N102/E102*100</f>
        <v>10.293828000501353</v>
      </c>
      <c r="O103" s="22">
        <f>O102/E102*100</f>
        <v>37.715984171605577</v>
      </c>
      <c r="P103" s="13"/>
      <c r="Q103" s="13"/>
      <c r="R103" s="13"/>
      <c r="S103" s="13"/>
      <c r="T103" s="13"/>
      <c r="U103" s="13"/>
      <c r="V103" s="13"/>
      <c r="W103" s="13"/>
      <c r="X103" s="13"/>
      <c r="Y103" s="13"/>
      <c r="Z103" s="13"/>
      <c r="AA103" s="13"/>
    </row>
    <row r="104" spans="2:27">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row>
    <row r="105" spans="2:27">
      <c r="B105" s="15" t="s">
        <v>74</v>
      </c>
      <c r="C105" s="16" t="s">
        <v>70</v>
      </c>
      <c r="D105" s="16"/>
      <c r="E105" s="16"/>
      <c r="F105" s="16"/>
      <c r="G105" s="16"/>
      <c r="H105" s="16"/>
      <c r="I105" s="16"/>
      <c r="J105" s="16"/>
      <c r="K105" s="16"/>
      <c r="L105" s="16"/>
      <c r="M105" s="16"/>
      <c r="N105" s="16"/>
      <c r="O105" s="16"/>
      <c r="P105" s="13"/>
      <c r="Q105" s="17"/>
      <c r="R105" s="18" t="s">
        <v>59</v>
      </c>
      <c r="S105" s="18" t="s">
        <v>60</v>
      </c>
      <c r="T105" s="18" t="s">
        <v>61</v>
      </c>
      <c r="U105" s="18" t="s">
        <v>62</v>
      </c>
      <c r="V105" s="18" t="s">
        <v>53</v>
      </c>
      <c r="W105" s="18" t="s">
        <v>54</v>
      </c>
      <c r="X105" s="18" t="s">
        <v>55</v>
      </c>
      <c r="Y105" s="18" t="s">
        <v>58</v>
      </c>
      <c r="Z105" s="18" t="s">
        <v>63</v>
      </c>
      <c r="AA105" s="13"/>
    </row>
    <row r="106" spans="2:27">
      <c r="B106" s="15"/>
      <c r="C106" s="16"/>
      <c r="D106" s="19" t="s">
        <v>19</v>
      </c>
      <c r="E106" s="16"/>
      <c r="F106" s="16"/>
      <c r="G106" s="16"/>
      <c r="H106" s="16"/>
      <c r="I106" s="16"/>
      <c r="J106" s="16"/>
      <c r="K106" s="16"/>
      <c r="L106" s="16"/>
      <c r="M106" s="16"/>
      <c r="N106" s="16"/>
      <c r="O106" s="16"/>
      <c r="P106" s="13"/>
      <c r="Q106" s="17" t="s">
        <v>19</v>
      </c>
      <c r="R106" s="20">
        <f>AVERAGE(G110,G122)</f>
        <v>0.13095466057359478</v>
      </c>
      <c r="S106" s="20">
        <f t="shared" ref="S106:Z106" si="10">AVERAGE(H110,H122)</f>
        <v>1.1390381490438879</v>
      </c>
      <c r="T106" s="20">
        <f t="shared" si="10"/>
        <v>3.1656897016229895</v>
      </c>
      <c r="U106" s="20">
        <f t="shared" si="10"/>
        <v>7.536299700949562</v>
      </c>
      <c r="V106" s="20">
        <f t="shared" si="10"/>
        <v>9.9941843358794067</v>
      </c>
      <c r="W106" s="20">
        <f t="shared" si="10"/>
        <v>6.1095326282211833</v>
      </c>
      <c r="X106" s="20">
        <f t="shared" si="10"/>
        <v>4.9935043973088362</v>
      </c>
      <c r="Y106" s="20">
        <f t="shared" si="10"/>
        <v>7.7402784786743366</v>
      </c>
      <c r="Z106" s="20">
        <f t="shared" si="10"/>
        <v>13.139558552689355</v>
      </c>
      <c r="AA106" s="13"/>
    </row>
    <row r="107" spans="2:27" ht="15.75">
      <c r="B107" s="15"/>
      <c r="C107" s="16"/>
      <c r="D107" s="16" t="s">
        <v>37</v>
      </c>
      <c r="E107" s="21">
        <v>14.172000000000001</v>
      </c>
      <c r="F107" s="16" t="s">
        <v>38</v>
      </c>
      <c r="G107" s="18" t="s">
        <v>59</v>
      </c>
      <c r="H107" s="18" t="s">
        <v>60</v>
      </c>
      <c r="I107" s="18" t="s">
        <v>61</v>
      </c>
      <c r="J107" s="18" t="s">
        <v>62</v>
      </c>
      <c r="K107" s="18" t="s">
        <v>53</v>
      </c>
      <c r="L107" s="18" t="s">
        <v>54</v>
      </c>
      <c r="M107" s="18" t="s">
        <v>55</v>
      </c>
      <c r="N107" s="18" t="s">
        <v>58</v>
      </c>
      <c r="O107" s="18" t="s">
        <v>63</v>
      </c>
      <c r="P107" s="13"/>
      <c r="Q107" s="17" t="s">
        <v>67</v>
      </c>
      <c r="R107" s="20">
        <f>AVERAGE(G116,G128)</f>
        <v>-1.4208032140429344E-3</v>
      </c>
      <c r="S107" s="20">
        <f t="shared" ref="S107:Z107" si="11">AVERAGE(H116,H128)</f>
        <v>0.63752856883263997</v>
      </c>
      <c r="T107" s="20">
        <f t="shared" si="11"/>
        <v>2.7914592840139631</v>
      </c>
      <c r="U107" s="20">
        <f t="shared" si="11"/>
        <v>6.2759017790105016</v>
      </c>
      <c r="V107" s="20">
        <f t="shared" si="11"/>
        <v>6.0103851476851968</v>
      </c>
      <c r="W107" s="20">
        <f t="shared" si="11"/>
        <v>5.312278797193458</v>
      </c>
      <c r="X107" s="20">
        <f t="shared" si="11"/>
        <v>4.1254143261211649</v>
      </c>
      <c r="Y107" s="20">
        <f t="shared" si="11"/>
        <v>4.5150479542128075</v>
      </c>
      <c r="Z107" s="20">
        <f t="shared" si="11"/>
        <v>8.9057987879731257</v>
      </c>
      <c r="AA107" s="13"/>
    </row>
    <row r="108" spans="2:27" ht="15.75">
      <c r="B108" s="15"/>
      <c r="C108" s="16"/>
      <c r="D108" s="16" t="s">
        <v>49</v>
      </c>
      <c r="E108" s="21">
        <v>91.322000000000003</v>
      </c>
      <c r="F108" s="21">
        <v>9.66</v>
      </c>
      <c r="G108" s="21">
        <v>9.8079999999999998</v>
      </c>
      <c r="H108" s="21">
        <v>10.78</v>
      </c>
      <c r="I108" s="21">
        <v>12.07</v>
      </c>
      <c r="J108" s="21">
        <v>15.77</v>
      </c>
      <c r="K108" s="21">
        <v>16.434000000000001</v>
      </c>
      <c r="L108" s="21">
        <v>15.73</v>
      </c>
      <c r="M108" s="21">
        <v>14.569000000000001</v>
      </c>
      <c r="N108" s="21">
        <v>16.097999999999999</v>
      </c>
      <c r="O108" s="21">
        <v>20</v>
      </c>
      <c r="P108" s="13"/>
      <c r="Q108" s="13"/>
      <c r="R108" s="13"/>
      <c r="S108" s="13"/>
      <c r="T108" s="13"/>
      <c r="U108" s="13"/>
      <c r="V108" s="13"/>
      <c r="W108" s="13"/>
      <c r="X108" s="13"/>
      <c r="Y108" s="13"/>
      <c r="Z108" s="13"/>
      <c r="AA108" s="13"/>
    </row>
    <row r="109" spans="2:27">
      <c r="B109" s="15"/>
      <c r="C109" s="16"/>
      <c r="D109" s="16"/>
      <c r="E109" s="16">
        <f>E108-E107</f>
        <v>77.150000000000006</v>
      </c>
      <c r="F109" s="16"/>
      <c r="G109" s="16">
        <f>G108-F108</f>
        <v>0.14799999999999969</v>
      </c>
      <c r="H109" s="16">
        <f>H108-F108</f>
        <v>1.1199999999999992</v>
      </c>
      <c r="I109" s="16">
        <f>I108-F108</f>
        <v>2.41</v>
      </c>
      <c r="J109" s="16">
        <f>J108-F108</f>
        <v>6.1099999999999994</v>
      </c>
      <c r="K109" s="16">
        <f>K108-F108</f>
        <v>6.7740000000000009</v>
      </c>
      <c r="L109" s="16">
        <f>L108-F108</f>
        <v>6.07</v>
      </c>
      <c r="M109" s="16">
        <f>M108-F108</f>
        <v>4.9090000000000007</v>
      </c>
      <c r="N109" s="16">
        <f>N108-F108</f>
        <v>6.4379999999999988</v>
      </c>
      <c r="O109" s="16">
        <f>O108-F108</f>
        <v>10.34</v>
      </c>
      <c r="P109" s="13"/>
      <c r="Q109" s="13"/>
      <c r="R109" s="13"/>
      <c r="S109" s="13"/>
      <c r="T109" s="13"/>
      <c r="U109" s="13"/>
      <c r="V109" s="13"/>
      <c r="W109" s="13"/>
      <c r="X109" s="13"/>
      <c r="Y109" s="13"/>
      <c r="Z109" s="13"/>
      <c r="AA109" s="13"/>
    </row>
    <row r="110" spans="2:27">
      <c r="B110" s="15"/>
      <c r="C110" s="16"/>
      <c r="D110" s="16"/>
      <c r="E110" s="16"/>
      <c r="F110" s="16"/>
      <c r="G110" s="22">
        <f>G109/E109*100</f>
        <v>0.1918340894361629</v>
      </c>
      <c r="H110" s="22">
        <f>H109/E109*100</f>
        <v>1.4517174335709644</v>
      </c>
      <c r="I110" s="22">
        <f>I109/E109*100</f>
        <v>3.1237848347375241</v>
      </c>
      <c r="J110" s="22">
        <f>J109/E109*100</f>
        <v>7.9196370706416053</v>
      </c>
      <c r="K110" s="22">
        <f>K109/E109*100</f>
        <v>8.7802981205443942</v>
      </c>
      <c r="L110" s="22">
        <f>L109/E109*100</f>
        <v>7.8677900194426442</v>
      </c>
      <c r="M110" s="22">
        <f>M109/E109*100</f>
        <v>6.3629293583927424</v>
      </c>
      <c r="N110" s="22">
        <f>N109/E109*100</f>
        <v>8.3447828904731036</v>
      </c>
      <c r="O110" s="22">
        <f>O109/E109*100</f>
        <v>13.40246273493195</v>
      </c>
      <c r="P110" s="13"/>
      <c r="Q110" s="17" t="s">
        <v>50</v>
      </c>
      <c r="R110" s="16" t="s">
        <v>19</v>
      </c>
      <c r="S110" s="16" t="s">
        <v>67</v>
      </c>
      <c r="T110" s="13"/>
      <c r="U110" s="13"/>
      <c r="V110" s="13"/>
      <c r="W110" s="13"/>
      <c r="X110" s="13"/>
      <c r="Y110" s="13"/>
      <c r="Z110" s="13"/>
      <c r="AA110" s="13"/>
    </row>
    <row r="111" spans="2:27">
      <c r="B111" s="15"/>
      <c r="C111" s="16" t="s">
        <v>71</v>
      </c>
      <c r="D111" s="16"/>
      <c r="E111" s="16"/>
      <c r="F111" s="16"/>
      <c r="G111" s="16"/>
      <c r="H111" s="16"/>
      <c r="I111" s="16"/>
      <c r="J111" s="16"/>
      <c r="K111" s="16"/>
      <c r="L111" s="16"/>
      <c r="M111" s="16"/>
      <c r="N111" s="16"/>
      <c r="O111" s="16"/>
      <c r="P111" s="13"/>
      <c r="Q111" s="18" t="s">
        <v>59</v>
      </c>
      <c r="R111" s="20">
        <f>R106</f>
        <v>0.13095466057359478</v>
      </c>
      <c r="S111" s="20">
        <f>R107</f>
        <v>-1.4208032140429344E-3</v>
      </c>
      <c r="T111" s="13"/>
      <c r="U111" s="13"/>
      <c r="V111" s="13"/>
      <c r="W111" s="13"/>
      <c r="X111" s="13"/>
      <c r="Y111" s="13"/>
      <c r="Z111" s="13"/>
      <c r="AA111" s="13"/>
    </row>
    <row r="112" spans="2:27">
      <c r="B112" s="15"/>
      <c r="C112" s="16"/>
      <c r="D112" s="19" t="s">
        <v>57</v>
      </c>
      <c r="E112" s="16"/>
      <c r="F112" s="16"/>
      <c r="G112" s="16"/>
      <c r="H112" s="16"/>
      <c r="I112" s="16"/>
      <c r="J112" s="16"/>
      <c r="K112" s="16"/>
      <c r="L112" s="16"/>
      <c r="M112" s="16"/>
      <c r="N112" s="16"/>
      <c r="O112" s="16"/>
      <c r="P112" s="13"/>
      <c r="Q112" s="18" t="s">
        <v>60</v>
      </c>
      <c r="R112" s="20">
        <f>S106</f>
        <v>1.1390381490438879</v>
      </c>
      <c r="S112" s="20">
        <f>S107</f>
        <v>0.63752856883263997</v>
      </c>
      <c r="T112" s="13"/>
      <c r="U112" s="13"/>
      <c r="V112" s="13"/>
      <c r="W112" s="13"/>
      <c r="X112" s="13"/>
      <c r="Y112" s="13"/>
      <c r="Z112" s="13"/>
      <c r="AA112" s="13"/>
    </row>
    <row r="113" spans="2:27" ht="15.75">
      <c r="B113" s="15"/>
      <c r="C113" s="16"/>
      <c r="D113" s="16" t="s">
        <v>37</v>
      </c>
      <c r="E113" s="21">
        <v>15.047000000000001</v>
      </c>
      <c r="F113" s="16" t="s">
        <v>38</v>
      </c>
      <c r="G113" s="18" t="s">
        <v>59</v>
      </c>
      <c r="H113" s="18" t="s">
        <v>60</v>
      </c>
      <c r="I113" s="18" t="s">
        <v>61</v>
      </c>
      <c r="J113" s="18" t="s">
        <v>62</v>
      </c>
      <c r="K113" s="18" t="s">
        <v>53</v>
      </c>
      <c r="L113" s="18" t="s">
        <v>54</v>
      </c>
      <c r="M113" s="18" t="s">
        <v>55</v>
      </c>
      <c r="N113" s="18" t="s">
        <v>58</v>
      </c>
      <c r="O113" s="18" t="s">
        <v>63</v>
      </c>
      <c r="P113" s="13"/>
      <c r="Q113" s="18" t="s">
        <v>61</v>
      </c>
      <c r="R113" s="20">
        <f>T106</f>
        <v>3.1656897016229895</v>
      </c>
      <c r="S113" s="20">
        <f>T107</f>
        <v>2.7914592840139631</v>
      </c>
      <c r="T113" s="13"/>
      <c r="U113" s="13"/>
      <c r="V113" s="13"/>
      <c r="W113" s="13"/>
      <c r="X113" s="13"/>
      <c r="Y113" s="13"/>
      <c r="Z113" s="13"/>
      <c r="AA113" s="13"/>
    </row>
    <row r="114" spans="2:27" ht="15.75">
      <c r="B114" s="15"/>
      <c r="C114" s="16"/>
      <c r="D114" s="16" t="s">
        <v>49</v>
      </c>
      <c r="E114" s="21">
        <v>85.064999999999998</v>
      </c>
      <c r="F114" s="21">
        <v>11.423</v>
      </c>
      <c r="G114" s="21">
        <v>11.509</v>
      </c>
      <c r="H114" s="21">
        <v>11.599</v>
      </c>
      <c r="I114" s="21">
        <v>12.114000000000001</v>
      </c>
      <c r="J114" s="21">
        <v>13.29</v>
      </c>
      <c r="K114" s="21">
        <v>13.978999999999999</v>
      </c>
      <c r="L114" s="21">
        <v>13.82</v>
      </c>
      <c r="M114" s="21">
        <v>13.461</v>
      </c>
      <c r="N114" s="21">
        <v>13.8</v>
      </c>
      <c r="O114" s="21">
        <v>16.346</v>
      </c>
      <c r="P114" s="13"/>
      <c r="Q114" s="18" t="s">
        <v>62</v>
      </c>
      <c r="R114" s="20">
        <f>U106</f>
        <v>7.536299700949562</v>
      </c>
      <c r="S114" s="20">
        <f>U107</f>
        <v>6.2759017790105016</v>
      </c>
      <c r="T114" s="13"/>
      <c r="U114" s="13"/>
      <c r="V114" s="13"/>
      <c r="W114" s="13"/>
      <c r="X114" s="13"/>
      <c r="Y114" s="13"/>
      <c r="Z114" s="13"/>
      <c r="AA114" s="13"/>
    </row>
    <row r="115" spans="2:27">
      <c r="B115" s="15"/>
      <c r="C115" s="16"/>
      <c r="D115" s="16"/>
      <c r="E115" s="16">
        <f>E114-E113</f>
        <v>70.018000000000001</v>
      </c>
      <c r="F115" s="16"/>
      <c r="G115" s="16">
        <f>G114-F114</f>
        <v>8.6000000000000298E-2</v>
      </c>
      <c r="H115" s="16">
        <f>H114-F114</f>
        <v>0.17600000000000016</v>
      </c>
      <c r="I115" s="16">
        <f>I114-F114</f>
        <v>0.69100000000000072</v>
      </c>
      <c r="J115" s="16">
        <f>J114-F114</f>
        <v>1.8669999999999991</v>
      </c>
      <c r="K115" s="16">
        <f>K114-F114</f>
        <v>2.5559999999999992</v>
      </c>
      <c r="L115" s="16">
        <f>L114-F114</f>
        <v>2.3970000000000002</v>
      </c>
      <c r="M115" s="16">
        <f>M114-F114</f>
        <v>2.0380000000000003</v>
      </c>
      <c r="N115" s="16">
        <f>N114-F114</f>
        <v>2.3770000000000007</v>
      </c>
      <c r="O115" s="16">
        <f>O114-F114</f>
        <v>4.923</v>
      </c>
      <c r="P115" s="13"/>
      <c r="Q115" s="18" t="s">
        <v>53</v>
      </c>
      <c r="R115" s="20">
        <f>V106</f>
        <v>9.9941843358794067</v>
      </c>
      <c r="S115" s="20">
        <f>V107</f>
        <v>6.0103851476851968</v>
      </c>
      <c r="T115" s="13"/>
      <c r="U115" s="13"/>
      <c r="V115" s="13"/>
      <c r="W115" s="13"/>
      <c r="X115" s="13"/>
      <c r="Y115" s="13"/>
      <c r="Z115" s="13"/>
      <c r="AA115" s="13"/>
    </row>
    <row r="116" spans="2:27">
      <c r="B116" s="15"/>
      <c r="C116" s="16"/>
      <c r="D116" s="16"/>
      <c r="E116" s="16"/>
      <c r="F116" s="16"/>
      <c r="G116" s="22">
        <f>G115/E115*100</f>
        <v>0.12282555914193535</v>
      </c>
      <c r="H116" s="22">
        <f>H115/E115*100</f>
        <v>0.25136393498814613</v>
      </c>
      <c r="I116" s="22">
        <f>I115/E115*100</f>
        <v>0.98688908566368738</v>
      </c>
      <c r="J116" s="22">
        <f>J115/E115*100</f>
        <v>2.6664571967208417</v>
      </c>
      <c r="K116" s="22">
        <f>K115/E115*100</f>
        <v>3.6504898740323908</v>
      </c>
      <c r="L116" s="22">
        <f>L115/E115*100</f>
        <v>3.4234054100374194</v>
      </c>
      <c r="M116" s="22">
        <f>M115/E115*100</f>
        <v>2.9106801108286442</v>
      </c>
      <c r="N116" s="22">
        <f>N115/E115*100</f>
        <v>3.3948413265160395</v>
      </c>
      <c r="O116" s="22">
        <f>O115/E115*100</f>
        <v>7.0310491587877406</v>
      </c>
      <c r="P116" s="13"/>
      <c r="Q116" s="18" t="s">
        <v>54</v>
      </c>
      <c r="R116" s="20">
        <f>W106</f>
        <v>6.1095326282211833</v>
      </c>
      <c r="S116" s="20">
        <f>W107</f>
        <v>5.312278797193458</v>
      </c>
      <c r="T116" s="13"/>
      <c r="U116" s="13"/>
      <c r="V116" s="13"/>
      <c r="W116" s="13"/>
      <c r="X116" s="13"/>
      <c r="Y116" s="13"/>
      <c r="Z116" s="13"/>
      <c r="AA116" s="13"/>
    </row>
    <row r="117" spans="2:27">
      <c r="B117" s="15"/>
      <c r="C117" s="16" t="s">
        <v>72</v>
      </c>
      <c r="D117" s="16"/>
      <c r="E117" s="16"/>
      <c r="F117" s="16"/>
      <c r="G117" s="16"/>
      <c r="H117" s="16"/>
      <c r="I117" s="16"/>
      <c r="J117" s="16"/>
      <c r="K117" s="16"/>
      <c r="L117" s="16"/>
      <c r="M117" s="16"/>
      <c r="N117" s="16"/>
      <c r="O117" s="16"/>
      <c r="P117" s="13"/>
      <c r="Q117" s="18" t="s">
        <v>55</v>
      </c>
      <c r="R117" s="20">
        <f>X106</f>
        <v>4.9935043973088362</v>
      </c>
      <c r="S117" s="20">
        <f>X107</f>
        <v>4.1254143261211649</v>
      </c>
      <c r="T117" s="13"/>
      <c r="U117" s="13"/>
      <c r="V117" s="13"/>
      <c r="W117" s="13"/>
      <c r="X117" s="13"/>
      <c r="Y117" s="13"/>
      <c r="Z117" s="13"/>
      <c r="AA117" s="13"/>
    </row>
    <row r="118" spans="2:27">
      <c r="B118" s="15"/>
      <c r="C118" s="16"/>
      <c r="D118" s="19" t="s">
        <v>19</v>
      </c>
      <c r="E118" s="16"/>
      <c r="F118" s="16"/>
      <c r="G118" s="16"/>
      <c r="H118" s="16"/>
      <c r="I118" s="16"/>
      <c r="J118" s="16"/>
      <c r="K118" s="16"/>
      <c r="L118" s="16"/>
      <c r="M118" s="16"/>
      <c r="N118" s="16"/>
      <c r="O118" s="16"/>
      <c r="P118" s="13"/>
      <c r="Q118" s="18" t="s">
        <v>58</v>
      </c>
      <c r="R118" s="20">
        <f>Y106</f>
        <v>7.7402784786743366</v>
      </c>
      <c r="S118" s="20">
        <f>Y107</f>
        <v>4.5150479542128075</v>
      </c>
      <c r="T118" s="13"/>
      <c r="U118" s="13"/>
      <c r="V118" s="13"/>
      <c r="W118" s="13"/>
      <c r="X118" s="13"/>
      <c r="Y118" s="13"/>
      <c r="Z118" s="13"/>
      <c r="AA118" s="13"/>
    </row>
    <row r="119" spans="2:27" ht="15.75">
      <c r="B119" s="15"/>
      <c r="C119" s="16"/>
      <c r="D119" s="16" t="s">
        <v>37</v>
      </c>
      <c r="E119" s="21">
        <v>16.094000000000001</v>
      </c>
      <c r="F119" s="16" t="s">
        <v>38</v>
      </c>
      <c r="G119" s="18" t="s">
        <v>59</v>
      </c>
      <c r="H119" s="18" t="s">
        <v>60</v>
      </c>
      <c r="I119" s="18" t="s">
        <v>61</v>
      </c>
      <c r="J119" s="18" t="s">
        <v>62</v>
      </c>
      <c r="K119" s="18" t="s">
        <v>53</v>
      </c>
      <c r="L119" s="18" t="s">
        <v>54</v>
      </c>
      <c r="M119" s="18" t="s">
        <v>55</v>
      </c>
      <c r="N119" s="18" t="s">
        <v>58</v>
      </c>
      <c r="O119" s="18" t="s">
        <v>63</v>
      </c>
      <c r="P119" s="13"/>
      <c r="Q119" s="18" t="s">
        <v>63</v>
      </c>
      <c r="R119" s="20">
        <f>Z106</f>
        <v>13.139558552689355</v>
      </c>
      <c r="S119" s="20">
        <f>Z107</f>
        <v>8.9057987879731257</v>
      </c>
      <c r="T119" s="13"/>
      <c r="U119" s="13"/>
      <c r="V119" s="13"/>
      <c r="W119" s="13"/>
      <c r="X119" s="13"/>
      <c r="Y119" s="13"/>
      <c r="Z119" s="13"/>
      <c r="AA119" s="13"/>
    </row>
    <row r="120" spans="2:27" ht="15.75">
      <c r="B120" s="15"/>
      <c r="C120" s="16"/>
      <c r="D120" s="16" t="s">
        <v>49</v>
      </c>
      <c r="E120" s="21">
        <v>91.727000000000004</v>
      </c>
      <c r="F120" s="21">
        <v>10.404999999999999</v>
      </c>
      <c r="G120" s="21">
        <v>10.458</v>
      </c>
      <c r="H120" s="21">
        <v>11.03</v>
      </c>
      <c r="I120" s="21">
        <v>12.831</v>
      </c>
      <c r="J120" s="21">
        <v>15.815</v>
      </c>
      <c r="K120" s="21">
        <v>18.882000000000001</v>
      </c>
      <c r="L120" s="21">
        <v>13.696</v>
      </c>
      <c r="M120" s="21">
        <v>13.146000000000001</v>
      </c>
      <c r="N120" s="21">
        <v>15.802</v>
      </c>
      <c r="O120" s="21">
        <v>20.143999999999998</v>
      </c>
      <c r="P120" s="13"/>
      <c r="Q120" s="13"/>
      <c r="R120" s="13"/>
      <c r="S120" s="13"/>
      <c r="T120" s="13"/>
      <c r="U120" s="13"/>
      <c r="V120" s="13"/>
      <c r="W120" s="13"/>
      <c r="X120" s="13"/>
      <c r="Y120" s="13"/>
      <c r="Z120" s="13"/>
      <c r="AA120" s="13"/>
    </row>
    <row r="121" spans="2:27">
      <c r="B121" s="15"/>
      <c r="C121" s="16"/>
      <c r="D121" s="16"/>
      <c r="E121" s="16">
        <f>E120-E119</f>
        <v>75.63300000000001</v>
      </c>
      <c r="F121" s="16"/>
      <c r="G121" s="16">
        <f>G120-F120</f>
        <v>5.3000000000000824E-2</v>
      </c>
      <c r="H121" s="16">
        <f>H120-F120</f>
        <v>0.625</v>
      </c>
      <c r="I121" s="16">
        <f>I120-F120</f>
        <v>2.4260000000000002</v>
      </c>
      <c r="J121" s="16">
        <f>J120-F120</f>
        <v>5.41</v>
      </c>
      <c r="K121" s="16">
        <f>K120-F120</f>
        <v>8.4770000000000021</v>
      </c>
      <c r="L121" s="16">
        <f>L120-F120</f>
        <v>3.2910000000000004</v>
      </c>
      <c r="M121" s="16">
        <f>M120-F120</f>
        <v>2.7410000000000014</v>
      </c>
      <c r="N121" s="16">
        <f>N120-F120</f>
        <v>5.3970000000000002</v>
      </c>
      <c r="O121" s="16">
        <f>O120-F120</f>
        <v>9.738999999999999</v>
      </c>
      <c r="P121" s="13"/>
      <c r="Q121" s="13"/>
      <c r="R121" s="13"/>
      <c r="S121" s="13"/>
      <c r="T121" s="13"/>
      <c r="U121" s="13"/>
      <c r="V121" s="13"/>
      <c r="W121" s="13"/>
      <c r="X121" s="13"/>
      <c r="Y121" s="13"/>
      <c r="Z121" s="13"/>
      <c r="AA121" s="13"/>
    </row>
    <row r="122" spans="2:27">
      <c r="B122" s="15"/>
      <c r="C122" s="16"/>
      <c r="D122" s="16"/>
      <c r="E122" s="16"/>
      <c r="F122" s="16"/>
      <c r="G122" s="22">
        <f>G121/E121*100</f>
        <v>7.0075231711026684E-2</v>
      </c>
      <c r="H122" s="22">
        <f>H121/E121*100</f>
        <v>0.8263588645168114</v>
      </c>
      <c r="I122" s="22">
        <f>I121/E121*100</f>
        <v>3.2075945685084553</v>
      </c>
      <c r="J122" s="22">
        <f>J121/E121*100</f>
        <v>7.1529623312575188</v>
      </c>
      <c r="K122" s="22">
        <f>K121/E121*100</f>
        <v>11.208070551214417</v>
      </c>
      <c r="L122" s="22">
        <f>L121/E121*100</f>
        <v>4.3512752369997223</v>
      </c>
      <c r="M122" s="22">
        <f>M121/E121*100</f>
        <v>3.62407943622493</v>
      </c>
      <c r="N122" s="22">
        <f>N121/E121*100</f>
        <v>7.1357740668755696</v>
      </c>
      <c r="O122" s="22">
        <f>O121/E121*100</f>
        <v>12.876654370446762</v>
      </c>
      <c r="P122" s="13"/>
      <c r="Q122" s="13"/>
      <c r="R122" s="13"/>
      <c r="S122" s="13"/>
      <c r="T122" s="13"/>
      <c r="U122" s="13"/>
      <c r="V122" s="13"/>
      <c r="W122" s="13"/>
      <c r="X122" s="13"/>
      <c r="Y122" s="13"/>
      <c r="Z122" s="13"/>
      <c r="AA122" s="13"/>
    </row>
    <row r="123" spans="2:27">
      <c r="B123" s="15"/>
      <c r="C123" s="16" t="s">
        <v>73</v>
      </c>
      <c r="D123" s="16"/>
      <c r="E123" s="16"/>
      <c r="F123" s="16"/>
      <c r="G123" s="16"/>
      <c r="H123" s="16"/>
      <c r="I123" s="16"/>
      <c r="J123" s="16"/>
      <c r="K123" s="16"/>
      <c r="L123" s="16"/>
      <c r="M123" s="16"/>
      <c r="N123" s="16"/>
      <c r="O123" s="16"/>
      <c r="P123" s="13"/>
      <c r="Q123" s="13"/>
      <c r="R123" s="13"/>
      <c r="S123" s="13"/>
      <c r="T123" s="13"/>
      <c r="U123" s="13"/>
      <c r="V123" s="13"/>
      <c r="W123" s="13"/>
      <c r="X123" s="13"/>
      <c r="Y123" s="13"/>
      <c r="Z123" s="13"/>
      <c r="AA123" s="13"/>
    </row>
    <row r="124" spans="2:27">
      <c r="B124" s="15"/>
      <c r="C124" s="16"/>
      <c r="D124" s="19" t="s">
        <v>57</v>
      </c>
      <c r="E124" s="16"/>
      <c r="F124" s="16"/>
      <c r="G124" s="16"/>
      <c r="H124" s="16"/>
      <c r="I124" s="16"/>
      <c r="J124" s="16"/>
      <c r="K124" s="16"/>
      <c r="L124" s="16"/>
      <c r="M124" s="16"/>
      <c r="N124" s="16"/>
      <c r="O124" s="16"/>
      <c r="P124" s="13"/>
      <c r="Q124" s="13"/>
      <c r="R124" s="13"/>
      <c r="S124" s="13"/>
      <c r="T124" s="13"/>
      <c r="U124" s="13"/>
      <c r="V124" s="13"/>
      <c r="W124" s="13"/>
      <c r="X124" s="13"/>
      <c r="Y124" s="13"/>
      <c r="Z124" s="13"/>
      <c r="AA124" s="13"/>
    </row>
    <row r="125" spans="2:27" ht="15.75">
      <c r="B125" s="15"/>
      <c r="C125" s="16"/>
      <c r="D125" s="16" t="s">
        <v>37</v>
      </c>
      <c r="E125" s="21">
        <v>14.272</v>
      </c>
      <c r="F125" s="16" t="s">
        <v>38</v>
      </c>
      <c r="G125" s="18" t="s">
        <v>59</v>
      </c>
      <c r="H125" s="18" t="s">
        <v>60</v>
      </c>
      <c r="I125" s="18" t="s">
        <v>61</v>
      </c>
      <c r="J125" s="18" t="s">
        <v>62</v>
      </c>
      <c r="K125" s="18" t="s">
        <v>53</v>
      </c>
      <c r="L125" s="18" t="s">
        <v>54</v>
      </c>
      <c r="M125" s="18" t="s">
        <v>55</v>
      </c>
      <c r="N125" s="18" t="s">
        <v>58</v>
      </c>
      <c r="O125" s="18" t="s">
        <v>63</v>
      </c>
      <c r="P125" s="13"/>
      <c r="Q125" s="13"/>
      <c r="R125" s="13"/>
      <c r="S125" s="13"/>
      <c r="T125" s="13"/>
      <c r="U125" s="13"/>
      <c r="V125" s="13"/>
      <c r="W125" s="13"/>
      <c r="X125" s="13"/>
      <c r="Y125" s="13"/>
      <c r="Z125" s="13"/>
      <c r="AA125" s="13"/>
    </row>
    <row r="126" spans="2:27" ht="15.75">
      <c r="B126" s="15"/>
      <c r="C126" s="16"/>
      <c r="D126" s="16" t="s">
        <v>49</v>
      </c>
      <c r="E126" s="21">
        <v>85.093999999999994</v>
      </c>
      <c r="F126" s="21">
        <v>10.571</v>
      </c>
      <c r="G126" s="21">
        <v>10.481999999999999</v>
      </c>
      <c r="H126" s="21">
        <v>11.295999999999999</v>
      </c>
      <c r="I126" s="21">
        <v>13.826000000000001</v>
      </c>
      <c r="J126" s="21">
        <v>17.571999999999999</v>
      </c>
      <c r="K126" s="21">
        <v>16.498999999999999</v>
      </c>
      <c r="L126" s="21">
        <v>15.670999999999999</v>
      </c>
      <c r="M126" s="21">
        <v>14.353</v>
      </c>
      <c r="N126" s="21">
        <v>14.561999999999999</v>
      </c>
      <c r="O126" s="21">
        <v>18.206</v>
      </c>
      <c r="P126" s="13"/>
      <c r="Q126" s="13"/>
      <c r="R126" s="13"/>
      <c r="S126" s="13"/>
      <c r="T126" s="13"/>
      <c r="U126" s="13"/>
      <c r="V126" s="13"/>
      <c r="W126" s="13"/>
      <c r="X126" s="13"/>
      <c r="Y126" s="13"/>
      <c r="Z126" s="13"/>
      <c r="AA126" s="13"/>
    </row>
    <row r="127" spans="2:27">
      <c r="B127" s="15"/>
      <c r="C127" s="16"/>
      <c r="D127" s="16"/>
      <c r="E127" s="16">
        <f>E126-E125</f>
        <v>70.821999999999989</v>
      </c>
      <c r="F127" s="16"/>
      <c r="G127" s="16">
        <f>G126-F126</f>
        <v>-8.9000000000000412E-2</v>
      </c>
      <c r="H127" s="16">
        <f>H126-F126</f>
        <v>0.72499999999999964</v>
      </c>
      <c r="I127" s="16">
        <f>I126-F126</f>
        <v>3.2550000000000008</v>
      </c>
      <c r="J127" s="16">
        <f>J126-F126</f>
        <v>7.0009999999999994</v>
      </c>
      <c r="K127" s="16">
        <f>K126-F126</f>
        <v>5.927999999999999</v>
      </c>
      <c r="L127" s="16">
        <f>L126-F126</f>
        <v>5.0999999999999996</v>
      </c>
      <c r="M127" s="16">
        <f>M126-F126</f>
        <v>3.782</v>
      </c>
      <c r="N127" s="16">
        <f>N126-F126</f>
        <v>3.9909999999999997</v>
      </c>
      <c r="O127" s="16">
        <f>O126-F126</f>
        <v>7.6349999999999998</v>
      </c>
      <c r="P127" s="13"/>
      <c r="Q127" s="13"/>
      <c r="R127" s="13"/>
      <c r="S127" s="13"/>
      <c r="T127" s="13"/>
      <c r="U127" s="13"/>
      <c r="V127" s="13"/>
      <c r="W127" s="13"/>
      <c r="X127" s="13"/>
      <c r="Y127" s="13"/>
      <c r="Z127" s="13"/>
      <c r="AA127" s="13"/>
    </row>
    <row r="128" spans="2:27">
      <c r="B128" s="15"/>
      <c r="C128" s="16"/>
      <c r="D128" s="16"/>
      <c r="E128" s="16"/>
      <c r="F128" s="16"/>
      <c r="G128" s="22">
        <f>G127/E127*100</f>
        <v>-0.12566716557002122</v>
      </c>
      <c r="H128" s="22">
        <f>H127/E127*100</f>
        <v>1.0236932026771339</v>
      </c>
      <c r="I128" s="22">
        <f>I127/E127*100</f>
        <v>4.5960294823642389</v>
      </c>
      <c r="J128" s="22">
        <f>J127/E127*100</f>
        <v>9.8853463613001615</v>
      </c>
      <c r="K128" s="22">
        <f>K127/E127*100</f>
        <v>8.370280421338002</v>
      </c>
      <c r="L128" s="22">
        <f>L127/E127*100</f>
        <v>7.2011521843494961</v>
      </c>
      <c r="M128" s="22">
        <f>M127/E127*100</f>
        <v>5.3401485414136864</v>
      </c>
      <c r="N128" s="22">
        <f>N127/E127*100</f>
        <v>5.6352545819095763</v>
      </c>
      <c r="O128" s="22">
        <f>O127/E127*100</f>
        <v>10.780548417158512</v>
      </c>
      <c r="P128" s="13"/>
      <c r="Q128" s="13"/>
      <c r="R128" s="13"/>
      <c r="S128" s="13"/>
      <c r="T128" s="13"/>
      <c r="U128" s="13"/>
      <c r="V128" s="13"/>
      <c r="W128" s="13"/>
      <c r="X128" s="13"/>
      <c r="Y128" s="13"/>
      <c r="Z128" s="13"/>
      <c r="AA128" s="13"/>
    </row>
    <row r="129" spans="2:27">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row>
    <row r="130" spans="2:27">
      <c r="B130" s="15" t="s">
        <v>76</v>
      </c>
      <c r="C130" s="16"/>
      <c r="D130" s="16"/>
      <c r="E130" s="16"/>
      <c r="F130" s="16"/>
      <c r="G130" s="16"/>
      <c r="H130" s="16"/>
      <c r="I130" s="16"/>
      <c r="J130" s="16"/>
      <c r="K130" s="16"/>
      <c r="L130" s="16"/>
      <c r="M130" s="16"/>
      <c r="N130" s="16"/>
      <c r="O130" s="16"/>
      <c r="P130" s="13"/>
      <c r="Q130" s="17"/>
      <c r="R130" s="18" t="s">
        <v>59</v>
      </c>
      <c r="S130" s="18" t="s">
        <v>60</v>
      </c>
      <c r="T130" s="18" t="s">
        <v>61</v>
      </c>
      <c r="U130" s="18" t="s">
        <v>62</v>
      </c>
      <c r="V130" s="18" t="s">
        <v>53</v>
      </c>
      <c r="W130" s="18" t="s">
        <v>54</v>
      </c>
      <c r="X130" s="18" t="s">
        <v>55</v>
      </c>
      <c r="Y130" s="18" t="s">
        <v>58</v>
      </c>
      <c r="Z130" s="18" t="s">
        <v>63</v>
      </c>
      <c r="AA130" s="13"/>
    </row>
    <row r="131" spans="2:27">
      <c r="B131" s="15"/>
      <c r="C131" s="16" t="s">
        <v>66</v>
      </c>
      <c r="D131" s="19" t="s">
        <v>19</v>
      </c>
      <c r="E131" s="16"/>
      <c r="F131" s="16"/>
      <c r="G131" s="16"/>
      <c r="H131" s="16"/>
      <c r="I131" s="16"/>
      <c r="J131" s="16"/>
      <c r="K131" s="16"/>
      <c r="L131" s="16"/>
      <c r="M131" s="16"/>
      <c r="N131" s="16"/>
      <c r="O131" s="16"/>
      <c r="P131" s="13"/>
      <c r="Q131" s="17" t="s">
        <v>19</v>
      </c>
      <c r="R131" s="20">
        <f>AVERAGE(G141,G135)</f>
        <v>-1.4018907078625789</v>
      </c>
      <c r="S131" s="20">
        <f t="shared" ref="S131:Z131" si="12">AVERAGE(H141,H135)</f>
        <v>-2.9651833064330209</v>
      </c>
      <c r="T131" s="20">
        <f t="shared" si="12"/>
        <v>-2.6516024902005957</v>
      </c>
      <c r="U131" s="20">
        <f t="shared" si="12"/>
        <v>4.2979017754207991</v>
      </c>
      <c r="V131" s="20">
        <f t="shared" si="12"/>
        <v>3.7675812773806787</v>
      </c>
      <c r="W131" s="20">
        <f t="shared" si="12"/>
        <v>1.595572976712013</v>
      </c>
      <c r="X131" s="20">
        <f t="shared" si="12"/>
        <v>0.23518561217431475</v>
      </c>
      <c r="Y131" s="20">
        <f t="shared" si="12"/>
        <v>0.60410421950657234</v>
      </c>
      <c r="Z131" s="20">
        <f t="shared" si="12"/>
        <v>6.4560756283145047</v>
      </c>
      <c r="AA131" s="13"/>
    </row>
    <row r="132" spans="2:27" ht="15.75">
      <c r="B132" s="15"/>
      <c r="C132" s="16"/>
      <c r="D132" s="16" t="s">
        <v>37</v>
      </c>
      <c r="E132" s="21">
        <v>15.451000000000001</v>
      </c>
      <c r="F132" s="16" t="s">
        <v>38</v>
      </c>
      <c r="G132" s="18" t="s">
        <v>59</v>
      </c>
      <c r="H132" s="18" t="s">
        <v>60</v>
      </c>
      <c r="I132" s="18" t="s">
        <v>61</v>
      </c>
      <c r="J132" s="18" t="s">
        <v>62</v>
      </c>
      <c r="K132" s="18" t="s">
        <v>53</v>
      </c>
      <c r="L132" s="18" t="s">
        <v>54</v>
      </c>
      <c r="M132" s="18" t="s">
        <v>55</v>
      </c>
      <c r="N132" s="18" t="s">
        <v>58</v>
      </c>
      <c r="O132" s="18" t="s">
        <v>63</v>
      </c>
      <c r="P132" s="13"/>
      <c r="Q132" s="17" t="s">
        <v>67</v>
      </c>
      <c r="R132" s="20">
        <f>AVERAGE(G153,G147)</f>
        <v>-1.1814946619217024</v>
      </c>
      <c r="S132" s="20">
        <f t="shared" ref="S132:Z132" si="13">AVERAGE(H153,H147)</f>
        <v>-4.6500593119810043</v>
      </c>
      <c r="T132" s="20">
        <f t="shared" si="13"/>
        <v>-3.2170818505337944</v>
      </c>
      <c r="U132" s="20">
        <f t="shared" si="13"/>
        <v>-2.6619217081850528</v>
      </c>
      <c r="V132" s="20">
        <f t="shared" si="13"/>
        <v>6.9228944246737978</v>
      </c>
      <c r="W132" s="20">
        <f t="shared" si="13"/>
        <v>7.0130486358244424</v>
      </c>
      <c r="X132" s="20">
        <f t="shared" si="13"/>
        <v>11.160142348754448</v>
      </c>
      <c r="Y132" s="20">
        <f t="shared" si="13"/>
        <v>14.225385527876636</v>
      </c>
      <c r="Z132" s="20">
        <f t="shared" si="13"/>
        <v>17.551601423487551</v>
      </c>
      <c r="AA132" s="13"/>
    </row>
    <row r="133" spans="2:27" ht="15.75">
      <c r="B133" s="15"/>
      <c r="C133" s="16"/>
      <c r="D133" s="16" t="s">
        <v>49</v>
      </c>
      <c r="E133" s="21">
        <v>37.136000000000003</v>
      </c>
      <c r="F133" s="21">
        <v>9.92</v>
      </c>
      <c r="G133" s="21">
        <v>9.6159999999999997</v>
      </c>
      <c r="H133" s="21">
        <v>9.2769999999999992</v>
      </c>
      <c r="I133" s="21">
        <v>9.3450000000000006</v>
      </c>
      <c r="J133" s="21">
        <v>10.852</v>
      </c>
      <c r="K133" s="21">
        <v>10.737</v>
      </c>
      <c r="L133" s="21">
        <v>10.266</v>
      </c>
      <c r="M133" s="21">
        <v>9.9710000000000001</v>
      </c>
      <c r="N133" s="21">
        <v>10.051</v>
      </c>
      <c r="O133" s="21">
        <v>11.32</v>
      </c>
      <c r="P133" s="13"/>
      <c r="Q133" s="13"/>
      <c r="R133" s="13"/>
      <c r="S133" s="13"/>
      <c r="T133" s="13"/>
      <c r="U133" s="13"/>
      <c r="V133" s="13"/>
      <c r="W133" s="13"/>
      <c r="X133" s="13"/>
      <c r="Y133" s="13"/>
      <c r="Z133" s="13"/>
      <c r="AA133" s="13"/>
    </row>
    <row r="134" spans="2:27">
      <c r="B134" s="15"/>
      <c r="C134" s="16"/>
      <c r="D134" s="16"/>
      <c r="E134" s="16">
        <f>E133-E132</f>
        <v>21.685000000000002</v>
      </c>
      <c r="F134" s="16"/>
      <c r="G134" s="16">
        <f>G133-F133</f>
        <v>-0.30400000000000027</v>
      </c>
      <c r="H134" s="16">
        <f>H133-F133</f>
        <v>-0.64300000000000068</v>
      </c>
      <c r="I134" s="16">
        <f>I133-F133</f>
        <v>-0.57499999999999929</v>
      </c>
      <c r="J134" s="16">
        <f>J133-F133</f>
        <v>0.93200000000000038</v>
      </c>
      <c r="K134" s="16">
        <f>K133-F133</f>
        <v>0.81700000000000017</v>
      </c>
      <c r="L134" s="16">
        <f>L133-F133</f>
        <v>0.34600000000000009</v>
      </c>
      <c r="M134" s="16">
        <f>M133-F133</f>
        <v>5.1000000000000156E-2</v>
      </c>
      <c r="N134" s="16">
        <f>N133-F133</f>
        <v>0.13100000000000023</v>
      </c>
      <c r="O134" s="16">
        <f>O133-F133</f>
        <v>1.4000000000000004</v>
      </c>
      <c r="P134" s="13"/>
      <c r="Q134" s="13"/>
      <c r="R134" s="13"/>
      <c r="S134" s="13"/>
      <c r="T134" s="13"/>
      <c r="U134" s="13"/>
      <c r="V134" s="13"/>
      <c r="W134" s="13"/>
      <c r="X134" s="13"/>
      <c r="Y134" s="13"/>
      <c r="Z134" s="13"/>
      <c r="AA134" s="13"/>
    </row>
    <row r="135" spans="2:27">
      <c r="B135" s="15"/>
      <c r="C135" s="16"/>
      <c r="D135" s="16"/>
      <c r="E135" s="16"/>
      <c r="F135" s="16"/>
      <c r="G135" s="22">
        <f>G134/E134*100</f>
        <v>-1.4018907078625789</v>
      </c>
      <c r="H135" s="22">
        <f>H134/E134*100</f>
        <v>-2.9651833064330209</v>
      </c>
      <c r="I135" s="22">
        <f>I134/E134*100</f>
        <v>-2.6516024902005957</v>
      </c>
      <c r="J135" s="22">
        <f>J134/E134*100</f>
        <v>4.2979017754207991</v>
      </c>
      <c r="K135" s="22">
        <f>K134/E134*100</f>
        <v>3.7675812773806787</v>
      </c>
      <c r="L135" s="22">
        <f>L134/E134*100</f>
        <v>1.595572976712013</v>
      </c>
      <c r="M135" s="22">
        <f>M134/E134*100</f>
        <v>0.23518561217431475</v>
      </c>
      <c r="N135" s="22">
        <f>N134/E134*100</f>
        <v>0.60410421950657234</v>
      </c>
      <c r="O135" s="22">
        <f>O134/E134*100</f>
        <v>6.4560756283145047</v>
      </c>
      <c r="P135" s="13"/>
      <c r="Q135" s="17" t="s">
        <v>50</v>
      </c>
      <c r="R135" s="16" t="s">
        <v>19</v>
      </c>
      <c r="S135" s="16" t="s">
        <v>67</v>
      </c>
      <c r="T135" s="13"/>
      <c r="U135" s="13"/>
      <c r="V135" s="13"/>
      <c r="W135" s="13"/>
      <c r="X135" s="13"/>
      <c r="Y135" s="13"/>
      <c r="Z135" s="13"/>
      <c r="AA135" s="13"/>
    </row>
    <row r="136" spans="2:27">
      <c r="B136" s="15"/>
      <c r="C136" s="16"/>
      <c r="D136" s="16"/>
      <c r="E136" s="16"/>
      <c r="F136" s="16"/>
      <c r="G136" s="16"/>
      <c r="H136" s="16"/>
      <c r="I136" s="16"/>
      <c r="J136" s="16"/>
      <c r="K136" s="16"/>
      <c r="L136" s="16"/>
      <c r="M136" s="16"/>
      <c r="N136" s="16"/>
      <c r="O136" s="16"/>
      <c r="P136" s="13"/>
      <c r="Q136" s="18" t="s">
        <v>59</v>
      </c>
      <c r="R136" s="20">
        <f>R131</f>
        <v>-1.4018907078625789</v>
      </c>
      <c r="S136" s="20">
        <f>R132</f>
        <v>-1.1814946619217024</v>
      </c>
      <c r="T136" s="13"/>
      <c r="U136" s="13"/>
      <c r="V136" s="13"/>
      <c r="W136" s="13"/>
      <c r="X136" s="13"/>
      <c r="Y136" s="13"/>
      <c r="Z136" s="13"/>
      <c r="AA136" s="13"/>
    </row>
    <row r="137" spans="2:27">
      <c r="B137" s="15"/>
      <c r="C137" s="16" t="s">
        <v>70</v>
      </c>
      <c r="D137" s="19" t="s">
        <v>19</v>
      </c>
      <c r="E137" s="16"/>
      <c r="F137" s="16"/>
      <c r="G137" s="16"/>
      <c r="H137" s="16"/>
      <c r="I137" s="16"/>
      <c r="J137" s="16"/>
      <c r="K137" s="16"/>
      <c r="L137" s="16"/>
      <c r="M137" s="16"/>
      <c r="N137" s="16"/>
      <c r="O137" s="16"/>
      <c r="P137" s="13"/>
      <c r="Q137" s="18" t="s">
        <v>60</v>
      </c>
      <c r="R137" s="20">
        <f>S131</f>
        <v>-2.9651833064330209</v>
      </c>
      <c r="S137" s="20">
        <f>S132</f>
        <v>-4.6500593119810043</v>
      </c>
      <c r="T137" s="13"/>
      <c r="U137" s="13"/>
      <c r="V137" s="13"/>
      <c r="W137" s="13"/>
      <c r="X137" s="13"/>
      <c r="Y137" s="13"/>
      <c r="Z137" s="13"/>
      <c r="AA137" s="13"/>
    </row>
    <row r="138" spans="2:27" ht="15.75">
      <c r="B138" s="15"/>
      <c r="C138" s="16"/>
      <c r="D138" s="16" t="s">
        <v>37</v>
      </c>
      <c r="E138" s="21">
        <v>15.451000000000001</v>
      </c>
      <c r="F138" s="42" t="s">
        <v>38</v>
      </c>
      <c r="G138" s="43" t="s">
        <v>59</v>
      </c>
      <c r="H138" s="43" t="s">
        <v>60</v>
      </c>
      <c r="I138" s="43" t="s">
        <v>61</v>
      </c>
      <c r="J138" s="43" t="s">
        <v>62</v>
      </c>
      <c r="K138" s="43" t="s">
        <v>53</v>
      </c>
      <c r="L138" s="43" t="s">
        <v>54</v>
      </c>
      <c r="M138" s="43" t="s">
        <v>55</v>
      </c>
      <c r="N138" s="43" t="s">
        <v>58</v>
      </c>
      <c r="O138" s="43" t="s">
        <v>63</v>
      </c>
      <c r="P138" s="13"/>
      <c r="Q138" s="18" t="s">
        <v>61</v>
      </c>
      <c r="R138" s="20">
        <f>T131</f>
        <v>-2.6516024902005957</v>
      </c>
      <c r="S138" s="20">
        <f>T132</f>
        <v>-3.2170818505337944</v>
      </c>
      <c r="T138" s="13"/>
      <c r="U138" s="13"/>
      <c r="V138" s="13"/>
      <c r="W138" s="13"/>
      <c r="X138" s="13"/>
      <c r="Y138" s="13"/>
      <c r="Z138" s="13"/>
      <c r="AA138" s="13"/>
    </row>
    <row r="139" spans="2:27" ht="15.75">
      <c r="B139" s="15"/>
      <c r="C139" s="16"/>
      <c r="D139" s="16" t="s">
        <v>49</v>
      </c>
      <c r="E139" s="21">
        <v>37.136000000000003</v>
      </c>
      <c r="F139" s="21">
        <v>9.92</v>
      </c>
      <c r="G139" s="21">
        <v>9.6159999999999997</v>
      </c>
      <c r="H139" s="21">
        <v>9.2769999999999992</v>
      </c>
      <c r="I139" s="21">
        <v>9.3450000000000006</v>
      </c>
      <c r="J139" s="21">
        <v>10.852</v>
      </c>
      <c r="K139" s="21">
        <v>10.737</v>
      </c>
      <c r="L139" s="21">
        <v>10.266</v>
      </c>
      <c r="M139" s="21">
        <v>9.9710000000000001</v>
      </c>
      <c r="N139" s="21">
        <v>10.051</v>
      </c>
      <c r="O139" s="21">
        <v>11.32</v>
      </c>
      <c r="P139" s="13"/>
      <c r="Q139" s="18" t="s">
        <v>62</v>
      </c>
      <c r="R139" s="20">
        <f>U131</f>
        <v>4.2979017754207991</v>
      </c>
      <c r="S139" s="20">
        <f>U132</f>
        <v>-2.6619217081850528</v>
      </c>
      <c r="T139" s="13"/>
      <c r="U139" s="13"/>
      <c r="V139" s="13"/>
      <c r="W139" s="13"/>
      <c r="X139" s="13"/>
      <c r="Y139" s="13"/>
      <c r="Z139" s="13"/>
      <c r="AA139" s="13"/>
    </row>
    <row r="140" spans="2:27">
      <c r="B140" s="15"/>
      <c r="C140" s="16"/>
      <c r="D140" s="16"/>
      <c r="E140" s="16">
        <f>E139-E138</f>
        <v>21.685000000000002</v>
      </c>
      <c r="F140" s="16"/>
      <c r="G140" s="16">
        <f>G139-F139</f>
        <v>-0.30400000000000027</v>
      </c>
      <c r="H140" s="16">
        <f>H139-F139</f>
        <v>-0.64300000000000068</v>
      </c>
      <c r="I140" s="16">
        <f>I139-F139</f>
        <v>-0.57499999999999929</v>
      </c>
      <c r="J140" s="16">
        <f>J139-F139</f>
        <v>0.93200000000000038</v>
      </c>
      <c r="K140" s="16">
        <f>K139-F139</f>
        <v>0.81700000000000017</v>
      </c>
      <c r="L140" s="16">
        <f>L139-F139</f>
        <v>0.34600000000000009</v>
      </c>
      <c r="M140" s="16">
        <f>M139-F139</f>
        <v>5.1000000000000156E-2</v>
      </c>
      <c r="N140" s="16">
        <f>N139-F139</f>
        <v>0.13100000000000023</v>
      </c>
      <c r="O140" s="16">
        <f>O139-F139</f>
        <v>1.4000000000000004</v>
      </c>
      <c r="P140" s="13"/>
      <c r="Q140" s="18" t="s">
        <v>53</v>
      </c>
      <c r="R140" s="20">
        <f>V131</f>
        <v>3.7675812773806787</v>
      </c>
      <c r="S140" s="20">
        <f>V132</f>
        <v>6.9228944246737978</v>
      </c>
      <c r="T140" s="13"/>
      <c r="U140" s="13"/>
      <c r="V140" s="13"/>
      <c r="W140" s="13"/>
      <c r="X140" s="13"/>
      <c r="Y140" s="13"/>
      <c r="Z140" s="13"/>
      <c r="AA140" s="13"/>
    </row>
    <row r="141" spans="2:27">
      <c r="B141" s="15"/>
      <c r="C141" s="16"/>
      <c r="D141" s="16"/>
      <c r="E141" s="16"/>
      <c r="F141" s="16"/>
      <c r="G141" s="22">
        <f>G140/E140*100</f>
        <v>-1.4018907078625789</v>
      </c>
      <c r="H141" s="22">
        <f>H140/E140*100</f>
        <v>-2.9651833064330209</v>
      </c>
      <c r="I141" s="22">
        <f>I140/E140*100</f>
        <v>-2.6516024902005957</v>
      </c>
      <c r="J141" s="22">
        <f>J140/E140*100</f>
        <v>4.2979017754207991</v>
      </c>
      <c r="K141" s="22">
        <f>K140/E140*100</f>
        <v>3.7675812773806787</v>
      </c>
      <c r="L141" s="22">
        <f>L140/E140*100</f>
        <v>1.595572976712013</v>
      </c>
      <c r="M141" s="22">
        <f>M140/E140*100</f>
        <v>0.23518561217431475</v>
      </c>
      <c r="N141" s="22">
        <f>N140/E140*100</f>
        <v>0.60410421950657234</v>
      </c>
      <c r="O141" s="22">
        <f>O140/E140*100</f>
        <v>6.4560756283145047</v>
      </c>
      <c r="P141" s="13"/>
      <c r="Q141" s="18" t="s">
        <v>54</v>
      </c>
      <c r="R141" s="20">
        <f>W131</f>
        <v>1.595572976712013</v>
      </c>
      <c r="S141" s="20">
        <f>W132</f>
        <v>7.0130486358244424</v>
      </c>
      <c r="T141" s="13"/>
      <c r="U141" s="13"/>
      <c r="V141" s="13"/>
      <c r="W141" s="13"/>
      <c r="X141" s="13"/>
      <c r="Y141" s="13"/>
      <c r="Z141" s="13"/>
      <c r="AA141" s="13"/>
    </row>
    <row r="142" spans="2:27">
      <c r="B142" s="15"/>
      <c r="C142" s="16"/>
      <c r="D142" s="16"/>
      <c r="E142" s="16"/>
      <c r="F142" s="16"/>
      <c r="G142" s="16"/>
      <c r="H142" s="16"/>
      <c r="I142" s="16"/>
      <c r="J142" s="16"/>
      <c r="K142" s="16"/>
      <c r="L142" s="16"/>
      <c r="M142" s="16"/>
      <c r="N142" s="16"/>
      <c r="O142" s="16"/>
      <c r="P142" s="13"/>
      <c r="Q142" s="18" t="s">
        <v>55</v>
      </c>
      <c r="R142" s="20">
        <f>X131</f>
        <v>0.23518561217431475</v>
      </c>
      <c r="S142" s="20">
        <f>X132</f>
        <v>11.160142348754448</v>
      </c>
      <c r="T142" s="13"/>
      <c r="U142" s="13"/>
      <c r="V142" s="13"/>
      <c r="W142" s="13"/>
      <c r="X142" s="13"/>
      <c r="Y142" s="13"/>
      <c r="Z142" s="13"/>
      <c r="AA142" s="13"/>
    </row>
    <row r="143" spans="2:27">
      <c r="B143" s="15"/>
      <c r="C143" s="16" t="s">
        <v>56</v>
      </c>
      <c r="D143" s="19" t="s">
        <v>57</v>
      </c>
      <c r="E143" s="16"/>
      <c r="F143" s="16"/>
      <c r="G143" s="16"/>
      <c r="H143" s="16"/>
      <c r="I143" s="16"/>
      <c r="J143" s="16"/>
      <c r="K143" s="16"/>
      <c r="L143" s="16"/>
      <c r="M143" s="16"/>
      <c r="N143" s="16"/>
      <c r="O143" s="16"/>
      <c r="P143" s="13"/>
      <c r="Q143" s="18" t="s">
        <v>58</v>
      </c>
      <c r="R143" s="20">
        <f>Y131</f>
        <v>0.60410421950657234</v>
      </c>
      <c r="S143" s="20">
        <f>Y132</f>
        <v>14.225385527876636</v>
      </c>
      <c r="T143" s="13"/>
      <c r="U143" s="13"/>
      <c r="V143" s="13"/>
      <c r="W143" s="13"/>
      <c r="X143" s="13"/>
      <c r="Y143" s="13"/>
      <c r="Z143" s="13"/>
      <c r="AA143" s="13"/>
    </row>
    <row r="144" spans="2:27" ht="15.75">
      <c r="B144" s="15"/>
      <c r="C144" s="16"/>
      <c r="D144" s="16" t="s">
        <v>37</v>
      </c>
      <c r="E144" s="21">
        <v>23.381</v>
      </c>
      <c r="F144" s="16" t="s">
        <v>38</v>
      </c>
      <c r="G144" s="18" t="s">
        <v>59</v>
      </c>
      <c r="H144" s="18" t="s">
        <v>60</v>
      </c>
      <c r="I144" s="18" t="s">
        <v>61</v>
      </c>
      <c r="J144" s="18" t="s">
        <v>62</v>
      </c>
      <c r="K144" s="18" t="s">
        <v>53</v>
      </c>
      <c r="L144" s="18" t="s">
        <v>54</v>
      </c>
      <c r="M144" s="18" t="s">
        <v>55</v>
      </c>
      <c r="N144" s="18" t="s">
        <v>58</v>
      </c>
      <c r="O144" s="18" t="s">
        <v>63</v>
      </c>
      <c r="P144" s="13"/>
      <c r="Q144" s="18" t="s">
        <v>63</v>
      </c>
      <c r="R144" s="20">
        <f>Z131</f>
        <v>6.4560756283145047</v>
      </c>
      <c r="S144" s="20">
        <f>Z132</f>
        <v>17.551601423487551</v>
      </c>
      <c r="T144" s="13"/>
      <c r="U144" s="13"/>
      <c r="V144" s="13"/>
      <c r="W144" s="13"/>
      <c r="X144" s="13"/>
      <c r="Y144" s="13"/>
      <c r="Z144" s="13"/>
      <c r="AA144" s="13"/>
    </row>
    <row r="145" spans="2:27" ht="15.75">
      <c r="B145" s="15"/>
      <c r="C145" s="16"/>
      <c r="D145" s="16" t="s">
        <v>49</v>
      </c>
      <c r="E145" s="21">
        <v>44.456000000000003</v>
      </c>
      <c r="F145" s="21">
        <v>17.704999999999998</v>
      </c>
      <c r="G145" s="21">
        <v>17.456</v>
      </c>
      <c r="H145" s="21">
        <v>16.725000000000001</v>
      </c>
      <c r="I145" s="21">
        <v>17.027000000000001</v>
      </c>
      <c r="J145" s="21">
        <v>17.143999999999998</v>
      </c>
      <c r="K145" s="21">
        <v>19.164000000000001</v>
      </c>
      <c r="L145" s="21">
        <v>19.183</v>
      </c>
      <c r="M145" s="21">
        <v>20.056999999999999</v>
      </c>
      <c r="N145" s="21">
        <v>20.702999999999999</v>
      </c>
      <c r="O145" s="21">
        <v>21.404</v>
      </c>
      <c r="P145" s="13"/>
      <c r="Q145" s="13"/>
      <c r="R145" s="13"/>
      <c r="S145" s="13"/>
      <c r="T145" s="13"/>
      <c r="U145" s="13"/>
      <c r="V145" s="13"/>
      <c r="W145" s="13"/>
      <c r="X145" s="13"/>
      <c r="Y145" s="13"/>
      <c r="Z145" s="13"/>
      <c r="AA145" s="13"/>
    </row>
    <row r="146" spans="2:27">
      <c r="B146" s="15"/>
      <c r="C146" s="16"/>
      <c r="D146" s="16"/>
      <c r="E146" s="16">
        <f>E145-E144</f>
        <v>21.075000000000003</v>
      </c>
      <c r="F146" s="16"/>
      <c r="G146" s="16">
        <f>G145-F145</f>
        <v>-0.24899999999999878</v>
      </c>
      <c r="H146" s="16">
        <f>H145-F145</f>
        <v>-0.97999999999999687</v>
      </c>
      <c r="I146" s="16">
        <f>I145-F145</f>
        <v>-0.67799999999999727</v>
      </c>
      <c r="J146" s="16">
        <f>J145-F145</f>
        <v>-0.56099999999999994</v>
      </c>
      <c r="K146" s="16">
        <f>K145-F145</f>
        <v>1.4590000000000032</v>
      </c>
      <c r="L146" s="16">
        <f>L145-F145</f>
        <v>1.4780000000000015</v>
      </c>
      <c r="M146" s="16">
        <f>M145-F145</f>
        <v>2.3520000000000003</v>
      </c>
      <c r="N146" s="16">
        <f>N145-F145</f>
        <v>2.9980000000000011</v>
      </c>
      <c r="O146" s="16">
        <f>O145-F145</f>
        <v>3.6990000000000016</v>
      </c>
      <c r="P146" s="13"/>
      <c r="Q146" s="13"/>
      <c r="R146" s="13"/>
      <c r="S146" s="13"/>
      <c r="T146" s="13"/>
      <c r="U146" s="13"/>
      <c r="V146" s="13"/>
      <c r="W146" s="13"/>
      <c r="X146" s="13"/>
      <c r="Y146" s="13"/>
      <c r="Z146" s="13"/>
      <c r="AA146" s="13"/>
    </row>
    <row r="147" spans="2:27">
      <c r="B147" s="15"/>
      <c r="C147" s="16"/>
      <c r="D147" s="16"/>
      <c r="E147" s="16"/>
      <c r="F147" s="16"/>
      <c r="G147" s="22">
        <f>G146/E146*100</f>
        <v>-1.1814946619217024</v>
      </c>
      <c r="H147" s="22">
        <f>H146/E146*100</f>
        <v>-4.6500593119810043</v>
      </c>
      <c r="I147" s="22">
        <f>I146/E146*100</f>
        <v>-3.2170818505337944</v>
      </c>
      <c r="J147" s="22">
        <f>J146/E146*100</f>
        <v>-2.6619217081850528</v>
      </c>
      <c r="K147" s="22">
        <f>K146/E146*100</f>
        <v>6.9228944246737978</v>
      </c>
      <c r="L147" s="22">
        <f>L146/E146*100</f>
        <v>7.0130486358244424</v>
      </c>
      <c r="M147" s="22">
        <f>M146/E146*100</f>
        <v>11.160142348754448</v>
      </c>
      <c r="N147" s="22">
        <f>N146/E146*100</f>
        <v>14.225385527876636</v>
      </c>
      <c r="O147" s="22">
        <f>O146/E146*100</f>
        <v>17.551601423487551</v>
      </c>
      <c r="P147" s="13"/>
      <c r="Q147" s="13"/>
      <c r="R147" s="13"/>
      <c r="S147" s="13"/>
      <c r="T147" s="13"/>
      <c r="U147" s="13"/>
      <c r="V147" s="13"/>
      <c r="W147" s="13"/>
      <c r="X147" s="13"/>
      <c r="Y147" s="13"/>
      <c r="Z147" s="13"/>
      <c r="AA147" s="13"/>
    </row>
    <row r="148" spans="2:27">
      <c r="B148" s="15"/>
      <c r="C148" s="16"/>
      <c r="D148" s="16"/>
      <c r="E148" s="16"/>
      <c r="F148" s="16"/>
      <c r="G148" s="16"/>
      <c r="H148" s="16"/>
      <c r="I148" s="16"/>
      <c r="J148" s="16"/>
      <c r="K148" s="16"/>
      <c r="L148" s="16"/>
      <c r="M148" s="16"/>
      <c r="N148" s="16"/>
      <c r="O148" s="16"/>
      <c r="P148" s="13"/>
      <c r="Q148" s="13"/>
      <c r="R148" s="13"/>
      <c r="S148" s="13"/>
      <c r="T148" s="13"/>
      <c r="U148" s="13"/>
      <c r="V148" s="13"/>
      <c r="W148" s="13"/>
      <c r="X148" s="13"/>
      <c r="Y148" s="13"/>
      <c r="Z148" s="13"/>
      <c r="AA148" s="13"/>
    </row>
    <row r="149" spans="2:27">
      <c r="B149" s="15"/>
      <c r="C149" s="16" t="s">
        <v>75</v>
      </c>
      <c r="D149" s="19" t="s">
        <v>7</v>
      </c>
      <c r="E149" s="16"/>
      <c r="F149" s="16"/>
      <c r="G149" s="16"/>
      <c r="H149" s="16"/>
      <c r="I149" s="16"/>
      <c r="J149" s="16"/>
      <c r="K149" s="16"/>
      <c r="L149" s="16"/>
      <c r="M149" s="16"/>
      <c r="N149" s="16"/>
      <c r="O149" s="16"/>
      <c r="P149" s="13"/>
      <c r="Q149" s="13"/>
      <c r="R149" s="13"/>
      <c r="S149" s="13"/>
      <c r="T149" s="13"/>
      <c r="U149" s="13"/>
      <c r="V149" s="13"/>
      <c r="W149" s="13"/>
      <c r="X149" s="13"/>
      <c r="Y149" s="13"/>
      <c r="Z149" s="13"/>
      <c r="AA149" s="13"/>
    </row>
    <row r="150" spans="2:27" ht="15.75">
      <c r="B150" s="15"/>
      <c r="C150" s="16"/>
      <c r="D150" s="16" t="s">
        <v>37</v>
      </c>
      <c r="E150" s="26">
        <v>23.381</v>
      </c>
      <c r="F150" s="16" t="s">
        <v>38</v>
      </c>
      <c r="G150" s="18" t="s">
        <v>59</v>
      </c>
      <c r="H150" s="18" t="s">
        <v>60</v>
      </c>
      <c r="I150" s="18" t="s">
        <v>61</v>
      </c>
      <c r="J150" s="18" t="s">
        <v>62</v>
      </c>
      <c r="K150" s="18" t="s">
        <v>53</v>
      </c>
      <c r="L150" s="18" t="s">
        <v>54</v>
      </c>
      <c r="M150" s="18" t="s">
        <v>55</v>
      </c>
      <c r="N150" s="18" t="s">
        <v>58</v>
      </c>
      <c r="O150" s="18" t="s">
        <v>63</v>
      </c>
      <c r="P150" s="13"/>
      <c r="Q150" s="13"/>
      <c r="R150" s="13"/>
      <c r="S150" s="13"/>
      <c r="T150" s="13"/>
      <c r="U150" s="13"/>
      <c r="V150" s="13"/>
      <c r="W150" s="13"/>
      <c r="X150" s="13"/>
      <c r="Y150" s="13"/>
      <c r="Z150" s="13"/>
      <c r="AA150" s="13"/>
    </row>
    <row r="151" spans="2:27" ht="15.75">
      <c r="B151" s="15"/>
      <c r="C151" s="16"/>
      <c r="D151" s="16" t="s">
        <v>49</v>
      </c>
      <c r="E151" s="26">
        <v>44.456000000000003</v>
      </c>
      <c r="F151" s="26">
        <v>17.704999999999998</v>
      </c>
      <c r="G151" s="26">
        <v>17.456</v>
      </c>
      <c r="H151" s="26">
        <v>16.725000000000001</v>
      </c>
      <c r="I151" s="26">
        <v>17.027000000000001</v>
      </c>
      <c r="J151" s="26">
        <v>17.143999999999998</v>
      </c>
      <c r="K151" s="26">
        <v>19.164000000000001</v>
      </c>
      <c r="L151" s="26">
        <v>19.183</v>
      </c>
      <c r="M151" s="26">
        <v>20.056999999999999</v>
      </c>
      <c r="N151" s="26">
        <v>20.702999999999999</v>
      </c>
      <c r="O151" s="26">
        <v>21.404</v>
      </c>
      <c r="P151" s="13"/>
      <c r="Q151" s="13"/>
      <c r="R151" s="13"/>
      <c r="S151" s="13"/>
      <c r="T151" s="13"/>
      <c r="U151" s="13"/>
      <c r="V151" s="13"/>
      <c r="W151" s="13"/>
      <c r="X151" s="13"/>
      <c r="Y151" s="13"/>
      <c r="Z151" s="13"/>
      <c r="AA151" s="13"/>
    </row>
    <row r="152" spans="2:27">
      <c r="B152" s="15"/>
      <c r="C152" s="16"/>
      <c r="D152" s="16"/>
      <c r="E152" s="16">
        <f>E151-E150</f>
        <v>21.075000000000003</v>
      </c>
      <c r="F152" s="16"/>
      <c r="G152" s="16">
        <f>G151-F151</f>
        <v>-0.24899999999999878</v>
      </c>
      <c r="H152" s="16">
        <f>H151-F151</f>
        <v>-0.97999999999999687</v>
      </c>
      <c r="I152" s="16">
        <f>I151-F151</f>
        <v>-0.67799999999999727</v>
      </c>
      <c r="J152" s="16">
        <f>J151-F151</f>
        <v>-0.56099999999999994</v>
      </c>
      <c r="K152" s="16">
        <f>K151-F151</f>
        <v>1.4590000000000032</v>
      </c>
      <c r="L152" s="16">
        <f>L151-F151</f>
        <v>1.4780000000000015</v>
      </c>
      <c r="M152" s="16">
        <f>M151-F151</f>
        <v>2.3520000000000003</v>
      </c>
      <c r="N152" s="16">
        <f>N151-F151</f>
        <v>2.9980000000000011</v>
      </c>
      <c r="O152" s="16">
        <f>O151-F151</f>
        <v>3.6990000000000016</v>
      </c>
      <c r="P152" s="13"/>
      <c r="Q152" s="13"/>
      <c r="R152" s="13"/>
      <c r="S152" s="13"/>
      <c r="T152" s="13"/>
      <c r="U152" s="13"/>
      <c r="V152" s="13"/>
      <c r="W152" s="13"/>
      <c r="X152" s="13"/>
      <c r="Y152" s="13"/>
      <c r="Z152" s="13"/>
      <c r="AA152" s="13"/>
    </row>
    <row r="153" spans="2:27">
      <c r="B153" s="15"/>
      <c r="C153" s="16"/>
      <c r="D153" s="16"/>
      <c r="E153" s="16"/>
      <c r="F153" s="16"/>
      <c r="G153" s="22">
        <f>G152/E152*100</f>
        <v>-1.1814946619217024</v>
      </c>
      <c r="H153" s="22">
        <f>H152/E152*100</f>
        <v>-4.6500593119810043</v>
      </c>
      <c r="I153" s="22">
        <f>I152/E152*100</f>
        <v>-3.2170818505337944</v>
      </c>
      <c r="J153" s="22">
        <f>J152/E152*100</f>
        <v>-2.6619217081850528</v>
      </c>
      <c r="K153" s="22">
        <f>K152/E152*100</f>
        <v>6.9228944246737978</v>
      </c>
      <c r="L153" s="22">
        <f>L152/E152*100</f>
        <v>7.0130486358244424</v>
      </c>
      <c r="M153" s="22">
        <f>M152/E152*100</f>
        <v>11.160142348754448</v>
      </c>
      <c r="N153" s="22">
        <f>N152/E152*100</f>
        <v>14.225385527876636</v>
      </c>
      <c r="O153" s="22">
        <f>O152/E152*100</f>
        <v>17.551601423487551</v>
      </c>
      <c r="P153" s="13"/>
      <c r="Q153" s="13"/>
      <c r="R153" s="13"/>
      <c r="S153" s="13"/>
      <c r="T153" s="13"/>
      <c r="U153" s="13"/>
      <c r="V153" s="13"/>
      <c r="W153" s="13"/>
      <c r="X153" s="13"/>
      <c r="Y153" s="13"/>
      <c r="Z153" s="13"/>
      <c r="AA153" s="13"/>
    </row>
  </sheetData>
  <phoneticPr fontId="2" type="noConversion"/>
  <dataValidations count="2">
    <dataValidation type="list" allowBlank="1" showInputMessage="1" showErrorMessage="1" sqref="E55 D31 D37 D43 D49 D56 D62 D68 D74 D81 D87 D93 D99 D106 D112 D118 D124 D131 D137 D143 D149">
      <formula1>"NAV,Control"</formula1>
    </dataValidation>
    <dataValidation type="list" allowBlank="1" showInputMessage="1" showErrorMessage="1" sqref="D144:D148 D138:D142 D132:D136 D119:D123 D113:D117 D107:D111 D94:D98 D88:D92 D82:D86 D69:D73 D63:D67 D57:D61 D44:D48 D38:D42 D32:D36 D30 D150:D153 D50:D55 D75:D80 D100:D105 D125:D130">
      <formula1>"GF 109203X,Control"</formula1>
    </dataValidation>
  </dataValidations>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Z153"/>
  <sheetViews>
    <sheetView zoomScale="90" zoomScaleNormal="90" workbookViewId="0">
      <selection activeCell="Q13" sqref="Q13"/>
    </sheetView>
  </sheetViews>
  <sheetFormatPr baseColWidth="10" defaultColWidth="11" defaultRowHeight="15"/>
  <sheetData>
    <row r="2" spans="2:11">
      <c r="B2" t="s">
        <v>20</v>
      </c>
    </row>
    <row r="4" spans="2:11">
      <c r="B4" t="s">
        <v>7</v>
      </c>
      <c r="C4" t="s">
        <v>207</v>
      </c>
      <c r="D4" t="s">
        <v>0</v>
      </c>
      <c r="E4" t="s">
        <v>1</v>
      </c>
      <c r="F4" t="s">
        <v>2</v>
      </c>
      <c r="G4" t="s">
        <v>3</v>
      </c>
      <c r="H4" t="s">
        <v>4</v>
      </c>
      <c r="J4" t="s">
        <v>5</v>
      </c>
      <c r="K4" t="s">
        <v>6</v>
      </c>
    </row>
    <row r="6" spans="2:11">
      <c r="C6">
        <v>0.1</v>
      </c>
      <c r="D6">
        <v>2.1598638534091417</v>
      </c>
      <c r="E6">
        <v>2.3772085040214526</v>
      </c>
      <c r="F6">
        <v>0.69999455944452782</v>
      </c>
      <c r="G6">
        <v>0.75099147292722879</v>
      </c>
      <c r="H6">
        <v>1.0149654205101475</v>
      </c>
      <c r="J6">
        <f t="shared" ref="J6:J14" si="0">AVERAGE(D6:H6)</f>
        <v>1.4006047620624997</v>
      </c>
      <c r="K6">
        <f t="shared" ref="K6:K14" si="1">STDEV(D6:H6)</f>
        <v>0.80495326258535471</v>
      </c>
    </row>
    <row r="7" spans="2:11">
      <c r="C7">
        <v>0.3</v>
      </c>
      <c r="D7">
        <v>25.79869785300686</v>
      </c>
      <c r="E7">
        <v>37.975380714521854</v>
      </c>
      <c r="F7">
        <v>12.941060844948627</v>
      </c>
      <c r="G7">
        <v>15.166388113459075</v>
      </c>
      <c r="H7">
        <v>2.2569862820791999</v>
      </c>
      <c r="J7">
        <f t="shared" si="0"/>
        <v>18.827702761603124</v>
      </c>
      <c r="K7">
        <f t="shared" si="1"/>
        <v>13.581925178389278</v>
      </c>
    </row>
    <row r="8" spans="2:11">
      <c r="C8">
        <v>1</v>
      </c>
      <c r="D8">
        <v>102.30756952238285</v>
      </c>
      <c r="E8">
        <v>113.42168343869676</v>
      </c>
      <c r="F8">
        <v>18.242883360976752</v>
      </c>
      <c r="G8">
        <v>36.65710242105358</v>
      </c>
      <c r="H8">
        <v>8.8679999953593978</v>
      </c>
      <c r="J8">
        <f t="shared" si="0"/>
        <v>55.899447747693877</v>
      </c>
      <c r="K8">
        <f t="shared" si="1"/>
        <v>48.638367412740273</v>
      </c>
    </row>
    <row r="9" spans="2:11">
      <c r="C9">
        <v>3</v>
      </c>
      <c r="D9">
        <v>136.41262322289532</v>
      </c>
      <c r="E9">
        <v>150.11369315911145</v>
      </c>
      <c r="F9">
        <v>70.395153782393976</v>
      </c>
      <c r="G9">
        <v>133.98867132096248</v>
      </c>
      <c r="H9">
        <v>14.80216541324312</v>
      </c>
      <c r="J9">
        <f t="shared" si="0"/>
        <v>101.14246137972125</v>
      </c>
      <c r="K9">
        <f t="shared" si="1"/>
        <v>57.27364795000021</v>
      </c>
    </row>
    <row r="10" spans="2:11">
      <c r="C10">
        <v>10</v>
      </c>
      <c r="D10">
        <v>152.23419796694094</v>
      </c>
      <c r="E10">
        <v>150.00778549561232</v>
      </c>
      <c r="F10">
        <v>64.195396301526273</v>
      </c>
      <c r="G10">
        <v>127.89057751517058</v>
      </c>
      <c r="H10">
        <v>15.573234408002985</v>
      </c>
      <c r="J10">
        <f t="shared" si="0"/>
        <v>101.98023833745061</v>
      </c>
      <c r="K10">
        <f t="shared" si="1"/>
        <v>59.994408148842751</v>
      </c>
    </row>
    <row r="11" spans="2:11">
      <c r="C11">
        <v>30</v>
      </c>
      <c r="D11">
        <v>151.38453761991451</v>
      </c>
      <c r="E11">
        <v>115.50106521612285</v>
      </c>
      <c r="F11">
        <v>55.400698656929393</v>
      </c>
      <c r="G11">
        <v>94.686655118286424</v>
      </c>
      <c r="H11">
        <v>8.7229992990495404</v>
      </c>
      <c r="J11">
        <f t="shared" si="0"/>
        <v>85.139191182060557</v>
      </c>
      <c r="K11">
        <f t="shared" si="1"/>
        <v>55.057369412989409</v>
      </c>
    </row>
    <row r="12" spans="2:11">
      <c r="C12">
        <v>100</v>
      </c>
      <c r="D12">
        <v>142.63285601332552</v>
      </c>
      <c r="E12">
        <v>108.50886630165841</v>
      </c>
      <c r="F12">
        <v>42.750075875436096</v>
      </c>
      <c r="G12">
        <v>56.347543160952448</v>
      </c>
      <c r="H12">
        <v>7.3304775964661868</v>
      </c>
      <c r="J12">
        <f t="shared" si="0"/>
        <v>71.51396378956774</v>
      </c>
      <c r="K12">
        <f t="shared" si="1"/>
        <v>53.859588527797058</v>
      </c>
    </row>
    <row r="13" spans="2:11">
      <c r="C13">
        <v>300</v>
      </c>
      <c r="D13">
        <v>133.06282957229226</v>
      </c>
      <c r="E13">
        <v>94.339069263445623</v>
      </c>
      <c r="F13">
        <v>35.265065534017211</v>
      </c>
      <c r="G13">
        <v>49.552133763120011</v>
      </c>
      <c r="H13">
        <v>5.685569680538185</v>
      </c>
      <c r="J13">
        <f t="shared" si="0"/>
        <v>63.580933562682659</v>
      </c>
      <c r="K13">
        <f t="shared" si="1"/>
        <v>50.309704704847135</v>
      </c>
    </row>
    <row r="14" spans="2:11">
      <c r="C14">
        <v>1000</v>
      </c>
      <c r="D14">
        <v>128.72144857657182</v>
      </c>
      <c r="E14">
        <v>89.431975325411912</v>
      </c>
      <c r="F14">
        <v>27.571289611964151</v>
      </c>
      <c r="G14">
        <v>40.386728594154228</v>
      </c>
      <c r="H14">
        <v>5.07779925787296</v>
      </c>
      <c r="J14">
        <f t="shared" si="0"/>
        <v>58.237848273195013</v>
      </c>
      <c r="K14">
        <f t="shared" si="1"/>
        <v>50.065213920210162</v>
      </c>
    </row>
    <row r="17" spans="2:26">
      <c r="B17" t="s">
        <v>12</v>
      </c>
      <c r="C17" t="s">
        <v>207</v>
      </c>
      <c r="D17" t="s">
        <v>0</v>
      </c>
      <c r="E17" t="s">
        <v>1</v>
      </c>
      <c r="F17" t="s">
        <v>2</v>
      </c>
      <c r="G17" t="s">
        <v>3</v>
      </c>
      <c r="H17" t="s">
        <v>4</v>
      </c>
      <c r="J17" t="s">
        <v>5</v>
      </c>
      <c r="K17" t="s">
        <v>6</v>
      </c>
      <c r="N17" t="s">
        <v>10</v>
      </c>
      <c r="S17" t="s">
        <v>11</v>
      </c>
      <c r="T17" t="s">
        <v>6</v>
      </c>
    </row>
    <row r="18" spans="2:26">
      <c r="B18" t="s">
        <v>13</v>
      </c>
    </row>
    <row r="19" spans="2:26">
      <c r="C19">
        <v>0.1</v>
      </c>
      <c r="D19">
        <v>2.2882910125912401</v>
      </c>
      <c r="E19">
        <v>3.0131296808461565</v>
      </c>
      <c r="F19">
        <v>0.68948544254175459</v>
      </c>
      <c r="G19">
        <v>0.19046609228346678</v>
      </c>
      <c r="H19">
        <v>0.89847798853702099</v>
      </c>
      <c r="J19">
        <f t="shared" ref="J19:J27" si="2">AVERAGE(D19:H19)</f>
        <v>1.4159700433599278</v>
      </c>
      <c r="K19">
        <f t="shared" ref="K19:K27" si="3">STDEV(D19:H19)</f>
        <v>1.1841981060099898</v>
      </c>
      <c r="N19">
        <f>100-D19/D6*100</f>
        <v>-5.9460766001240444</v>
      </c>
      <c r="O19">
        <f t="shared" ref="O19:R27" si="4">100-E19/E6*100</f>
        <v>-26.750753068102156</v>
      </c>
      <c r="P19">
        <f t="shared" si="4"/>
        <v>1.5013140832283938</v>
      </c>
      <c r="Q19">
        <f t="shared" si="4"/>
        <v>74.638048613113483</v>
      </c>
      <c r="R19">
        <f t="shared" si="4"/>
        <v>11.476985286314175</v>
      </c>
      <c r="S19">
        <f t="shared" ref="S19:S27" si="5">AVERAGE(N19:R19)</f>
        <v>10.98390366288597</v>
      </c>
      <c r="T19">
        <f t="shared" ref="T19:T27" si="6">STDEV(N19:R19)</f>
        <v>38.250952126318325</v>
      </c>
    </row>
    <row r="20" spans="2:26">
      <c r="C20">
        <v>0.3</v>
      </c>
      <c r="D20">
        <v>51.416352964386775</v>
      </c>
      <c r="E20">
        <v>37.261533837649935</v>
      </c>
      <c r="F20">
        <v>20.969486322104043</v>
      </c>
      <c r="G20">
        <v>26.708532062653259</v>
      </c>
      <c r="H20">
        <v>1.5276718175462323</v>
      </c>
      <c r="J20">
        <f t="shared" si="2"/>
        <v>27.57671540086805</v>
      </c>
      <c r="K20">
        <f t="shared" si="3"/>
        <v>18.608371216519597</v>
      </c>
      <c r="N20">
        <f t="shared" ref="N20:N27" si="7">100-D20/D7*100</f>
        <v>-99.298248529214646</v>
      </c>
      <c r="O20">
        <f t="shared" si="4"/>
        <v>1.8797622655536514</v>
      </c>
      <c r="P20">
        <f t="shared" si="4"/>
        <v>-62.038387527473873</v>
      </c>
      <c r="Q20">
        <f t="shared" si="4"/>
        <v>-76.103445743626764</v>
      </c>
      <c r="R20">
        <f t="shared" si="4"/>
        <v>32.313641882710172</v>
      </c>
      <c r="S20">
        <f t="shared" si="5"/>
        <v>-40.649335530410291</v>
      </c>
      <c r="T20">
        <f t="shared" si="6"/>
        <v>55.422244416415296</v>
      </c>
    </row>
    <row r="21" spans="2:26">
      <c r="C21">
        <v>1</v>
      </c>
      <c r="D21">
        <v>105.71338971225578</v>
      </c>
      <c r="E21">
        <v>102.90894409732921</v>
      </c>
      <c r="F21">
        <v>15.389260243349376</v>
      </c>
      <c r="G21">
        <v>31.01396847128818</v>
      </c>
      <c r="H21">
        <v>14.766031622819639</v>
      </c>
      <c r="J21">
        <f t="shared" si="2"/>
        <v>53.958318829408441</v>
      </c>
      <c r="K21">
        <f t="shared" si="3"/>
        <v>46.434905906719926</v>
      </c>
      <c r="N21">
        <f t="shared" si="7"/>
        <v>-3.3290011733958806</v>
      </c>
      <c r="O21">
        <f t="shared" si="4"/>
        <v>9.2687209558563524</v>
      </c>
      <c r="P21">
        <f t="shared" si="4"/>
        <v>15.642390849965878</v>
      </c>
      <c r="Q21">
        <f t="shared" si="4"/>
        <v>15.394380834979287</v>
      </c>
      <c r="R21">
        <f t="shared" si="4"/>
        <v>-66.509152351676448</v>
      </c>
      <c r="S21">
        <f t="shared" si="5"/>
        <v>-5.9065321768541619</v>
      </c>
      <c r="T21">
        <f t="shared" si="6"/>
        <v>34.740806426027724</v>
      </c>
    </row>
    <row r="22" spans="2:26">
      <c r="C22">
        <v>3</v>
      </c>
      <c r="D22">
        <v>126.55835009795504</v>
      </c>
      <c r="E22">
        <v>124.5535214001747</v>
      </c>
      <c r="F22">
        <v>46.520590096630926</v>
      </c>
      <c r="G22">
        <v>119.08764662739773</v>
      </c>
      <c r="H22">
        <v>14.967308940599922</v>
      </c>
      <c r="J22">
        <f t="shared" si="2"/>
        <v>86.337483432551664</v>
      </c>
      <c r="K22">
        <f t="shared" si="3"/>
        <v>52.033267398088057</v>
      </c>
      <c r="N22">
        <f t="shared" si="7"/>
        <v>7.2238718764601373</v>
      </c>
      <c r="O22">
        <f t="shared" si="4"/>
        <v>17.027208658336392</v>
      </c>
      <c r="P22">
        <f t="shared" si="4"/>
        <v>33.915067164373667</v>
      </c>
      <c r="Q22">
        <f t="shared" si="4"/>
        <v>11.12110788670347</v>
      </c>
      <c r="R22">
        <f t="shared" si="4"/>
        <v>-1.1156714085160218</v>
      </c>
      <c r="S22">
        <f t="shared" si="5"/>
        <v>13.634316835471529</v>
      </c>
      <c r="T22">
        <f t="shared" si="6"/>
        <v>13.112901336235444</v>
      </c>
    </row>
    <row r="23" spans="2:26">
      <c r="C23">
        <v>10</v>
      </c>
      <c r="D23">
        <v>132.1753012747231</v>
      </c>
      <c r="E23">
        <v>129.60657762650709</v>
      </c>
      <c r="F23">
        <v>31.401913743519877</v>
      </c>
      <c r="G23">
        <v>76.832896584017504</v>
      </c>
      <c r="H23">
        <v>14.633958191245767</v>
      </c>
      <c r="J23">
        <f t="shared" si="2"/>
        <v>76.930129484002663</v>
      </c>
      <c r="K23">
        <f t="shared" si="3"/>
        <v>54.268955295779989</v>
      </c>
      <c r="N23">
        <f t="shared" si="7"/>
        <v>13.176340769748606</v>
      </c>
      <c r="O23">
        <f t="shared" si="4"/>
        <v>13.600099355977733</v>
      </c>
      <c r="P23">
        <f t="shared" si="4"/>
        <v>51.083854057034173</v>
      </c>
      <c r="Q23">
        <f t="shared" si="4"/>
        <v>39.922941879824201</v>
      </c>
      <c r="R23">
        <f t="shared" si="4"/>
        <v>6.031349635850404</v>
      </c>
      <c r="S23">
        <f t="shared" si="5"/>
        <v>24.762917139687023</v>
      </c>
      <c r="T23">
        <f t="shared" si="6"/>
        <v>19.572601668710519</v>
      </c>
    </row>
    <row r="24" spans="2:26">
      <c r="C24">
        <v>30</v>
      </c>
      <c r="D24">
        <v>126.42575532693976</v>
      </c>
      <c r="E24">
        <v>76.779239430638128</v>
      </c>
      <c r="F24">
        <v>21.841071802559242</v>
      </c>
      <c r="G24">
        <v>50.706823991169131</v>
      </c>
      <c r="H24">
        <v>9.9464996971794832</v>
      </c>
      <c r="J24">
        <f t="shared" si="2"/>
        <v>57.139878049697145</v>
      </c>
      <c r="K24">
        <f t="shared" si="3"/>
        <v>46.639152470979603</v>
      </c>
      <c r="N24">
        <f t="shared" si="7"/>
        <v>16.487008967612979</v>
      </c>
      <c r="O24">
        <f t="shared" si="4"/>
        <v>33.52508110035987</v>
      </c>
      <c r="P24">
        <f t="shared" si="4"/>
        <v>60.576179846014611</v>
      </c>
      <c r="Q24">
        <f t="shared" si="4"/>
        <v>46.447760850962474</v>
      </c>
      <c r="R24">
        <f t="shared" si="4"/>
        <v>-14.026143487862669</v>
      </c>
      <c r="S24">
        <f t="shared" si="5"/>
        <v>28.601977455417455</v>
      </c>
      <c r="T24">
        <f t="shared" si="6"/>
        <v>28.848690219964222</v>
      </c>
    </row>
    <row r="25" spans="2:26">
      <c r="C25">
        <v>100</v>
      </c>
      <c r="D25">
        <v>117.15327382533789</v>
      </c>
      <c r="E25">
        <v>57.247869616519964</v>
      </c>
      <c r="F25">
        <v>10.253505395401941</v>
      </c>
      <c r="G25">
        <v>25.922054614935266</v>
      </c>
      <c r="H25">
        <v>10.340283290670017</v>
      </c>
      <c r="J25">
        <f t="shared" si="2"/>
        <v>44.183397348573017</v>
      </c>
      <c r="K25">
        <f t="shared" si="3"/>
        <v>45.070372430788048</v>
      </c>
      <c r="N25">
        <f t="shared" si="7"/>
        <v>17.863753766248067</v>
      </c>
      <c r="O25">
        <f t="shared" si="4"/>
        <v>47.241297814900307</v>
      </c>
      <c r="P25">
        <f t="shared" si="4"/>
        <v>76.015234627235984</v>
      </c>
      <c r="Q25">
        <f t="shared" si="4"/>
        <v>53.996122704248343</v>
      </c>
      <c r="R25">
        <f t="shared" si="4"/>
        <v>-41.058793981646858</v>
      </c>
      <c r="S25">
        <f t="shared" si="5"/>
        <v>30.811522986197168</v>
      </c>
      <c r="T25">
        <f t="shared" si="6"/>
        <v>45.232250386106607</v>
      </c>
    </row>
    <row r="26" spans="2:26">
      <c r="C26">
        <v>300</v>
      </c>
      <c r="D26">
        <v>104.82848080291149</v>
      </c>
      <c r="E26">
        <v>42.157253838675679</v>
      </c>
      <c r="F26">
        <v>7.3638242877967564</v>
      </c>
      <c r="G26">
        <v>18.11481913868046</v>
      </c>
      <c r="H26">
        <v>8.6504941777488842</v>
      </c>
      <c r="J26">
        <f t="shared" si="2"/>
        <v>36.222974449162656</v>
      </c>
      <c r="K26">
        <f t="shared" si="3"/>
        <v>40.813382238640123</v>
      </c>
      <c r="N26">
        <f t="shared" si="7"/>
        <v>21.218809836026537</v>
      </c>
      <c r="O26">
        <f t="shared" si="4"/>
        <v>55.313048805951368</v>
      </c>
      <c r="P26">
        <f t="shared" si="4"/>
        <v>79.118642837361236</v>
      </c>
      <c r="Q26">
        <f t="shared" si="4"/>
        <v>63.442907977935128</v>
      </c>
      <c r="R26">
        <f t="shared" si="4"/>
        <v>-52.148239557413092</v>
      </c>
      <c r="S26">
        <f t="shared" si="5"/>
        <v>33.38903397997224</v>
      </c>
      <c r="T26">
        <f t="shared" si="6"/>
        <v>52.296831678765045</v>
      </c>
    </row>
    <row r="27" spans="2:26">
      <c r="C27">
        <v>1000</v>
      </c>
      <c r="D27">
        <v>98.722550288739512</v>
      </c>
      <c r="E27">
        <v>36.99197562897659</v>
      </c>
      <c r="F27">
        <v>5.5046445529326498</v>
      </c>
      <c r="G27">
        <v>14.830571002991004</v>
      </c>
      <c r="H27">
        <v>7.6488689350236108</v>
      </c>
      <c r="J27">
        <f t="shared" si="2"/>
        <v>32.73972208173268</v>
      </c>
      <c r="K27">
        <f t="shared" si="3"/>
        <v>38.935373795611895</v>
      </c>
      <c r="N27">
        <f t="shared" si="7"/>
        <v>23.305283322683422</v>
      </c>
      <c r="O27">
        <f t="shared" si="4"/>
        <v>58.636745420890421</v>
      </c>
      <c r="P27">
        <f t="shared" si="4"/>
        <v>80.034867318850445</v>
      </c>
      <c r="Q27">
        <f t="shared" si="4"/>
        <v>63.278602849903386</v>
      </c>
      <c r="R27">
        <f t="shared" si="4"/>
        <v>-50.633543127257184</v>
      </c>
      <c r="S27">
        <f t="shared" si="5"/>
        <v>34.924391157014099</v>
      </c>
      <c r="T27">
        <f t="shared" si="6"/>
        <v>52.096919080848359</v>
      </c>
    </row>
    <row r="30" spans="2:26">
      <c r="B30" s="2" t="s">
        <v>92</v>
      </c>
      <c r="C30" s="3"/>
      <c r="D30" s="3"/>
      <c r="E30" s="3"/>
      <c r="F30" s="3"/>
      <c r="G30" s="3"/>
      <c r="H30" s="3"/>
      <c r="I30" s="3"/>
      <c r="J30" s="3"/>
      <c r="K30" s="3"/>
      <c r="L30" s="3"/>
      <c r="M30" s="3"/>
      <c r="N30" s="3"/>
      <c r="O30" s="3"/>
      <c r="P30" s="1"/>
      <c r="Q30" s="4"/>
      <c r="R30" s="5" t="s">
        <v>93</v>
      </c>
      <c r="S30" s="5" t="s">
        <v>94</v>
      </c>
      <c r="T30" s="5" t="s">
        <v>95</v>
      </c>
      <c r="U30" s="5" t="s">
        <v>96</v>
      </c>
      <c r="V30" s="5" t="s">
        <v>97</v>
      </c>
      <c r="W30" s="5" t="s">
        <v>98</v>
      </c>
      <c r="X30" s="5" t="s">
        <v>99</v>
      </c>
      <c r="Y30" s="5" t="s">
        <v>100</v>
      </c>
      <c r="Z30" s="5" t="s">
        <v>101</v>
      </c>
    </row>
    <row r="31" spans="2:26">
      <c r="B31" s="2"/>
      <c r="C31" s="3" t="s">
        <v>102</v>
      </c>
      <c r="D31" s="6" t="s">
        <v>57</v>
      </c>
      <c r="E31" s="3"/>
      <c r="F31" s="3"/>
      <c r="G31" s="3"/>
      <c r="H31" s="3"/>
      <c r="I31" s="3"/>
      <c r="J31" s="3"/>
      <c r="K31" s="3"/>
      <c r="L31" s="3"/>
      <c r="M31" s="3"/>
      <c r="N31" s="3"/>
      <c r="O31" s="3"/>
      <c r="P31" s="1"/>
      <c r="Q31" s="4" t="s">
        <v>19</v>
      </c>
      <c r="R31" s="7">
        <f>AVERAGE(G47,G53)</f>
        <v>2.2882910125912401</v>
      </c>
      <c r="S31" s="7">
        <f t="shared" ref="S31:Z31" si="8">AVERAGE(H47,H53)</f>
        <v>51.416352964386775</v>
      </c>
      <c r="T31" s="7">
        <f t="shared" si="8"/>
        <v>105.71338971225578</v>
      </c>
      <c r="U31" s="7">
        <f t="shared" si="8"/>
        <v>126.55835009795504</v>
      </c>
      <c r="V31" s="7">
        <f t="shared" si="8"/>
        <v>132.1753012747231</v>
      </c>
      <c r="W31" s="7">
        <f t="shared" si="8"/>
        <v>126.42575532693976</v>
      </c>
      <c r="X31" s="7">
        <f t="shared" si="8"/>
        <v>117.15327382533789</v>
      </c>
      <c r="Y31" s="7">
        <f t="shared" si="8"/>
        <v>104.82848080291149</v>
      </c>
      <c r="Z31" s="7">
        <f t="shared" si="8"/>
        <v>98.722550288739512</v>
      </c>
    </row>
    <row r="32" spans="2:26" ht="15.75">
      <c r="B32" s="2"/>
      <c r="C32" s="3"/>
      <c r="D32" s="3" t="s">
        <v>37</v>
      </c>
      <c r="E32" s="8">
        <v>12.914</v>
      </c>
      <c r="F32" s="3" t="s">
        <v>38</v>
      </c>
      <c r="G32" s="5" t="s">
        <v>93</v>
      </c>
      <c r="H32" s="5" t="s">
        <v>94</v>
      </c>
      <c r="I32" s="5" t="s">
        <v>95</v>
      </c>
      <c r="J32" s="5" t="s">
        <v>96</v>
      </c>
      <c r="K32" s="5" t="s">
        <v>97</v>
      </c>
      <c r="L32" s="5" t="s">
        <v>98</v>
      </c>
      <c r="M32" s="5" t="s">
        <v>99</v>
      </c>
      <c r="N32" s="5" t="s">
        <v>100</v>
      </c>
      <c r="O32" s="5" t="s">
        <v>101</v>
      </c>
      <c r="P32" s="1"/>
      <c r="Q32" s="4" t="s">
        <v>103</v>
      </c>
      <c r="R32" s="7">
        <f>AVERAGE(G41,G35)</f>
        <v>2.1598638534091417</v>
      </c>
      <c r="S32" s="7">
        <f t="shared" ref="S32:Z32" si="9">AVERAGE(H41,H35)</f>
        <v>25.79869785300686</v>
      </c>
      <c r="T32" s="7">
        <f t="shared" si="9"/>
        <v>102.30756952238285</v>
      </c>
      <c r="U32" s="7">
        <f t="shared" si="9"/>
        <v>136.41262322289532</v>
      </c>
      <c r="V32" s="7">
        <f t="shared" si="9"/>
        <v>152.23419796694094</v>
      </c>
      <c r="W32" s="7">
        <f t="shared" si="9"/>
        <v>151.38453761991451</v>
      </c>
      <c r="X32" s="7">
        <f t="shared" si="9"/>
        <v>142.63285601332552</v>
      </c>
      <c r="Y32" s="7">
        <f t="shared" si="9"/>
        <v>133.06282957229226</v>
      </c>
      <c r="Z32" s="7">
        <f t="shared" si="9"/>
        <v>128.72144857657182</v>
      </c>
    </row>
    <row r="33" spans="2:26" ht="15.75">
      <c r="B33" s="2"/>
      <c r="C33" s="3"/>
      <c r="D33" s="3" t="s">
        <v>49</v>
      </c>
      <c r="E33" s="8">
        <v>44.927999999999997</v>
      </c>
      <c r="F33" s="8">
        <v>10.798</v>
      </c>
      <c r="G33" s="8">
        <v>11.74</v>
      </c>
      <c r="H33" s="8">
        <v>20.468</v>
      </c>
      <c r="I33" s="8">
        <v>44.543999999999997</v>
      </c>
      <c r="J33" s="8">
        <v>51.404000000000003</v>
      </c>
      <c r="K33" s="8">
        <v>61.148000000000003</v>
      </c>
      <c r="L33" s="8">
        <v>62.564</v>
      </c>
      <c r="M33" s="8">
        <v>60.2</v>
      </c>
      <c r="N33" s="8">
        <v>58.427</v>
      </c>
      <c r="O33" s="8">
        <v>58.088999999999999</v>
      </c>
      <c r="P33" s="1"/>
      <c r="Q33" s="1"/>
      <c r="R33" s="1"/>
      <c r="S33" s="1"/>
      <c r="T33" s="1"/>
      <c r="U33" s="1"/>
      <c r="V33" s="1"/>
      <c r="W33" s="1"/>
      <c r="X33" s="1"/>
      <c r="Y33" s="1"/>
      <c r="Z33" s="1"/>
    </row>
    <row r="34" spans="2:26">
      <c r="B34" s="2"/>
      <c r="C34" s="3"/>
      <c r="D34" s="3"/>
      <c r="E34" s="3">
        <f>E33-E32</f>
        <v>32.013999999999996</v>
      </c>
      <c r="F34" s="3"/>
      <c r="G34" s="3">
        <f>G33-F33</f>
        <v>0.94200000000000017</v>
      </c>
      <c r="H34" s="3">
        <f>H33-F33</f>
        <v>9.67</v>
      </c>
      <c r="I34" s="3">
        <f>I33-F33</f>
        <v>33.745999999999995</v>
      </c>
      <c r="J34" s="3">
        <f>J33-F33</f>
        <v>40.606000000000002</v>
      </c>
      <c r="K34" s="3">
        <f>K33-F33</f>
        <v>50.35</v>
      </c>
      <c r="L34" s="3">
        <f>L33-F33</f>
        <v>51.765999999999998</v>
      </c>
      <c r="M34" s="3">
        <f>M33-F33</f>
        <v>49.402000000000001</v>
      </c>
      <c r="N34" s="3">
        <f>N33-F33</f>
        <v>47.628999999999998</v>
      </c>
      <c r="O34" s="3">
        <f>O33-F33</f>
        <v>47.290999999999997</v>
      </c>
      <c r="P34" s="1"/>
      <c r="Q34" s="1"/>
      <c r="R34" s="1"/>
      <c r="S34" s="1"/>
      <c r="T34" s="1"/>
      <c r="U34" s="1"/>
      <c r="V34" s="1"/>
      <c r="W34" s="1"/>
      <c r="X34" s="1"/>
      <c r="Y34" s="1"/>
      <c r="Z34" s="1"/>
    </row>
    <row r="35" spans="2:26">
      <c r="B35" s="2"/>
      <c r="C35" s="3"/>
      <c r="D35" s="3"/>
      <c r="E35" s="3"/>
      <c r="F35" s="3"/>
      <c r="G35" s="9">
        <f>G34/E34*100</f>
        <v>2.942462672580747</v>
      </c>
      <c r="H35" s="9">
        <f>H34/E34*100</f>
        <v>30.205535078403202</v>
      </c>
      <c r="I35" s="9">
        <f>I34/E34*100</f>
        <v>105.41013306678329</v>
      </c>
      <c r="J35" s="9">
        <f>J34/E34*100</f>
        <v>126.83825826201038</v>
      </c>
      <c r="K35" s="9">
        <f>K34/E34*100</f>
        <v>157.27494221278192</v>
      </c>
      <c r="L35" s="9">
        <f>L34/E34*100</f>
        <v>161.69800712188419</v>
      </c>
      <c r="M35" s="9">
        <f>M34/E34*100</f>
        <v>154.31373773973888</v>
      </c>
      <c r="N35" s="9">
        <f>N34/E34*100</f>
        <v>148.77553570312989</v>
      </c>
      <c r="O35" s="9">
        <f>O34/E34*100</f>
        <v>147.71974761042046</v>
      </c>
      <c r="P35" s="1"/>
      <c r="Q35" s="4" t="s">
        <v>50</v>
      </c>
      <c r="R35" s="3" t="s">
        <v>19</v>
      </c>
      <c r="S35" s="3" t="s">
        <v>103</v>
      </c>
      <c r="T35" s="1"/>
      <c r="U35" s="1"/>
      <c r="V35" s="1"/>
      <c r="W35" s="1"/>
      <c r="X35" s="1"/>
      <c r="Y35" s="1"/>
      <c r="Z35" s="1"/>
    </row>
    <row r="36" spans="2:26">
      <c r="B36" s="2"/>
      <c r="C36" s="3"/>
      <c r="D36" s="3"/>
      <c r="E36" s="3"/>
      <c r="F36" s="3"/>
      <c r="G36" s="3"/>
      <c r="H36" s="3"/>
      <c r="I36" s="3"/>
      <c r="J36" s="3"/>
      <c r="K36" s="3"/>
      <c r="L36" s="3"/>
      <c r="M36" s="3"/>
      <c r="N36" s="3"/>
      <c r="O36" s="3"/>
      <c r="P36" s="1"/>
      <c r="Q36" s="5" t="s">
        <v>93</v>
      </c>
      <c r="R36" s="7">
        <f>R31</f>
        <v>2.2882910125912401</v>
      </c>
      <c r="S36" s="7">
        <f>R32</f>
        <v>2.1598638534091417</v>
      </c>
      <c r="T36" s="1"/>
      <c r="U36" s="1"/>
      <c r="V36" s="1"/>
      <c r="W36" s="1"/>
      <c r="X36" s="1"/>
      <c r="Y36" s="1"/>
      <c r="Z36" s="1"/>
    </row>
    <row r="37" spans="2:26">
      <c r="B37" s="2"/>
      <c r="C37" s="3" t="s">
        <v>52</v>
      </c>
      <c r="D37" s="6" t="s">
        <v>57</v>
      </c>
      <c r="E37" s="3"/>
      <c r="F37" s="3"/>
      <c r="G37" s="3"/>
      <c r="H37" s="3"/>
      <c r="I37" s="3"/>
      <c r="J37" s="3"/>
      <c r="K37" s="3"/>
      <c r="L37" s="3"/>
      <c r="M37" s="3"/>
      <c r="N37" s="3"/>
      <c r="O37" s="3"/>
      <c r="P37" s="1"/>
      <c r="Q37" s="5" t="s">
        <v>40</v>
      </c>
      <c r="R37" s="7">
        <f>S31</f>
        <v>51.416352964386775</v>
      </c>
      <c r="S37" s="7">
        <f>S32</f>
        <v>25.79869785300686</v>
      </c>
      <c r="T37" s="1"/>
      <c r="U37" s="1"/>
      <c r="V37" s="1"/>
      <c r="W37" s="1"/>
      <c r="X37" s="1"/>
      <c r="Y37" s="1"/>
      <c r="Z37" s="1"/>
    </row>
    <row r="38" spans="2:26" ht="15.75">
      <c r="B38" s="2"/>
      <c r="C38" s="3"/>
      <c r="D38" s="3" t="s">
        <v>37</v>
      </c>
      <c r="E38" s="8">
        <v>11.692</v>
      </c>
      <c r="F38" s="3" t="s">
        <v>38</v>
      </c>
      <c r="G38" s="5" t="s">
        <v>104</v>
      </c>
      <c r="H38" s="5" t="s">
        <v>105</v>
      </c>
      <c r="I38" s="5" t="s">
        <v>106</v>
      </c>
      <c r="J38" s="5" t="s">
        <v>107</v>
      </c>
      <c r="K38" s="5" t="s">
        <v>108</v>
      </c>
      <c r="L38" s="5" t="s">
        <v>109</v>
      </c>
      <c r="M38" s="5" t="s">
        <v>110</v>
      </c>
      <c r="N38" s="5" t="s">
        <v>111</v>
      </c>
      <c r="O38" s="5" t="s">
        <v>112</v>
      </c>
      <c r="P38" s="1"/>
      <c r="Q38" s="5" t="s">
        <v>106</v>
      </c>
      <c r="R38" s="7">
        <f>T31</f>
        <v>105.71338971225578</v>
      </c>
      <c r="S38" s="7">
        <f>T32</f>
        <v>102.30756952238285</v>
      </c>
      <c r="T38" s="1"/>
      <c r="U38" s="1"/>
      <c r="V38" s="1"/>
      <c r="W38" s="1"/>
      <c r="X38" s="1"/>
      <c r="Y38" s="1"/>
      <c r="Z38" s="1"/>
    </row>
    <row r="39" spans="2:26" ht="15.75">
      <c r="B39" s="2"/>
      <c r="C39" s="3"/>
      <c r="D39" s="3" t="s">
        <v>49</v>
      </c>
      <c r="E39" s="8">
        <v>76.094999999999999</v>
      </c>
      <c r="F39" s="8">
        <v>13.368</v>
      </c>
      <c r="G39" s="8">
        <v>14.255000000000001</v>
      </c>
      <c r="H39" s="8">
        <v>27.145</v>
      </c>
      <c r="I39" s="8">
        <v>77.259</v>
      </c>
      <c r="J39" s="8">
        <v>107.38800000000001</v>
      </c>
      <c r="K39" s="8">
        <v>108.16500000000001</v>
      </c>
      <c r="L39" s="8">
        <v>104.22199999999999</v>
      </c>
      <c r="M39" s="8">
        <v>97.704999999999998</v>
      </c>
      <c r="N39" s="8">
        <v>88.944999999999993</v>
      </c>
      <c r="O39" s="8">
        <v>84.033000000000001</v>
      </c>
      <c r="P39" s="1"/>
      <c r="Q39" s="5" t="s">
        <v>42</v>
      </c>
      <c r="R39" s="7">
        <f>U31</f>
        <v>126.55835009795504</v>
      </c>
      <c r="S39" s="7">
        <f>U32</f>
        <v>136.41262322289532</v>
      </c>
      <c r="T39" s="1"/>
      <c r="U39" s="1"/>
      <c r="V39" s="1"/>
      <c r="W39" s="1"/>
      <c r="X39" s="1"/>
      <c r="Y39" s="1"/>
      <c r="Z39" s="1"/>
    </row>
    <row r="40" spans="2:26">
      <c r="B40" s="2"/>
      <c r="C40" s="3"/>
      <c r="D40" s="3"/>
      <c r="E40" s="3">
        <f>E39-E38</f>
        <v>64.402999999999992</v>
      </c>
      <c r="F40" s="3"/>
      <c r="G40" s="3">
        <f>G39-F39</f>
        <v>0.88700000000000045</v>
      </c>
      <c r="H40" s="3">
        <f>H39-F39</f>
        <v>13.776999999999999</v>
      </c>
      <c r="I40" s="3">
        <f>I39-F39</f>
        <v>63.890999999999998</v>
      </c>
      <c r="J40" s="3">
        <f>J39-F39</f>
        <v>94.02000000000001</v>
      </c>
      <c r="K40" s="3">
        <f>K39-F39</f>
        <v>94.797000000000011</v>
      </c>
      <c r="L40" s="3">
        <f>L39-F39</f>
        <v>90.853999999999999</v>
      </c>
      <c r="M40" s="3">
        <f>M39-F39</f>
        <v>84.337000000000003</v>
      </c>
      <c r="N40" s="3">
        <f>N39-F39</f>
        <v>75.576999999999998</v>
      </c>
      <c r="O40" s="3">
        <f>O39-F39</f>
        <v>70.665000000000006</v>
      </c>
      <c r="P40" s="1"/>
      <c r="Q40" s="5" t="s">
        <v>108</v>
      </c>
      <c r="R40" s="7">
        <f>V31</f>
        <v>132.1753012747231</v>
      </c>
      <c r="S40" s="7">
        <f>V32</f>
        <v>152.23419796694094</v>
      </c>
      <c r="T40" s="1"/>
      <c r="U40" s="1"/>
      <c r="V40" s="1"/>
      <c r="W40" s="1"/>
      <c r="X40" s="1"/>
      <c r="Y40" s="1"/>
      <c r="Z40" s="1"/>
    </row>
    <row r="41" spans="2:26">
      <c r="B41" s="2"/>
      <c r="C41" s="3"/>
      <c r="D41" s="3"/>
      <c r="E41" s="3"/>
      <c r="F41" s="3"/>
      <c r="G41" s="9">
        <f>G40/E40*100</f>
        <v>1.3772650342375363</v>
      </c>
      <c r="H41" s="9">
        <f>H40/E40*100</f>
        <v>21.391860627610519</v>
      </c>
      <c r="I41" s="9">
        <f>I40/E40*100</f>
        <v>99.20500597798241</v>
      </c>
      <c r="J41" s="9">
        <f>J40/E40*100</f>
        <v>145.98698818378028</v>
      </c>
      <c r="K41" s="9">
        <f>K40/E40*100</f>
        <v>147.19345372109998</v>
      </c>
      <c r="L41" s="9">
        <f>L40/E40*100</f>
        <v>141.07106811794483</v>
      </c>
      <c r="M41" s="9">
        <f>M40/E40*100</f>
        <v>130.95197428691213</v>
      </c>
      <c r="N41" s="9">
        <f>N40/E40*100</f>
        <v>117.35012344145461</v>
      </c>
      <c r="O41" s="9">
        <f>O40/E40*100</f>
        <v>109.72314954272319</v>
      </c>
      <c r="P41" s="1"/>
      <c r="Q41" s="5" t="s">
        <v>109</v>
      </c>
      <c r="R41" s="7">
        <f>W31</f>
        <v>126.42575532693976</v>
      </c>
      <c r="S41" s="7">
        <f>W32</f>
        <v>151.38453761991451</v>
      </c>
      <c r="T41" s="1"/>
      <c r="U41" s="1"/>
      <c r="V41" s="1"/>
      <c r="W41" s="1"/>
      <c r="X41" s="1"/>
      <c r="Y41" s="1"/>
      <c r="Z41" s="1"/>
    </row>
    <row r="42" spans="2:26">
      <c r="B42" s="2"/>
      <c r="C42" s="3"/>
      <c r="D42" s="3"/>
      <c r="E42" s="3"/>
      <c r="F42" s="3"/>
      <c r="G42" s="3"/>
      <c r="H42" s="3"/>
      <c r="I42" s="3"/>
      <c r="J42" s="3"/>
      <c r="K42" s="3"/>
      <c r="L42" s="3"/>
      <c r="M42" s="3"/>
      <c r="N42" s="3"/>
      <c r="O42" s="3"/>
      <c r="P42" s="1"/>
      <c r="Q42" s="5" t="s">
        <v>110</v>
      </c>
      <c r="R42" s="7">
        <f>X31</f>
        <v>117.15327382533789</v>
      </c>
      <c r="S42" s="7">
        <f>X32</f>
        <v>142.63285601332552</v>
      </c>
      <c r="T42" s="1"/>
      <c r="U42" s="1"/>
      <c r="V42" s="1"/>
      <c r="W42" s="1"/>
      <c r="X42" s="1"/>
      <c r="Y42" s="1"/>
      <c r="Z42" s="1"/>
    </row>
    <row r="43" spans="2:26">
      <c r="B43" s="2"/>
      <c r="C43" s="3" t="s">
        <v>56</v>
      </c>
      <c r="D43" s="6" t="s">
        <v>19</v>
      </c>
      <c r="E43" s="3"/>
      <c r="F43" s="3"/>
      <c r="G43" s="3"/>
      <c r="H43" s="3"/>
      <c r="I43" s="3"/>
      <c r="J43" s="3"/>
      <c r="K43" s="3"/>
      <c r="L43" s="3"/>
      <c r="M43" s="3"/>
      <c r="N43" s="3"/>
      <c r="O43" s="3"/>
      <c r="P43" s="1"/>
      <c r="Q43" s="5" t="s">
        <v>58</v>
      </c>
      <c r="R43" s="7">
        <f>Y31</f>
        <v>104.82848080291149</v>
      </c>
      <c r="S43" s="7">
        <f>Y32</f>
        <v>133.06282957229226</v>
      </c>
      <c r="T43" s="1"/>
      <c r="U43" s="1"/>
      <c r="V43" s="1"/>
      <c r="W43" s="1"/>
      <c r="X43" s="1"/>
      <c r="Y43" s="1"/>
      <c r="Z43" s="1"/>
    </row>
    <row r="44" spans="2:26" ht="15.75">
      <c r="B44" s="2"/>
      <c r="C44" s="3"/>
      <c r="D44" s="3" t="s">
        <v>37</v>
      </c>
      <c r="E44" s="8">
        <v>9.516</v>
      </c>
      <c r="F44" s="3" t="s">
        <v>38</v>
      </c>
      <c r="G44" s="5" t="s">
        <v>59</v>
      </c>
      <c r="H44" s="5" t="s">
        <v>60</v>
      </c>
      <c r="I44" s="5" t="s">
        <v>61</v>
      </c>
      <c r="J44" s="5" t="s">
        <v>62</v>
      </c>
      <c r="K44" s="5" t="s">
        <v>53</v>
      </c>
      <c r="L44" s="5" t="s">
        <v>54</v>
      </c>
      <c r="M44" s="5" t="s">
        <v>55</v>
      </c>
      <c r="N44" s="5" t="s">
        <v>58</v>
      </c>
      <c r="O44" s="5" t="s">
        <v>63</v>
      </c>
      <c r="P44" s="1"/>
      <c r="Q44" s="5" t="s">
        <v>63</v>
      </c>
      <c r="R44" s="7">
        <f>Z31</f>
        <v>98.722550288739512</v>
      </c>
      <c r="S44" s="7">
        <f>Z32</f>
        <v>128.72144857657182</v>
      </c>
      <c r="T44" s="1"/>
      <c r="U44" s="1"/>
      <c r="V44" s="1"/>
      <c r="W44" s="1"/>
      <c r="X44" s="1"/>
      <c r="Y44" s="1"/>
      <c r="Z44" s="1"/>
    </row>
    <row r="45" spans="2:26" ht="15.75">
      <c r="B45" s="2"/>
      <c r="C45" s="3"/>
      <c r="D45" s="3" t="s">
        <v>49</v>
      </c>
      <c r="E45" s="8">
        <v>60.204999999999998</v>
      </c>
      <c r="F45" s="8">
        <v>7.9829999999999997</v>
      </c>
      <c r="G45" s="8">
        <v>9.234</v>
      </c>
      <c r="H45" s="8">
        <v>31.939</v>
      </c>
      <c r="I45" s="8">
        <v>59.826000000000001</v>
      </c>
      <c r="J45" s="8">
        <v>70.852000000000004</v>
      </c>
      <c r="K45" s="8">
        <v>73.965000000000003</v>
      </c>
      <c r="L45" s="8">
        <v>71.477999999999994</v>
      </c>
      <c r="M45" s="8">
        <v>71.034999999999997</v>
      </c>
      <c r="N45" s="8">
        <v>65.201999999999998</v>
      </c>
      <c r="O45" s="8">
        <v>63.13</v>
      </c>
      <c r="P45" s="1"/>
      <c r="Q45" s="1"/>
      <c r="R45" s="1"/>
      <c r="S45" s="1"/>
      <c r="T45" s="1"/>
      <c r="U45" s="1"/>
      <c r="V45" s="1"/>
      <c r="W45" s="1"/>
      <c r="X45" s="1"/>
      <c r="Y45" s="1"/>
      <c r="Z45" s="1"/>
    </row>
    <row r="46" spans="2:26">
      <c r="B46" s="2"/>
      <c r="C46" s="3"/>
      <c r="D46" s="3"/>
      <c r="E46" s="3">
        <f>E45-E44</f>
        <v>50.689</v>
      </c>
      <c r="F46" s="3"/>
      <c r="G46" s="3">
        <f>G45-F45</f>
        <v>1.2510000000000003</v>
      </c>
      <c r="H46" s="3">
        <f>H45-F45</f>
        <v>23.956</v>
      </c>
      <c r="I46" s="3">
        <f>I45-F45</f>
        <v>51.843000000000004</v>
      </c>
      <c r="J46" s="3">
        <f>J45-F45</f>
        <v>62.869000000000007</v>
      </c>
      <c r="K46" s="3">
        <f>K45-F45</f>
        <v>65.981999999999999</v>
      </c>
      <c r="L46" s="3">
        <f>L45-F45</f>
        <v>63.494999999999997</v>
      </c>
      <c r="M46" s="3">
        <f>M45-F45</f>
        <v>63.052</v>
      </c>
      <c r="N46" s="3">
        <f>N45-F45</f>
        <v>57.219000000000001</v>
      </c>
      <c r="O46" s="3">
        <f>O45-F45</f>
        <v>55.147000000000006</v>
      </c>
      <c r="P46" s="1"/>
      <c r="Q46" s="1"/>
      <c r="R46" s="1"/>
      <c r="S46" s="1"/>
      <c r="T46" s="1"/>
      <c r="U46" s="1"/>
      <c r="V46" s="1"/>
      <c r="W46" s="1"/>
      <c r="X46" s="1"/>
      <c r="Y46" s="1"/>
      <c r="Z46" s="1"/>
    </row>
    <row r="47" spans="2:26">
      <c r="B47" s="2"/>
      <c r="C47" s="3"/>
      <c r="D47" s="3"/>
      <c r="E47" s="3"/>
      <c r="F47" s="3"/>
      <c r="G47" s="9">
        <f>G46/E46*100</f>
        <v>2.4679910828779428</v>
      </c>
      <c r="H47" s="9">
        <f>H46/E46*100</f>
        <v>47.26074690761309</v>
      </c>
      <c r="I47" s="9">
        <f>I46/E46*100</f>
        <v>102.27662806526072</v>
      </c>
      <c r="J47" s="9">
        <f>J46/E46*100</f>
        <v>124.02888200595793</v>
      </c>
      <c r="K47" s="9">
        <f>K46/E46*100</f>
        <v>130.1702539012409</v>
      </c>
      <c r="L47" s="9">
        <f>L46/E46*100</f>
        <v>125.26386395470416</v>
      </c>
      <c r="M47" s="9">
        <f>M46/E46*100</f>
        <v>124.38990708043166</v>
      </c>
      <c r="N47" s="9">
        <f>N46/E46*100</f>
        <v>112.88247943340764</v>
      </c>
      <c r="O47" s="9">
        <f>O46/E46*100</f>
        <v>108.79480755193435</v>
      </c>
      <c r="P47" s="1"/>
      <c r="Q47" s="1"/>
      <c r="R47" s="1"/>
      <c r="S47" s="1"/>
      <c r="T47" s="1"/>
      <c r="U47" s="1"/>
      <c r="V47" s="1"/>
      <c r="W47" s="1"/>
      <c r="X47" s="1"/>
      <c r="Y47" s="1"/>
      <c r="Z47" s="1"/>
    </row>
    <row r="48" spans="2:26">
      <c r="B48" s="2"/>
      <c r="C48" s="3"/>
      <c r="D48" s="3"/>
      <c r="E48" s="3"/>
      <c r="F48" s="3"/>
      <c r="G48" s="3"/>
      <c r="H48" s="3"/>
      <c r="I48" s="3"/>
      <c r="J48" s="3"/>
      <c r="K48" s="3"/>
      <c r="L48" s="3"/>
      <c r="M48" s="3"/>
      <c r="N48" s="3"/>
      <c r="O48" s="3"/>
      <c r="P48" s="1"/>
      <c r="Q48" s="1"/>
      <c r="R48" s="1"/>
      <c r="S48" s="1"/>
      <c r="T48" s="1"/>
      <c r="U48" s="1"/>
      <c r="V48" s="1"/>
      <c r="W48" s="1"/>
      <c r="X48" s="1"/>
      <c r="Y48" s="1"/>
      <c r="Z48" s="1"/>
    </row>
    <row r="49" spans="2:26">
      <c r="B49" s="2"/>
      <c r="C49" s="3" t="s">
        <v>64</v>
      </c>
      <c r="D49" s="6" t="s">
        <v>19</v>
      </c>
      <c r="E49" s="3"/>
      <c r="F49" s="3"/>
      <c r="G49" s="3"/>
      <c r="H49" s="3"/>
      <c r="I49" s="3"/>
      <c r="J49" s="3"/>
      <c r="K49" s="3"/>
      <c r="L49" s="3"/>
      <c r="M49" s="3"/>
      <c r="N49" s="3"/>
      <c r="O49" s="3"/>
      <c r="P49" s="1"/>
      <c r="Q49" s="1"/>
      <c r="R49" s="1"/>
      <c r="S49" s="1"/>
      <c r="T49" s="1"/>
      <c r="U49" s="1"/>
      <c r="V49" s="1"/>
      <c r="W49" s="1"/>
      <c r="X49" s="1"/>
      <c r="Y49" s="1"/>
      <c r="Z49" s="1"/>
    </row>
    <row r="50" spans="2:26" ht="15.75">
      <c r="B50" s="2"/>
      <c r="C50" s="3"/>
      <c r="D50" s="3" t="s">
        <v>37</v>
      </c>
      <c r="E50" s="8">
        <v>13.285</v>
      </c>
      <c r="F50" s="3" t="s">
        <v>38</v>
      </c>
      <c r="G50" s="5" t="s">
        <v>59</v>
      </c>
      <c r="H50" s="5" t="s">
        <v>60</v>
      </c>
      <c r="I50" s="5" t="s">
        <v>61</v>
      </c>
      <c r="J50" s="5" t="s">
        <v>62</v>
      </c>
      <c r="K50" s="5" t="s">
        <v>53</v>
      </c>
      <c r="L50" s="5" t="s">
        <v>54</v>
      </c>
      <c r="M50" s="5" t="s">
        <v>55</v>
      </c>
      <c r="N50" s="5" t="s">
        <v>58</v>
      </c>
      <c r="O50" s="5" t="s">
        <v>63</v>
      </c>
      <c r="P50" s="1"/>
      <c r="Q50" s="1"/>
      <c r="R50" s="1"/>
      <c r="S50" s="1"/>
      <c r="T50" s="1"/>
      <c r="U50" s="1"/>
      <c r="V50" s="1"/>
      <c r="W50" s="1"/>
      <c r="X50" s="1"/>
      <c r="Y50" s="1"/>
      <c r="Z50" s="1"/>
    </row>
    <row r="51" spans="2:26" ht="15.75">
      <c r="B51" s="2"/>
      <c r="C51" s="3"/>
      <c r="D51" s="3" t="s">
        <v>49</v>
      </c>
      <c r="E51" s="8">
        <v>80.343999999999994</v>
      </c>
      <c r="F51" s="8">
        <v>12.955</v>
      </c>
      <c r="G51" s="8">
        <v>14.369</v>
      </c>
      <c r="H51" s="8">
        <v>50.220999999999997</v>
      </c>
      <c r="I51" s="8">
        <v>86.15</v>
      </c>
      <c r="J51" s="8">
        <v>99.52</v>
      </c>
      <c r="K51" s="8">
        <v>102.935</v>
      </c>
      <c r="L51" s="8">
        <v>98.513999999999996</v>
      </c>
      <c r="M51" s="8">
        <v>86.664000000000001</v>
      </c>
      <c r="N51" s="8">
        <v>77.850999999999999</v>
      </c>
      <c r="O51" s="8">
        <v>72.403000000000006</v>
      </c>
      <c r="P51" s="1"/>
      <c r="Q51" s="1"/>
      <c r="R51" s="1"/>
      <c r="S51" s="1"/>
      <c r="T51" s="1"/>
      <c r="U51" s="1"/>
      <c r="V51" s="1"/>
      <c r="W51" s="1"/>
      <c r="X51" s="1"/>
      <c r="Y51" s="1"/>
      <c r="Z51" s="1"/>
    </row>
    <row r="52" spans="2:26">
      <c r="B52" s="2"/>
      <c r="C52" s="3"/>
      <c r="D52" s="3"/>
      <c r="E52" s="3">
        <f>E51-E50</f>
        <v>67.058999999999997</v>
      </c>
      <c r="F52" s="3"/>
      <c r="G52" s="3">
        <f>G51-F51</f>
        <v>1.4139999999999997</v>
      </c>
      <c r="H52" s="3">
        <f>H51-F51</f>
        <v>37.265999999999998</v>
      </c>
      <c r="I52" s="3">
        <f>I51-F51</f>
        <v>73.195000000000007</v>
      </c>
      <c r="J52" s="3">
        <f>J51-F51</f>
        <v>86.564999999999998</v>
      </c>
      <c r="K52" s="3">
        <f>K51-F51</f>
        <v>89.98</v>
      </c>
      <c r="L52" s="3">
        <f>L51-F51</f>
        <v>85.558999999999997</v>
      </c>
      <c r="M52" s="3">
        <f>M51-F51</f>
        <v>73.709000000000003</v>
      </c>
      <c r="N52" s="3">
        <f>N51-F51</f>
        <v>64.896000000000001</v>
      </c>
      <c r="O52" s="3">
        <f>O51-F51</f>
        <v>59.448000000000008</v>
      </c>
      <c r="P52" s="1"/>
      <c r="Q52" s="1"/>
      <c r="R52" s="1"/>
      <c r="S52" s="1"/>
      <c r="T52" s="1"/>
      <c r="U52" s="1"/>
      <c r="V52" s="1"/>
      <c r="W52" s="1"/>
      <c r="X52" s="1"/>
      <c r="Y52" s="1"/>
      <c r="Z52" s="1"/>
    </row>
    <row r="53" spans="2:26">
      <c r="B53" s="2"/>
      <c r="C53" s="3"/>
      <c r="D53" s="3"/>
      <c r="E53" s="3"/>
      <c r="F53" s="3"/>
      <c r="G53" s="9">
        <f>G52/E52*100</f>
        <v>2.1085909423045375</v>
      </c>
      <c r="H53" s="9">
        <f>H52/E52*100</f>
        <v>55.571959021160467</v>
      </c>
      <c r="I53" s="9">
        <f>I52/E52*100</f>
        <v>109.15015135925081</v>
      </c>
      <c r="J53" s="9">
        <f>J52/E52*100</f>
        <v>129.08781818995215</v>
      </c>
      <c r="K53" s="9">
        <f>K52/E52*100</f>
        <v>134.18034864820532</v>
      </c>
      <c r="L53" s="9">
        <f>L52/E52*100</f>
        <v>127.58764669917535</v>
      </c>
      <c r="M53" s="9">
        <f>M52/E52*100</f>
        <v>109.91664057024413</v>
      </c>
      <c r="N53" s="9">
        <f>N52/E52*100</f>
        <v>96.774482172415347</v>
      </c>
      <c r="O53" s="9">
        <f>O52/E52*100</f>
        <v>88.650293025544684</v>
      </c>
      <c r="P53" s="1"/>
      <c r="Q53" s="1"/>
      <c r="R53" s="1"/>
      <c r="S53" s="1"/>
      <c r="T53" s="1"/>
      <c r="U53" s="1"/>
      <c r="V53" s="1"/>
      <c r="W53" s="1"/>
      <c r="X53" s="1"/>
      <c r="Y53" s="1"/>
      <c r="Z53" s="1"/>
    </row>
    <row r="54" spans="2:26">
      <c r="B54" s="10"/>
      <c r="C54" s="11"/>
      <c r="D54" s="11"/>
      <c r="E54" s="11"/>
      <c r="F54" s="11"/>
      <c r="G54" s="11"/>
      <c r="H54" s="11"/>
      <c r="I54" s="11"/>
      <c r="J54" s="11"/>
      <c r="K54" s="11"/>
      <c r="L54" s="11"/>
      <c r="M54" s="11"/>
      <c r="N54" s="11"/>
      <c r="O54" s="11"/>
      <c r="P54" s="1"/>
      <c r="Q54" s="12"/>
      <c r="R54" s="12"/>
      <c r="S54" s="12"/>
      <c r="T54" s="12"/>
      <c r="U54" s="12"/>
      <c r="V54" s="12"/>
      <c r="W54" s="12"/>
      <c r="X54" s="12"/>
      <c r="Y54" s="1"/>
      <c r="Z54" s="1"/>
    </row>
    <row r="55" spans="2:26">
      <c r="B55" s="2" t="s">
        <v>65</v>
      </c>
      <c r="C55" s="3"/>
      <c r="D55" s="3"/>
      <c r="E55" s="3"/>
      <c r="F55" s="3"/>
      <c r="G55" s="3"/>
      <c r="H55" s="3"/>
      <c r="I55" s="3"/>
      <c r="J55" s="3"/>
      <c r="K55" s="3"/>
      <c r="L55" s="3"/>
      <c r="M55" s="3"/>
      <c r="N55" s="3"/>
      <c r="O55" s="3"/>
      <c r="P55" s="1"/>
      <c r="Q55" s="4"/>
      <c r="R55" s="5" t="s">
        <v>59</v>
      </c>
      <c r="S55" s="5" t="s">
        <v>60</v>
      </c>
      <c r="T55" s="5" t="s">
        <v>61</v>
      </c>
      <c r="U55" s="5" t="s">
        <v>62</v>
      </c>
      <c r="V55" s="5" t="s">
        <v>53</v>
      </c>
      <c r="W55" s="5" t="s">
        <v>54</v>
      </c>
      <c r="X55" s="5" t="s">
        <v>55</v>
      </c>
      <c r="Y55" s="5" t="s">
        <v>58</v>
      </c>
      <c r="Z55" s="5" t="s">
        <v>63</v>
      </c>
    </row>
    <row r="56" spans="2:26">
      <c r="B56" s="2"/>
      <c r="C56" s="3" t="s">
        <v>66</v>
      </c>
      <c r="D56" s="6" t="s">
        <v>57</v>
      </c>
      <c r="E56" s="3"/>
      <c r="F56" s="3"/>
      <c r="G56" s="3"/>
      <c r="H56" s="3"/>
      <c r="I56" s="3"/>
      <c r="J56" s="3"/>
      <c r="K56" s="3"/>
      <c r="L56" s="3"/>
      <c r="M56" s="3"/>
      <c r="N56" s="3"/>
      <c r="O56" s="3"/>
      <c r="P56" s="1"/>
      <c r="Q56" s="4" t="s">
        <v>19</v>
      </c>
      <c r="R56" s="7">
        <f>AVERAGE(G72,G78)</f>
        <v>3.0131296808461565</v>
      </c>
      <c r="S56" s="7">
        <f t="shared" ref="S56:Z56" si="10">AVERAGE(H72,H78)</f>
        <v>37.261533837649935</v>
      </c>
      <c r="T56" s="7">
        <f t="shared" si="10"/>
        <v>102.90894409732921</v>
      </c>
      <c r="U56" s="7">
        <f t="shared" si="10"/>
        <v>124.5535214001747</v>
      </c>
      <c r="V56" s="7">
        <f t="shared" si="10"/>
        <v>129.60657762650709</v>
      </c>
      <c r="W56" s="7">
        <f t="shared" si="10"/>
        <v>76.779239430638128</v>
      </c>
      <c r="X56" s="7">
        <f t="shared" si="10"/>
        <v>57.247869616519964</v>
      </c>
      <c r="Y56" s="7">
        <f t="shared" si="10"/>
        <v>42.157253838675679</v>
      </c>
      <c r="Z56" s="7">
        <f t="shared" si="10"/>
        <v>36.99197562897659</v>
      </c>
    </row>
    <row r="57" spans="2:26" ht="15.75">
      <c r="B57" s="2"/>
      <c r="C57" s="3"/>
      <c r="D57" s="3" t="s">
        <v>37</v>
      </c>
      <c r="E57" s="8">
        <v>6.8</v>
      </c>
      <c r="F57" s="3" t="s">
        <v>38</v>
      </c>
      <c r="G57" s="5" t="s">
        <v>59</v>
      </c>
      <c r="H57" s="5" t="s">
        <v>60</v>
      </c>
      <c r="I57" s="5" t="s">
        <v>61</v>
      </c>
      <c r="J57" s="5" t="s">
        <v>62</v>
      </c>
      <c r="K57" s="5" t="s">
        <v>53</v>
      </c>
      <c r="L57" s="5" t="s">
        <v>54</v>
      </c>
      <c r="M57" s="5" t="s">
        <v>55</v>
      </c>
      <c r="N57" s="5" t="s">
        <v>58</v>
      </c>
      <c r="O57" s="5" t="s">
        <v>63</v>
      </c>
      <c r="P57" s="1"/>
      <c r="Q57" s="4" t="s">
        <v>67</v>
      </c>
      <c r="R57" s="7">
        <f>AVERAGE(G66,G60)</f>
        <v>2.3772085040214526</v>
      </c>
      <c r="S57" s="7">
        <f t="shared" ref="S57:Z57" si="11">AVERAGE(H66,H60)</f>
        <v>37.975380714521854</v>
      </c>
      <c r="T57" s="7">
        <f t="shared" si="11"/>
        <v>113.42168343869676</v>
      </c>
      <c r="U57" s="7">
        <f t="shared" si="11"/>
        <v>150.11369315911145</v>
      </c>
      <c r="V57" s="7">
        <f t="shared" si="11"/>
        <v>150.00778549561232</v>
      </c>
      <c r="W57" s="7">
        <f t="shared" si="11"/>
        <v>115.50106521612285</v>
      </c>
      <c r="X57" s="7">
        <f t="shared" si="11"/>
        <v>108.50886630165841</v>
      </c>
      <c r="Y57" s="7">
        <f t="shared" si="11"/>
        <v>94.339069263445623</v>
      </c>
      <c r="Z57" s="7">
        <f t="shared" si="11"/>
        <v>89.431975325411912</v>
      </c>
    </row>
    <row r="58" spans="2:26" ht="15.75">
      <c r="B58" s="2"/>
      <c r="C58" s="3"/>
      <c r="D58" s="3" t="s">
        <v>49</v>
      </c>
      <c r="E58" s="8">
        <v>36.768999999999998</v>
      </c>
      <c r="F58" s="8">
        <v>4.681</v>
      </c>
      <c r="G58" s="8">
        <v>5.2009999999999996</v>
      </c>
      <c r="H58" s="8">
        <v>9.8759999999999994</v>
      </c>
      <c r="I58" s="8">
        <v>27.36</v>
      </c>
      <c r="J58" s="8">
        <v>42.225999999999999</v>
      </c>
      <c r="K58" s="8">
        <v>39.779000000000003</v>
      </c>
      <c r="L58" s="8">
        <v>30.277000000000001</v>
      </c>
      <c r="M58" s="8">
        <v>28.445</v>
      </c>
      <c r="N58" s="8">
        <v>23.888999999999999</v>
      </c>
      <c r="O58" s="8">
        <v>22.484999999999999</v>
      </c>
      <c r="P58" s="1"/>
      <c r="Q58" s="1"/>
      <c r="R58" s="1"/>
      <c r="S58" s="1"/>
      <c r="T58" s="1"/>
      <c r="U58" s="1"/>
      <c r="V58" s="1"/>
      <c r="W58" s="1"/>
      <c r="X58" s="1"/>
      <c r="Y58" s="1"/>
      <c r="Z58" s="1"/>
    </row>
    <row r="59" spans="2:26">
      <c r="B59" s="2"/>
      <c r="C59" s="3"/>
      <c r="D59" s="3"/>
      <c r="E59" s="3">
        <f>E58-E57</f>
        <v>29.968999999999998</v>
      </c>
      <c r="F59" s="3"/>
      <c r="G59" s="3">
        <f>G58-F58</f>
        <v>0.51999999999999957</v>
      </c>
      <c r="H59" s="3">
        <f>H58-F58</f>
        <v>5.1949999999999994</v>
      </c>
      <c r="I59" s="3">
        <f>I58-F58</f>
        <v>22.678999999999998</v>
      </c>
      <c r="J59" s="3">
        <f>J58-F58</f>
        <v>37.545000000000002</v>
      </c>
      <c r="K59" s="3">
        <f>K58-F58</f>
        <v>35.098000000000006</v>
      </c>
      <c r="L59" s="3">
        <f>L58-F58</f>
        <v>25.596</v>
      </c>
      <c r="M59" s="3">
        <f>M58-F58</f>
        <v>23.763999999999999</v>
      </c>
      <c r="N59" s="3">
        <f>N58-F58</f>
        <v>19.207999999999998</v>
      </c>
      <c r="O59" s="3">
        <f>O58-F58</f>
        <v>17.803999999999998</v>
      </c>
      <c r="P59" s="1"/>
      <c r="Q59" s="1"/>
      <c r="R59" s="1"/>
      <c r="S59" s="1"/>
      <c r="T59" s="1"/>
      <c r="U59" s="1"/>
      <c r="V59" s="1"/>
      <c r="W59" s="1"/>
      <c r="X59" s="1"/>
      <c r="Y59" s="1"/>
      <c r="Z59" s="1"/>
    </row>
    <row r="60" spans="2:26">
      <c r="B60" s="2"/>
      <c r="C60" s="3"/>
      <c r="D60" s="3"/>
      <c r="E60" s="3"/>
      <c r="F60" s="3"/>
      <c r="G60" s="9">
        <f>G59/E59*100</f>
        <v>1.7351262971737451</v>
      </c>
      <c r="H60" s="9">
        <f>H59/E59*100</f>
        <v>17.334579065033868</v>
      </c>
      <c r="I60" s="9">
        <f>I59/E59*100</f>
        <v>75.674864026160378</v>
      </c>
      <c r="J60" s="9">
        <f>J59/E59*100</f>
        <v>125.27945543728521</v>
      </c>
      <c r="K60" s="9">
        <f>K59/E59*100</f>
        <v>117.11435149654645</v>
      </c>
      <c r="L60" s="9">
        <f>L59/E59*100</f>
        <v>85.408255197036937</v>
      </c>
      <c r="M60" s="9">
        <f>M59/E59*100</f>
        <v>79.29527178084021</v>
      </c>
      <c r="N60" s="9">
        <f>N59/E59*100</f>
        <v>64.092895992525612</v>
      </c>
      <c r="O60" s="9">
        <f>O59/E59*100</f>
        <v>59.408054990156486</v>
      </c>
      <c r="P60" s="1"/>
      <c r="Q60" s="4" t="s">
        <v>50</v>
      </c>
      <c r="R60" s="3" t="s">
        <v>19</v>
      </c>
      <c r="S60" s="3" t="s">
        <v>67</v>
      </c>
      <c r="T60" s="1"/>
      <c r="U60" s="1"/>
      <c r="V60" s="1"/>
      <c r="W60" s="1"/>
      <c r="X60" s="1"/>
      <c r="Y60" s="1"/>
      <c r="Z60" s="1"/>
    </row>
    <row r="61" spans="2:26">
      <c r="B61" s="2"/>
      <c r="C61" s="3"/>
      <c r="D61" s="3"/>
      <c r="E61" s="3"/>
      <c r="F61" s="3"/>
      <c r="G61" s="3"/>
      <c r="H61" s="3"/>
      <c r="I61" s="3"/>
      <c r="J61" s="3"/>
      <c r="K61" s="3"/>
      <c r="L61" s="3"/>
      <c r="M61" s="3"/>
      <c r="N61" s="3"/>
      <c r="O61" s="3"/>
      <c r="P61" s="1"/>
      <c r="Q61" s="5" t="s">
        <v>59</v>
      </c>
      <c r="R61" s="7">
        <f>R56</f>
        <v>3.0131296808461565</v>
      </c>
      <c r="S61" s="7">
        <f>R57</f>
        <v>2.3772085040214526</v>
      </c>
      <c r="T61" s="1"/>
      <c r="U61" s="1"/>
      <c r="V61" s="1"/>
      <c r="W61" s="1"/>
      <c r="X61" s="1"/>
      <c r="Y61" s="1"/>
      <c r="Z61" s="1"/>
    </row>
    <row r="62" spans="2:26">
      <c r="B62" s="2"/>
      <c r="C62" s="3" t="s">
        <v>68</v>
      </c>
      <c r="D62" s="6" t="s">
        <v>57</v>
      </c>
      <c r="E62" s="3"/>
      <c r="F62" s="3"/>
      <c r="G62" s="3"/>
      <c r="H62" s="3"/>
      <c r="I62" s="3"/>
      <c r="J62" s="3"/>
      <c r="K62" s="3"/>
      <c r="L62" s="3"/>
      <c r="M62" s="3"/>
      <c r="N62" s="3"/>
      <c r="O62" s="3"/>
      <c r="P62" s="1"/>
      <c r="Q62" s="5" t="s">
        <v>60</v>
      </c>
      <c r="R62" s="7">
        <f>S56</f>
        <v>37.261533837649935</v>
      </c>
      <c r="S62" s="7">
        <f>S57</f>
        <v>37.975380714521854</v>
      </c>
      <c r="T62" s="1"/>
      <c r="U62" s="1"/>
      <c r="V62" s="1"/>
      <c r="W62" s="1"/>
      <c r="X62" s="1"/>
      <c r="Y62" s="1"/>
      <c r="Z62" s="1"/>
    </row>
    <row r="63" spans="2:26" ht="15.75">
      <c r="B63" s="2"/>
      <c r="C63" s="3"/>
      <c r="D63" s="3" t="s">
        <v>37</v>
      </c>
      <c r="E63" s="8">
        <v>18.834</v>
      </c>
      <c r="F63" s="3" t="s">
        <v>38</v>
      </c>
      <c r="G63" s="5" t="s">
        <v>59</v>
      </c>
      <c r="H63" s="5" t="s">
        <v>60</v>
      </c>
      <c r="I63" s="5" t="s">
        <v>61</v>
      </c>
      <c r="J63" s="5" t="s">
        <v>62</v>
      </c>
      <c r="K63" s="5" t="s">
        <v>53</v>
      </c>
      <c r="L63" s="5" t="s">
        <v>54</v>
      </c>
      <c r="M63" s="5" t="s">
        <v>55</v>
      </c>
      <c r="N63" s="5" t="s">
        <v>58</v>
      </c>
      <c r="O63" s="5" t="s">
        <v>63</v>
      </c>
      <c r="P63" s="1"/>
      <c r="Q63" s="5" t="s">
        <v>61</v>
      </c>
      <c r="R63" s="7">
        <f>T56</f>
        <v>102.90894409732921</v>
      </c>
      <c r="S63" s="7">
        <f>T57</f>
        <v>113.42168343869676</v>
      </c>
      <c r="T63" s="1"/>
      <c r="U63" s="1"/>
      <c r="V63" s="1"/>
      <c r="W63" s="1"/>
      <c r="X63" s="1"/>
      <c r="Y63" s="1"/>
      <c r="Z63" s="1"/>
    </row>
    <row r="64" spans="2:26" ht="15.75">
      <c r="B64" s="2"/>
      <c r="C64" s="3"/>
      <c r="D64" s="3" t="s">
        <v>49</v>
      </c>
      <c r="E64" s="8">
        <v>88.453000000000003</v>
      </c>
      <c r="F64" s="8">
        <v>22.968</v>
      </c>
      <c r="G64" s="8">
        <v>25.07</v>
      </c>
      <c r="H64" s="8">
        <v>63.776000000000003</v>
      </c>
      <c r="I64" s="8">
        <v>128.21</v>
      </c>
      <c r="J64" s="8">
        <v>144.76499999999999</v>
      </c>
      <c r="K64" s="8">
        <v>150.30199999999999</v>
      </c>
      <c r="L64" s="8">
        <v>124.32899999999999</v>
      </c>
      <c r="M64" s="8">
        <v>118.849</v>
      </c>
      <c r="N64" s="8">
        <v>109.703</v>
      </c>
      <c r="O64" s="8">
        <v>106.13200000000001</v>
      </c>
      <c r="P64" s="1"/>
      <c r="Q64" s="5" t="s">
        <v>62</v>
      </c>
      <c r="R64" s="7">
        <f>U56</f>
        <v>124.5535214001747</v>
      </c>
      <c r="S64" s="7">
        <f>U57</f>
        <v>150.11369315911145</v>
      </c>
      <c r="T64" s="1"/>
      <c r="U64" s="1"/>
      <c r="V64" s="1"/>
      <c r="W64" s="1"/>
      <c r="X64" s="1"/>
      <c r="Y64" s="1"/>
      <c r="Z64" s="1"/>
    </row>
    <row r="65" spans="2:26">
      <c r="B65" s="2"/>
      <c r="C65" s="3"/>
      <c r="D65" s="3"/>
      <c r="E65" s="3">
        <f>E64-E63</f>
        <v>69.619</v>
      </c>
      <c r="F65" s="3"/>
      <c r="G65" s="3">
        <f>G64-F64</f>
        <v>2.1020000000000003</v>
      </c>
      <c r="H65" s="3">
        <f>H64-F64</f>
        <v>40.808000000000007</v>
      </c>
      <c r="I65" s="3">
        <f>I64-F64</f>
        <v>105.242</v>
      </c>
      <c r="J65" s="3">
        <f>J64-F64</f>
        <v>121.79699999999998</v>
      </c>
      <c r="K65" s="3">
        <f>K64-F64</f>
        <v>127.33399999999999</v>
      </c>
      <c r="L65" s="3">
        <f>L64-F64</f>
        <v>101.36099999999999</v>
      </c>
      <c r="M65" s="3">
        <f>M64-F64</f>
        <v>95.881</v>
      </c>
      <c r="N65" s="3">
        <f>N64-F64</f>
        <v>86.734999999999999</v>
      </c>
      <c r="O65" s="3">
        <f>O64-F64</f>
        <v>83.164000000000001</v>
      </c>
      <c r="P65" s="1"/>
      <c r="Q65" s="5" t="s">
        <v>53</v>
      </c>
      <c r="R65" s="7">
        <f>V56</f>
        <v>129.60657762650709</v>
      </c>
      <c r="S65" s="7">
        <f>V57</f>
        <v>150.00778549561232</v>
      </c>
      <c r="T65" s="1"/>
      <c r="U65" s="1"/>
      <c r="V65" s="1"/>
      <c r="W65" s="1"/>
      <c r="X65" s="1"/>
      <c r="Y65" s="1"/>
      <c r="Z65" s="1"/>
    </row>
    <row r="66" spans="2:26">
      <c r="B66" s="2"/>
      <c r="C66" s="3"/>
      <c r="D66" s="3"/>
      <c r="E66" s="3"/>
      <c r="F66" s="3"/>
      <c r="G66" s="9">
        <f>G65/E65*100</f>
        <v>3.0192907108691598</v>
      </c>
      <c r="H66" s="9">
        <f>H65/E65*100</f>
        <v>58.616182364009838</v>
      </c>
      <c r="I66" s="9">
        <f>I65/E65*100</f>
        <v>151.16850285123314</v>
      </c>
      <c r="J66" s="9">
        <f>J65/E65*100</f>
        <v>174.94793088093766</v>
      </c>
      <c r="K66" s="9">
        <f>K65/E65*100</f>
        <v>182.90121949467817</v>
      </c>
      <c r="L66" s="9">
        <f>L65/E65*100</f>
        <v>145.59387523520877</v>
      </c>
      <c r="M66" s="9">
        <f>M65/E65*100</f>
        <v>137.72246082247662</v>
      </c>
      <c r="N66" s="9">
        <f>N65/E65*100</f>
        <v>124.58524253436562</v>
      </c>
      <c r="O66" s="9">
        <f>O65/E65*100</f>
        <v>119.45589566066734</v>
      </c>
      <c r="P66" s="1"/>
      <c r="Q66" s="5" t="s">
        <v>54</v>
      </c>
      <c r="R66" s="7">
        <f>W56</f>
        <v>76.779239430638128</v>
      </c>
      <c r="S66" s="7">
        <f>W57</f>
        <v>115.50106521612285</v>
      </c>
      <c r="T66" s="1"/>
      <c r="U66" s="1"/>
      <c r="V66" s="1"/>
      <c r="W66" s="1"/>
      <c r="X66" s="1"/>
      <c r="Y66" s="1"/>
      <c r="Z66" s="1"/>
    </row>
    <row r="67" spans="2:26">
      <c r="B67" s="2"/>
      <c r="C67" s="3"/>
      <c r="D67" s="3"/>
      <c r="E67" s="3"/>
      <c r="F67" s="3"/>
      <c r="G67" s="3"/>
      <c r="H67" s="3"/>
      <c r="I67" s="3"/>
      <c r="J67" s="3"/>
      <c r="K67" s="3"/>
      <c r="L67" s="3"/>
      <c r="M67" s="3"/>
      <c r="N67" s="3"/>
      <c r="O67" s="3"/>
      <c r="P67" s="1"/>
      <c r="Q67" s="5" t="s">
        <v>55</v>
      </c>
      <c r="R67" s="7">
        <f>X56</f>
        <v>57.247869616519964</v>
      </c>
      <c r="S67" s="7">
        <f>X57</f>
        <v>108.50886630165841</v>
      </c>
      <c r="T67" s="1"/>
      <c r="U67" s="1"/>
      <c r="V67" s="1"/>
      <c r="W67" s="1"/>
      <c r="X67" s="1"/>
      <c r="Y67" s="1"/>
      <c r="Z67" s="1"/>
    </row>
    <row r="68" spans="2:26">
      <c r="B68" s="2"/>
      <c r="C68" s="3" t="s">
        <v>56</v>
      </c>
      <c r="D68" s="6" t="s">
        <v>19</v>
      </c>
      <c r="E68" s="3"/>
      <c r="F68" s="3"/>
      <c r="G68" s="3"/>
      <c r="H68" s="3"/>
      <c r="I68" s="3"/>
      <c r="J68" s="3"/>
      <c r="K68" s="3"/>
      <c r="L68" s="3"/>
      <c r="M68" s="3"/>
      <c r="N68" s="3"/>
      <c r="O68" s="3"/>
      <c r="P68" s="1"/>
      <c r="Q68" s="5" t="s">
        <v>58</v>
      </c>
      <c r="R68" s="7">
        <f>Y56</f>
        <v>42.157253838675679</v>
      </c>
      <c r="S68" s="7">
        <f>Y57</f>
        <v>94.339069263445623</v>
      </c>
      <c r="T68" s="1"/>
      <c r="U68" s="1"/>
      <c r="V68" s="1"/>
      <c r="W68" s="1"/>
      <c r="X68" s="1"/>
      <c r="Y68" s="1"/>
      <c r="Z68" s="1"/>
    </row>
    <row r="69" spans="2:26" ht="15.75">
      <c r="B69" s="2"/>
      <c r="C69" s="3"/>
      <c r="D69" s="3" t="s">
        <v>37</v>
      </c>
      <c r="E69" s="8">
        <v>18.888999999999999</v>
      </c>
      <c r="F69" s="3" t="s">
        <v>38</v>
      </c>
      <c r="G69" s="5" t="s">
        <v>59</v>
      </c>
      <c r="H69" s="5" t="s">
        <v>60</v>
      </c>
      <c r="I69" s="5" t="s">
        <v>61</v>
      </c>
      <c r="J69" s="5" t="s">
        <v>62</v>
      </c>
      <c r="K69" s="5" t="s">
        <v>53</v>
      </c>
      <c r="L69" s="5" t="s">
        <v>54</v>
      </c>
      <c r="M69" s="5" t="s">
        <v>55</v>
      </c>
      <c r="N69" s="5" t="s">
        <v>58</v>
      </c>
      <c r="O69" s="5" t="s">
        <v>63</v>
      </c>
      <c r="P69" s="1"/>
      <c r="Q69" s="5" t="s">
        <v>63</v>
      </c>
      <c r="R69" s="7">
        <f>Z56</f>
        <v>36.99197562897659</v>
      </c>
      <c r="S69" s="7">
        <f>Z57</f>
        <v>89.431975325411912</v>
      </c>
      <c r="T69" s="1"/>
      <c r="U69" s="1"/>
      <c r="V69" s="1"/>
      <c r="W69" s="1"/>
      <c r="X69" s="1"/>
      <c r="Y69" s="1"/>
      <c r="Z69" s="1"/>
    </row>
    <row r="70" spans="2:26" ht="15.75">
      <c r="B70" s="2"/>
      <c r="C70" s="3"/>
      <c r="D70" s="3" t="s">
        <v>49</v>
      </c>
      <c r="E70" s="8">
        <v>98.694999999999993</v>
      </c>
      <c r="F70" s="8">
        <v>14.185</v>
      </c>
      <c r="G70" s="8">
        <v>15.917999999999999</v>
      </c>
      <c r="H70" s="8">
        <v>42.823999999999998</v>
      </c>
      <c r="I70" s="8">
        <v>103.40300000000001</v>
      </c>
      <c r="J70" s="8">
        <v>126.667</v>
      </c>
      <c r="K70" s="8">
        <v>116.76900000000001</v>
      </c>
      <c r="L70" s="8">
        <v>89.988</v>
      </c>
      <c r="M70" s="8">
        <v>60.848999999999997</v>
      </c>
      <c r="N70" s="8">
        <v>47.506999999999998</v>
      </c>
      <c r="O70" s="8">
        <v>43.363999999999997</v>
      </c>
      <c r="P70" s="1"/>
      <c r="Q70" s="1"/>
      <c r="R70" s="1"/>
      <c r="S70" s="1"/>
      <c r="T70" s="1"/>
      <c r="U70" s="1"/>
      <c r="V70" s="1"/>
      <c r="W70" s="1"/>
      <c r="X70" s="1"/>
      <c r="Y70" s="1"/>
      <c r="Z70" s="1"/>
    </row>
    <row r="71" spans="2:26">
      <c r="B71" s="2"/>
      <c r="C71" s="3"/>
      <c r="D71" s="3"/>
      <c r="E71" s="3">
        <f>E70-E69</f>
        <v>79.805999999999997</v>
      </c>
      <c r="F71" s="3"/>
      <c r="G71" s="3">
        <f>G70-F70</f>
        <v>1.7329999999999988</v>
      </c>
      <c r="H71" s="3">
        <f>H70-F70</f>
        <v>28.638999999999996</v>
      </c>
      <c r="I71" s="3">
        <f>I70-F70</f>
        <v>89.218000000000004</v>
      </c>
      <c r="J71" s="3">
        <f>J70-F70</f>
        <v>112.482</v>
      </c>
      <c r="K71" s="3">
        <f>K70-F70</f>
        <v>102.584</v>
      </c>
      <c r="L71" s="3">
        <f>L70-F70</f>
        <v>75.802999999999997</v>
      </c>
      <c r="M71" s="3">
        <f>M70-F70</f>
        <v>46.663999999999994</v>
      </c>
      <c r="N71" s="3">
        <f>N70-F70</f>
        <v>33.321999999999996</v>
      </c>
      <c r="O71" s="3">
        <f>O70-F70</f>
        <v>29.178999999999995</v>
      </c>
      <c r="P71" s="1"/>
      <c r="Q71" s="1"/>
      <c r="R71" s="1"/>
      <c r="S71" s="1"/>
      <c r="T71" s="1"/>
      <c r="U71" s="1"/>
      <c r="V71" s="1"/>
      <c r="W71" s="1"/>
      <c r="X71" s="1"/>
      <c r="Y71" s="1"/>
      <c r="Z71" s="1"/>
    </row>
    <row r="72" spans="2:26">
      <c r="B72" s="2"/>
      <c r="C72" s="3"/>
      <c r="D72" s="3"/>
      <c r="E72" s="3"/>
      <c r="F72" s="3"/>
      <c r="G72" s="9">
        <f>G71/E71*100</f>
        <v>2.1715159261208417</v>
      </c>
      <c r="H72" s="9">
        <f>H71/E71*100</f>
        <v>35.885772999523837</v>
      </c>
      <c r="I72" s="9">
        <f>I71/E71*100</f>
        <v>111.79359947873596</v>
      </c>
      <c r="J72" s="9">
        <f>J71/E71*100</f>
        <v>140.94428990301481</v>
      </c>
      <c r="K72" s="9">
        <f>K71/E71*100</f>
        <v>128.54171365561487</v>
      </c>
      <c r="L72" s="9">
        <f>L71/E71*100</f>
        <v>94.984086409543139</v>
      </c>
      <c r="M72" s="9">
        <f>M71/E71*100</f>
        <v>58.471794100694176</v>
      </c>
      <c r="N72" s="9">
        <f>N71/E71*100</f>
        <v>41.753752850662849</v>
      </c>
      <c r="O72" s="9">
        <f>O71/E71*100</f>
        <v>36.562413853594961</v>
      </c>
      <c r="P72" s="1"/>
      <c r="Q72" s="1"/>
      <c r="R72" s="1"/>
      <c r="S72" s="1"/>
      <c r="T72" s="1"/>
      <c r="U72" s="1"/>
      <c r="V72" s="1"/>
      <c r="W72" s="1"/>
      <c r="X72" s="1"/>
      <c r="Y72" s="1"/>
      <c r="Z72" s="1"/>
    </row>
    <row r="73" spans="2:26">
      <c r="B73" s="2"/>
      <c r="C73" s="3"/>
      <c r="D73" s="3"/>
      <c r="E73" s="3"/>
      <c r="F73" s="3"/>
      <c r="G73" s="3"/>
      <c r="H73" s="3"/>
      <c r="I73" s="3"/>
      <c r="J73" s="3"/>
      <c r="K73" s="3"/>
      <c r="L73" s="3"/>
      <c r="M73" s="3"/>
      <c r="N73" s="3"/>
      <c r="O73" s="3"/>
      <c r="P73" s="1"/>
      <c r="Q73" s="1"/>
      <c r="R73" s="1"/>
      <c r="S73" s="1"/>
      <c r="T73" s="1"/>
      <c r="U73" s="1"/>
      <c r="V73" s="1"/>
      <c r="W73" s="1"/>
      <c r="X73" s="1"/>
      <c r="Y73" s="1"/>
      <c r="Z73" s="1"/>
    </row>
    <row r="74" spans="2:26">
      <c r="B74" s="2"/>
      <c r="C74" s="3" t="s">
        <v>64</v>
      </c>
      <c r="D74" s="6" t="s">
        <v>19</v>
      </c>
      <c r="E74" s="3"/>
      <c r="F74" s="3"/>
      <c r="G74" s="3"/>
      <c r="H74" s="3"/>
      <c r="I74" s="3"/>
      <c r="J74" s="3"/>
      <c r="K74" s="3"/>
      <c r="L74" s="3"/>
      <c r="M74" s="3"/>
      <c r="N74" s="3"/>
      <c r="O74" s="3"/>
      <c r="P74" s="1"/>
      <c r="Q74" s="1"/>
      <c r="R74" s="1"/>
      <c r="S74" s="1"/>
      <c r="T74" s="1"/>
      <c r="U74" s="1"/>
      <c r="V74" s="1"/>
      <c r="W74" s="1"/>
      <c r="X74" s="1"/>
      <c r="Y74" s="1"/>
      <c r="Z74" s="1"/>
    </row>
    <row r="75" spans="2:26" ht="15.75">
      <c r="B75" s="2"/>
      <c r="C75" s="3"/>
      <c r="D75" s="3" t="s">
        <v>37</v>
      </c>
      <c r="E75" s="8">
        <v>12.401</v>
      </c>
      <c r="F75" s="3" t="s">
        <v>38</v>
      </c>
      <c r="G75" s="5" t="s">
        <v>59</v>
      </c>
      <c r="H75" s="5" t="s">
        <v>60</v>
      </c>
      <c r="I75" s="5" t="s">
        <v>61</v>
      </c>
      <c r="J75" s="5" t="s">
        <v>62</v>
      </c>
      <c r="K75" s="5" t="s">
        <v>53</v>
      </c>
      <c r="L75" s="5" t="s">
        <v>54</v>
      </c>
      <c r="M75" s="5" t="s">
        <v>55</v>
      </c>
      <c r="N75" s="5" t="s">
        <v>58</v>
      </c>
      <c r="O75" s="5" t="s">
        <v>63</v>
      </c>
      <c r="P75" s="1"/>
      <c r="Q75" s="1"/>
      <c r="R75" s="1"/>
      <c r="S75" s="1"/>
      <c r="T75" s="1"/>
      <c r="U75" s="1"/>
      <c r="V75" s="1"/>
      <c r="W75" s="1"/>
      <c r="X75" s="1"/>
      <c r="Y75" s="1"/>
      <c r="Z75" s="1"/>
    </row>
    <row r="76" spans="2:26" ht="15.75">
      <c r="B76" s="2"/>
      <c r="C76" s="3"/>
      <c r="D76" s="3" t="s">
        <v>49</v>
      </c>
      <c r="E76" s="8">
        <v>88.073999999999998</v>
      </c>
      <c r="F76" s="8">
        <v>12.035</v>
      </c>
      <c r="G76" s="8">
        <v>14.952</v>
      </c>
      <c r="H76" s="8">
        <v>41.273000000000003</v>
      </c>
      <c r="I76" s="8">
        <v>83.186000000000007</v>
      </c>
      <c r="J76" s="8">
        <v>93.885000000000005</v>
      </c>
      <c r="K76" s="8">
        <v>110.91800000000001</v>
      </c>
      <c r="L76" s="8">
        <v>56.36</v>
      </c>
      <c r="M76" s="8">
        <v>54.43</v>
      </c>
      <c r="N76" s="8">
        <v>44.241999999999997</v>
      </c>
      <c r="O76" s="8">
        <v>40.353000000000002</v>
      </c>
      <c r="P76" s="1"/>
      <c r="Q76" s="1"/>
      <c r="R76" s="1"/>
      <c r="S76" s="1"/>
      <c r="T76" s="1"/>
      <c r="U76" s="1"/>
      <c r="V76" s="1"/>
      <c r="W76" s="1"/>
      <c r="X76" s="1"/>
      <c r="Y76" s="1"/>
      <c r="Z76" s="1"/>
    </row>
    <row r="77" spans="2:26">
      <c r="B77" s="2"/>
      <c r="C77" s="3"/>
      <c r="D77" s="3"/>
      <c r="E77" s="3">
        <f>E76-E75</f>
        <v>75.673000000000002</v>
      </c>
      <c r="F77" s="3"/>
      <c r="G77" s="3">
        <f>G76-F76</f>
        <v>2.9169999999999998</v>
      </c>
      <c r="H77" s="3">
        <f>H76-F76</f>
        <v>29.238000000000003</v>
      </c>
      <c r="I77" s="3">
        <f>I76-F76</f>
        <v>71.15100000000001</v>
      </c>
      <c r="J77" s="3">
        <f>J76-F76</f>
        <v>81.850000000000009</v>
      </c>
      <c r="K77" s="3">
        <f>K76-F76</f>
        <v>98.88300000000001</v>
      </c>
      <c r="L77" s="3">
        <f>L76-F76</f>
        <v>44.325000000000003</v>
      </c>
      <c r="M77" s="3">
        <f>M76-F76</f>
        <v>42.394999999999996</v>
      </c>
      <c r="N77" s="3">
        <f>N76-F76</f>
        <v>32.206999999999994</v>
      </c>
      <c r="O77" s="3">
        <f>O76-F76</f>
        <v>28.318000000000001</v>
      </c>
      <c r="P77" s="1"/>
      <c r="Q77" s="1"/>
      <c r="R77" s="1"/>
      <c r="S77" s="1"/>
      <c r="T77" s="1"/>
      <c r="U77" s="1"/>
      <c r="V77" s="1"/>
      <c r="W77" s="1"/>
      <c r="X77" s="1"/>
      <c r="Y77" s="1"/>
      <c r="Z77" s="1"/>
    </row>
    <row r="78" spans="2:26">
      <c r="B78" s="2"/>
      <c r="C78" s="3"/>
      <c r="D78" s="3"/>
      <c r="E78" s="3"/>
      <c r="F78" s="3"/>
      <c r="G78" s="9">
        <f>G77/E77*100</f>
        <v>3.8547434355714714</v>
      </c>
      <c r="H78" s="9">
        <f>H77/E77*100</f>
        <v>38.63729467577604</v>
      </c>
      <c r="I78" s="9">
        <f>I77/E77*100</f>
        <v>94.024288715922467</v>
      </c>
      <c r="J78" s="9">
        <f>J77/E77*100</f>
        <v>108.16275289733458</v>
      </c>
      <c r="K78" s="9">
        <f>K77/E77*100</f>
        <v>130.67144159739934</v>
      </c>
      <c r="L78" s="9">
        <f>L77/E77*100</f>
        <v>58.574392451733118</v>
      </c>
      <c r="M78" s="9">
        <f>M77/E77*100</f>
        <v>56.023945132345744</v>
      </c>
      <c r="N78" s="9">
        <f>N77/E77*100</f>
        <v>42.560754826688509</v>
      </c>
      <c r="O78" s="9">
        <f>O77/E77*100</f>
        <v>37.421537404358226</v>
      </c>
      <c r="P78" s="1"/>
      <c r="Q78" s="1"/>
      <c r="R78" s="1"/>
      <c r="S78" s="1"/>
      <c r="T78" s="1"/>
      <c r="U78" s="1"/>
      <c r="V78" s="1"/>
      <c r="W78" s="1"/>
      <c r="X78" s="1"/>
      <c r="Y78" s="1"/>
      <c r="Z78" s="1"/>
    </row>
    <row r="79" spans="2:26">
      <c r="B79" s="1"/>
      <c r="C79" s="1"/>
      <c r="D79" s="1"/>
      <c r="E79" s="1"/>
      <c r="F79" s="1"/>
      <c r="G79" s="1"/>
      <c r="H79" s="1"/>
      <c r="I79" s="1"/>
      <c r="J79" s="1"/>
      <c r="K79" s="1"/>
      <c r="L79" s="1"/>
      <c r="M79" s="1"/>
      <c r="N79" s="1"/>
      <c r="O79" s="1"/>
      <c r="P79" s="1"/>
      <c r="Q79" s="1"/>
      <c r="R79" s="1"/>
      <c r="S79" s="1"/>
      <c r="T79" s="1"/>
      <c r="U79" s="1"/>
      <c r="V79" s="1"/>
      <c r="W79" s="1"/>
      <c r="X79" s="1"/>
      <c r="Y79" s="1"/>
      <c r="Z79" s="1"/>
    </row>
    <row r="80" spans="2:26">
      <c r="B80" s="2" t="s">
        <v>69</v>
      </c>
      <c r="C80" s="3"/>
      <c r="D80" s="3"/>
      <c r="E80" s="3"/>
      <c r="F80" s="3"/>
      <c r="G80" s="3"/>
      <c r="H80" s="3"/>
      <c r="I80" s="3"/>
      <c r="J80" s="3"/>
      <c r="K80" s="3"/>
      <c r="L80" s="3"/>
      <c r="M80" s="3"/>
      <c r="N80" s="3"/>
      <c r="O80" s="3"/>
      <c r="P80" s="1"/>
      <c r="Q80" s="4"/>
      <c r="R80" s="5" t="s">
        <v>59</v>
      </c>
      <c r="S80" s="5" t="s">
        <v>60</v>
      </c>
      <c r="T80" s="5" t="s">
        <v>61</v>
      </c>
      <c r="U80" s="5" t="s">
        <v>62</v>
      </c>
      <c r="V80" s="5" t="s">
        <v>53</v>
      </c>
      <c r="W80" s="5" t="s">
        <v>54</v>
      </c>
      <c r="X80" s="5" t="s">
        <v>55</v>
      </c>
      <c r="Y80" s="5" t="s">
        <v>58</v>
      </c>
      <c r="Z80" s="5" t="s">
        <v>63</v>
      </c>
    </row>
    <row r="81" spans="2:26">
      <c r="B81" s="2"/>
      <c r="C81" s="3" t="s">
        <v>66</v>
      </c>
      <c r="D81" s="6" t="s">
        <v>57</v>
      </c>
      <c r="E81" s="3"/>
      <c r="F81" s="3"/>
      <c r="G81" s="3"/>
      <c r="H81" s="3"/>
      <c r="I81" s="3"/>
      <c r="J81" s="3"/>
      <c r="K81" s="3"/>
      <c r="L81" s="3"/>
      <c r="M81" s="3"/>
      <c r="N81" s="3"/>
      <c r="O81" s="3"/>
      <c r="P81" s="1"/>
      <c r="Q81" s="4" t="s">
        <v>19</v>
      </c>
      <c r="R81" s="7">
        <f>AVERAGE(G97,G103)</f>
        <v>0.68948544254175459</v>
      </c>
      <c r="S81" s="7">
        <f t="shared" ref="S81:Z81" si="12">AVERAGE(H97,H103)</f>
        <v>20.969486322104043</v>
      </c>
      <c r="T81" s="7">
        <f t="shared" si="12"/>
        <v>15.389260243349376</v>
      </c>
      <c r="U81" s="7">
        <f t="shared" si="12"/>
        <v>46.520590096630926</v>
      </c>
      <c r="V81" s="7">
        <f t="shared" si="12"/>
        <v>31.401913743519877</v>
      </c>
      <c r="W81" s="7">
        <f t="shared" si="12"/>
        <v>21.841071802559242</v>
      </c>
      <c r="X81" s="7">
        <f t="shared" si="12"/>
        <v>10.253505395401941</v>
      </c>
      <c r="Y81" s="7">
        <f t="shared" si="12"/>
        <v>7.3638242877967564</v>
      </c>
      <c r="Z81" s="7">
        <f t="shared" si="12"/>
        <v>5.5046445529326498</v>
      </c>
    </row>
    <row r="82" spans="2:26" ht="15.75">
      <c r="B82" s="2"/>
      <c r="C82" s="3"/>
      <c r="D82" s="3" t="s">
        <v>37</v>
      </c>
      <c r="E82" s="8">
        <v>12.587999999999999</v>
      </c>
      <c r="F82" s="3" t="s">
        <v>38</v>
      </c>
      <c r="G82" s="5" t="s">
        <v>59</v>
      </c>
      <c r="H82" s="5" t="s">
        <v>60</v>
      </c>
      <c r="I82" s="5" t="s">
        <v>61</v>
      </c>
      <c r="J82" s="5" t="s">
        <v>62</v>
      </c>
      <c r="K82" s="5" t="s">
        <v>53</v>
      </c>
      <c r="L82" s="5" t="s">
        <v>54</v>
      </c>
      <c r="M82" s="5" t="s">
        <v>55</v>
      </c>
      <c r="N82" s="5" t="s">
        <v>58</v>
      </c>
      <c r="O82" s="5" t="s">
        <v>63</v>
      </c>
      <c r="P82" s="1"/>
      <c r="Q82" s="4" t="s">
        <v>67</v>
      </c>
      <c r="R82" s="7">
        <f>AVERAGE(G91,G85)</f>
        <v>0.69999455944452782</v>
      </c>
      <c r="S82" s="7">
        <f t="shared" ref="S82:Z82" si="13">AVERAGE(H91,H85)</f>
        <v>12.941060844948627</v>
      </c>
      <c r="T82" s="7">
        <f t="shared" si="13"/>
        <v>18.242883360976752</v>
      </c>
      <c r="U82" s="7">
        <f t="shared" si="13"/>
        <v>70.395153782393976</v>
      </c>
      <c r="V82" s="7">
        <f t="shared" si="13"/>
        <v>64.195396301526273</v>
      </c>
      <c r="W82" s="7">
        <f t="shared" si="13"/>
        <v>55.400698656929393</v>
      </c>
      <c r="X82" s="7">
        <f t="shared" si="13"/>
        <v>42.750075875436096</v>
      </c>
      <c r="Y82" s="7">
        <f t="shared" si="13"/>
        <v>35.265065534017211</v>
      </c>
      <c r="Z82" s="7">
        <f t="shared" si="13"/>
        <v>27.571289611964151</v>
      </c>
    </row>
    <row r="83" spans="2:26" ht="15.75">
      <c r="B83" s="2"/>
      <c r="C83" s="3"/>
      <c r="D83" s="3" t="s">
        <v>49</v>
      </c>
      <c r="E83" s="8">
        <v>101.866</v>
      </c>
      <c r="F83" s="8">
        <v>22.088999999999999</v>
      </c>
      <c r="G83" s="8">
        <v>22.905999999999999</v>
      </c>
      <c r="H83" s="8">
        <v>28.678999999999998</v>
      </c>
      <c r="I83" s="8">
        <v>36.441000000000003</v>
      </c>
      <c r="J83" s="8">
        <v>84.576999999999998</v>
      </c>
      <c r="K83" s="8">
        <v>87.525000000000006</v>
      </c>
      <c r="L83" s="8">
        <v>83.143000000000001</v>
      </c>
      <c r="M83" s="8">
        <v>73.683000000000007</v>
      </c>
      <c r="N83" s="8">
        <v>64.909000000000006</v>
      </c>
      <c r="O83" s="8">
        <v>56.767000000000003</v>
      </c>
      <c r="P83" s="1"/>
      <c r="Q83" s="1"/>
      <c r="R83" s="1"/>
      <c r="S83" s="1"/>
      <c r="T83" s="1"/>
      <c r="U83" s="1"/>
      <c r="V83" s="1"/>
      <c r="W83" s="1"/>
      <c r="X83" s="1"/>
      <c r="Y83" s="1"/>
      <c r="Z83" s="1"/>
    </row>
    <row r="84" spans="2:26">
      <c r="B84" s="2"/>
      <c r="C84" s="3"/>
      <c r="D84" s="3"/>
      <c r="E84" s="3">
        <f>E83-E82</f>
        <v>89.278000000000006</v>
      </c>
      <c r="F84" s="3"/>
      <c r="G84" s="3">
        <f>G83-F83</f>
        <v>0.81700000000000017</v>
      </c>
      <c r="H84" s="3">
        <f>H83-F83</f>
        <v>6.59</v>
      </c>
      <c r="I84" s="3">
        <f>I83-F83</f>
        <v>14.352000000000004</v>
      </c>
      <c r="J84" s="3">
        <f>J83-F83</f>
        <v>62.488</v>
      </c>
      <c r="K84" s="3">
        <f>K83-F83</f>
        <v>65.436000000000007</v>
      </c>
      <c r="L84" s="3">
        <f>L83-F83</f>
        <v>61.054000000000002</v>
      </c>
      <c r="M84" s="3">
        <f>M83-F83</f>
        <v>51.594000000000008</v>
      </c>
      <c r="N84" s="3">
        <f>N83-F83</f>
        <v>42.820000000000007</v>
      </c>
      <c r="O84" s="3">
        <f>O83-F83</f>
        <v>34.678000000000004</v>
      </c>
      <c r="P84" s="1"/>
      <c r="Q84" s="1"/>
      <c r="R84" s="1"/>
      <c r="S84" s="1"/>
      <c r="T84" s="1"/>
      <c r="U84" s="1"/>
      <c r="V84" s="1"/>
      <c r="W84" s="1"/>
      <c r="X84" s="1"/>
      <c r="Y84" s="1"/>
      <c r="Z84" s="1"/>
    </row>
    <row r="85" spans="2:26">
      <c r="B85" s="2"/>
      <c r="C85" s="3"/>
      <c r="D85" s="3"/>
      <c r="E85" s="3"/>
      <c r="F85" s="3"/>
      <c r="G85" s="9">
        <f>G84/E84*100</f>
        <v>0.91511906628732742</v>
      </c>
      <c r="H85" s="9">
        <f>H84/E84*100</f>
        <v>7.3814377562221365</v>
      </c>
      <c r="I85" s="9">
        <f>I84/E84*100</f>
        <v>16.075628934339932</v>
      </c>
      <c r="J85" s="9">
        <f>J84/E84*100</f>
        <v>69.992607361276001</v>
      </c>
      <c r="K85" s="9">
        <f>K84/E84*100</f>
        <v>73.294652657989658</v>
      </c>
      <c r="L85" s="9">
        <f>L84/E84*100</f>
        <v>68.386388583973655</v>
      </c>
      <c r="M85" s="9">
        <f>M84/E84*100</f>
        <v>57.79027307959408</v>
      </c>
      <c r="N85" s="9">
        <f>N84/E84*100</f>
        <v>47.962543963798474</v>
      </c>
      <c r="O85" s="9">
        <f>O84/E84*100</f>
        <v>38.842716010663324</v>
      </c>
      <c r="P85" s="1"/>
      <c r="Q85" s="4" t="s">
        <v>50</v>
      </c>
      <c r="R85" s="3" t="s">
        <v>19</v>
      </c>
      <c r="S85" s="3" t="s">
        <v>67</v>
      </c>
      <c r="T85" s="1"/>
      <c r="U85" s="1"/>
      <c r="V85" s="1"/>
      <c r="W85" s="1"/>
      <c r="X85" s="1"/>
      <c r="Y85" s="1"/>
      <c r="Z85" s="1"/>
    </row>
    <row r="86" spans="2:26">
      <c r="B86" s="2"/>
      <c r="C86" s="3"/>
      <c r="D86" s="3"/>
      <c r="E86" s="3"/>
      <c r="F86" s="3"/>
      <c r="G86" s="3"/>
      <c r="H86" s="3"/>
      <c r="I86" s="3"/>
      <c r="J86" s="3"/>
      <c r="K86" s="3"/>
      <c r="L86" s="3"/>
      <c r="M86" s="3"/>
      <c r="N86" s="3"/>
      <c r="O86" s="3"/>
      <c r="P86" s="1"/>
      <c r="Q86" s="5" t="s">
        <v>59</v>
      </c>
      <c r="R86" s="7">
        <f>R81</f>
        <v>0.68948544254175459</v>
      </c>
      <c r="S86" s="7">
        <f>R82</f>
        <v>0.69999455944452782</v>
      </c>
      <c r="T86" s="1"/>
      <c r="U86" s="1"/>
      <c r="V86" s="1"/>
      <c r="W86" s="1"/>
      <c r="X86" s="1"/>
      <c r="Y86" s="1"/>
      <c r="Z86" s="1"/>
    </row>
    <row r="87" spans="2:26">
      <c r="B87" s="2"/>
      <c r="C87" s="3" t="s">
        <v>68</v>
      </c>
      <c r="D87" s="6" t="s">
        <v>57</v>
      </c>
      <c r="E87" s="3"/>
      <c r="F87" s="3"/>
      <c r="G87" s="3"/>
      <c r="H87" s="3"/>
      <c r="I87" s="3"/>
      <c r="J87" s="3"/>
      <c r="K87" s="3"/>
      <c r="L87" s="3"/>
      <c r="M87" s="3"/>
      <c r="N87" s="3"/>
      <c r="O87" s="3"/>
      <c r="P87" s="1"/>
      <c r="Q87" s="5" t="s">
        <v>60</v>
      </c>
      <c r="R87" s="7">
        <f>S81</f>
        <v>20.969486322104043</v>
      </c>
      <c r="S87" s="7">
        <f>S82</f>
        <v>12.941060844948627</v>
      </c>
      <c r="T87" s="1"/>
      <c r="U87" s="1"/>
      <c r="V87" s="1"/>
      <c r="W87" s="1"/>
      <c r="X87" s="1"/>
      <c r="Y87" s="1"/>
      <c r="Z87" s="1"/>
    </row>
    <row r="88" spans="2:26" ht="15.75">
      <c r="B88" s="2"/>
      <c r="C88" s="3"/>
      <c r="D88" s="3" t="s">
        <v>37</v>
      </c>
      <c r="E88" s="8">
        <v>10.59</v>
      </c>
      <c r="F88" s="3" t="s">
        <v>38</v>
      </c>
      <c r="G88" s="5" t="s">
        <v>59</v>
      </c>
      <c r="H88" s="5" t="s">
        <v>60</v>
      </c>
      <c r="I88" s="5" t="s">
        <v>61</v>
      </c>
      <c r="J88" s="5" t="s">
        <v>62</v>
      </c>
      <c r="K88" s="5" t="s">
        <v>53</v>
      </c>
      <c r="L88" s="5" t="s">
        <v>54</v>
      </c>
      <c r="M88" s="5" t="s">
        <v>55</v>
      </c>
      <c r="N88" s="5" t="s">
        <v>58</v>
      </c>
      <c r="O88" s="5" t="s">
        <v>63</v>
      </c>
      <c r="P88" s="1"/>
      <c r="Q88" s="5" t="s">
        <v>61</v>
      </c>
      <c r="R88" s="7">
        <f>T81</f>
        <v>15.389260243349376</v>
      </c>
      <c r="S88" s="7">
        <f>T82</f>
        <v>18.242883360976752</v>
      </c>
      <c r="T88" s="1"/>
      <c r="U88" s="1"/>
      <c r="V88" s="1"/>
      <c r="W88" s="1"/>
      <c r="X88" s="1"/>
      <c r="Y88" s="1"/>
      <c r="Z88" s="1"/>
    </row>
    <row r="89" spans="2:26" ht="15.75">
      <c r="B89" s="2"/>
      <c r="C89" s="3"/>
      <c r="D89" s="3" t="s">
        <v>49</v>
      </c>
      <c r="E89" s="8">
        <v>100.511</v>
      </c>
      <c r="F89" s="8">
        <v>10.733000000000001</v>
      </c>
      <c r="G89" s="8">
        <v>11.169</v>
      </c>
      <c r="H89" s="8">
        <v>27.369</v>
      </c>
      <c r="I89" s="8">
        <v>29.085999999999999</v>
      </c>
      <c r="J89" s="8">
        <v>74.394999999999996</v>
      </c>
      <c r="K89" s="8">
        <v>60.276000000000003</v>
      </c>
      <c r="L89" s="8">
        <v>48.872999999999998</v>
      </c>
      <c r="M89" s="8">
        <v>35.65</v>
      </c>
      <c r="N89" s="8">
        <v>31.026</v>
      </c>
      <c r="O89" s="8">
        <v>25.39</v>
      </c>
      <c r="P89" s="1"/>
      <c r="Q89" s="5" t="s">
        <v>62</v>
      </c>
      <c r="R89" s="7">
        <f>U81</f>
        <v>46.520590096630926</v>
      </c>
      <c r="S89" s="7">
        <f>U82</f>
        <v>70.395153782393976</v>
      </c>
      <c r="T89" s="1"/>
      <c r="U89" s="1"/>
      <c r="V89" s="1"/>
      <c r="W89" s="1"/>
      <c r="X89" s="1"/>
      <c r="Y89" s="1"/>
      <c r="Z89" s="1"/>
    </row>
    <row r="90" spans="2:26">
      <c r="B90" s="2"/>
      <c r="C90" s="3"/>
      <c r="D90" s="3"/>
      <c r="E90" s="3">
        <f>E89-E88</f>
        <v>89.920999999999992</v>
      </c>
      <c r="F90" s="3"/>
      <c r="G90" s="3">
        <f>G89-F89</f>
        <v>0.43599999999999994</v>
      </c>
      <c r="H90" s="3">
        <f>H89-F89</f>
        <v>16.635999999999999</v>
      </c>
      <c r="I90" s="3">
        <f>I89-F89</f>
        <v>18.352999999999998</v>
      </c>
      <c r="J90" s="3">
        <f>J89-F89</f>
        <v>63.661999999999992</v>
      </c>
      <c r="K90" s="3">
        <f>K89-F89</f>
        <v>49.543000000000006</v>
      </c>
      <c r="L90" s="3">
        <f>L89-F89</f>
        <v>38.14</v>
      </c>
      <c r="M90" s="3">
        <f>M89-F89</f>
        <v>24.916999999999998</v>
      </c>
      <c r="N90" s="3">
        <f>N89-F89</f>
        <v>20.292999999999999</v>
      </c>
      <c r="O90" s="3">
        <f>O89-F89</f>
        <v>14.657</v>
      </c>
      <c r="P90" s="1"/>
      <c r="Q90" s="5" t="s">
        <v>53</v>
      </c>
      <c r="R90" s="7">
        <f>V81</f>
        <v>31.401913743519877</v>
      </c>
      <c r="S90" s="7">
        <f>V82</f>
        <v>64.195396301526273</v>
      </c>
      <c r="T90" s="1"/>
      <c r="U90" s="1"/>
      <c r="V90" s="1"/>
      <c r="W90" s="1"/>
      <c r="X90" s="1"/>
      <c r="Y90" s="1"/>
      <c r="Z90" s="1"/>
    </row>
    <row r="91" spans="2:26">
      <c r="B91" s="2"/>
      <c r="C91" s="3"/>
      <c r="D91" s="3"/>
      <c r="E91" s="3"/>
      <c r="F91" s="3"/>
      <c r="G91" s="9">
        <f>G90/E90*100</f>
        <v>0.48487005260172816</v>
      </c>
      <c r="H91" s="9">
        <f>H90/E90*100</f>
        <v>18.500683933675116</v>
      </c>
      <c r="I91" s="9">
        <f>I90/E90*100</f>
        <v>20.410137787613571</v>
      </c>
      <c r="J91" s="9">
        <f>J90/E90*100</f>
        <v>70.797700203511965</v>
      </c>
      <c r="K91" s="9">
        <f>K90/E90*100</f>
        <v>55.096139945062902</v>
      </c>
      <c r="L91" s="9">
        <f>L90/E90*100</f>
        <v>42.415008729885123</v>
      </c>
      <c r="M91" s="9">
        <f>M90/E90*100</f>
        <v>27.709878671278119</v>
      </c>
      <c r="N91" s="9">
        <f>N90/E90*100</f>
        <v>22.56758710423594</v>
      </c>
      <c r="O91" s="9">
        <f>O90/E90*100</f>
        <v>16.299863213264977</v>
      </c>
      <c r="P91" s="1"/>
      <c r="Q91" s="5" t="s">
        <v>54</v>
      </c>
      <c r="R91" s="7">
        <f>W81</f>
        <v>21.841071802559242</v>
      </c>
      <c r="S91" s="7">
        <f>W82</f>
        <v>55.400698656929393</v>
      </c>
      <c r="T91" s="1"/>
      <c r="U91" s="1"/>
      <c r="V91" s="1"/>
      <c r="W91" s="1"/>
      <c r="X91" s="1"/>
      <c r="Y91" s="1"/>
      <c r="Z91" s="1"/>
    </row>
    <row r="92" spans="2:26">
      <c r="B92" s="2"/>
      <c r="C92" s="3"/>
      <c r="D92" s="3"/>
      <c r="E92" s="3"/>
      <c r="F92" s="3"/>
      <c r="G92" s="3"/>
      <c r="H92" s="3"/>
      <c r="I92" s="3"/>
      <c r="J92" s="3"/>
      <c r="K92" s="3"/>
      <c r="L92" s="3"/>
      <c r="M92" s="3"/>
      <c r="N92" s="3"/>
      <c r="O92" s="3"/>
      <c r="P92" s="1"/>
      <c r="Q92" s="5" t="s">
        <v>55</v>
      </c>
      <c r="R92" s="7">
        <f>X81</f>
        <v>10.253505395401941</v>
      </c>
      <c r="S92" s="7">
        <f>X82</f>
        <v>42.750075875436096</v>
      </c>
      <c r="T92" s="1"/>
      <c r="U92" s="1"/>
      <c r="V92" s="1"/>
      <c r="W92" s="1"/>
      <c r="X92" s="1"/>
      <c r="Y92" s="1"/>
      <c r="Z92" s="1"/>
    </row>
    <row r="93" spans="2:26">
      <c r="B93" s="2"/>
      <c r="C93" s="3" t="s">
        <v>56</v>
      </c>
      <c r="D93" s="6" t="s">
        <v>19</v>
      </c>
      <c r="E93" s="3"/>
      <c r="F93" s="3"/>
      <c r="G93" s="3"/>
      <c r="H93" s="3"/>
      <c r="I93" s="3"/>
      <c r="J93" s="3"/>
      <c r="K93" s="3"/>
      <c r="L93" s="3"/>
      <c r="M93" s="3"/>
      <c r="N93" s="3"/>
      <c r="O93" s="3"/>
      <c r="P93" s="1"/>
      <c r="Q93" s="5" t="s">
        <v>58</v>
      </c>
      <c r="R93" s="7">
        <f>Y81</f>
        <v>7.3638242877967564</v>
      </c>
      <c r="S93" s="7">
        <f>Y82</f>
        <v>35.265065534017211</v>
      </c>
      <c r="T93" s="1"/>
      <c r="U93" s="1"/>
      <c r="V93" s="1"/>
      <c r="W93" s="1"/>
      <c r="X93" s="1"/>
      <c r="Y93" s="1"/>
      <c r="Z93" s="1"/>
    </row>
    <row r="94" spans="2:26" ht="15.75">
      <c r="B94" s="2"/>
      <c r="C94" s="3"/>
      <c r="D94" s="3" t="s">
        <v>37</v>
      </c>
      <c r="E94" s="8">
        <v>10.032999999999999</v>
      </c>
      <c r="F94" s="3" t="s">
        <v>38</v>
      </c>
      <c r="G94" s="5" t="s">
        <v>59</v>
      </c>
      <c r="H94" s="5" t="s">
        <v>60</v>
      </c>
      <c r="I94" s="5" t="s">
        <v>61</v>
      </c>
      <c r="J94" s="5" t="s">
        <v>62</v>
      </c>
      <c r="K94" s="5" t="s">
        <v>53</v>
      </c>
      <c r="L94" s="5" t="s">
        <v>54</v>
      </c>
      <c r="M94" s="5" t="s">
        <v>55</v>
      </c>
      <c r="N94" s="5" t="s">
        <v>58</v>
      </c>
      <c r="O94" s="5" t="s">
        <v>63</v>
      </c>
      <c r="P94" s="1"/>
      <c r="Q94" s="5" t="s">
        <v>63</v>
      </c>
      <c r="R94" s="7">
        <f>Z81</f>
        <v>5.5046445529326498</v>
      </c>
      <c r="S94" s="7">
        <f>Z82</f>
        <v>27.571289611964151</v>
      </c>
      <c r="T94" s="1"/>
      <c r="U94" s="1"/>
      <c r="V94" s="1"/>
      <c r="W94" s="1"/>
      <c r="X94" s="1"/>
      <c r="Y94" s="1"/>
      <c r="Z94" s="1"/>
    </row>
    <row r="95" spans="2:26" ht="15.75">
      <c r="B95" s="2"/>
      <c r="C95" s="3"/>
      <c r="D95" s="3" t="s">
        <v>49</v>
      </c>
      <c r="E95" s="8">
        <v>104.07599999999999</v>
      </c>
      <c r="F95" s="8">
        <v>11.802</v>
      </c>
      <c r="G95" s="8">
        <v>13.000999999999999</v>
      </c>
      <c r="H95" s="8">
        <v>34.536000000000001</v>
      </c>
      <c r="I95" s="8">
        <v>23.937000000000001</v>
      </c>
      <c r="J95" s="8">
        <v>51.856000000000002</v>
      </c>
      <c r="K95" s="8">
        <v>38.006999999999998</v>
      </c>
      <c r="L95" s="8">
        <v>26.356000000000002</v>
      </c>
      <c r="M95" s="8">
        <v>16.757000000000001</v>
      </c>
      <c r="N95" s="8">
        <v>15.407</v>
      </c>
      <c r="O95" s="8">
        <v>14.420999999999999</v>
      </c>
      <c r="P95" s="1"/>
      <c r="Q95" s="1"/>
      <c r="R95" s="1"/>
      <c r="S95" s="1"/>
      <c r="T95" s="1"/>
      <c r="U95" s="1"/>
      <c r="V95" s="1"/>
      <c r="W95" s="1"/>
      <c r="X95" s="1"/>
      <c r="Y95" s="1"/>
      <c r="Z95" s="1"/>
    </row>
    <row r="96" spans="2:26">
      <c r="B96" s="2"/>
      <c r="C96" s="3"/>
      <c r="D96" s="3"/>
      <c r="E96" s="3">
        <f>E95-E94</f>
        <v>94.042999999999992</v>
      </c>
      <c r="F96" s="3"/>
      <c r="G96" s="3">
        <f>G95-F95</f>
        <v>1.1989999999999998</v>
      </c>
      <c r="H96" s="3">
        <f>H95-F95</f>
        <v>22.734000000000002</v>
      </c>
      <c r="I96" s="3">
        <f>I95-F95</f>
        <v>12.135000000000002</v>
      </c>
      <c r="J96" s="3">
        <f>J95-F95</f>
        <v>40.054000000000002</v>
      </c>
      <c r="K96" s="3">
        <f>K95-F95</f>
        <v>26.204999999999998</v>
      </c>
      <c r="L96" s="3">
        <f>L95-F95</f>
        <v>14.554000000000002</v>
      </c>
      <c r="M96" s="3">
        <f>M95-F95</f>
        <v>4.9550000000000018</v>
      </c>
      <c r="N96" s="3">
        <f>N95-F95</f>
        <v>3.6050000000000004</v>
      </c>
      <c r="O96" s="3">
        <f>O95-F95</f>
        <v>2.6189999999999998</v>
      </c>
      <c r="P96" s="1"/>
      <c r="Q96" s="1"/>
      <c r="R96" s="1"/>
      <c r="S96" s="1"/>
      <c r="T96" s="1"/>
      <c r="U96" s="1"/>
      <c r="V96" s="1"/>
      <c r="W96" s="1"/>
      <c r="X96" s="1"/>
      <c r="Y96" s="1"/>
      <c r="Z96" s="1"/>
    </row>
    <row r="97" spans="2:26">
      <c r="B97" s="2"/>
      <c r="C97" s="3"/>
      <c r="D97" s="3"/>
      <c r="E97" s="3"/>
      <c r="F97" s="3"/>
      <c r="G97" s="9">
        <f>G96/E96*100</f>
        <v>1.274948693682677</v>
      </c>
      <c r="H97" s="9">
        <f>H96/E96*100</f>
        <v>24.174048041853201</v>
      </c>
      <c r="I97" s="9">
        <f>I96/E96*100</f>
        <v>12.903671724636606</v>
      </c>
      <c r="J97" s="9">
        <f>J96/E96*100</f>
        <v>42.591155109896548</v>
      </c>
      <c r="K97" s="9">
        <f>K96/E96*100</f>
        <v>27.864912859011305</v>
      </c>
      <c r="L97" s="9">
        <f>L96/E96*100</f>
        <v>15.47589932265028</v>
      </c>
      <c r="M97" s="9">
        <f>M96/E96*100</f>
        <v>5.2688663696394222</v>
      </c>
      <c r="N97" s="9">
        <f>N96/E96*100</f>
        <v>3.833352827961678</v>
      </c>
      <c r="O97" s="9">
        <f>O96/E96*100</f>
        <v>2.7848962708548219</v>
      </c>
      <c r="P97" s="1"/>
      <c r="Q97" s="1"/>
      <c r="R97" s="1"/>
      <c r="S97" s="1"/>
      <c r="T97" s="1"/>
      <c r="U97" s="1"/>
      <c r="V97" s="1"/>
      <c r="W97" s="1"/>
      <c r="X97" s="1"/>
      <c r="Y97" s="1"/>
      <c r="Z97" s="1"/>
    </row>
    <row r="98" spans="2:26">
      <c r="B98" s="2"/>
      <c r="C98" s="3"/>
      <c r="D98" s="3"/>
      <c r="E98" s="3"/>
      <c r="F98" s="3"/>
      <c r="G98" s="3"/>
      <c r="H98" s="3"/>
      <c r="I98" s="3"/>
      <c r="J98" s="3"/>
      <c r="K98" s="3"/>
      <c r="L98" s="3"/>
      <c r="M98" s="3"/>
      <c r="N98" s="3"/>
      <c r="O98" s="3"/>
      <c r="P98" s="1"/>
      <c r="Q98" s="1"/>
      <c r="R98" s="1"/>
      <c r="S98" s="1"/>
      <c r="T98" s="1"/>
      <c r="U98" s="1"/>
      <c r="V98" s="1"/>
      <c r="W98" s="1"/>
      <c r="X98" s="1"/>
      <c r="Y98" s="1"/>
      <c r="Z98" s="1"/>
    </row>
    <row r="99" spans="2:26">
      <c r="B99" s="2"/>
      <c r="C99" s="3" t="s">
        <v>64</v>
      </c>
      <c r="D99" s="6" t="s">
        <v>19</v>
      </c>
      <c r="E99" s="3"/>
      <c r="F99" s="3"/>
      <c r="G99" s="3"/>
      <c r="H99" s="3"/>
      <c r="I99" s="3"/>
      <c r="J99" s="3"/>
      <c r="K99" s="3"/>
      <c r="L99" s="3"/>
      <c r="M99" s="3"/>
      <c r="N99" s="3"/>
      <c r="O99" s="3"/>
      <c r="P99" s="1"/>
      <c r="Q99" s="1"/>
      <c r="R99" s="1"/>
      <c r="S99" s="1"/>
      <c r="T99" s="1"/>
      <c r="U99" s="1"/>
      <c r="V99" s="1"/>
      <c r="W99" s="1"/>
      <c r="X99" s="1"/>
      <c r="Y99" s="1"/>
      <c r="Z99" s="1"/>
    </row>
    <row r="100" spans="2:26" ht="15.75">
      <c r="B100" s="2"/>
      <c r="C100" s="3"/>
      <c r="D100" s="3" t="s">
        <v>37</v>
      </c>
      <c r="E100" s="8">
        <v>10.877000000000001</v>
      </c>
      <c r="F100" s="3" t="s">
        <v>38</v>
      </c>
      <c r="G100" s="5" t="s">
        <v>59</v>
      </c>
      <c r="H100" s="5" t="s">
        <v>60</v>
      </c>
      <c r="I100" s="5" t="s">
        <v>61</v>
      </c>
      <c r="J100" s="5" t="s">
        <v>62</v>
      </c>
      <c r="K100" s="5" t="s">
        <v>53</v>
      </c>
      <c r="L100" s="5" t="s">
        <v>54</v>
      </c>
      <c r="M100" s="5" t="s">
        <v>55</v>
      </c>
      <c r="N100" s="5" t="s">
        <v>58</v>
      </c>
      <c r="O100" s="5" t="s">
        <v>63</v>
      </c>
      <c r="P100" s="1"/>
      <c r="Q100" s="1"/>
      <c r="R100" s="1"/>
      <c r="S100" s="1"/>
      <c r="T100" s="1"/>
      <c r="U100" s="1"/>
      <c r="V100" s="1"/>
      <c r="W100" s="1"/>
      <c r="X100" s="1"/>
      <c r="Y100" s="1"/>
      <c r="Z100" s="1"/>
    </row>
    <row r="101" spans="2:26" ht="15.75">
      <c r="B101" s="2"/>
      <c r="C101" s="3"/>
      <c r="D101" s="3" t="s">
        <v>49</v>
      </c>
      <c r="E101" s="8">
        <v>146.42500000000001</v>
      </c>
      <c r="F101" s="8">
        <v>12.113</v>
      </c>
      <c r="G101" s="8">
        <v>12.254</v>
      </c>
      <c r="H101" s="8">
        <v>36.192999999999998</v>
      </c>
      <c r="I101" s="8">
        <v>36.341999999999999</v>
      </c>
      <c r="J101" s="8">
        <v>80.497</v>
      </c>
      <c r="K101" s="8">
        <v>59.472000000000001</v>
      </c>
      <c r="L101" s="8">
        <v>50.345999999999997</v>
      </c>
      <c r="M101" s="8">
        <v>32.768000000000001</v>
      </c>
      <c r="N101" s="8">
        <v>26.88</v>
      </c>
      <c r="O101" s="8">
        <v>23.260999999999999</v>
      </c>
      <c r="P101" s="1"/>
      <c r="Q101" s="1"/>
      <c r="R101" s="1"/>
      <c r="S101" s="1"/>
      <c r="T101" s="1"/>
      <c r="U101" s="1"/>
      <c r="V101" s="1"/>
      <c r="W101" s="1"/>
      <c r="X101" s="1"/>
      <c r="Y101" s="1"/>
      <c r="Z101" s="1"/>
    </row>
    <row r="102" spans="2:26">
      <c r="B102" s="2"/>
      <c r="C102" s="3"/>
      <c r="D102" s="3"/>
      <c r="E102" s="3">
        <f>E101-E100</f>
        <v>135.548</v>
      </c>
      <c r="F102" s="3"/>
      <c r="G102" s="3">
        <f>G101-F101</f>
        <v>0.14100000000000001</v>
      </c>
      <c r="H102" s="3">
        <f>H101-F101</f>
        <v>24.08</v>
      </c>
      <c r="I102" s="3">
        <f>I101-F101</f>
        <v>24.228999999999999</v>
      </c>
      <c r="J102" s="3">
        <f>J101-F101</f>
        <v>68.384</v>
      </c>
      <c r="K102" s="3">
        <f>K101-F101</f>
        <v>47.359000000000002</v>
      </c>
      <c r="L102" s="3">
        <f>L101-F101</f>
        <v>38.232999999999997</v>
      </c>
      <c r="M102" s="3">
        <f>M101-F101</f>
        <v>20.655000000000001</v>
      </c>
      <c r="N102" s="3">
        <f>N101-F101</f>
        <v>14.766999999999999</v>
      </c>
      <c r="O102" s="3">
        <f>O101-F101</f>
        <v>11.148</v>
      </c>
      <c r="P102" s="1"/>
      <c r="Q102" s="1"/>
      <c r="R102" s="1"/>
      <c r="S102" s="1"/>
      <c r="T102" s="1"/>
      <c r="U102" s="1"/>
      <c r="V102" s="1"/>
      <c r="W102" s="1"/>
      <c r="X102" s="1"/>
      <c r="Y102" s="1"/>
      <c r="Z102" s="1"/>
    </row>
    <row r="103" spans="2:26">
      <c r="B103" s="2"/>
      <c r="C103" s="3"/>
      <c r="D103" s="3"/>
      <c r="E103" s="3"/>
      <c r="F103" s="3"/>
      <c r="G103" s="9">
        <f>G102/E102*100</f>
        <v>0.1040221914008322</v>
      </c>
      <c r="H103" s="9">
        <f>H102/E102*100</f>
        <v>17.764924602354885</v>
      </c>
      <c r="I103" s="9">
        <f>I102/E102*100</f>
        <v>17.874848762062147</v>
      </c>
      <c r="J103" s="9">
        <f>J102/E102*100</f>
        <v>50.450025083365304</v>
      </c>
      <c r="K103" s="9">
        <f>K102/E102*100</f>
        <v>34.938914628028449</v>
      </c>
      <c r="L103" s="9">
        <f>L102/E102*100</f>
        <v>28.206244282468202</v>
      </c>
      <c r="M103" s="9">
        <f>M102/E102*100</f>
        <v>15.23814442116446</v>
      </c>
      <c r="N103" s="9">
        <f>N102/E102*100</f>
        <v>10.894295747631835</v>
      </c>
      <c r="O103" s="9">
        <f>O102/E102*100</f>
        <v>8.2243928350104767</v>
      </c>
      <c r="P103" s="1"/>
      <c r="Q103" s="1"/>
      <c r="R103" s="1"/>
      <c r="S103" s="1"/>
      <c r="T103" s="1"/>
      <c r="U103" s="1"/>
      <c r="V103" s="1"/>
      <c r="W103" s="1"/>
      <c r="X103" s="1"/>
      <c r="Y103" s="1"/>
      <c r="Z103" s="1"/>
    </row>
    <row r="104" spans="2:26">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2:26">
      <c r="B105" s="2" t="s">
        <v>74</v>
      </c>
      <c r="C105" s="3"/>
      <c r="D105" s="3"/>
      <c r="E105" s="3"/>
      <c r="F105" s="3"/>
      <c r="G105" s="3"/>
      <c r="H105" s="3"/>
      <c r="I105" s="3"/>
      <c r="J105" s="3"/>
      <c r="K105" s="3"/>
      <c r="L105" s="3"/>
      <c r="M105" s="3"/>
      <c r="N105" s="3"/>
      <c r="O105" s="3"/>
      <c r="P105" s="1"/>
      <c r="Q105" s="4"/>
      <c r="R105" s="5" t="s">
        <v>59</v>
      </c>
      <c r="S105" s="5" t="s">
        <v>60</v>
      </c>
      <c r="T105" s="5" t="s">
        <v>61</v>
      </c>
      <c r="U105" s="5" t="s">
        <v>62</v>
      </c>
      <c r="V105" s="5" t="s">
        <v>53</v>
      </c>
      <c r="W105" s="5" t="s">
        <v>54</v>
      </c>
      <c r="X105" s="5" t="s">
        <v>55</v>
      </c>
      <c r="Y105" s="5" t="s">
        <v>58</v>
      </c>
      <c r="Z105" s="5" t="s">
        <v>63</v>
      </c>
    </row>
    <row r="106" spans="2:26">
      <c r="B106" s="2"/>
      <c r="C106" s="3" t="s">
        <v>66</v>
      </c>
      <c r="D106" s="6" t="s">
        <v>57</v>
      </c>
      <c r="E106" s="3"/>
      <c r="F106" s="3"/>
      <c r="G106" s="3"/>
      <c r="H106" s="3"/>
      <c r="I106" s="3"/>
      <c r="J106" s="3"/>
      <c r="K106" s="3"/>
      <c r="L106" s="3"/>
      <c r="M106" s="3"/>
      <c r="N106" s="3"/>
      <c r="O106" s="3"/>
      <c r="P106" s="1"/>
      <c r="Q106" s="4" t="s">
        <v>19</v>
      </c>
      <c r="R106" s="7">
        <f>AVERAGE(G122,G128)</f>
        <v>0.19046609228346678</v>
      </c>
      <c r="S106" s="7">
        <f t="shared" ref="S106:Z106" si="14">AVERAGE(H122,H128)</f>
        <v>26.708532062653259</v>
      </c>
      <c r="T106" s="7">
        <f t="shared" si="14"/>
        <v>31.01396847128818</v>
      </c>
      <c r="U106" s="7">
        <f t="shared" si="14"/>
        <v>119.08764662739773</v>
      </c>
      <c r="V106" s="7">
        <f t="shared" si="14"/>
        <v>76.832896584017504</v>
      </c>
      <c r="W106" s="7">
        <f t="shared" si="14"/>
        <v>50.706823991169131</v>
      </c>
      <c r="X106" s="7">
        <f t="shared" si="14"/>
        <v>25.922054614935266</v>
      </c>
      <c r="Y106" s="7">
        <f t="shared" si="14"/>
        <v>18.11481913868046</v>
      </c>
      <c r="Z106" s="7">
        <f t="shared" si="14"/>
        <v>14.830571002991004</v>
      </c>
    </row>
    <row r="107" spans="2:26" ht="15.75">
      <c r="B107" s="2"/>
      <c r="C107" s="3"/>
      <c r="D107" s="3" t="s">
        <v>37</v>
      </c>
      <c r="E107" s="8">
        <v>15.178000000000001</v>
      </c>
      <c r="F107" s="3" t="s">
        <v>38</v>
      </c>
      <c r="G107" s="5" t="s">
        <v>59</v>
      </c>
      <c r="H107" s="5" t="s">
        <v>60</v>
      </c>
      <c r="I107" s="5" t="s">
        <v>61</v>
      </c>
      <c r="J107" s="5" t="s">
        <v>62</v>
      </c>
      <c r="K107" s="5" t="s">
        <v>53</v>
      </c>
      <c r="L107" s="5" t="s">
        <v>54</v>
      </c>
      <c r="M107" s="5" t="s">
        <v>55</v>
      </c>
      <c r="N107" s="5" t="s">
        <v>58</v>
      </c>
      <c r="O107" s="5" t="s">
        <v>63</v>
      </c>
      <c r="P107" s="1"/>
      <c r="Q107" s="4" t="s">
        <v>67</v>
      </c>
      <c r="R107" s="7">
        <f>AVERAGE(G116,G110)</f>
        <v>0.75099147292722879</v>
      </c>
      <c r="S107" s="7">
        <f t="shared" ref="S107:Z107" si="15">AVERAGE(H116,H110)</f>
        <v>15.166388113459075</v>
      </c>
      <c r="T107" s="7">
        <f t="shared" si="15"/>
        <v>36.65710242105358</v>
      </c>
      <c r="U107" s="7">
        <f t="shared" si="15"/>
        <v>133.98867132096248</v>
      </c>
      <c r="V107" s="7">
        <f t="shared" si="15"/>
        <v>127.89057751517058</v>
      </c>
      <c r="W107" s="7">
        <f t="shared" si="15"/>
        <v>94.686655118286424</v>
      </c>
      <c r="X107" s="7">
        <f t="shared" si="15"/>
        <v>56.347543160952448</v>
      </c>
      <c r="Y107" s="7">
        <f t="shared" si="15"/>
        <v>49.552133763120011</v>
      </c>
      <c r="Z107" s="7">
        <f t="shared" si="15"/>
        <v>40.386728594154228</v>
      </c>
    </row>
    <row r="108" spans="2:26" ht="15.75">
      <c r="B108" s="2"/>
      <c r="C108" s="3"/>
      <c r="D108" s="3" t="s">
        <v>49</v>
      </c>
      <c r="E108" s="8">
        <v>104.172</v>
      </c>
      <c r="F108" s="8">
        <v>15.855</v>
      </c>
      <c r="G108" s="8">
        <v>16.213000000000001</v>
      </c>
      <c r="H108" s="8">
        <v>33.86</v>
      </c>
      <c r="I108" s="8">
        <v>45.073999999999998</v>
      </c>
      <c r="J108" s="8">
        <v>127.539</v>
      </c>
      <c r="K108" s="8">
        <v>135.51400000000001</v>
      </c>
      <c r="L108" s="8">
        <v>99.084000000000003</v>
      </c>
      <c r="M108" s="8">
        <v>58.902999999999999</v>
      </c>
      <c r="N108" s="8">
        <v>54.136000000000003</v>
      </c>
      <c r="O108" s="8">
        <v>46.072000000000003</v>
      </c>
      <c r="P108" s="1"/>
      <c r="Q108" s="1"/>
      <c r="R108" s="1"/>
      <c r="S108" s="1"/>
      <c r="T108" s="1"/>
      <c r="U108" s="1"/>
      <c r="V108" s="1"/>
      <c r="W108" s="1"/>
      <c r="X108" s="1"/>
      <c r="Y108" s="1"/>
      <c r="Z108" s="1"/>
    </row>
    <row r="109" spans="2:26">
      <c r="B109" s="2"/>
      <c r="C109" s="3"/>
      <c r="D109" s="3"/>
      <c r="E109" s="3">
        <f>E108-E107</f>
        <v>88.994</v>
      </c>
      <c r="F109" s="3"/>
      <c r="G109" s="3">
        <f>G108-F108</f>
        <v>0.35800000000000054</v>
      </c>
      <c r="H109" s="3">
        <f>H108-F108</f>
        <v>18.004999999999999</v>
      </c>
      <c r="I109" s="3">
        <f>I108-F108</f>
        <v>29.218999999999998</v>
      </c>
      <c r="J109" s="3">
        <f>J108-F108</f>
        <v>111.684</v>
      </c>
      <c r="K109" s="3">
        <f>K108-F108</f>
        <v>119.65900000000001</v>
      </c>
      <c r="L109" s="3">
        <f>L108-F108</f>
        <v>83.228999999999999</v>
      </c>
      <c r="M109" s="3">
        <f>M108-F108</f>
        <v>43.048000000000002</v>
      </c>
      <c r="N109" s="3">
        <f>N108-F108</f>
        <v>38.281000000000006</v>
      </c>
      <c r="O109" s="3">
        <f>O108-F108</f>
        <v>30.217000000000002</v>
      </c>
      <c r="P109" s="1"/>
      <c r="Q109" s="1"/>
      <c r="R109" s="1"/>
      <c r="S109" s="1"/>
      <c r="T109" s="1"/>
      <c r="U109" s="1"/>
      <c r="V109" s="1"/>
      <c r="W109" s="1"/>
      <c r="X109" s="1"/>
      <c r="Y109" s="1"/>
      <c r="Z109" s="1"/>
    </row>
    <row r="110" spans="2:26">
      <c r="B110" s="2"/>
      <c r="C110" s="3"/>
      <c r="D110" s="3"/>
      <c r="E110" s="3"/>
      <c r="F110" s="3"/>
      <c r="G110" s="9">
        <f>G109/E109*100</f>
        <v>0.40227431062768332</v>
      </c>
      <c r="H110" s="9">
        <f>H109/E109*100</f>
        <v>20.231701013551472</v>
      </c>
      <c r="I110" s="9">
        <f>I109/E109*100</f>
        <v>32.832550509023079</v>
      </c>
      <c r="J110" s="9">
        <f>J109/E109*100</f>
        <v>125.49610086073217</v>
      </c>
      <c r="K110" s="9">
        <f>K109/E109*100</f>
        <v>134.45737914915611</v>
      </c>
      <c r="L110" s="9">
        <f>L109/E109*100</f>
        <v>93.522035193383829</v>
      </c>
      <c r="M110" s="9">
        <f>M109/E109*100</f>
        <v>48.371800346090751</v>
      </c>
      <c r="N110" s="9">
        <f>N109/E109*100</f>
        <v>43.015259455693652</v>
      </c>
      <c r="O110" s="9">
        <f>O109/E109*100</f>
        <v>33.953974425242158</v>
      </c>
      <c r="P110" s="1"/>
      <c r="Q110" s="4" t="s">
        <v>50</v>
      </c>
      <c r="R110" s="3" t="s">
        <v>19</v>
      </c>
      <c r="S110" s="3" t="s">
        <v>67</v>
      </c>
      <c r="T110" s="1"/>
      <c r="U110" s="1"/>
      <c r="V110" s="1"/>
      <c r="W110" s="1"/>
      <c r="X110" s="1"/>
      <c r="Y110" s="1"/>
      <c r="Z110" s="1"/>
    </row>
    <row r="111" spans="2:26">
      <c r="B111" s="2"/>
      <c r="C111" s="3"/>
      <c r="D111" s="3"/>
      <c r="E111" s="3"/>
      <c r="F111" s="3"/>
      <c r="G111" s="3"/>
      <c r="H111" s="3"/>
      <c r="I111" s="3"/>
      <c r="J111" s="3"/>
      <c r="K111" s="3"/>
      <c r="L111" s="3"/>
      <c r="M111" s="3"/>
      <c r="N111" s="3"/>
      <c r="O111" s="3"/>
      <c r="P111" s="1"/>
      <c r="Q111" s="5" t="s">
        <v>59</v>
      </c>
      <c r="R111" s="7">
        <f>R106</f>
        <v>0.19046609228346678</v>
      </c>
      <c r="S111" s="7">
        <f>R107</f>
        <v>0.75099147292722879</v>
      </c>
      <c r="T111" s="1"/>
      <c r="U111" s="1"/>
      <c r="V111" s="1"/>
      <c r="W111" s="1"/>
      <c r="X111" s="1"/>
      <c r="Y111" s="1"/>
      <c r="Z111" s="1"/>
    </row>
    <row r="112" spans="2:26">
      <c r="B112" s="2"/>
      <c r="C112" s="3" t="s">
        <v>68</v>
      </c>
      <c r="D112" s="6" t="s">
        <v>57</v>
      </c>
      <c r="E112" s="3"/>
      <c r="F112" s="3"/>
      <c r="G112" s="3"/>
      <c r="H112" s="3"/>
      <c r="I112" s="3"/>
      <c r="J112" s="3"/>
      <c r="K112" s="3"/>
      <c r="L112" s="3"/>
      <c r="M112" s="3"/>
      <c r="N112" s="3"/>
      <c r="O112" s="3"/>
      <c r="P112" s="1"/>
      <c r="Q112" s="5" t="s">
        <v>60</v>
      </c>
      <c r="R112" s="7">
        <f>S106</f>
        <v>26.708532062653259</v>
      </c>
      <c r="S112" s="7">
        <f>S107</f>
        <v>15.166388113459075</v>
      </c>
      <c r="T112" s="1"/>
      <c r="U112" s="1"/>
      <c r="V112" s="1"/>
      <c r="W112" s="1"/>
      <c r="X112" s="1"/>
      <c r="Y112" s="1"/>
      <c r="Z112" s="1"/>
    </row>
    <row r="113" spans="2:26" ht="15.75">
      <c r="B113" s="2"/>
      <c r="C113" s="3"/>
      <c r="D113" s="3" t="s">
        <v>37</v>
      </c>
      <c r="E113" s="8">
        <v>12.708</v>
      </c>
      <c r="F113" s="3" t="s">
        <v>38</v>
      </c>
      <c r="G113" s="5" t="s">
        <v>59</v>
      </c>
      <c r="H113" s="5" t="s">
        <v>60</v>
      </c>
      <c r="I113" s="5" t="s">
        <v>61</v>
      </c>
      <c r="J113" s="5" t="s">
        <v>62</v>
      </c>
      <c r="K113" s="5" t="s">
        <v>53</v>
      </c>
      <c r="L113" s="5" t="s">
        <v>54</v>
      </c>
      <c r="M113" s="5" t="s">
        <v>55</v>
      </c>
      <c r="N113" s="5" t="s">
        <v>58</v>
      </c>
      <c r="O113" s="5" t="s">
        <v>63</v>
      </c>
      <c r="P113" s="1"/>
      <c r="Q113" s="5" t="s">
        <v>61</v>
      </c>
      <c r="R113" s="7">
        <f>T106</f>
        <v>31.01396847128818</v>
      </c>
      <c r="S113" s="7">
        <f>T107</f>
        <v>36.65710242105358</v>
      </c>
      <c r="T113" s="1"/>
      <c r="U113" s="1"/>
      <c r="V113" s="1"/>
      <c r="W113" s="1"/>
      <c r="X113" s="1"/>
      <c r="Y113" s="1"/>
      <c r="Z113" s="1"/>
    </row>
    <row r="114" spans="2:26" ht="15.75">
      <c r="B114" s="2"/>
      <c r="C114" s="3"/>
      <c r="D114" s="3" t="s">
        <v>49</v>
      </c>
      <c r="E114" s="8">
        <v>90.274000000000001</v>
      </c>
      <c r="F114" s="8">
        <v>12.912000000000001</v>
      </c>
      <c r="G114" s="8">
        <v>13.765000000000001</v>
      </c>
      <c r="H114" s="8">
        <v>20.747</v>
      </c>
      <c r="I114" s="8">
        <v>44.311999999999998</v>
      </c>
      <c r="J114" s="8">
        <v>123.429</v>
      </c>
      <c r="K114" s="8">
        <v>107.018</v>
      </c>
      <c r="L114" s="8">
        <v>87.26</v>
      </c>
      <c r="M114" s="8">
        <v>62.805</v>
      </c>
      <c r="N114" s="8">
        <v>56.417999999999999</v>
      </c>
      <c r="O114" s="8">
        <v>49.228000000000002</v>
      </c>
      <c r="P114" s="1"/>
      <c r="Q114" s="5" t="s">
        <v>62</v>
      </c>
      <c r="R114" s="7">
        <f>U106</f>
        <v>119.08764662739773</v>
      </c>
      <c r="S114" s="7">
        <f>U107</f>
        <v>133.98867132096248</v>
      </c>
      <c r="T114" s="1"/>
      <c r="U114" s="1"/>
      <c r="V114" s="1"/>
      <c r="W114" s="1"/>
      <c r="X114" s="1"/>
      <c r="Y114" s="1"/>
      <c r="Z114" s="1"/>
    </row>
    <row r="115" spans="2:26">
      <c r="B115" s="2"/>
      <c r="C115" s="3"/>
      <c r="D115" s="3"/>
      <c r="E115" s="3">
        <f>E114-E113</f>
        <v>77.566000000000003</v>
      </c>
      <c r="F115" s="3"/>
      <c r="G115" s="3">
        <f>G114-F114</f>
        <v>0.85299999999999976</v>
      </c>
      <c r="H115" s="3">
        <f>H114-F114</f>
        <v>7.8349999999999991</v>
      </c>
      <c r="I115" s="3">
        <f>I114-F114</f>
        <v>31.4</v>
      </c>
      <c r="J115" s="3">
        <f>J114-F114</f>
        <v>110.517</v>
      </c>
      <c r="K115" s="3">
        <f>K114-F114</f>
        <v>94.105999999999995</v>
      </c>
      <c r="L115" s="3">
        <f>L114-F114</f>
        <v>74.347999999999999</v>
      </c>
      <c r="M115" s="3">
        <f>M114-F114</f>
        <v>49.893000000000001</v>
      </c>
      <c r="N115" s="3">
        <f>N114-F114</f>
        <v>43.506</v>
      </c>
      <c r="O115" s="3">
        <f>O114-F114</f>
        <v>36.316000000000003</v>
      </c>
      <c r="P115" s="1"/>
      <c r="Q115" s="5" t="s">
        <v>53</v>
      </c>
      <c r="R115" s="7">
        <f>V106</f>
        <v>76.832896584017504</v>
      </c>
      <c r="S115" s="7">
        <f>V107</f>
        <v>127.89057751517058</v>
      </c>
      <c r="T115" s="1"/>
      <c r="U115" s="1"/>
      <c r="V115" s="1"/>
      <c r="W115" s="1"/>
      <c r="X115" s="1"/>
      <c r="Y115" s="1"/>
      <c r="Z115" s="1"/>
    </row>
    <row r="116" spans="2:26">
      <c r="B116" s="2"/>
      <c r="C116" s="3"/>
      <c r="D116" s="3"/>
      <c r="E116" s="3"/>
      <c r="F116" s="3"/>
      <c r="G116" s="9">
        <f>G115/E115*100</f>
        <v>1.0997086352267742</v>
      </c>
      <c r="H116" s="9">
        <f>H115/E115*100</f>
        <v>10.101075213366679</v>
      </c>
      <c r="I116" s="9">
        <f>I115/E115*100</f>
        <v>40.48165433308408</v>
      </c>
      <c r="J116" s="9">
        <f>J115/E115*100</f>
        <v>142.48124178119278</v>
      </c>
      <c r="K116" s="9">
        <f>K115/E115*100</f>
        <v>121.32377588118504</v>
      </c>
      <c r="L116" s="9">
        <f>L115/E115*100</f>
        <v>95.85127504318902</v>
      </c>
      <c r="M116" s="9">
        <f>M115/E115*100</f>
        <v>64.323285975814144</v>
      </c>
      <c r="N116" s="9">
        <f>N115/E115*100</f>
        <v>56.089008070546377</v>
      </c>
      <c r="O116" s="9">
        <f>O115/E115*100</f>
        <v>46.819482763066297</v>
      </c>
      <c r="P116" s="1"/>
      <c r="Q116" s="5" t="s">
        <v>54</v>
      </c>
      <c r="R116" s="7">
        <f>W106</f>
        <v>50.706823991169131</v>
      </c>
      <c r="S116" s="7">
        <f>W107</f>
        <v>94.686655118286424</v>
      </c>
      <c r="T116" s="1"/>
      <c r="U116" s="1"/>
      <c r="V116" s="1"/>
      <c r="W116" s="1"/>
      <c r="X116" s="1"/>
      <c r="Y116" s="1"/>
      <c r="Z116" s="1"/>
    </row>
    <row r="117" spans="2:26">
      <c r="B117" s="2"/>
      <c r="C117" s="3"/>
      <c r="D117" s="3"/>
      <c r="E117" s="3"/>
      <c r="F117" s="3"/>
      <c r="G117" s="3"/>
      <c r="H117" s="3"/>
      <c r="I117" s="3"/>
      <c r="J117" s="3"/>
      <c r="K117" s="3"/>
      <c r="L117" s="3"/>
      <c r="M117" s="3"/>
      <c r="N117" s="3"/>
      <c r="O117" s="3"/>
      <c r="P117" s="1"/>
      <c r="Q117" s="5" t="s">
        <v>55</v>
      </c>
      <c r="R117" s="7">
        <f>X106</f>
        <v>25.922054614935266</v>
      </c>
      <c r="S117" s="7">
        <f>X107</f>
        <v>56.347543160952448</v>
      </c>
      <c r="T117" s="1"/>
      <c r="U117" s="1"/>
      <c r="V117" s="1"/>
      <c r="W117" s="1"/>
      <c r="X117" s="1"/>
      <c r="Y117" s="1"/>
      <c r="Z117" s="1"/>
    </row>
    <row r="118" spans="2:26">
      <c r="B118" s="2"/>
      <c r="C118" s="3" t="s">
        <v>56</v>
      </c>
      <c r="D118" s="6" t="s">
        <v>19</v>
      </c>
      <c r="E118" s="3"/>
      <c r="F118" s="3"/>
      <c r="G118" s="3"/>
      <c r="H118" s="3"/>
      <c r="I118" s="3"/>
      <c r="J118" s="3"/>
      <c r="K118" s="3"/>
      <c r="L118" s="3"/>
      <c r="M118" s="3"/>
      <c r="N118" s="3"/>
      <c r="O118" s="3"/>
      <c r="P118" s="1"/>
      <c r="Q118" s="5" t="s">
        <v>58</v>
      </c>
      <c r="R118" s="7">
        <f>Y106</f>
        <v>18.11481913868046</v>
      </c>
      <c r="S118" s="7">
        <f>Y107</f>
        <v>49.552133763120011</v>
      </c>
      <c r="T118" s="1"/>
      <c r="U118" s="1"/>
      <c r="V118" s="1"/>
      <c r="W118" s="1"/>
      <c r="X118" s="1"/>
      <c r="Y118" s="1"/>
      <c r="Z118" s="1"/>
    </row>
    <row r="119" spans="2:26" ht="15.75">
      <c r="B119" s="2"/>
      <c r="C119" s="3"/>
      <c r="D119" s="3" t="s">
        <v>37</v>
      </c>
      <c r="E119" s="8">
        <v>12.605</v>
      </c>
      <c r="F119" s="3" t="s">
        <v>38</v>
      </c>
      <c r="G119" s="5" t="s">
        <v>59</v>
      </c>
      <c r="H119" s="5" t="s">
        <v>60</v>
      </c>
      <c r="I119" s="5" t="s">
        <v>61</v>
      </c>
      <c r="J119" s="5" t="s">
        <v>62</v>
      </c>
      <c r="K119" s="5" t="s">
        <v>53</v>
      </c>
      <c r="L119" s="5" t="s">
        <v>54</v>
      </c>
      <c r="M119" s="5" t="s">
        <v>55</v>
      </c>
      <c r="N119" s="5" t="s">
        <v>58</v>
      </c>
      <c r="O119" s="5" t="s">
        <v>63</v>
      </c>
      <c r="P119" s="1"/>
      <c r="Q119" s="5" t="s">
        <v>63</v>
      </c>
      <c r="R119" s="7">
        <f>Z106</f>
        <v>14.830571002991004</v>
      </c>
      <c r="S119" s="7">
        <f>Z107</f>
        <v>40.386728594154228</v>
      </c>
      <c r="T119" s="1"/>
      <c r="U119" s="1"/>
      <c r="V119" s="1"/>
      <c r="W119" s="1"/>
      <c r="X119" s="1"/>
      <c r="Y119" s="1"/>
      <c r="Z119" s="1"/>
    </row>
    <row r="120" spans="2:26" ht="15.75">
      <c r="B120" s="2"/>
      <c r="C120" s="3"/>
      <c r="D120" s="3" t="s">
        <v>49</v>
      </c>
      <c r="E120" s="8">
        <v>120.717</v>
      </c>
      <c r="F120" s="8">
        <v>11.563000000000001</v>
      </c>
      <c r="G120" s="8">
        <v>11.667</v>
      </c>
      <c r="H120" s="8">
        <v>37.277000000000001</v>
      </c>
      <c r="I120" s="8">
        <v>38.56</v>
      </c>
      <c r="J120" s="8">
        <v>115.624</v>
      </c>
      <c r="K120" s="8">
        <v>67.106999999999999</v>
      </c>
      <c r="L120" s="8">
        <v>44.521000000000001</v>
      </c>
      <c r="M120" s="8">
        <v>27.934000000000001</v>
      </c>
      <c r="N120" s="8">
        <v>24.501000000000001</v>
      </c>
      <c r="O120" s="8">
        <v>22.675999999999998</v>
      </c>
      <c r="P120" s="1"/>
      <c r="Q120" s="1"/>
      <c r="R120" s="1"/>
      <c r="S120" s="1"/>
      <c r="T120" s="1"/>
      <c r="U120" s="1"/>
      <c r="V120" s="1"/>
      <c r="W120" s="1"/>
      <c r="X120" s="1"/>
      <c r="Y120" s="1"/>
      <c r="Z120" s="1"/>
    </row>
    <row r="121" spans="2:26">
      <c r="B121" s="2"/>
      <c r="C121" s="3"/>
      <c r="D121" s="3"/>
      <c r="E121" s="3">
        <f>E120-E119</f>
        <v>108.11199999999999</v>
      </c>
      <c r="F121" s="3"/>
      <c r="G121" s="3">
        <f>G120-F120</f>
        <v>0.1039999999999992</v>
      </c>
      <c r="H121" s="3">
        <f>H120-F120</f>
        <v>25.713999999999999</v>
      </c>
      <c r="I121" s="3">
        <f>I120-F120</f>
        <v>26.997</v>
      </c>
      <c r="J121" s="3">
        <f>J120-F120</f>
        <v>104.06099999999999</v>
      </c>
      <c r="K121" s="3">
        <f>K120-F120</f>
        <v>55.543999999999997</v>
      </c>
      <c r="L121" s="3">
        <f>L120-F120</f>
        <v>32.957999999999998</v>
      </c>
      <c r="M121" s="3">
        <f>M120-F120</f>
        <v>16.371000000000002</v>
      </c>
      <c r="N121" s="3">
        <f>N120-F120</f>
        <v>12.938000000000001</v>
      </c>
      <c r="O121" s="3">
        <f>O120-F120</f>
        <v>11.112999999999998</v>
      </c>
      <c r="P121" s="1"/>
      <c r="Q121" s="1"/>
      <c r="R121" s="1"/>
      <c r="S121" s="1"/>
      <c r="T121" s="1"/>
      <c r="U121" s="1"/>
      <c r="V121" s="1"/>
      <c r="W121" s="1"/>
      <c r="X121" s="1"/>
      <c r="Y121" s="1"/>
      <c r="Z121" s="1"/>
    </row>
    <row r="122" spans="2:26">
      <c r="B122" s="2"/>
      <c r="C122" s="3"/>
      <c r="D122" s="3"/>
      <c r="E122" s="3"/>
      <c r="F122" s="3"/>
      <c r="G122" s="9">
        <f>G121/E121*100</f>
        <v>9.6196536924669979E-2</v>
      </c>
      <c r="H122" s="9">
        <f>H121/E121*100</f>
        <v>23.784593754624833</v>
      </c>
      <c r="I122" s="9">
        <f>I121/E121*100</f>
        <v>24.971326032262837</v>
      </c>
      <c r="J122" s="9">
        <f>J121/E121*100</f>
        <v>96.25295989344383</v>
      </c>
      <c r="K122" s="9">
        <f>K121/E121*100</f>
        <v>51.376350451383743</v>
      </c>
      <c r="L122" s="9">
        <f>L121/E121*100</f>
        <v>30.485052538108626</v>
      </c>
      <c r="M122" s="9">
        <f>M121/E121*100</f>
        <v>15.142629865324849</v>
      </c>
      <c r="N122" s="9">
        <f>N121/E121*100</f>
        <v>11.967219180109517</v>
      </c>
      <c r="O122" s="9">
        <f>O121/E121*100</f>
        <v>10.279154950421782</v>
      </c>
      <c r="P122" s="1"/>
      <c r="Q122" s="1"/>
      <c r="R122" s="1"/>
      <c r="S122" s="1"/>
      <c r="T122" s="1"/>
      <c r="U122" s="1"/>
      <c r="V122" s="1"/>
      <c r="W122" s="1"/>
      <c r="X122" s="1"/>
      <c r="Y122" s="1"/>
      <c r="Z122" s="1"/>
    </row>
    <row r="123" spans="2:26">
      <c r="B123" s="2"/>
      <c r="C123" s="3"/>
      <c r="D123" s="3"/>
      <c r="E123" s="3"/>
      <c r="F123" s="3"/>
      <c r="G123" s="3"/>
      <c r="H123" s="3"/>
      <c r="I123" s="3"/>
      <c r="J123" s="3"/>
      <c r="K123" s="3"/>
      <c r="L123" s="3"/>
      <c r="M123" s="3"/>
      <c r="N123" s="3"/>
      <c r="O123" s="3"/>
      <c r="P123" s="1"/>
      <c r="Q123" s="1"/>
      <c r="R123" s="1"/>
      <c r="S123" s="1"/>
      <c r="T123" s="1"/>
      <c r="U123" s="1"/>
      <c r="V123" s="1"/>
      <c r="W123" s="1"/>
      <c r="X123" s="1"/>
      <c r="Y123" s="1"/>
      <c r="Z123" s="1"/>
    </row>
    <row r="124" spans="2:26">
      <c r="B124" s="2"/>
      <c r="C124" s="3" t="s">
        <v>64</v>
      </c>
      <c r="D124" s="6" t="s">
        <v>19</v>
      </c>
      <c r="E124" s="3"/>
      <c r="F124" s="3"/>
      <c r="G124" s="3"/>
      <c r="H124" s="3"/>
      <c r="I124" s="3"/>
      <c r="J124" s="3"/>
      <c r="K124" s="3"/>
      <c r="L124" s="3"/>
      <c r="M124" s="3"/>
      <c r="N124" s="3"/>
      <c r="O124" s="3"/>
      <c r="P124" s="1"/>
      <c r="Q124" s="1"/>
      <c r="R124" s="1"/>
      <c r="S124" s="1"/>
      <c r="T124" s="1"/>
      <c r="U124" s="1"/>
      <c r="V124" s="1"/>
      <c r="W124" s="1"/>
      <c r="X124" s="1"/>
      <c r="Y124" s="1"/>
      <c r="Z124" s="1"/>
    </row>
    <row r="125" spans="2:26" ht="15.75">
      <c r="B125" s="2"/>
      <c r="C125" s="3"/>
      <c r="D125" s="3" t="s">
        <v>37</v>
      </c>
      <c r="E125" s="8">
        <v>14.595000000000001</v>
      </c>
      <c r="F125" s="3" t="s">
        <v>38</v>
      </c>
      <c r="G125" s="5" t="s">
        <v>59</v>
      </c>
      <c r="H125" s="5" t="s">
        <v>60</v>
      </c>
      <c r="I125" s="5" t="s">
        <v>61</v>
      </c>
      <c r="J125" s="5" t="s">
        <v>62</v>
      </c>
      <c r="K125" s="5" t="s">
        <v>53</v>
      </c>
      <c r="L125" s="5" t="s">
        <v>54</v>
      </c>
      <c r="M125" s="5" t="s">
        <v>55</v>
      </c>
      <c r="N125" s="5" t="s">
        <v>58</v>
      </c>
      <c r="O125" s="5" t="s">
        <v>63</v>
      </c>
      <c r="P125" s="1"/>
      <c r="Q125" s="1"/>
      <c r="R125" s="1"/>
      <c r="S125" s="1"/>
      <c r="T125" s="1"/>
      <c r="U125" s="1"/>
      <c r="V125" s="1"/>
      <c r="W125" s="1"/>
      <c r="X125" s="1"/>
      <c r="Y125" s="1"/>
      <c r="Z125" s="1"/>
    </row>
    <row r="126" spans="2:26" ht="15.75">
      <c r="B126" s="2"/>
      <c r="C126" s="3"/>
      <c r="D126" s="3" t="s">
        <v>49</v>
      </c>
      <c r="E126" s="8">
        <v>109.771</v>
      </c>
      <c r="F126" s="8">
        <v>13.622</v>
      </c>
      <c r="G126" s="8">
        <v>13.893000000000001</v>
      </c>
      <c r="H126" s="8">
        <v>41.825000000000003</v>
      </c>
      <c r="I126" s="8">
        <v>48.890999999999998</v>
      </c>
      <c r="J126" s="8">
        <v>148.69800000000001</v>
      </c>
      <c r="K126" s="8">
        <v>110.977</v>
      </c>
      <c r="L126" s="8">
        <v>81.129000000000005</v>
      </c>
      <c r="M126" s="8">
        <v>48.552999999999997</v>
      </c>
      <c r="N126" s="8">
        <v>36.713999999999999</v>
      </c>
      <c r="O126" s="8">
        <v>32.069000000000003</v>
      </c>
      <c r="P126" s="1"/>
      <c r="Q126" s="1"/>
      <c r="R126" s="1"/>
      <c r="S126" s="1"/>
      <c r="T126" s="1"/>
      <c r="U126" s="1"/>
      <c r="V126" s="1"/>
      <c r="W126" s="1"/>
      <c r="X126" s="1"/>
      <c r="Y126" s="1"/>
      <c r="Z126" s="1"/>
    </row>
    <row r="127" spans="2:26">
      <c r="B127" s="2"/>
      <c r="C127" s="3"/>
      <c r="D127" s="3"/>
      <c r="E127" s="3">
        <f>E126-E125</f>
        <v>95.176000000000002</v>
      </c>
      <c r="F127" s="3"/>
      <c r="G127" s="3">
        <f>G126-F126</f>
        <v>0.2710000000000008</v>
      </c>
      <c r="H127" s="3">
        <f>H126-F126</f>
        <v>28.203000000000003</v>
      </c>
      <c r="I127" s="3">
        <f>I126-F126</f>
        <v>35.268999999999998</v>
      </c>
      <c r="J127" s="3">
        <f>J126-F126</f>
        <v>135.07600000000002</v>
      </c>
      <c r="K127" s="3">
        <f>K126-F126</f>
        <v>97.355000000000004</v>
      </c>
      <c r="L127" s="3">
        <f>L126-F126</f>
        <v>67.507000000000005</v>
      </c>
      <c r="M127" s="3">
        <f>M126-F126</f>
        <v>34.930999999999997</v>
      </c>
      <c r="N127" s="3">
        <f>N126-F126</f>
        <v>23.091999999999999</v>
      </c>
      <c r="O127" s="3">
        <f>O126-F126</f>
        <v>18.447000000000003</v>
      </c>
      <c r="P127" s="1"/>
      <c r="Q127" s="1"/>
      <c r="R127" s="1"/>
      <c r="S127" s="1"/>
      <c r="T127" s="1"/>
      <c r="U127" s="1"/>
      <c r="V127" s="1"/>
      <c r="W127" s="1"/>
      <c r="X127" s="1"/>
      <c r="Y127" s="1"/>
      <c r="Z127" s="1"/>
    </row>
    <row r="128" spans="2:26">
      <c r="B128" s="2"/>
      <c r="C128" s="3"/>
      <c r="D128" s="3"/>
      <c r="E128" s="3"/>
      <c r="F128" s="3"/>
      <c r="G128" s="9">
        <f>G127/E127*100</f>
        <v>0.28473564764226356</v>
      </c>
      <c r="H128" s="9">
        <f>H127/E127*100</f>
        <v>29.632470370681684</v>
      </c>
      <c r="I128" s="9">
        <f>I127/E127*100</f>
        <v>37.056610910313523</v>
      </c>
      <c r="J128" s="9">
        <f>J127/E127*100</f>
        <v>141.92233336135163</v>
      </c>
      <c r="K128" s="9">
        <f>K127/E127*100</f>
        <v>102.28944271665125</v>
      </c>
      <c r="L128" s="9">
        <f>L127/E127*100</f>
        <v>70.928595444229643</v>
      </c>
      <c r="M128" s="9">
        <f>M127/E127*100</f>
        <v>36.701479364545683</v>
      </c>
      <c r="N128" s="9">
        <f>N127/E127*100</f>
        <v>24.262419097251406</v>
      </c>
      <c r="O128" s="9">
        <f>O127/E127*100</f>
        <v>19.381987055560227</v>
      </c>
      <c r="P128" s="1"/>
      <c r="Q128" s="1"/>
      <c r="R128" s="1"/>
      <c r="S128" s="1"/>
      <c r="T128" s="1"/>
      <c r="U128" s="1"/>
      <c r="V128" s="1"/>
      <c r="W128" s="1"/>
      <c r="X128" s="1"/>
      <c r="Y128" s="1"/>
      <c r="Z128" s="1"/>
    </row>
    <row r="129" spans="2:26">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2:26">
      <c r="B130" s="2" t="s">
        <v>76</v>
      </c>
      <c r="C130" s="3"/>
      <c r="D130" s="3"/>
      <c r="E130" s="3"/>
      <c r="F130" s="3"/>
      <c r="G130" s="3"/>
      <c r="H130" s="3"/>
      <c r="I130" s="3"/>
      <c r="J130" s="3"/>
      <c r="K130" s="3"/>
      <c r="L130" s="3"/>
      <c r="M130" s="3"/>
      <c r="N130" s="3"/>
      <c r="O130" s="3"/>
      <c r="P130" s="1"/>
      <c r="Q130" s="4"/>
      <c r="R130" s="5" t="s">
        <v>59</v>
      </c>
      <c r="S130" s="5" t="s">
        <v>60</v>
      </c>
      <c r="T130" s="5" t="s">
        <v>61</v>
      </c>
      <c r="U130" s="5" t="s">
        <v>62</v>
      </c>
      <c r="V130" s="5" t="s">
        <v>53</v>
      </c>
      <c r="W130" s="5" t="s">
        <v>54</v>
      </c>
      <c r="X130" s="5" t="s">
        <v>55</v>
      </c>
      <c r="Y130" s="5" t="s">
        <v>58</v>
      </c>
      <c r="Z130" s="5" t="s">
        <v>63</v>
      </c>
    </row>
    <row r="131" spans="2:26">
      <c r="B131" s="2"/>
      <c r="C131" s="3" t="s">
        <v>66</v>
      </c>
      <c r="D131" s="6" t="s">
        <v>57</v>
      </c>
      <c r="E131" s="3"/>
      <c r="F131" s="3"/>
      <c r="G131" s="3"/>
      <c r="H131" s="3"/>
      <c r="I131" s="3"/>
      <c r="J131" s="3"/>
      <c r="K131" s="3"/>
      <c r="L131" s="3"/>
      <c r="M131" s="3"/>
      <c r="N131" s="3"/>
      <c r="O131" s="3"/>
      <c r="P131" s="1"/>
      <c r="Q131" s="4" t="s">
        <v>19</v>
      </c>
      <c r="R131" s="7">
        <f>AVERAGE(G153,G141)</f>
        <v>0.89847798853702099</v>
      </c>
      <c r="S131" s="7">
        <f t="shared" ref="S131:Z131" si="16">AVERAGE(H153,H141)</f>
        <v>1.5276718175462323</v>
      </c>
      <c r="T131" s="7">
        <f t="shared" si="16"/>
        <v>14.766031622819639</v>
      </c>
      <c r="U131" s="7">
        <f t="shared" si="16"/>
        <v>14.967308940599922</v>
      </c>
      <c r="V131" s="7">
        <f t="shared" si="16"/>
        <v>14.633958191245767</v>
      </c>
      <c r="W131" s="7">
        <f t="shared" si="16"/>
        <v>9.9464996971794832</v>
      </c>
      <c r="X131" s="7">
        <f t="shared" si="16"/>
        <v>10.340283290670017</v>
      </c>
      <c r="Y131" s="7">
        <f t="shared" si="16"/>
        <v>8.6504941777488842</v>
      </c>
      <c r="Z131" s="7">
        <f t="shared" si="16"/>
        <v>7.6488689350236108</v>
      </c>
    </row>
    <row r="132" spans="2:26" ht="15.75">
      <c r="B132" s="2"/>
      <c r="C132" s="3"/>
      <c r="D132" s="3" t="s">
        <v>37</v>
      </c>
      <c r="E132" s="8">
        <v>13.657999999999999</v>
      </c>
      <c r="F132" s="3" t="s">
        <v>38</v>
      </c>
      <c r="G132" s="5" t="s">
        <v>59</v>
      </c>
      <c r="H132" s="5" t="s">
        <v>60</v>
      </c>
      <c r="I132" s="5" t="s">
        <v>61</v>
      </c>
      <c r="J132" s="5" t="s">
        <v>62</v>
      </c>
      <c r="K132" s="5" t="s">
        <v>53</v>
      </c>
      <c r="L132" s="5" t="s">
        <v>54</v>
      </c>
      <c r="M132" s="5" t="s">
        <v>55</v>
      </c>
      <c r="N132" s="5" t="s">
        <v>58</v>
      </c>
      <c r="O132" s="5" t="s">
        <v>63</v>
      </c>
      <c r="P132" s="1"/>
      <c r="Q132" s="4" t="s">
        <v>67</v>
      </c>
      <c r="R132" s="7">
        <f>AVERAGE(G147,G135)</f>
        <v>1.0149654205101475</v>
      </c>
      <c r="S132" s="7">
        <f t="shared" ref="S132:Z132" si="17">AVERAGE(H147,H135)</f>
        <v>2.2569862820791999</v>
      </c>
      <c r="T132" s="7">
        <f t="shared" si="17"/>
        <v>8.8679999953593978</v>
      </c>
      <c r="U132" s="7">
        <f t="shared" si="17"/>
        <v>14.80216541324312</v>
      </c>
      <c r="V132" s="7">
        <f t="shared" si="17"/>
        <v>15.573234408002985</v>
      </c>
      <c r="W132" s="7">
        <f t="shared" si="17"/>
        <v>8.7229992990495404</v>
      </c>
      <c r="X132" s="7">
        <f t="shared" si="17"/>
        <v>7.3304775964661868</v>
      </c>
      <c r="Y132" s="7">
        <f t="shared" si="17"/>
        <v>5.685569680538185</v>
      </c>
      <c r="Z132" s="7">
        <f t="shared" si="17"/>
        <v>5.07779925787296</v>
      </c>
    </row>
    <row r="133" spans="2:26" ht="15.75">
      <c r="B133" s="2"/>
      <c r="C133" s="3"/>
      <c r="D133" s="3" t="s">
        <v>49</v>
      </c>
      <c r="E133" s="8">
        <v>71.346000000000004</v>
      </c>
      <c r="F133" s="8">
        <v>10.92</v>
      </c>
      <c r="G133" s="8">
        <v>11.797000000000001</v>
      </c>
      <c r="H133" s="8">
        <v>11.843</v>
      </c>
      <c r="I133" s="8">
        <v>18.41</v>
      </c>
      <c r="J133" s="8">
        <v>23.314</v>
      </c>
      <c r="K133" s="8">
        <v>21.821000000000002</v>
      </c>
      <c r="L133" s="8">
        <v>17.242000000000001</v>
      </c>
      <c r="M133" s="8">
        <v>16.338999999999999</v>
      </c>
      <c r="N133" s="8">
        <v>15.451000000000001</v>
      </c>
      <c r="O133" s="8">
        <v>14.984999999999999</v>
      </c>
      <c r="P133" s="1"/>
      <c r="Q133" s="1"/>
      <c r="R133" s="1"/>
      <c r="S133" s="1"/>
      <c r="T133" s="1"/>
      <c r="U133" s="1"/>
      <c r="V133" s="1"/>
      <c r="W133" s="1"/>
      <c r="X133" s="1"/>
      <c r="Y133" s="1"/>
      <c r="Z133" s="1"/>
    </row>
    <row r="134" spans="2:26">
      <c r="B134" s="2"/>
      <c r="C134" s="3"/>
      <c r="D134" s="3"/>
      <c r="E134" s="3">
        <f>E133-E132</f>
        <v>57.688000000000002</v>
      </c>
      <c r="F134" s="3"/>
      <c r="G134" s="3">
        <f>G133-F133</f>
        <v>0.87700000000000067</v>
      </c>
      <c r="H134" s="3">
        <f>H133-F133</f>
        <v>0.92300000000000004</v>
      </c>
      <c r="I134" s="3">
        <f>I133-F133</f>
        <v>7.49</v>
      </c>
      <c r="J134" s="3">
        <f>J133-F133</f>
        <v>12.394</v>
      </c>
      <c r="K134" s="3">
        <f>K133-F133</f>
        <v>10.901000000000002</v>
      </c>
      <c r="L134" s="3">
        <f>L133-F133</f>
        <v>6.322000000000001</v>
      </c>
      <c r="M134" s="3">
        <f>M133-F133</f>
        <v>5.4189999999999987</v>
      </c>
      <c r="N134" s="3">
        <f>N133-F133</f>
        <v>4.5310000000000006</v>
      </c>
      <c r="O134" s="3">
        <f>O133-F133</f>
        <v>4.0649999999999995</v>
      </c>
      <c r="P134" s="1"/>
      <c r="Q134" s="1"/>
      <c r="R134" s="1"/>
      <c r="S134" s="1"/>
      <c r="T134" s="1"/>
      <c r="U134" s="1"/>
      <c r="V134" s="1"/>
      <c r="W134" s="1"/>
      <c r="X134" s="1"/>
      <c r="Y134" s="1"/>
      <c r="Z134" s="1"/>
    </row>
    <row r="135" spans="2:26">
      <c r="B135" s="2"/>
      <c r="C135" s="3"/>
      <c r="D135" s="3"/>
      <c r="E135" s="3"/>
      <c r="F135" s="3"/>
      <c r="G135" s="9">
        <f>G134/E134*100</f>
        <v>1.5202468450977684</v>
      </c>
      <c r="H135" s="9">
        <f>H134/E134*100</f>
        <v>1.5999861322978783</v>
      </c>
      <c r="I135" s="9">
        <f>I134/E134*100</f>
        <v>12.983636111496324</v>
      </c>
      <c r="J135" s="9">
        <f>J134/E134*100</f>
        <v>21.484537512134239</v>
      </c>
      <c r="K135" s="9">
        <f>K134/E134*100</f>
        <v>18.896477603661076</v>
      </c>
      <c r="L135" s="9">
        <f>L134/E134*100</f>
        <v>10.958951601719596</v>
      </c>
      <c r="M135" s="9">
        <f>M134/E134*100</f>
        <v>9.3936347247261107</v>
      </c>
      <c r="N135" s="9">
        <f>N134/E134*100</f>
        <v>7.854319789210928</v>
      </c>
      <c r="O135" s="9">
        <f>O134/E134*100</f>
        <v>7.0465261406184991</v>
      </c>
      <c r="P135" s="1"/>
      <c r="Q135" s="4" t="s">
        <v>50</v>
      </c>
      <c r="R135" s="3" t="s">
        <v>19</v>
      </c>
      <c r="S135" s="3" t="s">
        <v>67</v>
      </c>
      <c r="T135" s="1"/>
      <c r="U135" s="1"/>
      <c r="V135" s="1"/>
      <c r="W135" s="1"/>
      <c r="X135" s="1"/>
      <c r="Y135" s="1"/>
      <c r="Z135" s="1"/>
    </row>
    <row r="136" spans="2:26">
      <c r="B136" s="2"/>
      <c r="C136" s="3"/>
      <c r="D136" s="3"/>
      <c r="E136" s="3"/>
      <c r="F136" s="3"/>
      <c r="G136" s="3"/>
      <c r="H136" s="3"/>
      <c r="I136" s="3"/>
      <c r="J136" s="3"/>
      <c r="K136" s="3"/>
      <c r="L136" s="3"/>
      <c r="M136" s="3"/>
      <c r="N136" s="3"/>
      <c r="O136" s="3"/>
      <c r="P136" s="1"/>
      <c r="Q136" s="5" t="s">
        <v>59</v>
      </c>
      <c r="R136" s="7">
        <f>R131</f>
        <v>0.89847798853702099</v>
      </c>
      <c r="S136" s="7">
        <f>R132</f>
        <v>1.0149654205101475</v>
      </c>
      <c r="T136" s="1"/>
      <c r="U136" s="1"/>
      <c r="V136" s="1"/>
      <c r="W136" s="1"/>
      <c r="X136" s="1"/>
      <c r="Y136" s="1"/>
      <c r="Z136" s="1"/>
    </row>
    <row r="137" spans="2:26">
      <c r="B137" s="2"/>
      <c r="C137" s="3" t="s">
        <v>68</v>
      </c>
      <c r="D137" s="6" t="s">
        <v>19</v>
      </c>
      <c r="E137" s="3"/>
      <c r="F137" s="3"/>
      <c r="G137" s="3"/>
      <c r="H137" s="3"/>
      <c r="I137" s="3"/>
      <c r="J137" s="3"/>
      <c r="K137" s="3"/>
      <c r="L137" s="3"/>
      <c r="M137" s="3"/>
      <c r="N137" s="3"/>
      <c r="O137" s="3"/>
      <c r="P137" s="1"/>
      <c r="Q137" s="5" t="s">
        <v>60</v>
      </c>
      <c r="R137" s="7">
        <f>S131</f>
        <v>1.5276718175462323</v>
      </c>
      <c r="S137" s="7">
        <f>S132</f>
        <v>2.2569862820791999</v>
      </c>
      <c r="T137" s="1"/>
      <c r="U137" s="1"/>
      <c r="V137" s="1"/>
      <c r="W137" s="1"/>
      <c r="X137" s="1"/>
      <c r="Y137" s="1"/>
      <c r="Z137" s="1"/>
    </row>
    <row r="138" spans="2:26" ht="15.75">
      <c r="B138" s="2"/>
      <c r="C138" s="3"/>
      <c r="D138" s="3" t="s">
        <v>37</v>
      </c>
      <c r="E138" s="8">
        <v>13.31</v>
      </c>
      <c r="F138" s="3" t="s">
        <v>38</v>
      </c>
      <c r="G138" s="5" t="s">
        <v>59</v>
      </c>
      <c r="H138" s="5" t="s">
        <v>60</v>
      </c>
      <c r="I138" s="5" t="s">
        <v>61</v>
      </c>
      <c r="J138" s="5" t="s">
        <v>62</v>
      </c>
      <c r="K138" s="5" t="s">
        <v>53</v>
      </c>
      <c r="L138" s="5" t="s">
        <v>54</v>
      </c>
      <c r="M138" s="5" t="s">
        <v>55</v>
      </c>
      <c r="N138" s="5" t="s">
        <v>58</v>
      </c>
      <c r="O138" s="5" t="s">
        <v>63</v>
      </c>
      <c r="P138" s="1"/>
      <c r="Q138" s="5" t="s">
        <v>61</v>
      </c>
      <c r="R138" s="7">
        <f>T131</f>
        <v>14.766031622819639</v>
      </c>
      <c r="S138" s="7">
        <f>T132</f>
        <v>8.8679999953593978</v>
      </c>
      <c r="T138" s="1"/>
      <c r="U138" s="1"/>
      <c r="V138" s="1"/>
      <c r="W138" s="1"/>
      <c r="X138" s="1"/>
      <c r="Y138" s="1"/>
      <c r="Z138" s="1"/>
    </row>
    <row r="139" spans="2:26" ht="15.75">
      <c r="B139" s="2"/>
      <c r="C139" s="3"/>
      <c r="D139" s="3" t="s">
        <v>49</v>
      </c>
      <c r="E139" s="8">
        <v>63.531999999999996</v>
      </c>
      <c r="F139" s="8">
        <v>10.335000000000001</v>
      </c>
      <c r="G139" s="8">
        <v>10.563000000000001</v>
      </c>
      <c r="H139" s="8">
        <v>11.628</v>
      </c>
      <c r="I139" s="8">
        <v>23.13</v>
      </c>
      <c r="J139" s="8">
        <v>22.231000000000002</v>
      </c>
      <c r="K139" s="8">
        <v>17.475999999999999</v>
      </c>
      <c r="L139" s="8">
        <v>17.45</v>
      </c>
      <c r="M139" s="8">
        <v>18.364000000000001</v>
      </c>
      <c r="N139" s="8">
        <v>17.137</v>
      </c>
      <c r="O139" s="8">
        <v>16.346</v>
      </c>
      <c r="P139" s="1"/>
      <c r="Q139" s="5" t="s">
        <v>62</v>
      </c>
      <c r="R139" s="7">
        <f>U131</f>
        <v>14.967308940599922</v>
      </c>
      <c r="S139" s="7">
        <f>U132</f>
        <v>14.80216541324312</v>
      </c>
      <c r="T139" s="1"/>
      <c r="U139" s="1"/>
      <c r="V139" s="1"/>
      <c r="W139" s="1"/>
      <c r="X139" s="1"/>
      <c r="Y139" s="1"/>
      <c r="Z139" s="1"/>
    </row>
    <row r="140" spans="2:26">
      <c r="B140" s="2"/>
      <c r="C140" s="3"/>
      <c r="D140" s="3"/>
      <c r="E140" s="3">
        <f>E139-E138</f>
        <v>50.221999999999994</v>
      </c>
      <c r="F140" s="3"/>
      <c r="G140" s="3">
        <f>G139-F139</f>
        <v>0.22799999999999976</v>
      </c>
      <c r="H140" s="3">
        <f>H139-F139</f>
        <v>1.2929999999999993</v>
      </c>
      <c r="I140" s="3">
        <f>I139-F139</f>
        <v>12.794999999999998</v>
      </c>
      <c r="J140" s="3">
        <f>J139-F139</f>
        <v>11.896000000000001</v>
      </c>
      <c r="K140" s="3">
        <f>K139-F139</f>
        <v>7.1409999999999982</v>
      </c>
      <c r="L140" s="3">
        <f>L139-F139</f>
        <v>7.1149999999999984</v>
      </c>
      <c r="M140" s="3">
        <f>M139-F139</f>
        <v>8.0289999999999999</v>
      </c>
      <c r="N140" s="3">
        <f>N139-F139</f>
        <v>6.8019999999999996</v>
      </c>
      <c r="O140" s="3">
        <f>O139-F139</f>
        <v>6.0109999999999992</v>
      </c>
      <c r="P140" s="1"/>
      <c r="Q140" s="5" t="s">
        <v>53</v>
      </c>
      <c r="R140" s="7">
        <f>V131</f>
        <v>14.633958191245767</v>
      </c>
      <c r="S140" s="7">
        <f>V132</f>
        <v>15.573234408002985</v>
      </c>
      <c r="T140" s="1"/>
      <c r="U140" s="1"/>
      <c r="V140" s="1"/>
      <c r="W140" s="1"/>
      <c r="X140" s="1"/>
      <c r="Y140" s="1"/>
      <c r="Z140" s="1"/>
    </row>
    <row r="141" spans="2:26">
      <c r="B141" s="2"/>
      <c r="C141" s="3"/>
      <c r="D141" s="3"/>
      <c r="E141" s="3"/>
      <c r="F141" s="3"/>
      <c r="G141" s="9">
        <f>G140/E140*100</f>
        <v>0.45398430966508663</v>
      </c>
      <c r="H141" s="9">
        <f>H140/E140*100</f>
        <v>2.5745689140217425</v>
      </c>
      <c r="I141" s="9">
        <f>I140/E140*100</f>
        <v>25.476882641073633</v>
      </c>
      <c r="J141" s="9">
        <f>J140/E140*100</f>
        <v>23.68683047270121</v>
      </c>
      <c r="K141" s="9">
        <f>K140/E140*100</f>
        <v>14.218868225080641</v>
      </c>
      <c r="L141" s="9">
        <f>L140/E140*100</f>
        <v>14.167098084504797</v>
      </c>
      <c r="M141" s="9">
        <f>M140/E140*100</f>
        <v>15.987017641670983</v>
      </c>
      <c r="N141" s="9">
        <f>N140/E140*100</f>
        <v>13.543865238341763</v>
      </c>
      <c r="O141" s="9">
        <f>O140/E140*100</f>
        <v>11.968858269284377</v>
      </c>
      <c r="P141" s="1"/>
      <c r="Q141" s="5" t="s">
        <v>54</v>
      </c>
      <c r="R141" s="7">
        <f>W131</f>
        <v>9.9464996971794832</v>
      </c>
      <c r="S141" s="7">
        <f>W132</f>
        <v>8.7229992990495404</v>
      </c>
      <c r="T141" s="1"/>
      <c r="U141" s="1"/>
      <c r="V141" s="1"/>
      <c r="W141" s="1"/>
      <c r="X141" s="1"/>
      <c r="Y141" s="1"/>
      <c r="Z141" s="1"/>
    </row>
    <row r="142" spans="2:26">
      <c r="B142" s="2"/>
      <c r="C142" s="3"/>
      <c r="D142" s="3"/>
      <c r="E142" s="3"/>
      <c r="F142" s="3"/>
      <c r="G142" s="3"/>
      <c r="H142" s="3"/>
      <c r="I142" s="3"/>
      <c r="J142" s="3"/>
      <c r="K142" s="3"/>
      <c r="L142" s="3"/>
      <c r="M142" s="3"/>
      <c r="N142" s="3"/>
      <c r="O142" s="3"/>
      <c r="P142" s="1"/>
      <c r="Q142" s="5" t="s">
        <v>55</v>
      </c>
      <c r="R142" s="7">
        <f>X131</f>
        <v>10.340283290670017</v>
      </c>
      <c r="S142" s="7">
        <f>X132</f>
        <v>7.3304775964661868</v>
      </c>
      <c r="T142" s="1"/>
      <c r="U142" s="1"/>
      <c r="V142" s="1"/>
      <c r="W142" s="1"/>
      <c r="X142" s="1"/>
      <c r="Y142" s="1"/>
      <c r="Z142" s="1"/>
    </row>
    <row r="143" spans="2:26">
      <c r="B143" s="2"/>
      <c r="C143" s="3" t="s">
        <v>56</v>
      </c>
      <c r="D143" s="6" t="s">
        <v>57</v>
      </c>
      <c r="E143" s="3"/>
      <c r="F143" s="3"/>
      <c r="G143" s="3"/>
      <c r="H143" s="3"/>
      <c r="I143" s="3"/>
      <c r="J143" s="3"/>
      <c r="K143" s="3"/>
      <c r="L143" s="3"/>
      <c r="M143" s="3"/>
      <c r="N143" s="3"/>
      <c r="O143" s="3"/>
      <c r="P143" s="1"/>
      <c r="Q143" s="5" t="s">
        <v>58</v>
      </c>
      <c r="R143" s="7">
        <f>Y131</f>
        <v>8.6504941777488842</v>
      </c>
      <c r="S143" s="7">
        <f>Y132</f>
        <v>5.685569680538185</v>
      </c>
      <c r="T143" s="1"/>
      <c r="U143" s="1"/>
      <c r="V143" s="1"/>
      <c r="W143" s="1"/>
      <c r="X143" s="1"/>
      <c r="Y143" s="1"/>
      <c r="Z143" s="1"/>
    </row>
    <row r="144" spans="2:26" ht="15.75">
      <c r="B144" s="2"/>
      <c r="C144" s="3"/>
      <c r="D144" s="3" t="s">
        <v>37</v>
      </c>
      <c r="E144" s="8">
        <v>13.651999999999999</v>
      </c>
      <c r="F144" s="3" t="s">
        <v>38</v>
      </c>
      <c r="G144" s="5" t="s">
        <v>59</v>
      </c>
      <c r="H144" s="5" t="s">
        <v>60</v>
      </c>
      <c r="I144" s="5" t="s">
        <v>61</v>
      </c>
      <c r="J144" s="5" t="s">
        <v>62</v>
      </c>
      <c r="K144" s="5" t="s">
        <v>53</v>
      </c>
      <c r="L144" s="5" t="s">
        <v>54</v>
      </c>
      <c r="M144" s="5" t="s">
        <v>55</v>
      </c>
      <c r="N144" s="5" t="s">
        <v>58</v>
      </c>
      <c r="O144" s="5" t="s">
        <v>63</v>
      </c>
      <c r="P144" s="1"/>
      <c r="Q144" s="5" t="s">
        <v>63</v>
      </c>
      <c r="R144" s="7">
        <f>Z131</f>
        <v>7.6488689350236108</v>
      </c>
      <c r="S144" s="7">
        <f>Z132</f>
        <v>5.07779925787296</v>
      </c>
      <c r="T144" s="1"/>
      <c r="U144" s="1"/>
      <c r="V144" s="1"/>
      <c r="W144" s="1"/>
      <c r="X144" s="1"/>
      <c r="Y144" s="1"/>
      <c r="Z144" s="1"/>
    </row>
    <row r="145" spans="2:26" ht="15.75">
      <c r="B145" s="2"/>
      <c r="C145" s="3"/>
      <c r="D145" s="3" t="s">
        <v>49</v>
      </c>
      <c r="E145" s="8">
        <v>70.55</v>
      </c>
      <c r="F145" s="8">
        <v>11.913</v>
      </c>
      <c r="G145" s="8">
        <v>12.202999999999999</v>
      </c>
      <c r="H145" s="8">
        <v>13.571</v>
      </c>
      <c r="I145" s="8">
        <v>14.617000000000001</v>
      </c>
      <c r="J145" s="8">
        <v>16.533000000000001</v>
      </c>
      <c r="K145" s="8">
        <v>18.882999999999999</v>
      </c>
      <c r="L145" s="8">
        <v>15.603999999999999</v>
      </c>
      <c r="M145" s="8">
        <v>14.91</v>
      </c>
      <c r="N145" s="8">
        <v>13.914</v>
      </c>
      <c r="O145" s="8">
        <v>13.682</v>
      </c>
      <c r="P145" s="1"/>
      <c r="Q145" s="1"/>
      <c r="R145" s="1"/>
      <c r="S145" s="1"/>
      <c r="T145" s="1"/>
      <c r="U145" s="1"/>
      <c r="V145" s="1"/>
      <c r="W145" s="1"/>
      <c r="X145" s="1"/>
      <c r="Y145" s="1"/>
      <c r="Z145" s="1"/>
    </row>
    <row r="146" spans="2:26">
      <c r="B146" s="2"/>
      <c r="C146" s="3"/>
      <c r="D146" s="3"/>
      <c r="E146" s="3">
        <f>E145-E144</f>
        <v>56.897999999999996</v>
      </c>
      <c r="F146" s="3"/>
      <c r="G146" s="3">
        <f>G145-F145</f>
        <v>0.28999999999999915</v>
      </c>
      <c r="H146" s="3">
        <f>H145-F145</f>
        <v>1.6579999999999995</v>
      </c>
      <c r="I146" s="3">
        <f>I145-F145</f>
        <v>2.7040000000000006</v>
      </c>
      <c r="J146" s="3">
        <f>J145-F145</f>
        <v>4.620000000000001</v>
      </c>
      <c r="K146" s="3">
        <f>K145-F145</f>
        <v>6.9699999999999989</v>
      </c>
      <c r="L146" s="3">
        <f>L145-F145</f>
        <v>3.6909999999999989</v>
      </c>
      <c r="M146" s="3">
        <f>M145-F145</f>
        <v>2.9969999999999999</v>
      </c>
      <c r="N146" s="3">
        <f>N145-F145</f>
        <v>2.0009999999999994</v>
      </c>
      <c r="O146" s="3">
        <f>O145-F145</f>
        <v>1.7690000000000001</v>
      </c>
      <c r="P146" s="1"/>
      <c r="Q146" s="1"/>
      <c r="R146" s="1"/>
      <c r="S146" s="1"/>
      <c r="T146" s="1"/>
      <c r="U146" s="1"/>
      <c r="V146" s="1"/>
      <c r="W146" s="1"/>
      <c r="X146" s="1"/>
      <c r="Y146" s="1"/>
      <c r="Z146" s="1"/>
    </row>
    <row r="147" spans="2:26">
      <c r="B147" s="2"/>
      <c r="C147" s="3"/>
      <c r="D147" s="3"/>
      <c r="E147" s="3"/>
      <c r="F147" s="3"/>
      <c r="G147" s="9">
        <f>G146/E146*100</f>
        <v>0.50968399592252656</v>
      </c>
      <c r="H147" s="9">
        <f>H146/E146*100</f>
        <v>2.9139864318605215</v>
      </c>
      <c r="I147" s="9">
        <f>I146/E146*100</f>
        <v>4.7523638792224698</v>
      </c>
      <c r="J147" s="9">
        <f>J146/E146*100</f>
        <v>8.119793314352</v>
      </c>
      <c r="K147" s="9">
        <f>K146/E146*100</f>
        <v>12.249991212344897</v>
      </c>
      <c r="L147" s="9">
        <f>L146/E146*100</f>
        <v>6.487046996379485</v>
      </c>
      <c r="M147" s="9">
        <f>M146/E146*100</f>
        <v>5.2673204682062638</v>
      </c>
      <c r="N147" s="9">
        <f>N146/E146*100</f>
        <v>3.5168195718654429</v>
      </c>
      <c r="O147" s="9">
        <f>O146/E146*100</f>
        <v>3.1090723751274214</v>
      </c>
      <c r="P147" s="1"/>
      <c r="Q147" s="1"/>
      <c r="R147" s="1"/>
      <c r="S147" s="1"/>
      <c r="T147" s="1"/>
      <c r="U147" s="1"/>
      <c r="V147" s="1"/>
      <c r="W147" s="1"/>
      <c r="X147" s="1"/>
      <c r="Y147" s="1"/>
      <c r="Z147" s="1"/>
    </row>
    <row r="148" spans="2:26">
      <c r="B148" s="2"/>
      <c r="C148" s="3"/>
      <c r="D148" s="3"/>
      <c r="E148" s="3"/>
      <c r="F148" s="3"/>
      <c r="G148" s="3"/>
      <c r="H148" s="3"/>
      <c r="I148" s="3"/>
      <c r="J148" s="3"/>
      <c r="K148" s="3"/>
      <c r="L148" s="3"/>
      <c r="M148" s="3"/>
      <c r="N148" s="3"/>
      <c r="O148" s="3"/>
      <c r="P148" s="1"/>
      <c r="Q148" s="1"/>
      <c r="R148" s="1"/>
      <c r="S148" s="1"/>
      <c r="T148" s="1"/>
      <c r="U148" s="1"/>
      <c r="V148" s="1"/>
      <c r="W148" s="1"/>
      <c r="X148" s="1"/>
      <c r="Y148" s="1"/>
      <c r="Z148" s="1"/>
    </row>
    <row r="149" spans="2:26">
      <c r="B149" s="2"/>
      <c r="C149" s="3" t="s">
        <v>75</v>
      </c>
      <c r="D149" s="6" t="s">
        <v>19</v>
      </c>
      <c r="E149" s="3"/>
      <c r="F149" s="3"/>
      <c r="G149" s="3"/>
      <c r="H149" s="3"/>
      <c r="I149" s="3"/>
      <c r="J149" s="3"/>
      <c r="K149" s="3"/>
      <c r="L149" s="3"/>
      <c r="M149" s="3"/>
      <c r="N149" s="3"/>
      <c r="O149" s="3"/>
      <c r="P149" s="1"/>
      <c r="Q149" s="1"/>
      <c r="R149" s="1"/>
      <c r="S149" s="1"/>
      <c r="T149" s="1"/>
      <c r="U149" s="1"/>
      <c r="V149" s="1"/>
      <c r="W149" s="1"/>
      <c r="X149" s="1"/>
      <c r="Y149" s="1"/>
      <c r="Z149" s="1"/>
    </row>
    <row r="150" spans="2:26" ht="15.75">
      <c r="B150" s="2"/>
      <c r="C150" s="3"/>
      <c r="D150" s="3" t="s">
        <v>37</v>
      </c>
      <c r="E150" s="8">
        <v>12.484999999999999</v>
      </c>
      <c r="F150" s="3" t="s">
        <v>38</v>
      </c>
      <c r="G150" s="5" t="s">
        <v>59</v>
      </c>
      <c r="H150" s="5" t="s">
        <v>60</v>
      </c>
      <c r="I150" s="5" t="s">
        <v>61</v>
      </c>
      <c r="J150" s="5" t="s">
        <v>62</v>
      </c>
      <c r="K150" s="5" t="s">
        <v>53</v>
      </c>
      <c r="L150" s="5" t="s">
        <v>54</v>
      </c>
      <c r="M150" s="5" t="s">
        <v>55</v>
      </c>
      <c r="N150" s="5" t="s">
        <v>58</v>
      </c>
      <c r="O150" s="5" t="s">
        <v>63</v>
      </c>
      <c r="P150" s="1"/>
      <c r="Q150" s="1"/>
      <c r="R150" s="1"/>
      <c r="S150" s="1"/>
      <c r="T150" s="1"/>
      <c r="U150" s="1"/>
      <c r="V150" s="1"/>
      <c r="W150" s="1"/>
      <c r="X150" s="1"/>
      <c r="Y150" s="1"/>
      <c r="Z150" s="1"/>
    </row>
    <row r="151" spans="2:26" ht="15.75">
      <c r="B151" s="2"/>
      <c r="C151" s="3"/>
      <c r="D151" s="3" t="s">
        <v>49</v>
      </c>
      <c r="E151" s="8">
        <v>100.05200000000001</v>
      </c>
      <c r="F151" s="8">
        <v>8.7490000000000006</v>
      </c>
      <c r="G151" s="8">
        <v>9.9250000000000007</v>
      </c>
      <c r="H151" s="8">
        <v>9.17</v>
      </c>
      <c r="I151" s="8">
        <v>12.3</v>
      </c>
      <c r="J151" s="8">
        <v>14.22</v>
      </c>
      <c r="K151" s="8">
        <v>21.927</v>
      </c>
      <c r="L151" s="8">
        <v>13.763</v>
      </c>
      <c r="M151" s="8">
        <v>12.859</v>
      </c>
      <c r="N151" s="8">
        <v>12.039</v>
      </c>
      <c r="O151" s="8">
        <v>11.664</v>
      </c>
      <c r="P151" s="1"/>
      <c r="Q151" s="1"/>
      <c r="R151" s="1"/>
      <c r="S151" s="1"/>
      <c r="T151" s="1"/>
      <c r="U151" s="1"/>
      <c r="V151" s="1"/>
      <c r="W151" s="1"/>
      <c r="X151" s="1"/>
      <c r="Y151" s="1"/>
      <c r="Z151" s="1"/>
    </row>
    <row r="152" spans="2:26">
      <c r="B152" s="2"/>
      <c r="C152" s="3"/>
      <c r="D152" s="3"/>
      <c r="E152" s="3">
        <f>E151-E150</f>
        <v>87.567000000000007</v>
      </c>
      <c r="F152" s="3"/>
      <c r="G152" s="3">
        <f>G151-F151</f>
        <v>1.1760000000000002</v>
      </c>
      <c r="H152" s="3">
        <f>H151-F151</f>
        <v>0.42099999999999937</v>
      </c>
      <c r="I152" s="3">
        <f>I151-F151</f>
        <v>3.5510000000000002</v>
      </c>
      <c r="J152" s="3">
        <f>J151-F151</f>
        <v>5.4710000000000001</v>
      </c>
      <c r="K152" s="3">
        <f>K151-F151</f>
        <v>13.177999999999999</v>
      </c>
      <c r="L152" s="3">
        <f>L151-F151</f>
        <v>5.0139999999999993</v>
      </c>
      <c r="M152" s="3">
        <f>M151-F151</f>
        <v>4.1099999999999994</v>
      </c>
      <c r="N152" s="3">
        <f>N151-F151</f>
        <v>3.2899999999999991</v>
      </c>
      <c r="O152" s="3">
        <f>O151-F151</f>
        <v>2.9149999999999991</v>
      </c>
      <c r="P152" s="1"/>
      <c r="Q152" s="1"/>
      <c r="R152" s="1"/>
      <c r="S152" s="1"/>
      <c r="T152" s="1"/>
      <c r="U152" s="1"/>
      <c r="V152" s="1"/>
      <c r="W152" s="1"/>
      <c r="X152" s="1"/>
      <c r="Y152" s="1"/>
      <c r="Z152" s="1"/>
    </row>
    <row r="153" spans="2:26">
      <c r="B153" s="2"/>
      <c r="C153" s="3"/>
      <c r="D153" s="3"/>
      <c r="E153" s="3"/>
      <c r="F153" s="3"/>
      <c r="G153" s="9">
        <f>G152/E152*100</f>
        <v>1.3429716674089553</v>
      </c>
      <c r="H153" s="9">
        <f>H152/E152*100</f>
        <v>0.48077472107072228</v>
      </c>
      <c r="I153" s="9">
        <f>I152/E152*100</f>
        <v>4.0551806045656464</v>
      </c>
      <c r="J153" s="9">
        <f>J152/E152*100</f>
        <v>6.2477874084986347</v>
      </c>
      <c r="K153" s="9">
        <f>K152/E152*100</f>
        <v>15.049048157410894</v>
      </c>
      <c r="L153" s="9">
        <f>L152/E152*100</f>
        <v>5.7259013098541676</v>
      </c>
      <c r="M153" s="9">
        <f>M152/E152*100</f>
        <v>4.6935489396690526</v>
      </c>
      <c r="N153" s="9">
        <f>N152/E152*100</f>
        <v>3.7571231171560049</v>
      </c>
      <c r="O153" s="9">
        <f>O152/E152*100</f>
        <v>3.3288796007628436</v>
      </c>
      <c r="P153" s="1"/>
      <c r="Q153" s="1"/>
      <c r="R153" s="1"/>
      <c r="S153" s="1"/>
      <c r="T153" s="1"/>
      <c r="U153" s="1"/>
      <c r="V153" s="1"/>
      <c r="W153" s="1"/>
      <c r="X153" s="1"/>
      <c r="Y153" s="1"/>
      <c r="Z153" s="1"/>
    </row>
  </sheetData>
  <phoneticPr fontId="2" type="noConversion"/>
  <dataValidations count="2">
    <dataValidation type="list" allowBlank="1" showInputMessage="1" showErrorMessage="1" sqref="D81 D31 D37 D43 D49 D131 D137 D143 D149 D56 D62 D68 D74 D87 D93 D99 D106 D112 D118 D124">
      <formula1>"NAV,Control"</formula1>
    </dataValidation>
    <dataValidation type="list" allowBlank="1" showInputMessage="1" showErrorMessage="1" sqref="D144:D148 D138:D142 D132:D136 D88:D92 D82:D86 D69:D73 D63:D67 D57:D61 D94:D98 D38:D42 D32:D36 D30 D150:D153 D44:D48 D113:D117 D107:D111 D119:D123 D50:D55 D75:D80 D100:D105 D125:D130">
      <formula1>"GF 109203X,Control"</formula1>
    </dataValidation>
  </dataValidations>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C233"/>
  <sheetViews>
    <sheetView zoomScale="90" zoomScaleNormal="90" workbookViewId="0">
      <selection activeCell="R5" sqref="R5"/>
    </sheetView>
  </sheetViews>
  <sheetFormatPr baseColWidth="10" defaultColWidth="11" defaultRowHeight="15"/>
  <sheetData>
    <row r="2" spans="2:11">
      <c r="B2" t="s">
        <v>20</v>
      </c>
    </row>
    <row r="4" spans="2:11">
      <c r="B4" t="s">
        <v>7</v>
      </c>
      <c r="C4" t="s">
        <v>25</v>
      </c>
      <c r="D4" t="s">
        <v>0</v>
      </c>
      <c r="E4" t="s">
        <v>1</v>
      </c>
      <c r="F4" t="s">
        <v>2</v>
      </c>
      <c r="G4" t="s">
        <v>3</v>
      </c>
      <c r="H4" t="s">
        <v>4</v>
      </c>
      <c r="J4" t="s">
        <v>5</v>
      </c>
      <c r="K4" t="s">
        <v>6</v>
      </c>
    </row>
    <row r="6" spans="2:11">
      <c r="C6">
        <v>0.1</v>
      </c>
      <c r="D6">
        <v>3.873070091801481E-2</v>
      </c>
      <c r="E6">
        <v>0.13330536563231804</v>
      </c>
      <c r="F6">
        <v>1.0798599808967912</v>
      </c>
      <c r="G6">
        <v>5.4719649121462268</v>
      </c>
      <c r="H6">
        <v>1.423483862576385</v>
      </c>
      <c r="J6">
        <f t="shared" ref="J6:J14" si="0">AVERAGE(D6:H6)</f>
        <v>1.6294689644339471</v>
      </c>
      <c r="K6">
        <f t="shared" ref="K6:K14" si="1">STDEV(D6:H6)</f>
        <v>2.2292503640545869</v>
      </c>
    </row>
    <row r="7" spans="2:11">
      <c r="C7">
        <v>0.3</v>
      </c>
      <c r="D7">
        <v>29.093307180093287</v>
      </c>
      <c r="E7">
        <v>0.68110440150811846</v>
      </c>
      <c r="F7">
        <v>2.9189767506390223</v>
      </c>
      <c r="G7">
        <v>24.898625472356144</v>
      </c>
      <c r="H7">
        <v>20.893360378465239</v>
      </c>
      <c r="J7">
        <f t="shared" si="0"/>
        <v>15.697074836612364</v>
      </c>
      <c r="K7">
        <f t="shared" si="1"/>
        <v>13.037332140221695</v>
      </c>
    </row>
    <row r="8" spans="2:11">
      <c r="C8">
        <v>1</v>
      </c>
      <c r="D8">
        <v>53.308828570805773</v>
      </c>
      <c r="E8">
        <v>3.2500898899299084</v>
      </c>
      <c r="F8">
        <v>32.227130835685678</v>
      </c>
      <c r="G8">
        <v>93.473015337681943</v>
      </c>
      <c r="H8">
        <v>64.863441488555395</v>
      </c>
      <c r="J8">
        <f t="shared" si="0"/>
        <v>49.424501224531738</v>
      </c>
      <c r="K8">
        <f t="shared" si="1"/>
        <v>33.990977778572585</v>
      </c>
    </row>
    <row r="9" spans="2:11">
      <c r="C9">
        <v>3</v>
      </c>
      <c r="D9">
        <v>115.05986844241934</v>
      </c>
      <c r="E9">
        <v>42.982710236528675</v>
      </c>
      <c r="F9">
        <v>68.78549436241687</v>
      </c>
      <c r="G9">
        <v>179.56278632000388</v>
      </c>
      <c r="H9">
        <v>143.0234729408829</v>
      </c>
      <c r="J9">
        <f t="shared" si="0"/>
        <v>109.88286646045033</v>
      </c>
      <c r="K9">
        <f t="shared" si="1"/>
        <v>55.102217004389587</v>
      </c>
    </row>
    <row r="10" spans="2:11">
      <c r="C10">
        <v>10</v>
      </c>
      <c r="D10">
        <v>62.580283822060203</v>
      </c>
      <c r="E10">
        <v>20.951088849762506</v>
      </c>
      <c r="F10">
        <v>106.18379108125271</v>
      </c>
      <c r="G10">
        <v>186.98020543500201</v>
      </c>
      <c r="H10">
        <v>170.42152395941196</v>
      </c>
      <c r="J10">
        <f t="shared" si="0"/>
        <v>109.42337862949788</v>
      </c>
      <c r="K10">
        <f t="shared" si="1"/>
        <v>70.299273885508768</v>
      </c>
    </row>
    <row r="11" spans="2:11">
      <c r="C11">
        <v>30</v>
      </c>
      <c r="D11">
        <v>36.88304853110381</v>
      </c>
      <c r="E11">
        <v>26.858767515407319</v>
      </c>
      <c r="F11">
        <v>111.87985251036541</v>
      </c>
      <c r="G11">
        <v>179.96407346655116</v>
      </c>
      <c r="H11">
        <v>193.68541305824732</v>
      </c>
      <c r="J11">
        <f t="shared" si="0"/>
        <v>109.85423101633501</v>
      </c>
      <c r="K11">
        <f t="shared" si="1"/>
        <v>77.717759663416331</v>
      </c>
    </row>
    <row r="12" spans="2:11">
      <c r="C12">
        <v>100</v>
      </c>
      <c r="D12">
        <v>39.449985637468146</v>
      </c>
      <c r="E12">
        <v>28.294146458791896</v>
      </c>
      <c r="F12">
        <v>119.8831181998154</v>
      </c>
      <c r="G12">
        <v>170.21885196058142</v>
      </c>
      <c r="H12">
        <v>197.04436092047416</v>
      </c>
      <c r="J12">
        <f t="shared" si="0"/>
        <v>110.97809263542622</v>
      </c>
      <c r="K12">
        <f t="shared" si="1"/>
        <v>75.744759931445287</v>
      </c>
    </row>
    <row r="13" spans="2:11">
      <c r="C13">
        <v>300</v>
      </c>
      <c r="D13">
        <v>28.927227001999114</v>
      </c>
      <c r="E13">
        <v>18.673674521780313</v>
      </c>
      <c r="F13">
        <v>110.74652486886551</v>
      </c>
      <c r="G13">
        <v>144.39514140663124</v>
      </c>
      <c r="H13">
        <v>183.18311833810569</v>
      </c>
      <c r="J13">
        <f t="shared" si="0"/>
        <v>97.185137227476361</v>
      </c>
      <c r="K13">
        <f t="shared" si="1"/>
        <v>71.818417848413418</v>
      </c>
    </row>
    <row r="14" spans="2:11">
      <c r="C14">
        <v>1000</v>
      </c>
      <c r="D14">
        <v>27.608703576831104</v>
      </c>
      <c r="E14">
        <v>16.749480791563549</v>
      </c>
      <c r="F14">
        <v>112.56331542184493</v>
      </c>
      <c r="G14">
        <v>140.01767742578355</v>
      </c>
      <c r="H14">
        <v>181.39767870231918</v>
      </c>
      <c r="J14">
        <f t="shared" si="0"/>
        <v>95.667371183668465</v>
      </c>
      <c r="K14">
        <f t="shared" si="1"/>
        <v>71.522940171440155</v>
      </c>
    </row>
    <row r="17" spans="2:29">
      <c r="B17" t="s">
        <v>12</v>
      </c>
      <c r="C17" t="s">
        <v>25</v>
      </c>
      <c r="D17" t="s">
        <v>0</v>
      </c>
      <c r="E17" t="s">
        <v>1</v>
      </c>
      <c r="F17" t="s">
        <v>2</v>
      </c>
      <c r="G17" t="s">
        <v>3</v>
      </c>
      <c r="H17" t="s">
        <v>4</v>
      </c>
      <c r="J17" t="s">
        <v>5</v>
      </c>
      <c r="K17" t="s">
        <v>6</v>
      </c>
      <c r="N17" t="s">
        <v>10</v>
      </c>
      <c r="S17" t="s">
        <v>11</v>
      </c>
      <c r="T17" t="s">
        <v>6</v>
      </c>
    </row>
    <row r="18" spans="2:29">
      <c r="B18" t="s">
        <v>13</v>
      </c>
    </row>
    <row r="19" spans="2:29">
      <c r="C19">
        <v>0.1</v>
      </c>
      <c r="D19">
        <v>4.063285674378448E-2</v>
      </c>
      <c r="E19">
        <v>1.6275507360145327</v>
      </c>
      <c r="F19">
        <v>1.7498227860065985</v>
      </c>
      <c r="G19">
        <v>2.9111749411769012</v>
      </c>
      <c r="H19">
        <v>2.1605964820067993</v>
      </c>
      <c r="J19">
        <f t="shared" ref="J19:J27" si="2">AVERAGE(D19:H19)</f>
        <v>1.6979555603897232</v>
      </c>
      <c r="K19">
        <f t="shared" ref="K19:K27" si="3">STDEV(D19:H19)</f>
        <v>1.0536013810593998</v>
      </c>
      <c r="N19">
        <f>100-D19/D6*100</f>
        <v>-4.9112352234372452</v>
      </c>
      <c r="O19">
        <f t="shared" ref="O19:R27" si="4">100-E19/E6*100</f>
        <v>-1120.9191492738801</v>
      </c>
      <c r="P19">
        <f t="shared" si="4"/>
        <v>-62.041636597498808</v>
      </c>
      <c r="Q19">
        <f t="shared" si="4"/>
        <v>46.798362417951367</v>
      </c>
      <c r="R19">
        <f t="shared" si="4"/>
        <v>-51.782295451969702</v>
      </c>
      <c r="S19">
        <f t="shared" ref="S19:S27" si="5">AVERAGE(N19:R19)</f>
        <v>-238.57119082576688</v>
      </c>
      <c r="T19">
        <f t="shared" ref="T19:T27" si="6">STDEV(N19:R19)</f>
        <v>495.13216707742532</v>
      </c>
    </row>
    <row r="20" spans="2:29">
      <c r="C20">
        <v>0.3</v>
      </c>
      <c r="D20">
        <v>52.185285826751659</v>
      </c>
      <c r="E20">
        <v>1.3181339184465068</v>
      </c>
      <c r="F20">
        <v>1.5783853887242831</v>
      </c>
      <c r="G20">
        <v>6.4603795093800969</v>
      </c>
      <c r="H20">
        <v>14.342835772691279</v>
      </c>
      <c r="J20">
        <f t="shared" si="2"/>
        <v>15.177004083198764</v>
      </c>
      <c r="K20">
        <f t="shared" si="3"/>
        <v>21.3499356613932</v>
      </c>
      <c r="N20">
        <f t="shared" ref="N20:N27" si="7">100-D20/D7*100</f>
        <v>-79.372133610367797</v>
      </c>
      <c r="O20">
        <f t="shared" si="4"/>
        <v>-93.528909155169401</v>
      </c>
      <c r="P20">
        <f t="shared" si="4"/>
        <v>45.926757094631085</v>
      </c>
      <c r="Q20">
        <f t="shared" si="4"/>
        <v>74.053268456313887</v>
      </c>
      <c r="R20">
        <f t="shared" si="4"/>
        <v>31.352183119980907</v>
      </c>
      <c r="S20">
        <f t="shared" si="5"/>
        <v>-4.3137668189222635</v>
      </c>
      <c r="T20">
        <f t="shared" si="6"/>
        <v>76.698537296122524</v>
      </c>
    </row>
    <row r="21" spans="2:29">
      <c r="C21">
        <v>1</v>
      </c>
      <c r="D21">
        <v>81.788861518145112</v>
      </c>
      <c r="E21">
        <v>11.341800223273054</v>
      </c>
      <c r="F21">
        <v>3.8842155754032333</v>
      </c>
      <c r="G21">
        <v>36.926369504866685</v>
      </c>
      <c r="H21">
        <v>44.848371944272763</v>
      </c>
      <c r="J21">
        <f t="shared" si="2"/>
        <v>35.757923753192173</v>
      </c>
      <c r="K21">
        <f t="shared" si="3"/>
        <v>30.882556186872769</v>
      </c>
      <c r="N21">
        <f t="shared" si="7"/>
        <v>-53.424608476458332</v>
      </c>
      <c r="O21">
        <f t="shared" si="4"/>
        <v>-248.96881647533917</v>
      </c>
      <c r="P21">
        <f t="shared" si="4"/>
        <v>87.947373921658041</v>
      </c>
      <c r="Q21">
        <f t="shared" si="4"/>
        <v>60.495155343533149</v>
      </c>
      <c r="R21">
        <f t="shared" si="4"/>
        <v>30.857242670070349</v>
      </c>
      <c r="S21">
        <f t="shared" si="5"/>
        <v>-24.618730603307192</v>
      </c>
      <c r="T21">
        <f t="shared" si="6"/>
        <v>136.15783553504795</v>
      </c>
    </row>
    <row r="22" spans="2:29">
      <c r="C22">
        <v>3</v>
      </c>
      <c r="D22">
        <v>127.97318231454911</v>
      </c>
      <c r="E22">
        <v>25.575022852770438</v>
      </c>
      <c r="F22">
        <v>31.696638005019782</v>
      </c>
      <c r="G22">
        <v>79.546875862572278</v>
      </c>
      <c r="H22">
        <v>92.959278026937412</v>
      </c>
      <c r="J22">
        <f t="shared" si="2"/>
        <v>71.550199412369793</v>
      </c>
      <c r="K22">
        <f t="shared" si="3"/>
        <v>43.034496910877621</v>
      </c>
      <c r="N22">
        <f t="shared" si="7"/>
        <v>-11.223125879543417</v>
      </c>
      <c r="O22">
        <f t="shared" si="4"/>
        <v>40.499278170142908</v>
      </c>
      <c r="P22">
        <f t="shared" si="4"/>
        <v>53.919589734985983</v>
      </c>
      <c r="Q22">
        <f t="shared" si="4"/>
        <v>55.699687283305153</v>
      </c>
      <c r="R22">
        <f t="shared" si="4"/>
        <v>35.004180701610395</v>
      </c>
      <c r="S22">
        <f t="shared" si="5"/>
        <v>34.779922002100207</v>
      </c>
      <c r="T22">
        <f t="shared" si="6"/>
        <v>27.170780268921281</v>
      </c>
    </row>
    <row r="23" spans="2:29">
      <c r="C23">
        <v>10</v>
      </c>
      <c r="D23">
        <v>40.223988622800121</v>
      </c>
      <c r="E23">
        <v>30.027568736220314</v>
      </c>
      <c r="F23">
        <v>18.772382973406749</v>
      </c>
      <c r="G23">
        <v>110.177843211523</v>
      </c>
      <c r="H23">
        <v>125.89454215669528</v>
      </c>
      <c r="J23">
        <f t="shared" si="2"/>
        <v>65.019265140129093</v>
      </c>
      <c r="K23">
        <f t="shared" si="3"/>
        <v>49.30287818730941</v>
      </c>
      <c r="N23">
        <f t="shared" si="7"/>
        <v>35.724183135422678</v>
      </c>
      <c r="O23">
        <f t="shared" si="4"/>
        <v>-43.322234713164789</v>
      </c>
      <c r="P23">
        <f t="shared" si="4"/>
        <v>82.32085821927194</v>
      </c>
      <c r="Q23">
        <f t="shared" si="4"/>
        <v>41.075129875272822</v>
      </c>
      <c r="R23">
        <f t="shared" si="4"/>
        <v>26.127557580884769</v>
      </c>
      <c r="S23">
        <f t="shared" si="5"/>
        <v>28.385098819537482</v>
      </c>
      <c r="T23">
        <f t="shared" si="6"/>
        <v>45.472528420002305</v>
      </c>
    </row>
    <row r="24" spans="2:29">
      <c r="C24">
        <v>30</v>
      </c>
      <c r="D24">
        <v>26.873555628920442</v>
      </c>
      <c r="E24">
        <v>32.49558367044245</v>
      </c>
      <c r="F24">
        <v>14.697520345994846</v>
      </c>
      <c r="G24">
        <v>107.21295555538342</v>
      </c>
      <c r="H24">
        <v>143.92154890425519</v>
      </c>
      <c r="J24">
        <f t="shared" si="2"/>
        <v>65.040232820999265</v>
      </c>
      <c r="K24">
        <f t="shared" si="3"/>
        <v>57.120571393798066</v>
      </c>
      <c r="N24">
        <f t="shared" si="7"/>
        <v>27.138464147675506</v>
      </c>
      <c r="O24">
        <f t="shared" si="4"/>
        <v>-20.986875707538005</v>
      </c>
      <c r="P24">
        <f t="shared" si="4"/>
        <v>86.863121450188572</v>
      </c>
      <c r="Q24">
        <f t="shared" si="4"/>
        <v>40.42535630017818</v>
      </c>
      <c r="R24">
        <f t="shared" si="4"/>
        <v>25.693139905701912</v>
      </c>
      <c r="S24">
        <f t="shared" si="5"/>
        <v>31.826641219241232</v>
      </c>
      <c r="T24">
        <f t="shared" si="6"/>
        <v>38.574014796386351</v>
      </c>
    </row>
    <row r="25" spans="2:29">
      <c r="C25">
        <v>100</v>
      </c>
      <c r="D25">
        <v>22.495365314777665</v>
      </c>
      <c r="E25">
        <v>25.228650533165215</v>
      </c>
      <c r="F25">
        <v>15.516197137128589</v>
      </c>
      <c r="G25">
        <v>99.563730152938007</v>
      </c>
      <c r="H25">
        <v>131.77893340599755</v>
      </c>
      <c r="J25">
        <f t="shared" si="2"/>
        <v>58.916575308801406</v>
      </c>
      <c r="K25">
        <f t="shared" si="3"/>
        <v>53.165045055396057</v>
      </c>
      <c r="N25">
        <f t="shared" si="7"/>
        <v>42.977506959058573</v>
      </c>
      <c r="O25">
        <f t="shared" si="4"/>
        <v>10.834382051748136</v>
      </c>
      <c r="P25">
        <f t="shared" si="4"/>
        <v>87.057229266203322</v>
      </c>
      <c r="Q25">
        <f t="shared" si="4"/>
        <v>41.508399918009921</v>
      </c>
      <c r="R25">
        <f t="shared" si="4"/>
        <v>33.122200102350206</v>
      </c>
      <c r="S25">
        <f t="shared" si="5"/>
        <v>43.099943659474036</v>
      </c>
      <c r="T25">
        <f t="shared" si="6"/>
        <v>27.728202215848082</v>
      </c>
    </row>
    <row r="26" spans="2:29">
      <c r="C26">
        <v>300</v>
      </c>
      <c r="D26">
        <v>15.889986540366207</v>
      </c>
      <c r="E26">
        <v>19.751663807270447</v>
      </c>
      <c r="F26">
        <v>12.558476340842583</v>
      </c>
      <c r="G26">
        <v>84.804173861139574</v>
      </c>
      <c r="H26">
        <v>118.21456907415333</v>
      </c>
      <c r="J26">
        <f t="shared" si="2"/>
        <v>50.243773924754429</v>
      </c>
      <c r="K26">
        <f t="shared" si="3"/>
        <v>48.333692643074947</v>
      </c>
      <c r="N26">
        <f t="shared" si="7"/>
        <v>45.06909860641646</v>
      </c>
      <c r="O26">
        <f t="shared" si="4"/>
        <v>-5.7727753808325417</v>
      </c>
      <c r="P26">
        <f t="shared" si="4"/>
        <v>88.660162153428274</v>
      </c>
      <c r="Q26">
        <f t="shared" si="4"/>
        <v>41.269371645738076</v>
      </c>
      <c r="R26">
        <f t="shared" si="4"/>
        <v>35.46645010379082</v>
      </c>
      <c r="S26">
        <f t="shared" si="5"/>
        <v>40.938461425708212</v>
      </c>
      <c r="T26">
        <f t="shared" si="6"/>
        <v>33.564918208385251</v>
      </c>
    </row>
    <row r="27" spans="2:29">
      <c r="C27">
        <v>1000</v>
      </c>
      <c r="D27">
        <v>15.204307082814845</v>
      </c>
      <c r="E27">
        <v>17.929813297988012</v>
      </c>
      <c r="F27">
        <v>13.103775921105113</v>
      </c>
      <c r="G27">
        <v>83.404883530062676</v>
      </c>
      <c r="H27">
        <v>115.17141042109446</v>
      </c>
      <c r="J27">
        <f t="shared" si="2"/>
        <v>48.962838050613023</v>
      </c>
      <c r="K27">
        <f t="shared" si="3"/>
        <v>47.324383058193398</v>
      </c>
      <c r="N27">
        <f t="shared" si="7"/>
        <v>44.929297239533852</v>
      </c>
      <c r="O27">
        <f t="shared" si="4"/>
        <v>-7.0469796712682324</v>
      </c>
      <c r="P27">
        <f t="shared" si="4"/>
        <v>88.358750919873771</v>
      </c>
      <c r="Q27">
        <f t="shared" si="4"/>
        <v>40.432604608606304</v>
      </c>
      <c r="R27">
        <f t="shared" si="4"/>
        <v>36.508884102042273</v>
      </c>
      <c r="S27">
        <f t="shared" si="5"/>
        <v>40.636511439757591</v>
      </c>
      <c r="T27">
        <f t="shared" si="6"/>
        <v>33.862347677362997</v>
      </c>
    </row>
    <row r="30" spans="2:29">
      <c r="B30" s="2" t="s">
        <v>113</v>
      </c>
      <c r="C30" s="3"/>
      <c r="D30" s="3"/>
      <c r="E30" s="3"/>
      <c r="F30" s="3"/>
      <c r="G30" s="3"/>
      <c r="H30" s="3"/>
      <c r="I30" s="3"/>
      <c r="J30" s="3"/>
      <c r="K30" s="3"/>
      <c r="L30" s="3"/>
      <c r="M30" s="3"/>
      <c r="N30" s="3"/>
      <c r="O30" s="3"/>
      <c r="P30" s="1"/>
      <c r="Q30" s="4"/>
      <c r="R30" s="5" t="s">
        <v>114</v>
      </c>
      <c r="S30" s="5" t="s">
        <v>115</v>
      </c>
      <c r="T30" s="5" t="s">
        <v>116</v>
      </c>
      <c r="U30" s="5" t="s">
        <v>117</v>
      </c>
      <c r="V30" s="5" t="s">
        <v>118</v>
      </c>
      <c r="W30" s="5" t="s">
        <v>119</v>
      </c>
      <c r="X30" s="5" t="s">
        <v>120</v>
      </c>
      <c r="Y30" s="5" t="s">
        <v>121</v>
      </c>
      <c r="Z30" s="5" t="s">
        <v>122</v>
      </c>
      <c r="AA30" s="1"/>
      <c r="AB30" s="1"/>
      <c r="AC30" s="1"/>
    </row>
    <row r="31" spans="2:29">
      <c r="B31" s="2"/>
      <c r="C31" s="3" t="s">
        <v>123</v>
      </c>
      <c r="D31" s="6" t="s">
        <v>19</v>
      </c>
      <c r="E31" s="3"/>
      <c r="F31" s="3"/>
      <c r="G31" s="3"/>
      <c r="H31" s="3"/>
      <c r="I31" s="3"/>
      <c r="J31" s="3"/>
      <c r="K31" s="3"/>
      <c r="L31" s="3"/>
      <c r="M31" s="3"/>
      <c r="N31" s="3"/>
      <c r="O31" s="3"/>
      <c r="P31" s="1"/>
      <c r="Q31" s="4" t="s">
        <v>19</v>
      </c>
      <c r="R31" s="7">
        <f>AVERAGE(G35,G41)</f>
        <v>4.063285674378448E-2</v>
      </c>
      <c r="S31" s="7">
        <f t="shared" ref="S31:Z31" si="8">AVERAGE(H35,H41)</f>
        <v>52.185285826751659</v>
      </c>
      <c r="T31" s="7">
        <f t="shared" si="8"/>
        <v>81.788861518145112</v>
      </c>
      <c r="U31" s="7">
        <f t="shared" si="8"/>
        <v>127.97318231454911</v>
      </c>
      <c r="V31" s="7">
        <f t="shared" si="8"/>
        <v>40.223988622800121</v>
      </c>
      <c r="W31" s="7">
        <f t="shared" si="8"/>
        <v>26.873555628920442</v>
      </c>
      <c r="X31" s="7">
        <f t="shared" si="8"/>
        <v>22.495365314777665</v>
      </c>
      <c r="Y31" s="7">
        <f t="shared" si="8"/>
        <v>15.889986540366207</v>
      </c>
      <c r="Z31" s="7">
        <f t="shared" si="8"/>
        <v>15.204307082814845</v>
      </c>
      <c r="AA31" s="1"/>
      <c r="AB31" s="1"/>
      <c r="AC31" s="1"/>
    </row>
    <row r="32" spans="2:29" ht="15.75">
      <c r="B32" s="2"/>
      <c r="C32" s="3"/>
      <c r="D32" s="3" t="s">
        <v>37</v>
      </c>
      <c r="E32" s="8">
        <v>10.956</v>
      </c>
      <c r="F32" s="3" t="s">
        <v>38</v>
      </c>
      <c r="G32" s="5" t="s">
        <v>114</v>
      </c>
      <c r="H32" s="5" t="s">
        <v>115</v>
      </c>
      <c r="I32" s="5" t="s">
        <v>116</v>
      </c>
      <c r="J32" s="5" t="s">
        <v>117</v>
      </c>
      <c r="K32" s="5" t="s">
        <v>118</v>
      </c>
      <c r="L32" s="5" t="s">
        <v>119</v>
      </c>
      <c r="M32" s="5" t="s">
        <v>120</v>
      </c>
      <c r="N32" s="5" t="s">
        <v>121</v>
      </c>
      <c r="O32" s="5" t="s">
        <v>122</v>
      </c>
      <c r="P32" s="1"/>
      <c r="Q32" s="4" t="s">
        <v>124</v>
      </c>
      <c r="R32" s="7">
        <f>AVERAGE(G47,G53)</f>
        <v>3.873070091801481E-2</v>
      </c>
      <c r="S32" s="7">
        <f t="shared" ref="S32:Z32" si="9">AVERAGE(H47,H53)</f>
        <v>29.093307180093287</v>
      </c>
      <c r="T32" s="7">
        <f t="shared" si="9"/>
        <v>53.308828570805773</v>
      </c>
      <c r="U32" s="7">
        <f t="shared" si="9"/>
        <v>115.05986844241934</v>
      </c>
      <c r="V32" s="7">
        <f t="shared" si="9"/>
        <v>62.580283822060203</v>
      </c>
      <c r="W32" s="7">
        <f t="shared" si="9"/>
        <v>36.88304853110381</v>
      </c>
      <c r="X32" s="7">
        <f t="shared" si="9"/>
        <v>39.449985637468146</v>
      </c>
      <c r="Y32" s="7">
        <f t="shared" si="9"/>
        <v>28.927227001999114</v>
      </c>
      <c r="Z32" s="7">
        <f t="shared" si="9"/>
        <v>27.608703576831104</v>
      </c>
      <c r="AA32" s="1"/>
      <c r="AB32" s="1"/>
      <c r="AC32" s="1"/>
    </row>
    <row r="33" spans="2:29" ht="15.75">
      <c r="B33" s="2"/>
      <c r="C33" s="3"/>
      <c r="D33" s="3" t="s">
        <v>49</v>
      </c>
      <c r="E33" s="8">
        <v>50.332999999999998</v>
      </c>
      <c r="F33" s="8">
        <v>6.4409999999999998</v>
      </c>
      <c r="G33" s="8">
        <v>6.4569999999999999</v>
      </c>
      <c r="H33" s="8">
        <v>26.99</v>
      </c>
      <c r="I33" s="8">
        <v>38.646999999999998</v>
      </c>
      <c r="J33" s="8">
        <v>56.832999999999998</v>
      </c>
      <c r="K33" s="8">
        <v>22.28</v>
      </c>
      <c r="L33" s="8">
        <v>17.023</v>
      </c>
      <c r="M33" s="8">
        <v>15.298999999999999</v>
      </c>
      <c r="N33" s="8">
        <v>12.698</v>
      </c>
      <c r="O33" s="8">
        <v>12.428000000000001</v>
      </c>
      <c r="P33" s="1"/>
      <c r="Q33" s="1"/>
      <c r="R33" s="1"/>
      <c r="S33" s="1"/>
      <c r="T33" s="1"/>
      <c r="U33" s="1"/>
      <c r="V33" s="1"/>
      <c r="W33" s="1"/>
      <c r="X33" s="1"/>
      <c r="Y33" s="1"/>
      <c r="Z33" s="1"/>
      <c r="AA33" s="1"/>
      <c r="AB33" s="1"/>
      <c r="AC33" s="1"/>
    </row>
    <row r="34" spans="2:29">
      <c r="B34" s="2"/>
      <c r="C34" s="3"/>
      <c r="D34" s="3"/>
      <c r="E34" s="3">
        <f>E33-E32</f>
        <v>39.376999999999995</v>
      </c>
      <c r="F34" s="3"/>
      <c r="G34" s="3">
        <f>G33-F33</f>
        <v>1.6000000000000014E-2</v>
      </c>
      <c r="H34" s="3">
        <f>H33-F33</f>
        <v>20.548999999999999</v>
      </c>
      <c r="I34" s="3">
        <f>I33-F33</f>
        <v>32.205999999999996</v>
      </c>
      <c r="J34" s="3">
        <f>J33-F33</f>
        <v>50.391999999999996</v>
      </c>
      <c r="K34" s="3">
        <f>K33-F33</f>
        <v>15.839000000000002</v>
      </c>
      <c r="L34" s="3">
        <f>L33-F33</f>
        <v>10.582000000000001</v>
      </c>
      <c r="M34" s="3">
        <f>M33-F33</f>
        <v>8.8580000000000005</v>
      </c>
      <c r="N34" s="3">
        <f>N33-F33</f>
        <v>6.2570000000000006</v>
      </c>
      <c r="O34" s="3">
        <f>O33-F33</f>
        <v>5.987000000000001</v>
      </c>
      <c r="P34" s="1"/>
      <c r="Q34" s="1"/>
      <c r="R34" s="1"/>
      <c r="S34" s="1"/>
      <c r="T34" s="1"/>
      <c r="U34" s="1"/>
      <c r="V34" s="1"/>
      <c r="W34" s="1"/>
      <c r="X34" s="1"/>
      <c r="Y34" s="1"/>
      <c r="Z34" s="1"/>
      <c r="AA34" s="1"/>
      <c r="AB34" s="1"/>
      <c r="AC34" s="1"/>
    </row>
    <row r="35" spans="2:29">
      <c r="B35" s="2"/>
      <c r="C35" s="3"/>
      <c r="D35" s="3"/>
      <c r="E35" s="3"/>
      <c r="F35" s="3"/>
      <c r="G35" s="9">
        <f>G34/E34*100</f>
        <v>4.063285674378448E-2</v>
      </c>
      <c r="H35" s="9">
        <f>H34/E34*100</f>
        <v>52.185285826751659</v>
      </c>
      <c r="I35" s="9">
        <f>I34/E34*100</f>
        <v>81.788861518145112</v>
      </c>
      <c r="J35" s="9">
        <f>J34/E34*100</f>
        <v>127.97318231454911</v>
      </c>
      <c r="K35" s="9">
        <f>K34/E34*100</f>
        <v>40.223988622800121</v>
      </c>
      <c r="L35" s="9">
        <f>L34/E34*100</f>
        <v>26.873555628920442</v>
      </c>
      <c r="M35" s="9">
        <f>M34/E34*100</f>
        <v>22.495365314777665</v>
      </c>
      <c r="N35" s="9">
        <f>N34/E34*100</f>
        <v>15.889986540366207</v>
      </c>
      <c r="O35" s="9">
        <f>O34/E34*100</f>
        <v>15.204307082814845</v>
      </c>
      <c r="P35" s="1"/>
      <c r="Q35" s="4" t="s">
        <v>50</v>
      </c>
      <c r="R35" s="3" t="s">
        <v>19</v>
      </c>
      <c r="S35" s="3" t="s">
        <v>124</v>
      </c>
      <c r="T35" s="1"/>
      <c r="U35" s="1"/>
      <c r="V35" s="1"/>
      <c r="W35" s="1"/>
      <c r="X35" s="1"/>
      <c r="Y35" s="1"/>
      <c r="Z35" s="1"/>
      <c r="AA35" s="1"/>
      <c r="AB35" s="1"/>
      <c r="AC35" s="1"/>
    </row>
    <row r="36" spans="2:29">
      <c r="B36" s="2"/>
      <c r="C36" s="3"/>
      <c r="D36" s="3"/>
      <c r="E36" s="3"/>
      <c r="F36" s="3"/>
      <c r="G36" s="3"/>
      <c r="H36" s="3"/>
      <c r="I36" s="3"/>
      <c r="J36" s="3"/>
      <c r="K36" s="3"/>
      <c r="L36" s="3"/>
      <c r="M36" s="3"/>
      <c r="N36" s="3"/>
      <c r="O36" s="3"/>
      <c r="P36" s="1"/>
      <c r="Q36" s="5" t="s">
        <v>114</v>
      </c>
      <c r="R36" s="7">
        <f>R31</f>
        <v>4.063285674378448E-2</v>
      </c>
      <c r="S36" s="7">
        <f>R32</f>
        <v>3.873070091801481E-2</v>
      </c>
      <c r="T36" s="1"/>
      <c r="U36" s="1"/>
      <c r="V36" s="1"/>
      <c r="W36" s="1"/>
      <c r="X36" s="1"/>
      <c r="Y36" s="1"/>
      <c r="Z36" s="1"/>
      <c r="AA36" s="1"/>
      <c r="AB36" s="1"/>
      <c r="AC36" s="1"/>
    </row>
    <row r="37" spans="2:29">
      <c r="B37" s="2"/>
      <c r="C37" s="3" t="s">
        <v>70</v>
      </c>
      <c r="D37" s="6" t="s">
        <v>19</v>
      </c>
      <c r="E37" s="3"/>
      <c r="F37" s="3"/>
      <c r="G37" s="3"/>
      <c r="H37" s="3"/>
      <c r="I37" s="3"/>
      <c r="J37" s="3"/>
      <c r="K37" s="3"/>
      <c r="L37" s="3"/>
      <c r="M37" s="3"/>
      <c r="N37" s="3"/>
      <c r="O37" s="3"/>
      <c r="P37" s="1"/>
      <c r="Q37" s="5" t="s">
        <v>40</v>
      </c>
      <c r="R37" s="7">
        <f>S31</f>
        <v>52.185285826751659</v>
      </c>
      <c r="S37" s="7">
        <f>S32</f>
        <v>29.093307180093287</v>
      </c>
      <c r="T37" s="1"/>
      <c r="U37" s="1"/>
      <c r="V37" s="1"/>
      <c r="W37" s="1"/>
      <c r="X37" s="1"/>
      <c r="Y37" s="1"/>
      <c r="Z37" s="1"/>
      <c r="AA37" s="1"/>
      <c r="AB37" s="1"/>
      <c r="AC37" s="1"/>
    </row>
    <row r="38" spans="2:29" ht="15.75">
      <c r="B38" s="2"/>
      <c r="C38" s="3"/>
      <c r="D38" s="3" t="s">
        <v>37</v>
      </c>
      <c r="E38" s="8">
        <v>10.956</v>
      </c>
      <c r="F38" s="40" t="s">
        <v>38</v>
      </c>
      <c r="G38" s="41" t="s">
        <v>39</v>
      </c>
      <c r="H38" s="41" t="s">
        <v>40</v>
      </c>
      <c r="I38" s="41" t="s">
        <v>41</v>
      </c>
      <c r="J38" s="41" t="s">
        <v>42</v>
      </c>
      <c r="K38" s="41" t="s">
        <v>43</v>
      </c>
      <c r="L38" s="41" t="s">
        <v>44</v>
      </c>
      <c r="M38" s="41" t="s">
        <v>45</v>
      </c>
      <c r="N38" s="41" t="s">
        <v>46</v>
      </c>
      <c r="O38" s="41" t="s">
        <v>47</v>
      </c>
      <c r="P38" s="1"/>
      <c r="Q38" s="5" t="s">
        <v>41</v>
      </c>
      <c r="R38" s="7">
        <f>T31</f>
        <v>81.788861518145112</v>
      </c>
      <c r="S38" s="7">
        <f>T32</f>
        <v>53.308828570805773</v>
      </c>
      <c r="T38" s="1"/>
      <c r="U38" s="1"/>
      <c r="V38" s="1"/>
      <c r="W38" s="1"/>
      <c r="X38" s="1"/>
      <c r="Y38" s="1"/>
      <c r="Z38" s="1"/>
      <c r="AA38" s="1"/>
      <c r="AB38" s="1"/>
      <c r="AC38" s="1"/>
    </row>
    <row r="39" spans="2:29" ht="15.75">
      <c r="B39" s="2"/>
      <c r="C39" s="3"/>
      <c r="D39" s="3" t="s">
        <v>49</v>
      </c>
      <c r="E39" s="8">
        <v>50.332999999999998</v>
      </c>
      <c r="F39" s="8">
        <v>6.4409999999999998</v>
      </c>
      <c r="G39" s="8">
        <v>6.4569999999999999</v>
      </c>
      <c r="H39" s="8">
        <v>26.99</v>
      </c>
      <c r="I39" s="8">
        <v>38.646999999999998</v>
      </c>
      <c r="J39" s="8">
        <v>56.832999999999998</v>
      </c>
      <c r="K39" s="8">
        <v>22.28</v>
      </c>
      <c r="L39" s="8">
        <v>17.023</v>
      </c>
      <c r="M39" s="8">
        <v>15.298999999999999</v>
      </c>
      <c r="N39" s="8">
        <v>12.698</v>
      </c>
      <c r="O39" s="8">
        <v>12.428000000000001</v>
      </c>
      <c r="P39" s="1"/>
      <c r="Q39" s="5" t="s">
        <v>125</v>
      </c>
      <c r="R39" s="7">
        <f>U31</f>
        <v>127.97318231454911</v>
      </c>
      <c r="S39" s="7">
        <f>U32</f>
        <v>115.05986844241934</v>
      </c>
      <c r="T39" s="1"/>
      <c r="U39" s="1"/>
      <c r="V39" s="1"/>
      <c r="W39" s="1"/>
      <c r="X39" s="1"/>
      <c r="Y39" s="1"/>
      <c r="Z39" s="1"/>
      <c r="AA39" s="1"/>
      <c r="AB39" s="1"/>
      <c r="AC39" s="1"/>
    </row>
    <row r="40" spans="2:29">
      <c r="B40" s="2"/>
      <c r="C40" s="3"/>
      <c r="D40" s="3"/>
      <c r="E40" s="3">
        <f>E39-E38</f>
        <v>39.376999999999995</v>
      </c>
      <c r="F40" s="3"/>
      <c r="G40" s="3">
        <f>G39-F39</f>
        <v>1.6000000000000014E-2</v>
      </c>
      <c r="H40" s="3">
        <f>H39-F39</f>
        <v>20.548999999999999</v>
      </c>
      <c r="I40" s="3">
        <f>I39-F39</f>
        <v>32.205999999999996</v>
      </c>
      <c r="J40" s="3">
        <f>J39-F39</f>
        <v>50.391999999999996</v>
      </c>
      <c r="K40" s="3">
        <f>K39-F39</f>
        <v>15.839000000000002</v>
      </c>
      <c r="L40" s="3">
        <f>L39-F39</f>
        <v>10.582000000000001</v>
      </c>
      <c r="M40" s="3">
        <f>M39-F39</f>
        <v>8.8580000000000005</v>
      </c>
      <c r="N40" s="3">
        <f>N39-F39</f>
        <v>6.2570000000000006</v>
      </c>
      <c r="O40" s="3">
        <f>O39-F39</f>
        <v>5.987000000000001</v>
      </c>
      <c r="P40" s="1"/>
      <c r="Q40" s="5" t="s">
        <v>126</v>
      </c>
      <c r="R40" s="7">
        <f>V31</f>
        <v>40.223988622800121</v>
      </c>
      <c r="S40" s="7">
        <f>V32</f>
        <v>62.580283822060203</v>
      </c>
      <c r="T40" s="1"/>
      <c r="U40" s="1"/>
      <c r="V40" s="1"/>
      <c r="W40" s="1"/>
      <c r="X40" s="1"/>
      <c r="Y40" s="1"/>
      <c r="Z40" s="1"/>
      <c r="AA40" s="1"/>
      <c r="AB40" s="1"/>
      <c r="AC40" s="1"/>
    </row>
    <row r="41" spans="2:29">
      <c r="B41" s="2"/>
      <c r="C41" s="3"/>
      <c r="D41" s="3"/>
      <c r="E41" s="3"/>
      <c r="F41" s="3"/>
      <c r="G41" s="9">
        <f>G40/E40*100</f>
        <v>4.063285674378448E-2</v>
      </c>
      <c r="H41" s="9">
        <f>H40/E40*100</f>
        <v>52.185285826751659</v>
      </c>
      <c r="I41" s="9">
        <f>I40/E40*100</f>
        <v>81.788861518145112</v>
      </c>
      <c r="J41" s="9">
        <f>J40/E40*100</f>
        <v>127.97318231454911</v>
      </c>
      <c r="K41" s="9">
        <f>K40/E40*100</f>
        <v>40.223988622800121</v>
      </c>
      <c r="L41" s="9">
        <f>L40/E40*100</f>
        <v>26.873555628920442</v>
      </c>
      <c r="M41" s="9">
        <f>M40/E40*100</f>
        <v>22.495365314777665</v>
      </c>
      <c r="N41" s="9">
        <f>N40/E40*100</f>
        <v>15.889986540366207</v>
      </c>
      <c r="O41" s="9">
        <f>O40/E40*100</f>
        <v>15.204307082814845</v>
      </c>
      <c r="P41" s="1"/>
      <c r="Q41" s="5" t="s">
        <v>127</v>
      </c>
      <c r="R41" s="7">
        <f>W31</f>
        <v>26.873555628920442</v>
      </c>
      <c r="S41" s="7">
        <f>W32</f>
        <v>36.88304853110381</v>
      </c>
      <c r="T41" s="1"/>
      <c r="U41" s="1"/>
      <c r="V41" s="1"/>
      <c r="W41" s="1"/>
      <c r="X41" s="1"/>
      <c r="Y41" s="1"/>
      <c r="Z41" s="1"/>
      <c r="AA41" s="1"/>
      <c r="AB41" s="1"/>
      <c r="AC41" s="1"/>
    </row>
    <row r="42" spans="2:29">
      <c r="B42" s="2"/>
      <c r="C42" s="3"/>
      <c r="D42" s="3"/>
      <c r="E42" s="3"/>
      <c r="F42" s="3"/>
      <c r="G42" s="3"/>
      <c r="H42" s="3"/>
      <c r="I42" s="3"/>
      <c r="J42" s="3"/>
      <c r="K42" s="3"/>
      <c r="L42" s="3"/>
      <c r="M42" s="3"/>
      <c r="N42" s="3"/>
      <c r="O42" s="3"/>
      <c r="P42" s="1"/>
      <c r="Q42" s="5" t="s">
        <v>55</v>
      </c>
      <c r="R42" s="7">
        <f>X31</f>
        <v>22.495365314777665</v>
      </c>
      <c r="S42" s="7">
        <f>X32</f>
        <v>39.449985637468146</v>
      </c>
      <c r="T42" s="1"/>
      <c r="U42" s="1"/>
      <c r="V42" s="1"/>
      <c r="W42" s="1"/>
      <c r="X42" s="1"/>
      <c r="Y42" s="1"/>
      <c r="Z42" s="1"/>
      <c r="AA42" s="1"/>
      <c r="AB42" s="1"/>
      <c r="AC42" s="1"/>
    </row>
    <row r="43" spans="2:29">
      <c r="B43" s="2"/>
      <c r="C43" s="3" t="s">
        <v>56</v>
      </c>
      <c r="D43" s="6" t="s">
        <v>57</v>
      </c>
      <c r="E43" s="3"/>
      <c r="F43" s="3"/>
      <c r="G43" s="3"/>
      <c r="H43" s="3"/>
      <c r="I43" s="3"/>
      <c r="J43" s="3"/>
      <c r="K43" s="3"/>
      <c r="L43" s="3"/>
      <c r="M43" s="3"/>
      <c r="N43" s="3"/>
      <c r="O43" s="3"/>
      <c r="P43" s="1"/>
      <c r="Q43" s="5" t="s">
        <v>58</v>
      </c>
      <c r="R43" s="7">
        <f>Y31</f>
        <v>15.889986540366207</v>
      </c>
      <c r="S43" s="7">
        <f>Y32</f>
        <v>28.927227001999114</v>
      </c>
      <c r="T43" s="1"/>
      <c r="U43" s="1"/>
      <c r="V43" s="1"/>
      <c r="W43" s="1"/>
      <c r="X43" s="1"/>
      <c r="Y43" s="1"/>
      <c r="Z43" s="1"/>
      <c r="AA43" s="1"/>
      <c r="AB43" s="1"/>
      <c r="AC43" s="1"/>
    </row>
    <row r="44" spans="2:29" ht="15.75">
      <c r="B44" s="2"/>
      <c r="C44" s="3"/>
      <c r="D44" s="3" t="s">
        <v>37</v>
      </c>
      <c r="E44" s="8">
        <v>10.414</v>
      </c>
      <c r="F44" s="3" t="s">
        <v>38</v>
      </c>
      <c r="G44" s="5" t="s">
        <v>59</v>
      </c>
      <c r="H44" s="5" t="s">
        <v>60</v>
      </c>
      <c r="I44" s="5" t="s">
        <v>61</v>
      </c>
      <c r="J44" s="5" t="s">
        <v>62</v>
      </c>
      <c r="K44" s="5" t="s">
        <v>53</v>
      </c>
      <c r="L44" s="5" t="s">
        <v>54</v>
      </c>
      <c r="M44" s="5" t="s">
        <v>55</v>
      </c>
      <c r="N44" s="5" t="s">
        <v>58</v>
      </c>
      <c r="O44" s="5" t="s">
        <v>63</v>
      </c>
      <c r="P44" s="1"/>
      <c r="Q44" s="5" t="s">
        <v>63</v>
      </c>
      <c r="R44" s="7">
        <f>Z31</f>
        <v>15.204307082814845</v>
      </c>
      <c r="S44" s="7">
        <f>Z32</f>
        <v>27.608703576831104</v>
      </c>
      <c r="T44" s="1"/>
      <c r="U44" s="1"/>
      <c r="V44" s="1"/>
      <c r="W44" s="1"/>
      <c r="X44" s="1"/>
      <c r="Y44" s="1"/>
      <c r="Z44" s="1"/>
      <c r="AA44" s="1"/>
      <c r="AB44" s="1"/>
      <c r="AC44" s="1"/>
    </row>
    <row r="45" spans="2:29" ht="15.75">
      <c r="B45" s="2"/>
      <c r="C45" s="3"/>
      <c r="D45" s="3" t="s">
        <v>49</v>
      </c>
      <c r="E45" s="8">
        <v>36.622999999999998</v>
      </c>
      <c r="F45" s="8">
        <v>5.6520000000000001</v>
      </c>
      <c r="G45" s="8">
        <v>5.6559999999999997</v>
      </c>
      <c r="H45" s="8">
        <v>10.252000000000001</v>
      </c>
      <c r="I45" s="8">
        <v>27.332999999999998</v>
      </c>
      <c r="J45" s="8">
        <v>40.082999999999998</v>
      </c>
      <c r="K45" s="8">
        <v>31.317</v>
      </c>
      <c r="L45" s="8">
        <v>21.219000000000001</v>
      </c>
      <c r="M45" s="8">
        <v>21.766999999999999</v>
      </c>
      <c r="N45" s="8">
        <v>17.334</v>
      </c>
      <c r="O45" s="8">
        <v>16.687999999999999</v>
      </c>
      <c r="P45" s="1"/>
      <c r="Q45" s="1"/>
      <c r="R45" s="1"/>
      <c r="S45" s="1"/>
      <c r="T45" s="1"/>
      <c r="U45" s="1"/>
      <c r="V45" s="1"/>
      <c r="W45" s="1"/>
      <c r="X45" s="1"/>
      <c r="Y45" s="1"/>
      <c r="Z45" s="1"/>
      <c r="AA45" s="1"/>
      <c r="AB45" s="1"/>
      <c r="AC45" s="1"/>
    </row>
    <row r="46" spans="2:29">
      <c r="B46" s="2"/>
      <c r="C46" s="3"/>
      <c r="D46" s="3"/>
      <c r="E46" s="3">
        <f>E45-E44</f>
        <v>26.208999999999996</v>
      </c>
      <c r="F46" s="3"/>
      <c r="G46" s="3">
        <f>G45-F45</f>
        <v>3.9999999999995595E-3</v>
      </c>
      <c r="H46" s="3">
        <f>H45-F45</f>
        <v>4.6000000000000005</v>
      </c>
      <c r="I46" s="3">
        <f>I45-F45</f>
        <v>21.680999999999997</v>
      </c>
      <c r="J46" s="3">
        <f>J45-F45</f>
        <v>34.430999999999997</v>
      </c>
      <c r="K46" s="3">
        <f>K45-F45</f>
        <v>25.664999999999999</v>
      </c>
      <c r="L46" s="3">
        <f>L45-F45</f>
        <v>15.567</v>
      </c>
      <c r="M46" s="3">
        <f>M45-F45</f>
        <v>16.114999999999998</v>
      </c>
      <c r="N46" s="3">
        <f>N45-F45</f>
        <v>11.681999999999999</v>
      </c>
      <c r="O46" s="3">
        <f>O45-F45</f>
        <v>11.035999999999998</v>
      </c>
      <c r="P46" s="1"/>
      <c r="Q46" s="1"/>
      <c r="R46" s="1"/>
      <c r="S46" s="1"/>
      <c r="T46" s="1"/>
      <c r="U46" s="1"/>
      <c r="V46" s="1"/>
      <c r="W46" s="1"/>
      <c r="X46" s="1"/>
      <c r="Y46" s="1"/>
      <c r="Z46" s="1"/>
      <c r="AA46" s="1"/>
      <c r="AB46" s="1"/>
      <c r="AC46" s="1"/>
    </row>
    <row r="47" spans="2:29">
      <c r="B47" s="2"/>
      <c r="C47" s="3"/>
      <c r="D47" s="3"/>
      <c r="E47" s="3"/>
      <c r="F47" s="3"/>
      <c r="G47" s="9">
        <f>G46/E46*100</f>
        <v>1.526193292380312E-2</v>
      </c>
      <c r="H47" s="9">
        <f>H46/E46*100</f>
        <v>17.551222862375525</v>
      </c>
      <c r="I47" s="9">
        <f>I46/E46*100</f>
        <v>82.723491930252962</v>
      </c>
      <c r="J47" s="9">
        <f>J46/E46*100</f>
        <v>131.37090312488078</v>
      </c>
      <c r="K47" s="9">
        <f>K46/E46*100</f>
        <v>97.924377122362557</v>
      </c>
      <c r="L47" s="9">
        <f>L46/E46*100</f>
        <v>59.395627456217341</v>
      </c>
      <c r="M47" s="9">
        <f>M46/E46*100</f>
        <v>61.48651226677859</v>
      </c>
      <c r="N47" s="9">
        <f>N46/E46*100</f>
        <v>44.572475103971918</v>
      </c>
      <c r="O47" s="9">
        <f>O46/E46*100</f>
        <v>42.10767293677744</v>
      </c>
      <c r="P47" s="1"/>
      <c r="Q47" s="1"/>
      <c r="R47" s="1"/>
      <c r="S47" s="1"/>
      <c r="T47" s="1"/>
      <c r="U47" s="1"/>
      <c r="V47" s="1"/>
      <c r="W47" s="1"/>
      <c r="X47" s="1"/>
      <c r="Y47" s="1"/>
      <c r="Z47" s="1"/>
      <c r="AA47" s="1"/>
      <c r="AB47" s="1"/>
      <c r="AC47" s="1"/>
    </row>
    <row r="48" spans="2:29">
      <c r="B48" s="2"/>
      <c r="C48" s="3"/>
      <c r="D48" s="3"/>
      <c r="E48" s="3"/>
      <c r="F48" s="3"/>
      <c r="G48" s="3"/>
      <c r="H48" s="3"/>
      <c r="I48" s="3"/>
      <c r="J48" s="3"/>
      <c r="K48" s="3"/>
      <c r="L48" s="3"/>
      <c r="M48" s="3"/>
      <c r="N48" s="3"/>
      <c r="O48" s="3"/>
      <c r="P48" s="1"/>
      <c r="Q48" s="1"/>
      <c r="R48" s="1"/>
      <c r="S48" s="1"/>
      <c r="T48" s="1"/>
      <c r="U48" s="1"/>
      <c r="V48" s="1"/>
      <c r="W48" s="1"/>
      <c r="X48" s="1"/>
      <c r="Y48" s="1"/>
      <c r="Z48" s="1"/>
      <c r="AA48" s="1"/>
      <c r="AB48" s="1"/>
      <c r="AC48" s="1"/>
    </row>
    <row r="49" spans="2:29">
      <c r="B49" s="2"/>
      <c r="C49" s="3" t="s">
        <v>64</v>
      </c>
      <c r="D49" s="6" t="s">
        <v>57</v>
      </c>
      <c r="E49" s="3"/>
      <c r="F49" s="3"/>
      <c r="G49" s="3"/>
      <c r="H49" s="3"/>
      <c r="I49" s="3"/>
      <c r="J49" s="3"/>
      <c r="K49" s="3"/>
      <c r="L49" s="3"/>
      <c r="M49" s="3"/>
      <c r="N49" s="3"/>
      <c r="O49" s="3"/>
      <c r="P49" s="1"/>
      <c r="Q49" s="1"/>
      <c r="R49" s="1"/>
      <c r="S49" s="1"/>
      <c r="T49" s="1"/>
      <c r="U49" s="1"/>
      <c r="V49" s="1"/>
      <c r="W49" s="1"/>
      <c r="X49" s="1"/>
      <c r="Y49" s="1"/>
      <c r="Z49" s="1"/>
      <c r="AA49" s="1"/>
      <c r="AB49" s="1"/>
      <c r="AC49" s="1"/>
    </row>
    <row r="50" spans="2:29" ht="15.75">
      <c r="B50" s="2"/>
      <c r="C50" s="3"/>
      <c r="D50" s="3" t="s">
        <v>37</v>
      </c>
      <c r="E50" s="8">
        <v>10.930999999999999</v>
      </c>
      <c r="F50" s="3" t="s">
        <v>38</v>
      </c>
      <c r="G50" s="5" t="s">
        <v>59</v>
      </c>
      <c r="H50" s="5" t="s">
        <v>60</v>
      </c>
      <c r="I50" s="5" t="s">
        <v>61</v>
      </c>
      <c r="J50" s="5" t="s">
        <v>62</v>
      </c>
      <c r="K50" s="5" t="s">
        <v>53</v>
      </c>
      <c r="L50" s="5" t="s">
        <v>54</v>
      </c>
      <c r="M50" s="5" t="s">
        <v>55</v>
      </c>
      <c r="N50" s="5" t="s">
        <v>58</v>
      </c>
      <c r="O50" s="5" t="s">
        <v>63</v>
      </c>
      <c r="P50" s="1"/>
      <c r="Q50" s="1"/>
      <c r="R50" s="1"/>
      <c r="S50" s="1"/>
      <c r="T50" s="1"/>
      <c r="U50" s="1"/>
      <c r="V50" s="1"/>
      <c r="W50" s="1"/>
      <c r="X50" s="1"/>
      <c r="Y50" s="1"/>
      <c r="Z50" s="1"/>
      <c r="AA50" s="1"/>
      <c r="AB50" s="1"/>
      <c r="AC50" s="1"/>
    </row>
    <row r="51" spans="2:29" ht="15.75">
      <c r="B51" s="2"/>
      <c r="C51" s="3"/>
      <c r="D51" s="3" t="s">
        <v>49</v>
      </c>
      <c r="E51" s="8">
        <v>52.731999999999999</v>
      </c>
      <c r="F51" s="8">
        <v>4.2690000000000001</v>
      </c>
      <c r="G51" s="8">
        <v>4.2949999999999999</v>
      </c>
      <c r="H51" s="8">
        <v>21.254999999999999</v>
      </c>
      <c r="I51" s="8">
        <v>14.257</v>
      </c>
      <c r="J51" s="8">
        <v>45.546999999999997</v>
      </c>
      <c r="K51" s="8">
        <v>15.654</v>
      </c>
      <c r="L51" s="8">
        <v>10.276</v>
      </c>
      <c r="M51" s="8">
        <v>11.548</v>
      </c>
      <c r="N51" s="8">
        <v>9.8209999999999997</v>
      </c>
      <c r="O51" s="8">
        <v>9.7490000000000006</v>
      </c>
      <c r="P51" s="1"/>
      <c r="Q51" s="1"/>
      <c r="R51" s="1"/>
      <c r="S51" s="1"/>
      <c r="T51" s="1"/>
      <c r="U51" s="1"/>
      <c r="V51" s="1"/>
      <c r="W51" s="1"/>
      <c r="X51" s="1"/>
      <c r="Y51" s="1"/>
      <c r="Z51" s="1"/>
      <c r="AA51" s="1"/>
      <c r="AB51" s="1"/>
      <c r="AC51" s="1"/>
    </row>
    <row r="52" spans="2:29">
      <c r="B52" s="2"/>
      <c r="C52" s="3"/>
      <c r="D52" s="3"/>
      <c r="E52" s="3">
        <f>E51-E50</f>
        <v>41.801000000000002</v>
      </c>
      <c r="F52" s="3"/>
      <c r="G52" s="3">
        <f>G51-F51</f>
        <v>2.5999999999999801E-2</v>
      </c>
      <c r="H52" s="3">
        <f>H51-F51</f>
        <v>16.985999999999997</v>
      </c>
      <c r="I52" s="3">
        <f>I51-F51</f>
        <v>9.9879999999999995</v>
      </c>
      <c r="J52" s="3">
        <f>J51-F51</f>
        <v>41.277999999999999</v>
      </c>
      <c r="K52" s="3">
        <f>K51-F51</f>
        <v>11.385</v>
      </c>
      <c r="L52" s="3">
        <f>L51-F51</f>
        <v>6.0069999999999997</v>
      </c>
      <c r="M52" s="3">
        <f>M51-F51</f>
        <v>7.2789999999999999</v>
      </c>
      <c r="N52" s="3">
        <f>N51-F51</f>
        <v>5.5519999999999996</v>
      </c>
      <c r="O52" s="3">
        <f>O51-F51</f>
        <v>5.48</v>
      </c>
      <c r="P52" s="1"/>
      <c r="Q52" s="1"/>
      <c r="R52" s="1"/>
      <c r="S52" s="1"/>
      <c r="T52" s="1"/>
      <c r="U52" s="1"/>
      <c r="V52" s="1"/>
      <c r="W52" s="1"/>
      <c r="X52" s="1"/>
      <c r="Y52" s="1"/>
      <c r="Z52" s="1"/>
      <c r="AA52" s="1"/>
      <c r="AB52" s="1"/>
      <c r="AC52" s="1"/>
    </row>
    <row r="53" spans="2:29">
      <c r="B53" s="2"/>
      <c r="C53" s="3"/>
      <c r="D53" s="3"/>
      <c r="E53" s="3"/>
      <c r="F53" s="3"/>
      <c r="G53" s="9">
        <f>G52/E52*100</f>
        <v>6.2199468912226503E-2</v>
      </c>
      <c r="H53" s="9">
        <f>H52/E52*100</f>
        <v>40.63539149781105</v>
      </c>
      <c r="I53" s="9">
        <f>I52/E52*100</f>
        <v>23.89416521135858</v>
      </c>
      <c r="J53" s="9">
        <f>J52/E52*100</f>
        <v>98.74883375995789</v>
      </c>
      <c r="K53" s="9">
        <f>K52/E52*100</f>
        <v>27.236190521757852</v>
      </c>
      <c r="L53" s="9">
        <f>L52/E52*100</f>
        <v>14.370469605990285</v>
      </c>
      <c r="M53" s="9">
        <f>M52/E52*100</f>
        <v>17.413459008157698</v>
      </c>
      <c r="N53" s="9">
        <f>N52/E52*100</f>
        <v>13.281978900026314</v>
      </c>
      <c r="O53" s="9">
        <f>O52/E52*100</f>
        <v>13.109734216884764</v>
      </c>
      <c r="P53" s="1"/>
      <c r="Q53" s="1"/>
      <c r="R53" s="1"/>
      <c r="S53" s="1"/>
      <c r="T53" s="1"/>
      <c r="U53" s="1"/>
      <c r="V53" s="1"/>
      <c r="W53" s="1"/>
      <c r="X53" s="1"/>
      <c r="Y53" s="1"/>
      <c r="Z53" s="1"/>
      <c r="AA53" s="1"/>
      <c r="AB53" s="1"/>
      <c r="AC53" s="1"/>
    </row>
    <row r="54" spans="2:29">
      <c r="B54" s="10"/>
      <c r="C54" s="11"/>
      <c r="D54" s="11"/>
      <c r="E54" s="11"/>
      <c r="F54" s="11"/>
      <c r="G54" s="11"/>
      <c r="H54" s="11"/>
      <c r="I54" s="11"/>
      <c r="J54" s="11"/>
      <c r="K54" s="11"/>
      <c r="L54" s="11"/>
      <c r="M54" s="11"/>
      <c r="N54" s="11"/>
      <c r="O54" s="11"/>
      <c r="P54" s="1"/>
      <c r="Q54" s="12"/>
      <c r="R54" s="12"/>
      <c r="S54" s="12"/>
      <c r="T54" s="12"/>
      <c r="U54" s="12"/>
      <c r="V54" s="12"/>
      <c r="W54" s="12"/>
      <c r="X54" s="12"/>
      <c r="Y54" s="1"/>
      <c r="Z54" s="1"/>
      <c r="AA54" s="1"/>
      <c r="AB54" s="1"/>
      <c r="AC54" s="1"/>
    </row>
    <row r="55" spans="2:29">
      <c r="B55" s="2" t="s">
        <v>65</v>
      </c>
      <c r="C55" s="3" t="s">
        <v>66</v>
      </c>
      <c r="D55" s="3"/>
      <c r="E55" s="3"/>
      <c r="F55" s="3"/>
      <c r="G55" s="3"/>
      <c r="H55" s="3"/>
      <c r="I55" s="3"/>
      <c r="J55" s="3"/>
      <c r="K55" s="3"/>
      <c r="L55" s="3"/>
      <c r="M55" s="3"/>
      <c r="N55" s="3"/>
      <c r="O55" s="3"/>
      <c r="P55" s="12"/>
      <c r="Q55" s="4"/>
      <c r="R55" s="5" t="s">
        <v>59</v>
      </c>
      <c r="S55" s="5" t="s">
        <v>60</v>
      </c>
      <c r="T55" s="5" t="s">
        <v>61</v>
      </c>
      <c r="U55" s="5" t="s">
        <v>62</v>
      </c>
      <c r="V55" s="5" t="s">
        <v>53</v>
      </c>
      <c r="W55" s="5" t="s">
        <v>54</v>
      </c>
      <c r="X55" s="5" t="s">
        <v>55</v>
      </c>
      <c r="Y55" s="5" t="s">
        <v>58</v>
      </c>
      <c r="Z55" s="5" t="s">
        <v>63</v>
      </c>
      <c r="AA55" s="1"/>
      <c r="AB55" s="1"/>
      <c r="AC55" s="1"/>
    </row>
    <row r="56" spans="2:29">
      <c r="B56" s="2"/>
      <c r="C56" s="3"/>
      <c r="D56" s="6" t="s">
        <v>19</v>
      </c>
      <c r="E56" s="3"/>
      <c r="F56" s="3"/>
      <c r="G56" s="3"/>
      <c r="H56" s="3"/>
      <c r="I56" s="3"/>
      <c r="J56" s="3"/>
      <c r="K56" s="3"/>
      <c r="L56" s="3"/>
      <c r="M56" s="3"/>
      <c r="N56" s="3"/>
      <c r="O56" s="3"/>
      <c r="P56" s="12"/>
      <c r="Q56" s="4" t="s">
        <v>19</v>
      </c>
      <c r="R56" s="7">
        <f>AVERAGE(G60,G66)</f>
        <v>1.6275507360145327</v>
      </c>
      <c r="S56" s="7">
        <f t="shared" ref="S56:Z56" si="10">AVERAGE(H60,H66)</f>
        <v>1.3181339184465068</v>
      </c>
      <c r="T56" s="7">
        <f t="shared" si="10"/>
        <v>11.341800223273054</v>
      </c>
      <c r="U56" s="7">
        <f t="shared" si="10"/>
        <v>25.575022852770438</v>
      </c>
      <c r="V56" s="7">
        <f t="shared" si="10"/>
        <v>30.027568736220314</v>
      </c>
      <c r="W56" s="7">
        <f t="shared" si="10"/>
        <v>32.49558367044245</v>
      </c>
      <c r="X56" s="7">
        <f t="shared" si="10"/>
        <v>25.228650533165215</v>
      </c>
      <c r="Y56" s="7">
        <f t="shared" si="10"/>
        <v>19.751663807270447</v>
      </c>
      <c r="Z56" s="7">
        <f t="shared" si="10"/>
        <v>17.929813297988012</v>
      </c>
      <c r="AA56" s="1"/>
      <c r="AB56" s="1"/>
      <c r="AC56" s="1"/>
    </row>
    <row r="57" spans="2:29" ht="15.75">
      <c r="B57" s="2"/>
      <c r="C57" s="3"/>
      <c r="D57" s="3" t="s">
        <v>37</v>
      </c>
      <c r="E57" s="8">
        <v>11.119</v>
      </c>
      <c r="F57" s="3" t="s">
        <v>38</v>
      </c>
      <c r="G57" s="5" t="s">
        <v>59</v>
      </c>
      <c r="H57" s="5" t="s">
        <v>60</v>
      </c>
      <c r="I57" s="5" t="s">
        <v>61</v>
      </c>
      <c r="J57" s="5" t="s">
        <v>62</v>
      </c>
      <c r="K57" s="5" t="s">
        <v>53</v>
      </c>
      <c r="L57" s="5" t="s">
        <v>54</v>
      </c>
      <c r="M57" s="5" t="s">
        <v>55</v>
      </c>
      <c r="N57" s="5" t="s">
        <v>58</v>
      </c>
      <c r="O57" s="5" t="s">
        <v>63</v>
      </c>
      <c r="P57" s="1"/>
      <c r="Q57" s="4" t="s">
        <v>67</v>
      </c>
      <c r="R57" s="7">
        <f>AVERAGE(G72,G78)</f>
        <v>0.13330536563231804</v>
      </c>
      <c r="S57" s="7">
        <f t="shared" ref="S57:Z57" si="11">AVERAGE(H72,H78)</f>
        <v>0.68110440150811846</v>
      </c>
      <c r="T57" s="7">
        <f t="shared" si="11"/>
        <v>3.2500898899299084</v>
      </c>
      <c r="U57" s="7">
        <f t="shared" si="11"/>
        <v>42.982710236528675</v>
      </c>
      <c r="V57" s="7">
        <f t="shared" si="11"/>
        <v>20.951088849762506</v>
      </c>
      <c r="W57" s="7">
        <f t="shared" si="11"/>
        <v>26.858767515407319</v>
      </c>
      <c r="X57" s="7">
        <f t="shared" si="11"/>
        <v>28.294146458791896</v>
      </c>
      <c r="Y57" s="7">
        <f t="shared" si="11"/>
        <v>18.673674521780313</v>
      </c>
      <c r="Z57" s="7">
        <f t="shared" si="11"/>
        <v>16.749480791563549</v>
      </c>
      <c r="AA57" s="1"/>
      <c r="AB57" s="1"/>
      <c r="AC57" s="1"/>
    </row>
    <row r="58" spans="2:29" ht="15.75">
      <c r="B58" s="2"/>
      <c r="C58" s="3"/>
      <c r="D58" s="3" t="s">
        <v>49</v>
      </c>
      <c r="E58" s="8">
        <v>23.762</v>
      </c>
      <c r="F58" s="8">
        <v>5.2160000000000002</v>
      </c>
      <c r="G58" s="8">
        <v>5.3369999999999997</v>
      </c>
      <c r="H58" s="8">
        <v>5.2569999999999997</v>
      </c>
      <c r="I58" s="8">
        <v>7.008</v>
      </c>
      <c r="J58" s="8">
        <v>7.9710000000000001</v>
      </c>
      <c r="K58" s="8">
        <v>9.4420000000000002</v>
      </c>
      <c r="L58" s="8">
        <v>9.2050000000000001</v>
      </c>
      <c r="M58" s="8">
        <v>8.8290000000000006</v>
      </c>
      <c r="N58" s="8">
        <v>8.0779999999999994</v>
      </c>
      <c r="O58" s="8">
        <v>7.8479999999999999</v>
      </c>
      <c r="P58" s="1"/>
      <c r="Q58" s="1"/>
      <c r="R58" s="1"/>
      <c r="S58" s="1"/>
      <c r="T58" s="1"/>
      <c r="U58" s="1"/>
      <c r="V58" s="1"/>
      <c r="W58" s="1"/>
      <c r="X58" s="1"/>
      <c r="Y58" s="1"/>
      <c r="Z58" s="1"/>
      <c r="AA58" s="1"/>
      <c r="AB58" s="1"/>
      <c r="AC58" s="1"/>
    </row>
    <row r="59" spans="2:29">
      <c r="B59" s="2"/>
      <c r="C59" s="3"/>
      <c r="D59" s="3"/>
      <c r="E59" s="3">
        <f>E58-E57</f>
        <v>12.643000000000001</v>
      </c>
      <c r="F59" s="3"/>
      <c r="G59" s="3">
        <f>G58-F58</f>
        <v>0.12099999999999955</v>
      </c>
      <c r="H59" s="3">
        <f>H58-F58</f>
        <v>4.0999999999999481E-2</v>
      </c>
      <c r="I59" s="3">
        <f>I58-F58</f>
        <v>1.7919999999999998</v>
      </c>
      <c r="J59" s="3">
        <f>J58-F58</f>
        <v>2.7549999999999999</v>
      </c>
      <c r="K59" s="3">
        <f>K58-F58</f>
        <v>4.226</v>
      </c>
      <c r="L59" s="3">
        <f>L58-F58</f>
        <v>3.9889999999999999</v>
      </c>
      <c r="M59" s="3">
        <f>M58-F58</f>
        <v>3.6130000000000004</v>
      </c>
      <c r="N59" s="3">
        <f>N58-F58</f>
        <v>2.8619999999999992</v>
      </c>
      <c r="O59" s="3">
        <f>O58-F58</f>
        <v>2.6319999999999997</v>
      </c>
      <c r="P59" s="1"/>
      <c r="Q59" s="1"/>
      <c r="R59" s="1"/>
      <c r="S59" s="1"/>
      <c r="T59" s="1"/>
      <c r="U59" s="1"/>
      <c r="V59" s="1"/>
      <c r="W59" s="1"/>
      <c r="X59" s="1"/>
      <c r="Y59" s="1"/>
      <c r="Z59" s="1"/>
      <c r="AA59" s="1"/>
      <c r="AB59" s="1"/>
      <c r="AC59" s="1"/>
    </row>
    <row r="60" spans="2:29">
      <c r="B60" s="2"/>
      <c r="C60" s="3"/>
      <c r="D60" s="3"/>
      <c r="E60" s="3"/>
      <c r="F60" s="3"/>
      <c r="G60" s="9">
        <f>G59/E59*100</f>
        <v>0.95705133275329857</v>
      </c>
      <c r="H60" s="9">
        <f>H59/E59*100</f>
        <v>0.32429012101557764</v>
      </c>
      <c r="I60" s="9">
        <f>I59/E59*100</f>
        <v>14.173851142924937</v>
      </c>
      <c r="J60" s="9">
        <f>J59/E59*100</f>
        <v>21.790714229217748</v>
      </c>
      <c r="K60" s="9">
        <f>K59/E59*100</f>
        <v>33.425611010045081</v>
      </c>
      <c r="L60" s="9">
        <f>L59/E59*100</f>
        <v>31.551055920272088</v>
      </c>
      <c r="M60" s="9">
        <f>M59/E59*100</f>
        <v>28.577078225104803</v>
      </c>
      <c r="N60" s="9">
        <f>N59/E59*100</f>
        <v>22.637032349916943</v>
      </c>
      <c r="O60" s="9">
        <f>O59/E59*100</f>
        <v>20.817843866171</v>
      </c>
      <c r="P60" s="1"/>
      <c r="Q60" s="4" t="s">
        <v>50</v>
      </c>
      <c r="R60" s="3" t="s">
        <v>19</v>
      </c>
      <c r="S60" s="3" t="s">
        <v>67</v>
      </c>
      <c r="T60" s="1"/>
      <c r="U60" s="1"/>
      <c r="V60" s="1"/>
      <c r="W60" s="1"/>
      <c r="X60" s="1"/>
      <c r="Y60" s="1"/>
      <c r="Z60" s="1"/>
      <c r="AA60" s="1"/>
      <c r="AB60" s="1"/>
      <c r="AC60" s="1"/>
    </row>
    <row r="61" spans="2:29">
      <c r="B61" s="2"/>
      <c r="C61" s="3" t="s">
        <v>68</v>
      </c>
      <c r="D61" s="3"/>
      <c r="E61" s="3"/>
      <c r="F61" s="3"/>
      <c r="G61" s="3"/>
      <c r="H61" s="3"/>
      <c r="I61" s="3"/>
      <c r="J61" s="3"/>
      <c r="K61" s="3"/>
      <c r="L61" s="3"/>
      <c r="M61" s="3"/>
      <c r="N61" s="3"/>
      <c r="O61" s="3"/>
      <c r="P61" s="1"/>
      <c r="Q61" s="5" t="s">
        <v>59</v>
      </c>
      <c r="R61" s="7">
        <f>R56</f>
        <v>1.6275507360145327</v>
      </c>
      <c r="S61" s="7">
        <f>R57</f>
        <v>0.13330536563231804</v>
      </c>
      <c r="T61" s="1"/>
      <c r="U61" s="1"/>
      <c r="V61" s="1"/>
      <c r="W61" s="1"/>
      <c r="X61" s="1"/>
      <c r="Y61" s="1"/>
      <c r="Z61" s="1"/>
      <c r="AA61" s="1"/>
      <c r="AB61" s="1"/>
      <c r="AC61" s="1"/>
    </row>
    <row r="62" spans="2:29">
      <c r="B62" s="2"/>
      <c r="C62" s="3"/>
      <c r="D62" s="6" t="s">
        <v>19</v>
      </c>
      <c r="E62" s="3"/>
      <c r="F62" s="3"/>
      <c r="G62" s="3"/>
      <c r="H62" s="3"/>
      <c r="I62" s="3"/>
      <c r="J62" s="3"/>
      <c r="K62" s="3"/>
      <c r="L62" s="3"/>
      <c r="M62" s="3"/>
      <c r="N62" s="3"/>
      <c r="O62" s="3"/>
      <c r="P62" s="1"/>
      <c r="Q62" s="5" t="s">
        <v>60</v>
      </c>
      <c r="R62" s="7">
        <f>S56</f>
        <v>1.3181339184465068</v>
      </c>
      <c r="S62" s="7">
        <f>S57</f>
        <v>0.68110440150811846</v>
      </c>
      <c r="T62" s="1"/>
      <c r="U62" s="1"/>
      <c r="V62" s="1"/>
      <c r="W62" s="1"/>
      <c r="X62" s="1"/>
      <c r="Y62" s="1"/>
      <c r="Z62" s="1"/>
      <c r="AA62" s="1"/>
      <c r="AB62" s="1"/>
      <c r="AC62" s="1"/>
    </row>
    <row r="63" spans="2:29" ht="15.75">
      <c r="B63" s="2"/>
      <c r="C63" s="3"/>
      <c r="D63" s="3" t="s">
        <v>37</v>
      </c>
      <c r="E63" s="8">
        <v>10.548999999999999</v>
      </c>
      <c r="F63" s="3" t="s">
        <v>38</v>
      </c>
      <c r="G63" s="5" t="s">
        <v>59</v>
      </c>
      <c r="H63" s="5" t="s">
        <v>60</v>
      </c>
      <c r="I63" s="5" t="s">
        <v>61</v>
      </c>
      <c r="J63" s="5" t="s">
        <v>62</v>
      </c>
      <c r="K63" s="5" t="s">
        <v>53</v>
      </c>
      <c r="L63" s="5" t="s">
        <v>54</v>
      </c>
      <c r="M63" s="5" t="s">
        <v>55</v>
      </c>
      <c r="N63" s="5" t="s">
        <v>58</v>
      </c>
      <c r="O63" s="5" t="s">
        <v>63</v>
      </c>
      <c r="P63" s="1"/>
      <c r="Q63" s="5" t="s">
        <v>61</v>
      </c>
      <c r="R63" s="7">
        <f>T56</f>
        <v>11.341800223273054</v>
      </c>
      <c r="S63" s="7">
        <f>T57</f>
        <v>3.2500898899299084</v>
      </c>
      <c r="T63" s="1"/>
      <c r="U63" s="1"/>
      <c r="V63" s="1"/>
      <c r="W63" s="1"/>
      <c r="X63" s="1"/>
      <c r="Y63" s="1"/>
      <c r="Z63" s="1"/>
      <c r="AA63" s="1"/>
      <c r="AB63" s="1"/>
      <c r="AC63" s="1"/>
    </row>
    <row r="64" spans="2:29" ht="15.75">
      <c r="B64" s="2"/>
      <c r="C64" s="3"/>
      <c r="D64" s="3" t="s">
        <v>49</v>
      </c>
      <c r="E64" s="8">
        <v>17.728999999999999</v>
      </c>
      <c r="F64" s="8">
        <v>2.9929999999999999</v>
      </c>
      <c r="G64" s="8">
        <v>3.1579999999999999</v>
      </c>
      <c r="H64" s="8">
        <v>3.1589999999999998</v>
      </c>
      <c r="I64" s="8">
        <v>3.6040000000000001</v>
      </c>
      <c r="J64" s="8">
        <v>5.101</v>
      </c>
      <c r="K64" s="8">
        <v>4.9050000000000002</v>
      </c>
      <c r="L64" s="8">
        <v>5.3940000000000001</v>
      </c>
      <c r="M64" s="8">
        <v>4.5640000000000001</v>
      </c>
      <c r="N64" s="8">
        <v>4.2039999999999997</v>
      </c>
      <c r="O64" s="8">
        <v>4.0730000000000004</v>
      </c>
      <c r="P64" s="1"/>
      <c r="Q64" s="5" t="s">
        <v>62</v>
      </c>
      <c r="R64" s="7">
        <f>U56</f>
        <v>25.575022852770438</v>
      </c>
      <c r="S64" s="7">
        <f>U57</f>
        <v>42.982710236528675</v>
      </c>
      <c r="T64" s="1"/>
      <c r="U64" s="1"/>
      <c r="V64" s="1"/>
      <c r="W64" s="1"/>
      <c r="X64" s="1"/>
      <c r="Y64" s="1"/>
      <c r="Z64" s="1"/>
      <c r="AA64" s="1"/>
      <c r="AB64" s="1"/>
      <c r="AC64" s="1"/>
    </row>
    <row r="65" spans="2:29">
      <c r="B65" s="2"/>
      <c r="C65" s="3"/>
      <c r="D65" s="3"/>
      <c r="E65" s="3">
        <f>E64-E63</f>
        <v>7.18</v>
      </c>
      <c r="F65" s="3"/>
      <c r="G65" s="3">
        <f>G64-F64</f>
        <v>0.16500000000000004</v>
      </c>
      <c r="H65" s="3">
        <f>H64-F64</f>
        <v>0.16599999999999993</v>
      </c>
      <c r="I65" s="3">
        <f>I64-F64</f>
        <v>0.61100000000000021</v>
      </c>
      <c r="J65" s="3">
        <f>J64-F64</f>
        <v>2.1080000000000001</v>
      </c>
      <c r="K65" s="3">
        <f>K64-F64</f>
        <v>1.9120000000000004</v>
      </c>
      <c r="L65" s="3">
        <f>L64-F64</f>
        <v>2.4010000000000002</v>
      </c>
      <c r="M65" s="3">
        <f>M64-F64</f>
        <v>1.5710000000000002</v>
      </c>
      <c r="N65" s="3">
        <f>N64-F64</f>
        <v>1.2109999999999999</v>
      </c>
      <c r="O65" s="3">
        <f>O64-F64</f>
        <v>1.0800000000000005</v>
      </c>
      <c r="P65" s="1"/>
      <c r="Q65" s="5" t="s">
        <v>53</v>
      </c>
      <c r="R65" s="7">
        <f>V56</f>
        <v>30.027568736220314</v>
      </c>
      <c r="S65" s="7">
        <f>V57</f>
        <v>20.951088849762506</v>
      </c>
      <c r="T65" s="1"/>
      <c r="U65" s="1"/>
      <c r="V65" s="1"/>
      <c r="W65" s="1"/>
      <c r="X65" s="1"/>
      <c r="Y65" s="1"/>
      <c r="Z65" s="1"/>
      <c r="AA65" s="1"/>
      <c r="AB65" s="1"/>
      <c r="AC65" s="1"/>
    </row>
    <row r="66" spans="2:29">
      <c r="B66" s="2"/>
      <c r="C66" s="3"/>
      <c r="D66" s="3"/>
      <c r="E66" s="3"/>
      <c r="F66" s="3"/>
      <c r="G66" s="9">
        <f>G65/E65*100</f>
        <v>2.2980501392757668</v>
      </c>
      <c r="H66" s="9">
        <f>H65/E65*100</f>
        <v>2.3119777158774362</v>
      </c>
      <c r="I66" s="9">
        <f>I65/E65*100</f>
        <v>8.5097493036211738</v>
      </c>
      <c r="J66" s="9">
        <f>J65/E65*100</f>
        <v>29.359331476323124</v>
      </c>
      <c r="K66" s="9">
        <f>K65/E65*100</f>
        <v>26.629526462395546</v>
      </c>
      <c r="L66" s="9">
        <f>L65/E65*100</f>
        <v>33.440111420612816</v>
      </c>
      <c r="M66" s="9">
        <f>M65/E65*100</f>
        <v>21.880222841225631</v>
      </c>
      <c r="N66" s="9">
        <f>N65/E65*100</f>
        <v>16.866295264623954</v>
      </c>
      <c r="O66" s="9">
        <f>O65/E65*100</f>
        <v>15.041782729805023</v>
      </c>
      <c r="P66" s="1"/>
      <c r="Q66" s="5" t="s">
        <v>54</v>
      </c>
      <c r="R66" s="7">
        <f>W56</f>
        <v>32.49558367044245</v>
      </c>
      <c r="S66" s="7">
        <f>W57</f>
        <v>26.858767515407319</v>
      </c>
      <c r="T66" s="1"/>
      <c r="U66" s="1"/>
      <c r="V66" s="1"/>
      <c r="W66" s="1"/>
      <c r="X66" s="1"/>
      <c r="Y66" s="1"/>
      <c r="Z66" s="1"/>
      <c r="AA66" s="1"/>
      <c r="AB66" s="1"/>
      <c r="AC66" s="1"/>
    </row>
    <row r="67" spans="2:29">
      <c r="B67" s="2"/>
      <c r="C67" s="3" t="s">
        <v>56</v>
      </c>
      <c r="D67" s="3"/>
      <c r="E67" s="3"/>
      <c r="F67" s="3"/>
      <c r="G67" s="3"/>
      <c r="H67" s="3"/>
      <c r="I67" s="3"/>
      <c r="J67" s="3"/>
      <c r="K67" s="3"/>
      <c r="L67" s="3"/>
      <c r="M67" s="3"/>
      <c r="N67" s="3"/>
      <c r="O67" s="3"/>
      <c r="P67" s="1"/>
      <c r="Q67" s="5" t="s">
        <v>55</v>
      </c>
      <c r="R67" s="7">
        <f>X56</f>
        <v>25.228650533165215</v>
      </c>
      <c r="S67" s="7">
        <f>X57</f>
        <v>28.294146458791896</v>
      </c>
      <c r="T67" s="1"/>
      <c r="U67" s="1"/>
      <c r="V67" s="1"/>
      <c r="W67" s="1"/>
      <c r="X67" s="1"/>
      <c r="Y67" s="1"/>
      <c r="Z67" s="1"/>
      <c r="AA67" s="1"/>
      <c r="AB67" s="1"/>
      <c r="AC67" s="1"/>
    </row>
    <row r="68" spans="2:29">
      <c r="B68" s="2"/>
      <c r="C68" s="3"/>
      <c r="D68" s="6" t="s">
        <v>57</v>
      </c>
      <c r="E68" s="3"/>
      <c r="F68" s="3"/>
      <c r="G68" s="3"/>
      <c r="H68" s="3"/>
      <c r="I68" s="3"/>
      <c r="J68" s="3"/>
      <c r="K68" s="3"/>
      <c r="L68" s="3"/>
      <c r="M68" s="3"/>
      <c r="N68" s="3"/>
      <c r="O68" s="3"/>
      <c r="P68" s="1"/>
      <c r="Q68" s="5" t="s">
        <v>58</v>
      </c>
      <c r="R68" s="7">
        <f>Y56</f>
        <v>19.751663807270447</v>
      </c>
      <c r="S68" s="7">
        <f>Y57</f>
        <v>18.673674521780313</v>
      </c>
      <c r="T68" s="1"/>
      <c r="U68" s="1"/>
      <c r="V68" s="1"/>
      <c r="W68" s="1"/>
      <c r="X68" s="1"/>
      <c r="Y68" s="1"/>
      <c r="Z68" s="1"/>
      <c r="AA68" s="1"/>
      <c r="AB68" s="1"/>
      <c r="AC68" s="1"/>
    </row>
    <row r="69" spans="2:29" ht="15.75">
      <c r="B69" s="2"/>
      <c r="C69" s="3"/>
      <c r="D69" s="3" t="s">
        <v>37</v>
      </c>
      <c r="E69" s="8">
        <v>12.638999999999999</v>
      </c>
      <c r="F69" s="3" t="s">
        <v>38</v>
      </c>
      <c r="G69" s="5" t="s">
        <v>59</v>
      </c>
      <c r="H69" s="5" t="s">
        <v>60</v>
      </c>
      <c r="I69" s="5" t="s">
        <v>61</v>
      </c>
      <c r="J69" s="5" t="s">
        <v>62</v>
      </c>
      <c r="K69" s="5" t="s">
        <v>53</v>
      </c>
      <c r="L69" s="5" t="s">
        <v>54</v>
      </c>
      <c r="M69" s="5" t="s">
        <v>55</v>
      </c>
      <c r="N69" s="5" t="s">
        <v>58</v>
      </c>
      <c r="O69" s="5" t="s">
        <v>63</v>
      </c>
      <c r="P69" s="1"/>
      <c r="Q69" s="5" t="s">
        <v>63</v>
      </c>
      <c r="R69" s="7">
        <f>Z56</f>
        <v>17.929813297988012</v>
      </c>
      <c r="S69" s="7">
        <f>Z57</f>
        <v>16.749480791563549</v>
      </c>
      <c r="T69" s="1"/>
      <c r="U69" s="1"/>
      <c r="V69" s="1"/>
      <c r="W69" s="1"/>
      <c r="X69" s="1"/>
      <c r="Y69" s="1"/>
      <c r="Z69" s="1"/>
      <c r="AA69" s="1"/>
      <c r="AB69" s="1"/>
      <c r="AC69" s="1"/>
    </row>
    <row r="70" spans="2:29" ht="15.75">
      <c r="B70" s="2"/>
      <c r="C70" s="3"/>
      <c r="D70" s="3" t="s">
        <v>49</v>
      </c>
      <c r="E70" s="8">
        <v>19.753</v>
      </c>
      <c r="F70" s="8">
        <v>5.9690000000000003</v>
      </c>
      <c r="G70" s="8">
        <v>5.9779999999999998</v>
      </c>
      <c r="H70" s="8">
        <v>6.0049999999999999</v>
      </c>
      <c r="I70" s="8">
        <v>6.1589999999999998</v>
      </c>
      <c r="J70" s="8">
        <v>9.2330000000000005</v>
      </c>
      <c r="K70" s="8">
        <v>7.7960000000000003</v>
      </c>
      <c r="L70" s="8">
        <v>8.6</v>
      </c>
      <c r="M70" s="8">
        <v>8.9049999999999994</v>
      </c>
      <c r="N70" s="8">
        <v>7.8949999999999996</v>
      </c>
      <c r="O70" s="8">
        <v>7.7220000000000004</v>
      </c>
      <c r="P70" s="1"/>
      <c r="Q70" s="1"/>
      <c r="R70" s="1"/>
      <c r="S70" s="1"/>
      <c r="T70" s="1"/>
      <c r="U70" s="1"/>
      <c r="V70" s="1"/>
      <c r="W70" s="1"/>
      <c r="X70" s="1"/>
      <c r="Y70" s="1"/>
      <c r="Z70" s="1"/>
      <c r="AA70" s="1"/>
      <c r="AB70" s="1"/>
      <c r="AC70" s="1"/>
    </row>
    <row r="71" spans="2:29">
      <c r="B71" s="2"/>
      <c r="C71" s="3"/>
      <c r="D71" s="3"/>
      <c r="E71" s="3">
        <f>E70-E69</f>
        <v>7.1140000000000008</v>
      </c>
      <c r="F71" s="3"/>
      <c r="G71" s="3">
        <f>G70-F70</f>
        <v>8.9999999999994529E-3</v>
      </c>
      <c r="H71" s="3">
        <f>H70-F70</f>
        <v>3.5999999999999588E-2</v>
      </c>
      <c r="I71" s="3">
        <f>I70-F70</f>
        <v>0.1899999999999995</v>
      </c>
      <c r="J71" s="3">
        <f>J70-F70</f>
        <v>3.2640000000000002</v>
      </c>
      <c r="K71" s="3">
        <f>K70-F70</f>
        <v>1.827</v>
      </c>
      <c r="L71" s="3">
        <f>L70-F70</f>
        <v>2.6309999999999993</v>
      </c>
      <c r="M71" s="3">
        <f>M70-F70</f>
        <v>2.9359999999999991</v>
      </c>
      <c r="N71" s="3">
        <f>N70-F70</f>
        <v>1.9259999999999993</v>
      </c>
      <c r="O71" s="3">
        <f>O70-F70</f>
        <v>1.7530000000000001</v>
      </c>
      <c r="P71" s="1"/>
      <c r="Q71" s="1"/>
      <c r="R71" s="1"/>
      <c r="S71" s="1"/>
      <c r="T71" s="1"/>
      <c r="U71" s="1"/>
      <c r="V71" s="1"/>
      <c r="W71" s="1"/>
      <c r="X71" s="1"/>
      <c r="Y71" s="1"/>
      <c r="Z71" s="1"/>
      <c r="AA71" s="1"/>
      <c r="AB71" s="1"/>
      <c r="AC71" s="1"/>
    </row>
    <row r="72" spans="2:29">
      <c r="B72" s="2"/>
      <c r="C72" s="3"/>
      <c r="D72" s="3"/>
      <c r="E72" s="3"/>
      <c r="F72" s="3"/>
      <c r="G72" s="9">
        <f>G71/E71*100</f>
        <v>0.12651110486364142</v>
      </c>
      <c r="H72" s="9">
        <f>H71/E71*100</f>
        <v>0.50604441945459067</v>
      </c>
      <c r="I72" s="9">
        <f>I71/E71*100</f>
        <v>2.6707899915659192</v>
      </c>
      <c r="J72" s="9">
        <f>J71/E71*100</f>
        <v>45.881360697216756</v>
      </c>
      <c r="K72" s="9">
        <f>K71/E71*100</f>
        <v>25.681754287320775</v>
      </c>
      <c r="L72" s="9">
        <f>L71/E71*100</f>
        <v>36.983412988473418</v>
      </c>
      <c r="M72" s="9">
        <f>M71/E71*100</f>
        <v>41.270733764408192</v>
      </c>
      <c r="N72" s="9">
        <f>N71/E71*100</f>
        <v>27.073376440820901</v>
      </c>
      <c r="O72" s="9">
        <f>O71/E71*100</f>
        <v>24.641551869552995</v>
      </c>
      <c r="P72" s="1"/>
      <c r="Q72" s="1"/>
      <c r="R72" s="1"/>
      <c r="S72" s="1"/>
      <c r="T72" s="1"/>
      <c r="U72" s="1"/>
      <c r="V72" s="1"/>
      <c r="W72" s="1"/>
      <c r="X72" s="1"/>
      <c r="Y72" s="1"/>
      <c r="Z72" s="1"/>
      <c r="AA72" s="1"/>
      <c r="AB72" s="1"/>
      <c r="AC72" s="1"/>
    </row>
    <row r="73" spans="2:29">
      <c r="B73" s="2"/>
      <c r="C73" s="3" t="s">
        <v>64</v>
      </c>
      <c r="D73" s="3"/>
      <c r="E73" s="3"/>
      <c r="F73" s="3"/>
      <c r="G73" s="3"/>
      <c r="H73" s="3"/>
      <c r="I73" s="3"/>
      <c r="J73" s="3"/>
      <c r="K73" s="3"/>
      <c r="L73" s="3"/>
      <c r="M73" s="3"/>
      <c r="N73" s="3"/>
      <c r="O73" s="3"/>
      <c r="P73" s="1"/>
      <c r="Q73" s="1"/>
      <c r="R73" s="1"/>
      <c r="S73" s="1"/>
      <c r="T73" s="1"/>
      <c r="U73" s="1"/>
      <c r="V73" s="1"/>
      <c r="W73" s="1"/>
      <c r="X73" s="1"/>
      <c r="Y73" s="1"/>
      <c r="Z73" s="1"/>
      <c r="AA73" s="1"/>
      <c r="AB73" s="1"/>
      <c r="AC73" s="1"/>
    </row>
    <row r="74" spans="2:29">
      <c r="B74" s="2"/>
      <c r="C74" s="3"/>
      <c r="D74" s="6" t="s">
        <v>57</v>
      </c>
      <c r="E74" s="3"/>
      <c r="F74" s="3"/>
      <c r="G74" s="3"/>
      <c r="H74" s="3"/>
      <c r="I74" s="3"/>
      <c r="J74" s="3"/>
      <c r="K74" s="3"/>
      <c r="L74" s="3"/>
      <c r="M74" s="3"/>
      <c r="N74" s="3"/>
      <c r="O74" s="3"/>
      <c r="P74" s="1"/>
      <c r="Q74" s="1"/>
      <c r="R74" s="1"/>
      <c r="S74" s="1"/>
      <c r="T74" s="1"/>
      <c r="U74" s="1"/>
      <c r="V74" s="1"/>
      <c r="W74" s="1"/>
      <c r="X74" s="1"/>
      <c r="Y74" s="1"/>
      <c r="Z74" s="1"/>
      <c r="AA74" s="1"/>
      <c r="AB74" s="1"/>
      <c r="AC74" s="1"/>
    </row>
    <row r="75" spans="2:29" ht="15.75">
      <c r="B75" s="2"/>
      <c r="C75" s="3"/>
      <c r="D75" s="3" t="s">
        <v>37</v>
      </c>
      <c r="E75" s="8">
        <v>10.538</v>
      </c>
      <c r="F75" s="3" t="s">
        <v>38</v>
      </c>
      <c r="G75" s="5" t="s">
        <v>59</v>
      </c>
      <c r="H75" s="5" t="s">
        <v>60</v>
      </c>
      <c r="I75" s="5" t="s">
        <v>61</v>
      </c>
      <c r="J75" s="5" t="s">
        <v>62</v>
      </c>
      <c r="K75" s="5" t="s">
        <v>53</v>
      </c>
      <c r="L75" s="5" t="s">
        <v>54</v>
      </c>
      <c r="M75" s="5" t="s">
        <v>55</v>
      </c>
      <c r="N75" s="5" t="s">
        <v>58</v>
      </c>
      <c r="O75" s="5" t="s">
        <v>63</v>
      </c>
      <c r="P75" s="1"/>
      <c r="Q75" s="1"/>
      <c r="R75" s="1"/>
      <c r="S75" s="1"/>
      <c r="T75" s="1"/>
      <c r="U75" s="1"/>
      <c r="V75" s="1"/>
      <c r="W75" s="1"/>
      <c r="X75" s="1"/>
      <c r="Y75" s="1"/>
      <c r="Z75" s="1"/>
      <c r="AA75" s="1"/>
      <c r="AB75" s="1"/>
      <c r="AC75" s="1"/>
    </row>
    <row r="76" spans="2:29" ht="15.75">
      <c r="B76" s="2"/>
      <c r="C76" s="3"/>
      <c r="D76" s="3" t="s">
        <v>49</v>
      </c>
      <c r="E76" s="8">
        <v>16.962</v>
      </c>
      <c r="F76" s="8">
        <v>3.512</v>
      </c>
      <c r="G76" s="8">
        <v>3.5209999999999999</v>
      </c>
      <c r="H76" s="8">
        <v>3.5670000000000002</v>
      </c>
      <c r="I76" s="8">
        <v>3.758</v>
      </c>
      <c r="J76" s="8">
        <v>6.0869999999999997</v>
      </c>
      <c r="K76" s="8">
        <v>4.5540000000000003</v>
      </c>
      <c r="L76" s="8">
        <v>4.5869999999999997</v>
      </c>
      <c r="M76" s="8">
        <v>4.4960000000000004</v>
      </c>
      <c r="N76" s="8">
        <v>4.1719999999999997</v>
      </c>
      <c r="O76" s="8">
        <v>4.0810000000000004</v>
      </c>
      <c r="P76" s="1"/>
      <c r="Q76" s="1"/>
      <c r="R76" s="1"/>
      <c r="S76" s="1"/>
      <c r="T76" s="1"/>
      <c r="U76" s="1"/>
      <c r="V76" s="1"/>
      <c r="W76" s="1"/>
      <c r="X76" s="1"/>
      <c r="Y76" s="1"/>
      <c r="Z76" s="1"/>
      <c r="AA76" s="1"/>
      <c r="AB76" s="1"/>
      <c r="AC76" s="1"/>
    </row>
    <row r="77" spans="2:29">
      <c r="B77" s="2"/>
      <c r="C77" s="3"/>
      <c r="D77" s="3"/>
      <c r="E77" s="3">
        <f>E76-E75</f>
        <v>6.4239999999999995</v>
      </c>
      <c r="F77" s="3"/>
      <c r="G77" s="3">
        <f>G76-F76</f>
        <v>8.999999999999897E-3</v>
      </c>
      <c r="H77" s="3">
        <f>H76-F76</f>
        <v>5.500000000000016E-2</v>
      </c>
      <c r="I77" s="3">
        <f>I76-F76</f>
        <v>0.246</v>
      </c>
      <c r="J77" s="3">
        <f>J76-F76</f>
        <v>2.5749999999999997</v>
      </c>
      <c r="K77" s="3">
        <f>K76-F76</f>
        <v>1.0420000000000003</v>
      </c>
      <c r="L77" s="3">
        <f>L76-F76</f>
        <v>1.0749999999999997</v>
      </c>
      <c r="M77" s="3">
        <f>M76-F76</f>
        <v>0.98400000000000043</v>
      </c>
      <c r="N77" s="3">
        <f>N76-F76</f>
        <v>0.6599999999999997</v>
      </c>
      <c r="O77" s="3">
        <f>O76-F76</f>
        <v>0.56900000000000039</v>
      </c>
      <c r="P77" s="1"/>
      <c r="Q77" s="1"/>
      <c r="R77" s="1"/>
      <c r="S77" s="1"/>
      <c r="T77" s="1"/>
      <c r="U77" s="1"/>
      <c r="V77" s="1"/>
      <c r="W77" s="1"/>
      <c r="X77" s="1"/>
      <c r="Y77" s="1"/>
      <c r="Z77" s="1"/>
      <c r="AA77" s="1"/>
      <c r="AB77" s="1"/>
      <c r="AC77" s="1"/>
    </row>
    <row r="78" spans="2:29">
      <c r="B78" s="2"/>
      <c r="C78" s="3"/>
      <c r="D78" s="3"/>
      <c r="E78" s="3"/>
      <c r="F78" s="3"/>
      <c r="G78" s="9">
        <f>G77/E77*100</f>
        <v>0.14009962640099469</v>
      </c>
      <c r="H78" s="9">
        <f>H77/E77*100</f>
        <v>0.85616438356164637</v>
      </c>
      <c r="I78" s="9">
        <f>I77/E77*100</f>
        <v>3.8293897882938981</v>
      </c>
      <c r="J78" s="9">
        <f>J77/E77*100</f>
        <v>40.084059775840601</v>
      </c>
      <c r="K78" s="9">
        <f>K77/E77*100</f>
        <v>16.220423412204241</v>
      </c>
      <c r="L78" s="9">
        <f>L77/E77*100</f>
        <v>16.73412204234122</v>
      </c>
      <c r="M78" s="9">
        <f>M77/E77*100</f>
        <v>15.317559153175599</v>
      </c>
      <c r="N78" s="9">
        <f>N77/E77*100</f>
        <v>10.273972602739722</v>
      </c>
      <c r="O78" s="9">
        <f>O77/E77*100</f>
        <v>8.8574097135741034</v>
      </c>
      <c r="P78" s="1"/>
      <c r="Q78" s="1"/>
      <c r="R78" s="1"/>
      <c r="S78" s="1"/>
      <c r="T78" s="1"/>
      <c r="U78" s="1"/>
      <c r="V78" s="1"/>
      <c r="W78" s="1"/>
      <c r="X78" s="1"/>
      <c r="Y78" s="1"/>
      <c r="Z78" s="1"/>
      <c r="AA78" s="1"/>
      <c r="AB78" s="1"/>
      <c r="AC78" s="1"/>
    </row>
    <row r="79" spans="2:29">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row>
    <row r="80" spans="2:29">
      <c r="B80" s="2" t="s">
        <v>69</v>
      </c>
      <c r="C80" s="3" t="s">
        <v>70</v>
      </c>
      <c r="D80" s="3"/>
      <c r="E80" s="3"/>
      <c r="F80" s="3"/>
      <c r="G80" s="3"/>
      <c r="H80" s="3"/>
      <c r="I80" s="3"/>
      <c r="J80" s="3"/>
      <c r="K80" s="3"/>
      <c r="L80" s="3"/>
      <c r="M80" s="3"/>
      <c r="N80" s="3"/>
      <c r="O80" s="3"/>
      <c r="P80" s="1"/>
      <c r="Q80" s="4"/>
      <c r="R80" s="5" t="s">
        <v>59</v>
      </c>
      <c r="S80" s="5" t="s">
        <v>60</v>
      </c>
      <c r="T80" s="5" t="s">
        <v>61</v>
      </c>
      <c r="U80" s="5" t="s">
        <v>62</v>
      </c>
      <c r="V80" s="5" t="s">
        <v>53</v>
      </c>
      <c r="W80" s="5" t="s">
        <v>54</v>
      </c>
      <c r="X80" s="5" t="s">
        <v>55</v>
      </c>
      <c r="Y80" s="5" t="s">
        <v>58</v>
      </c>
      <c r="Z80" s="5" t="s">
        <v>63</v>
      </c>
      <c r="AA80" s="1"/>
      <c r="AB80" s="1"/>
      <c r="AC80" s="1"/>
    </row>
    <row r="81" spans="2:29">
      <c r="B81" s="2"/>
      <c r="C81" s="3"/>
      <c r="D81" s="6" t="s">
        <v>19</v>
      </c>
      <c r="E81" s="3"/>
      <c r="F81" s="3"/>
      <c r="G81" s="3"/>
      <c r="H81" s="3"/>
      <c r="I81" s="3"/>
      <c r="J81" s="3"/>
      <c r="K81" s="3"/>
      <c r="L81" s="3"/>
      <c r="M81" s="3"/>
      <c r="N81" s="3"/>
      <c r="O81" s="3"/>
      <c r="P81" s="1"/>
      <c r="Q81" s="4" t="s">
        <v>19</v>
      </c>
      <c r="R81" s="7">
        <f>AVERAGE(G85,G91)</f>
        <v>1.7498227860065985</v>
      </c>
      <c r="S81" s="7">
        <f t="shared" ref="S81:Z81" si="12">AVERAGE(H85,H91)</f>
        <v>1.5783853887242831</v>
      </c>
      <c r="T81" s="7">
        <f t="shared" si="12"/>
        <v>3.8842155754032333</v>
      </c>
      <c r="U81" s="7">
        <f t="shared" si="12"/>
        <v>31.696638005019782</v>
      </c>
      <c r="V81" s="7">
        <f t="shared" si="12"/>
        <v>18.772382973406749</v>
      </c>
      <c r="W81" s="7">
        <f t="shared" si="12"/>
        <v>14.697520345994846</v>
      </c>
      <c r="X81" s="7">
        <f t="shared" si="12"/>
        <v>15.516197137128589</v>
      </c>
      <c r="Y81" s="7">
        <f t="shared" si="12"/>
        <v>12.558476340842583</v>
      </c>
      <c r="Z81" s="7">
        <f t="shared" si="12"/>
        <v>13.103775921105113</v>
      </c>
      <c r="AA81" s="1"/>
      <c r="AB81" s="1"/>
      <c r="AC81" s="1"/>
    </row>
    <row r="82" spans="2:29" ht="15.75">
      <c r="B82" s="2"/>
      <c r="C82" s="3"/>
      <c r="D82" s="3" t="s">
        <v>37</v>
      </c>
      <c r="E82" s="8">
        <v>9.9779999999999998</v>
      </c>
      <c r="F82" s="3" t="s">
        <v>38</v>
      </c>
      <c r="G82" s="5" t="s">
        <v>59</v>
      </c>
      <c r="H82" s="5" t="s">
        <v>60</v>
      </c>
      <c r="I82" s="5" t="s">
        <v>61</v>
      </c>
      <c r="J82" s="5" t="s">
        <v>62</v>
      </c>
      <c r="K82" s="5" t="s">
        <v>53</v>
      </c>
      <c r="L82" s="5" t="s">
        <v>54</v>
      </c>
      <c r="M82" s="5" t="s">
        <v>55</v>
      </c>
      <c r="N82" s="5" t="s">
        <v>58</v>
      </c>
      <c r="O82" s="5" t="s">
        <v>63</v>
      </c>
      <c r="P82" s="1"/>
      <c r="Q82" s="4" t="s">
        <v>67</v>
      </c>
      <c r="R82" s="7">
        <f>AVERAGE(G97,G103)</f>
        <v>1.0798599808967912</v>
      </c>
      <c r="S82" s="7">
        <f t="shared" ref="S82:Z82" si="13">AVERAGE(H97,H103)</f>
        <v>2.9189767506390223</v>
      </c>
      <c r="T82" s="7">
        <f t="shared" si="13"/>
        <v>32.227130835685678</v>
      </c>
      <c r="U82" s="7">
        <f t="shared" si="13"/>
        <v>68.78549436241687</v>
      </c>
      <c r="V82" s="7">
        <f t="shared" si="13"/>
        <v>106.18379108125271</v>
      </c>
      <c r="W82" s="7">
        <f t="shared" si="13"/>
        <v>111.87985251036541</v>
      </c>
      <c r="X82" s="7">
        <f t="shared" si="13"/>
        <v>119.8831181998154</v>
      </c>
      <c r="Y82" s="7">
        <f t="shared" si="13"/>
        <v>110.74652486886551</v>
      </c>
      <c r="Z82" s="7">
        <f t="shared" si="13"/>
        <v>112.56331542184493</v>
      </c>
      <c r="AA82" s="1"/>
      <c r="AB82" s="1"/>
      <c r="AC82" s="1"/>
    </row>
    <row r="83" spans="2:29" ht="15.75">
      <c r="B83" s="2"/>
      <c r="C83" s="3"/>
      <c r="D83" s="3" t="s">
        <v>49</v>
      </c>
      <c r="E83" s="8">
        <v>14.526</v>
      </c>
      <c r="F83" s="8">
        <v>7.12</v>
      </c>
      <c r="G83" s="8">
        <v>7.1390000000000002</v>
      </c>
      <c r="H83" s="8">
        <v>7.1269999999999998</v>
      </c>
      <c r="I83" s="8">
        <v>7.1539999999999999</v>
      </c>
      <c r="J83" s="8">
        <v>8.2149999999999999</v>
      </c>
      <c r="K83" s="8">
        <v>7.8579999999999997</v>
      </c>
      <c r="L83" s="8">
        <v>7.8049999999999997</v>
      </c>
      <c r="M83" s="8">
        <v>8.0470000000000006</v>
      </c>
      <c r="N83" s="8">
        <v>7.9219999999999997</v>
      </c>
      <c r="O83" s="8">
        <v>7.9809999999999999</v>
      </c>
      <c r="P83" s="1"/>
      <c r="Q83" s="1"/>
      <c r="R83" s="1"/>
      <c r="S83" s="1"/>
      <c r="T83" s="1"/>
      <c r="U83" s="1"/>
      <c r="V83" s="1"/>
      <c r="W83" s="1"/>
      <c r="X83" s="1"/>
      <c r="Y83" s="1"/>
      <c r="Z83" s="1"/>
      <c r="AA83" s="1"/>
      <c r="AB83" s="1"/>
      <c r="AC83" s="1"/>
    </row>
    <row r="84" spans="2:29">
      <c r="B84" s="2"/>
      <c r="C84" s="3"/>
      <c r="D84" s="3"/>
      <c r="E84" s="3">
        <f>E83-E82</f>
        <v>4.548</v>
      </c>
      <c r="F84" s="3"/>
      <c r="G84" s="3">
        <f>G83-F83</f>
        <v>1.9000000000000128E-2</v>
      </c>
      <c r="H84" s="3">
        <f>H83-F83</f>
        <v>6.9999999999996732E-3</v>
      </c>
      <c r="I84" s="3">
        <f>I83-F83</f>
        <v>3.3999999999999808E-2</v>
      </c>
      <c r="J84" s="3">
        <f>J83-F83</f>
        <v>1.0949999999999998</v>
      </c>
      <c r="K84" s="3">
        <f>K83-F83</f>
        <v>0.73799999999999955</v>
      </c>
      <c r="L84" s="3">
        <f>L83-F83</f>
        <v>0.68499999999999961</v>
      </c>
      <c r="M84" s="3">
        <f>M83-F83</f>
        <v>0.92700000000000049</v>
      </c>
      <c r="N84" s="3">
        <f>N83-F83</f>
        <v>0.8019999999999996</v>
      </c>
      <c r="O84" s="3">
        <f>O83-F83</f>
        <v>0.86099999999999977</v>
      </c>
      <c r="P84" s="1"/>
      <c r="Q84" s="1"/>
      <c r="R84" s="1"/>
      <c r="S84" s="1"/>
      <c r="T84" s="1"/>
      <c r="U84" s="1"/>
      <c r="V84" s="1"/>
      <c r="W84" s="1"/>
      <c r="X84" s="1"/>
      <c r="Y84" s="1"/>
      <c r="Z84" s="1"/>
      <c r="AA84" s="1"/>
      <c r="AB84" s="1"/>
      <c r="AC84" s="1"/>
    </row>
    <row r="85" spans="2:29">
      <c r="B85" s="2"/>
      <c r="C85" s="3"/>
      <c r="D85" s="3"/>
      <c r="E85" s="3"/>
      <c r="F85" s="3"/>
      <c r="G85" s="9">
        <f>G84/E84*100</f>
        <v>0.41776605101143638</v>
      </c>
      <c r="H85" s="9">
        <f>H84/E84*100</f>
        <v>0.15391380826736306</v>
      </c>
      <c r="I85" s="9">
        <f>I84/E84*100</f>
        <v>0.74758135444150853</v>
      </c>
      <c r="J85" s="9">
        <f>J84/E84*100</f>
        <v>24.076517150395773</v>
      </c>
      <c r="K85" s="9">
        <f>K84/E84*100</f>
        <v>16.226912928759884</v>
      </c>
      <c r="L85" s="9">
        <f>L84/E84*100</f>
        <v>15.061565523306939</v>
      </c>
      <c r="M85" s="9">
        <f>M84/E84*100</f>
        <v>20.382585751978901</v>
      </c>
      <c r="N85" s="9">
        <f>N84/E84*100</f>
        <v>17.634124890061557</v>
      </c>
      <c r="O85" s="9">
        <f>O84/E84*100</f>
        <v>18.931398416886537</v>
      </c>
      <c r="P85" s="1"/>
      <c r="Q85" s="4" t="s">
        <v>50</v>
      </c>
      <c r="R85" s="3" t="s">
        <v>19</v>
      </c>
      <c r="S85" s="3" t="s">
        <v>67</v>
      </c>
      <c r="T85" s="1"/>
      <c r="U85" s="1"/>
      <c r="V85" s="1"/>
      <c r="W85" s="1"/>
      <c r="X85" s="1"/>
      <c r="Y85" s="1"/>
      <c r="Z85" s="1"/>
      <c r="AA85" s="1"/>
      <c r="AB85" s="1"/>
      <c r="AC85" s="1"/>
    </row>
    <row r="86" spans="2:29">
      <c r="B86" s="2"/>
      <c r="C86" s="3" t="s">
        <v>71</v>
      </c>
      <c r="D86" s="3"/>
      <c r="E86" s="3"/>
      <c r="F86" s="3"/>
      <c r="G86" s="3"/>
      <c r="H86" s="3"/>
      <c r="I86" s="3"/>
      <c r="J86" s="3"/>
      <c r="K86" s="3"/>
      <c r="L86" s="3"/>
      <c r="M86" s="3"/>
      <c r="N86" s="3"/>
      <c r="O86" s="3"/>
      <c r="P86" s="1"/>
      <c r="Q86" s="5" t="s">
        <v>59</v>
      </c>
      <c r="R86" s="7">
        <f>R81</f>
        <v>1.7498227860065985</v>
      </c>
      <c r="S86" s="7">
        <f>R82</f>
        <v>1.0798599808967912</v>
      </c>
      <c r="T86" s="1"/>
      <c r="U86" s="1"/>
      <c r="V86" s="1"/>
      <c r="W86" s="1"/>
      <c r="X86" s="1"/>
      <c r="Y86" s="1"/>
      <c r="Z86" s="1"/>
      <c r="AA86" s="1"/>
      <c r="AB86" s="1"/>
      <c r="AC86" s="1"/>
    </row>
    <row r="87" spans="2:29">
      <c r="B87" s="2"/>
      <c r="C87" s="3"/>
      <c r="D87" s="6" t="s">
        <v>19</v>
      </c>
      <c r="E87" s="3"/>
      <c r="F87" s="3"/>
      <c r="G87" s="3"/>
      <c r="H87" s="3"/>
      <c r="I87" s="3"/>
      <c r="J87" s="3"/>
      <c r="K87" s="3"/>
      <c r="L87" s="3"/>
      <c r="M87" s="3"/>
      <c r="N87" s="3"/>
      <c r="O87" s="3"/>
      <c r="P87" s="1"/>
      <c r="Q87" s="5" t="s">
        <v>60</v>
      </c>
      <c r="R87" s="7">
        <f>S81</f>
        <v>1.5783853887242831</v>
      </c>
      <c r="S87" s="7">
        <f>S82</f>
        <v>2.9189767506390223</v>
      </c>
      <c r="T87" s="1"/>
      <c r="U87" s="1"/>
      <c r="V87" s="1"/>
      <c r="W87" s="1"/>
      <c r="X87" s="1"/>
      <c r="Y87" s="1"/>
      <c r="Z87" s="1"/>
      <c r="AA87" s="1"/>
      <c r="AB87" s="1"/>
      <c r="AC87" s="1"/>
    </row>
    <row r="88" spans="2:29" ht="15.75">
      <c r="B88" s="2"/>
      <c r="C88" s="3"/>
      <c r="D88" s="3" t="s">
        <v>37</v>
      </c>
      <c r="E88" s="8">
        <v>10.105</v>
      </c>
      <c r="F88" s="3" t="s">
        <v>38</v>
      </c>
      <c r="G88" s="5" t="s">
        <v>59</v>
      </c>
      <c r="H88" s="5" t="s">
        <v>60</v>
      </c>
      <c r="I88" s="5" t="s">
        <v>61</v>
      </c>
      <c r="J88" s="5" t="s">
        <v>62</v>
      </c>
      <c r="K88" s="5" t="s">
        <v>53</v>
      </c>
      <c r="L88" s="5" t="s">
        <v>54</v>
      </c>
      <c r="M88" s="5" t="s">
        <v>55</v>
      </c>
      <c r="N88" s="5" t="s">
        <v>58</v>
      </c>
      <c r="O88" s="5" t="s">
        <v>63</v>
      </c>
      <c r="P88" s="1"/>
      <c r="Q88" s="5" t="s">
        <v>61</v>
      </c>
      <c r="R88" s="7">
        <f>T81</f>
        <v>3.8842155754032333</v>
      </c>
      <c r="S88" s="7">
        <f>T82</f>
        <v>32.227130835685678</v>
      </c>
      <c r="T88" s="1"/>
      <c r="U88" s="1"/>
      <c r="V88" s="1"/>
      <c r="W88" s="1"/>
      <c r="X88" s="1"/>
      <c r="Y88" s="1"/>
      <c r="Z88" s="1"/>
      <c r="AA88" s="1"/>
      <c r="AB88" s="1"/>
      <c r="AC88" s="1"/>
    </row>
    <row r="89" spans="2:29" ht="15.75">
      <c r="B89" s="2"/>
      <c r="C89" s="3"/>
      <c r="D89" s="3" t="s">
        <v>49</v>
      </c>
      <c r="E89" s="8">
        <v>26.556000000000001</v>
      </c>
      <c r="F89" s="8">
        <v>4.4930000000000003</v>
      </c>
      <c r="G89" s="8">
        <v>5</v>
      </c>
      <c r="H89" s="8">
        <v>4.9870000000000001</v>
      </c>
      <c r="I89" s="8">
        <v>5.6479999999999997</v>
      </c>
      <c r="J89" s="8">
        <v>10.961</v>
      </c>
      <c r="K89" s="8">
        <v>8</v>
      </c>
      <c r="L89" s="8">
        <v>6.851</v>
      </c>
      <c r="M89" s="8">
        <v>6.2450000000000001</v>
      </c>
      <c r="N89" s="8">
        <v>5.7240000000000002</v>
      </c>
      <c r="O89" s="8">
        <v>5.69</v>
      </c>
      <c r="P89" s="1"/>
      <c r="Q89" s="5" t="s">
        <v>62</v>
      </c>
      <c r="R89" s="7">
        <f>U81</f>
        <v>31.696638005019782</v>
      </c>
      <c r="S89" s="7">
        <f>U82</f>
        <v>68.78549436241687</v>
      </c>
      <c r="T89" s="1"/>
      <c r="U89" s="1"/>
      <c r="V89" s="1"/>
      <c r="W89" s="1"/>
      <c r="X89" s="1"/>
      <c r="Y89" s="1"/>
      <c r="Z89" s="1"/>
      <c r="AA89" s="1"/>
      <c r="AB89" s="1"/>
      <c r="AC89" s="1"/>
    </row>
    <row r="90" spans="2:29">
      <c r="B90" s="2"/>
      <c r="C90" s="3"/>
      <c r="D90" s="3"/>
      <c r="E90" s="3">
        <f>E89-E88</f>
        <v>16.451000000000001</v>
      </c>
      <c r="F90" s="3"/>
      <c r="G90" s="3">
        <f>G89-F89</f>
        <v>0.50699999999999967</v>
      </c>
      <c r="H90" s="3">
        <f>H89-F89</f>
        <v>0.49399999999999977</v>
      </c>
      <c r="I90" s="3">
        <f>I89-F89</f>
        <v>1.1549999999999994</v>
      </c>
      <c r="J90" s="3">
        <f>J89-F89</f>
        <v>6.468</v>
      </c>
      <c r="K90" s="3">
        <f>K89-F89</f>
        <v>3.5069999999999997</v>
      </c>
      <c r="L90" s="3">
        <f>L89-F89</f>
        <v>2.3579999999999997</v>
      </c>
      <c r="M90" s="3">
        <f>M89-F89</f>
        <v>1.7519999999999998</v>
      </c>
      <c r="N90" s="3">
        <f>N89-F89</f>
        <v>1.2309999999999999</v>
      </c>
      <c r="O90" s="3">
        <f>O89-F89</f>
        <v>1.1970000000000001</v>
      </c>
      <c r="P90" s="1"/>
      <c r="Q90" s="5" t="s">
        <v>53</v>
      </c>
      <c r="R90" s="7">
        <f>V81</f>
        <v>18.772382973406749</v>
      </c>
      <c r="S90" s="7">
        <f>V82</f>
        <v>106.18379108125271</v>
      </c>
      <c r="T90" s="1"/>
      <c r="U90" s="1"/>
      <c r="V90" s="1"/>
      <c r="W90" s="1"/>
      <c r="X90" s="1"/>
      <c r="Y90" s="1"/>
      <c r="Z90" s="1"/>
      <c r="AA90" s="1"/>
      <c r="AB90" s="1"/>
      <c r="AC90" s="1"/>
    </row>
    <row r="91" spans="2:29">
      <c r="B91" s="2"/>
      <c r="C91" s="3"/>
      <c r="D91" s="3"/>
      <c r="E91" s="3"/>
      <c r="F91" s="3"/>
      <c r="G91" s="9">
        <f>G90/E90*100</f>
        <v>3.0818795210017607</v>
      </c>
      <c r="H91" s="9">
        <f>H90/E90*100</f>
        <v>3.0028569691812033</v>
      </c>
      <c r="I91" s="9">
        <f>I90/E90*100</f>
        <v>7.0208497963649581</v>
      </c>
      <c r="J91" s="9">
        <f>J90/E90*100</f>
        <v>39.316758859643791</v>
      </c>
      <c r="K91" s="9">
        <f>K90/E90*100</f>
        <v>21.317853018053611</v>
      </c>
      <c r="L91" s="9">
        <f>L90/E90*100</f>
        <v>14.333475168682753</v>
      </c>
      <c r="M91" s="9">
        <f>M90/E90*100</f>
        <v>10.649808522278279</v>
      </c>
      <c r="N91" s="9">
        <f>N90/E90*100</f>
        <v>7.4828277916236088</v>
      </c>
      <c r="O91" s="9">
        <f>O90/E90*100</f>
        <v>7.276153425323689</v>
      </c>
      <c r="P91" s="1"/>
      <c r="Q91" s="5" t="s">
        <v>54</v>
      </c>
      <c r="R91" s="7">
        <f>W81</f>
        <v>14.697520345994846</v>
      </c>
      <c r="S91" s="7">
        <f>W82</f>
        <v>111.87985251036541</v>
      </c>
      <c r="T91" s="1"/>
      <c r="U91" s="1"/>
      <c r="V91" s="1"/>
      <c r="W91" s="1"/>
      <c r="X91" s="1"/>
      <c r="Y91" s="1"/>
      <c r="Z91" s="1"/>
      <c r="AA91" s="1"/>
      <c r="AB91" s="1"/>
      <c r="AC91" s="1"/>
    </row>
    <row r="92" spans="2:29">
      <c r="B92" s="2"/>
      <c r="C92" s="3" t="s">
        <v>72</v>
      </c>
      <c r="D92" s="3"/>
      <c r="E92" s="3"/>
      <c r="F92" s="3"/>
      <c r="G92" s="3"/>
      <c r="H92" s="3"/>
      <c r="I92" s="3"/>
      <c r="J92" s="3"/>
      <c r="K92" s="3"/>
      <c r="L92" s="3"/>
      <c r="M92" s="3"/>
      <c r="N92" s="3"/>
      <c r="O92" s="3"/>
      <c r="P92" s="1"/>
      <c r="Q92" s="5" t="s">
        <v>55</v>
      </c>
      <c r="R92" s="7">
        <f>X81</f>
        <v>15.516197137128589</v>
      </c>
      <c r="S92" s="7">
        <f>X82</f>
        <v>119.8831181998154</v>
      </c>
      <c r="T92" s="1"/>
      <c r="U92" s="1"/>
      <c r="V92" s="1"/>
      <c r="W92" s="1"/>
      <c r="X92" s="1"/>
      <c r="Y92" s="1"/>
      <c r="Z92" s="1"/>
      <c r="AA92" s="1"/>
      <c r="AB92" s="1"/>
      <c r="AC92" s="1"/>
    </row>
    <row r="93" spans="2:29">
      <c r="B93" s="2"/>
      <c r="C93" s="3"/>
      <c r="D93" s="6" t="s">
        <v>57</v>
      </c>
      <c r="E93" s="3"/>
      <c r="F93" s="3"/>
      <c r="G93" s="3"/>
      <c r="H93" s="3"/>
      <c r="I93" s="3"/>
      <c r="J93" s="3"/>
      <c r="K93" s="3"/>
      <c r="L93" s="3"/>
      <c r="M93" s="3"/>
      <c r="N93" s="3"/>
      <c r="O93" s="3"/>
      <c r="P93" s="1"/>
      <c r="Q93" s="5" t="s">
        <v>58</v>
      </c>
      <c r="R93" s="7">
        <f>Y81</f>
        <v>12.558476340842583</v>
      </c>
      <c r="S93" s="7">
        <f>Y82</f>
        <v>110.74652486886551</v>
      </c>
      <c r="T93" s="1"/>
      <c r="U93" s="1"/>
      <c r="V93" s="1"/>
      <c r="W93" s="1"/>
      <c r="X93" s="1"/>
      <c r="Y93" s="1"/>
      <c r="Z93" s="1"/>
      <c r="AA93" s="1"/>
      <c r="AB93" s="1"/>
      <c r="AC93" s="1"/>
    </row>
    <row r="94" spans="2:29" ht="15.75">
      <c r="B94" s="2"/>
      <c r="C94" s="3"/>
      <c r="D94" s="3" t="s">
        <v>37</v>
      </c>
      <c r="E94" s="8">
        <v>10.473000000000001</v>
      </c>
      <c r="F94" s="3" t="s">
        <v>38</v>
      </c>
      <c r="G94" s="5" t="s">
        <v>59</v>
      </c>
      <c r="H94" s="5" t="s">
        <v>60</v>
      </c>
      <c r="I94" s="5" t="s">
        <v>61</v>
      </c>
      <c r="J94" s="5" t="s">
        <v>62</v>
      </c>
      <c r="K94" s="5" t="s">
        <v>53</v>
      </c>
      <c r="L94" s="5" t="s">
        <v>54</v>
      </c>
      <c r="M94" s="5" t="s">
        <v>55</v>
      </c>
      <c r="N94" s="5" t="s">
        <v>58</v>
      </c>
      <c r="O94" s="5" t="s">
        <v>63</v>
      </c>
      <c r="P94" s="1"/>
      <c r="Q94" s="5" t="s">
        <v>63</v>
      </c>
      <c r="R94" s="7">
        <f>Z81</f>
        <v>13.103775921105113</v>
      </c>
      <c r="S94" s="7">
        <f>Z82</f>
        <v>112.56331542184493</v>
      </c>
      <c r="T94" s="1"/>
      <c r="U94" s="1"/>
      <c r="V94" s="1"/>
      <c r="W94" s="1"/>
      <c r="X94" s="1"/>
      <c r="Y94" s="1"/>
      <c r="Z94" s="1"/>
      <c r="AA94" s="1"/>
      <c r="AB94" s="1"/>
      <c r="AC94" s="1"/>
    </row>
    <row r="95" spans="2:29" ht="15.75">
      <c r="B95" s="2"/>
      <c r="C95" s="3"/>
      <c r="D95" s="3" t="s">
        <v>49</v>
      </c>
      <c r="E95" s="8">
        <v>15.298</v>
      </c>
      <c r="F95" s="8">
        <v>7.7169999999999996</v>
      </c>
      <c r="G95" s="8">
        <v>7.774</v>
      </c>
      <c r="H95" s="8">
        <v>7.867</v>
      </c>
      <c r="I95" s="8">
        <v>9.125</v>
      </c>
      <c r="J95" s="8">
        <v>10.141</v>
      </c>
      <c r="K95" s="8">
        <v>10.925000000000001</v>
      </c>
      <c r="L95" s="8">
        <v>11.502000000000001</v>
      </c>
      <c r="M95" s="8">
        <v>11.36</v>
      </c>
      <c r="N95" s="8">
        <v>10.61</v>
      </c>
      <c r="O95" s="8">
        <v>10.676</v>
      </c>
      <c r="P95" s="1"/>
      <c r="Q95" s="1"/>
      <c r="R95" s="1"/>
      <c r="S95" s="1"/>
      <c r="T95" s="1"/>
      <c r="U95" s="1"/>
      <c r="V95" s="1"/>
      <c r="W95" s="1"/>
      <c r="X95" s="1"/>
      <c r="Y95" s="1"/>
      <c r="Z95" s="1"/>
      <c r="AA95" s="1"/>
      <c r="AB95" s="1"/>
      <c r="AC95" s="1"/>
    </row>
    <row r="96" spans="2:29">
      <c r="B96" s="2"/>
      <c r="C96" s="3"/>
      <c r="D96" s="3"/>
      <c r="E96" s="3">
        <f>E95-E94</f>
        <v>4.8249999999999993</v>
      </c>
      <c r="F96" s="3"/>
      <c r="G96" s="3">
        <f>G95-F95</f>
        <v>5.7000000000000384E-2</v>
      </c>
      <c r="H96" s="3">
        <f>H95-F95</f>
        <v>0.15000000000000036</v>
      </c>
      <c r="I96" s="3">
        <f>I95-F95</f>
        <v>1.4080000000000004</v>
      </c>
      <c r="J96" s="3">
        <f>J95-F95</f>
        <v>2.4240000000000004</v>
      </c>
      <c r="K96" s="3">
        <f>K95-F95</f>
        <v>3.2080000000000011</v>
      </c>
      <c r="L96" s="3">
        <f>L95-F95</f>
        <v>3.785000000000001</v>
      </c>
      <c r="M96" s="3">
        <f>M95-F95</f>
        <v>3.6429999999999998</v>
      </c>
      <c r="N96" s="3">
        <f>N95-F95</f>
        <v>2.8929999999999998</v>
      </c>
      <c r="O96" s="3">
        <f>O95-F95</f>
        <v>2.9590000000000005</v>
      </c>
      <c r="P96" s="1"/>
      <c r="Q96" s="1"/>
      <c r="R96" s="1"/>
      <c r="S96" s="1"/>
      <c r="T96" s="1"/>
      <c r="U96" s="1"/>
      <c r="V96" s="1"/>
      <c r="W96" s="1"/>
      <c r="X96" s="1"/>
      <c r="Y96" s="1"/>
      <c r="Z96" s="1"/>
      <c r="AA96" s="1"/>
      <c r="AB96" s="1"/>
      <c r="AC96" s="1"/>
    </row>
    <row r="97" spans="2:29">
      <c r="B97" s="2"/>
      <c r="C97" s="3"/>
      <c r="D97" s="3"/>
      <c r="E97" s="3"/>
      <c r="F97" s="3"/>
      <c r="G97" s="9">
        <f>G96/E96*100</f>
        <v>1.1813471502590756</v>
      </c>
      <c r="H97" s="9">
        <f>H96/E96*100</f>
        <v>3.1088082901554484</v>
      </c>
      <c r="I97" s="9">
        <f>I96/E96*100</f>
        <v>29.181347150259079</v>
      </c>
      <c r="J97" s="9">
        <f>J96/E96*100</f>
        <v>50.238341968911939</v>
      </c>
      <c r="K97" s="9">
        <f>K96/E96*100</f>
        <v>66.487046632124375</v>
      </c>
      <c r="L97" s="9">
        <f>L96/E96*100</f>
        <v>78.445595854922317</v>
      </c>
      <c r="M97" s="9">
        <f>M96/E96*100</f>
        <v>75.502590673575128</v>
      </c>
      <c r="N97" s="9">
        <f>N96/E96*100</f>
        <v>59.958549222797927</v>
      </c>
      <c r="O97" s="9">
        <f>O96/E96*100</f>
        <v>61.326424870466347</v>
      </c>
      <c r="P97" s="1"/>
      <c r="Q97" s="1"/>
      <c r="R97" s="1"/>
      <c r="S97" s="1"/>
      <c r="T97" s="1"/>
      <c r="U97" s="1"/>
      <c r="V97" s="1"/>
      <c r="W97" s="1"/>
      <c r="X97" s="1"/>
      <c r="Y97" s="1"/>
      <c r="Z97" s="1"/>
      <c r="AA97" s="1"/>
      <c r="AB97" s="1"/>
      <c r="AC97" s="1"/>
    </row>
    <row r="98" spans="2:29">
      <c r="B98" s="2"/>
      <c r="C98" s="3" t="s">
        <v>73</v>
      </c>
      <c r="D98" s="3"/>
      <c r="E98" s="3"/>
      <c r="F98" s="3"/>
      <c r="G98" s="3"/>
      <c r="H98" s="3"/>
      <c r="I98" s="3"/>
      <c r="J98" s="3"/>
      <c r="K98" s="3"/>
      <c r="L98" s="3"/>
      <c r="M98" s="3"/>
      <c r="N98" s="3"/>
      <c r="O98" s="3"/>
      <c r="P98" s="1"/>
      <c r="Q98" s="1"/>
      <c r="R98" s="1"/>
      <c r="S98" s="1"/>
      <c r="T98" s="1"/>
      <c r="U98" s="1"/>
      <c r="V98" s="1"/>
      <c r="W98" s="1"/>
      <c r="X98" s="1"/>
      <c r="Y98" s="1"/>
      <c r="Z98" s="1"/>
      <c r="AA98" s="1"/>
      <c r="AB98" s="1"/>
      <c r="AC98" s="1"/>
    </row>
    <row r="99" spans="2:29">
      <c r="B99" s="2"/>
      <c r="C99" s="3"/>
      <c r="D99" s="6" t="s">
        <v>57</v>
      </c>
      <c r="E99" s="3"/>
      <c r="F99" s="3"/>
      <c r="G99" s="3"/>
      <c r="H99" s="3"/>
      <c r="I99" s="3"/>
      <c r="J99" s="3"/>
      <c r="K99" s="3"/>
      <c r="L99" s="3"/>
      <c r="M99" s="3"/>
      <c r="N99" s="3"/>
      <c r="O99" s="3"/>
      <c r="P99" s="1"/>
      <c r="Q99" s="1"/>
      <c r="R99" s="1"/>
      <c r="S99" s="1"/>
      <c r="T99" s="1"/>
      <c r="U99" s="1"/>
      <c r="V99" s="1"/>
      <c r="W99" s="1"/>
      <c r="X99" s="1"/>
      <c r="Y99" s="1"/>
      <c r="Z99" s="1"/>
      <c r="AA99" s="1"/>
      <c r="AB99" s="1"/>
      <c r="AC99" s="1"/>
    </row>
    <row r="100" spans="2:29" ht="15.75">
      <c r="B100" s="2"/>
      <c r="C100" s="3"/>
      <c r="D100" s="3" t="s">
        <v>37</v>
      </c>
      <c r="E100" s="8">
        <v>10.971</v>
      </c>
      <c r="F100" s="3" t="s">
        <v>38</v>
      </c>
      <c r="G100" s="5" t="s">
        <v>59</v>
      </c>
      <c r="H100" s="5" t="s">
        <v>60</v>
      </c>
      <c r="I100" s="5" t="s">
        <v>61</v>
      </c>
      <c r="J100" s="5" t="s">
        <v>62</v>
      </c>
      <c r="K100" s="5" t="s">
        <v>53</v>
      </c>
      <c r="L100" s="5" t="s">
        <v>54</v>
      </c>
      <c r="M100" s="5" t="s">
        <v>55</v>
      </c>
      <c r="N100" s="5" t="s">
        <v>58</v>
      </c>
      <c r="O100" s="5" t="s">
        <v>63</v>
      </c>
      <c r="P100" s="1"/>
      <c r="Q100" s="1"/>
      <c r="R100" s="1"/>
      <c r="S100" s="1"/>
      <c r="T100" s="1"/>
      <c r="U100" s="1"/>
      <c r="V100" s="1"/>
      <c r="W100" s="1"/>
      <c r="X100" s="1"/>
      <c r="Y100" s="1"/>
      <c r="Z100" s="1"/>
      <c r="AA100" s="1"/>
      <c r="AB100" s="1"/>
      <c r="AC100" s="1"/>
    </row>
    <row r="101" spans="2:29" ht="15.75">
      <c r="B101" s="2"/>
      <c r="C101" s="3"/>
      <c r="D101" s="3" t="s">
        <v>49</v>
      </c>
      <c r="E101" s="8">
        <v>12.913</v>
      </c>
      <c r="F101" s="8">
        <v>8.6359999999999992</v>
      </c>
      <c r="G101" s="8">
        <v>8.6549999999999994</v>
      </c>
      <c r="H101" s="8">
        <v>8.6890000000000001</v>
      </c>
      <c r="I101" s="8">
        <v>9.3209999999999997</v>
      </c>
      <c r="J101" s="8">
        <v>10.332000000000001</v>
      </c>
      <c r="K101" s="8">
        <v>11.468999999999999</v>
      </c>
      <c r="L101" s="8">
        <v>11.458</v>
      </c>
      <c r="M101" s="8">
        <v>11.826000000000001</v>
      </c>
      <c r="N101" s="8">
        <v>11.773</v>
      </c>
      <c r="O101" s="8">
        <v>11.817</v>
      </c>
      <c r="P101" s="1"/>
      <c r="Q101" s="1"/>
      <c r="R101" s="1"/>
      <c r="S101" s="1"/>
      <c r="T101" s="1"/>
      <c r="U101" s="1"/>
      <c r="V101" s="1"/>
      <c r="W101" s="1"/>
      <c r="X101" s="1"/>
      <c r="Y101" s="1"/>
      <c r="Z101" s="1"/>
      <c r="AA101" s="1"/>
      <c r="AB101" s="1"/>
      <c r="AC101" s="1"/>
    </row>
    <row r="102" spans="2:29">
      <c r="B102" s="2"/>
      <c r="C102" s="3"/>
      <c r="D102" s="3"/>
      <c r="E102" s="3">
        <f>E101-E100</f>
        <v>1.9420000000000002</v>
      </c>
      <c r="F102" s="3"/>
      <c r="G102" s="3">
        <f>G101-F101</f>
        <v>1.9000000000000128E-2</v>
      </c>
      <c r="H102" s="3">
        <f>H101-F101</f>
        <v>5.3000000000000824E-2</v>
      </c>
      <c r="I102" s="3">
        <f>I101-F101</f>
        <v>0.6850000000000005</v>
      </c>
      <c r="J102" s="3">
        <f>J101-F101</f>
        <v>1.6960000000000015</v>
      </c>
      <c r="K102" s="3">
        <f>K101-F101</f>
        <v>2.8330000000000002</v>
      </c>
      <c r="L102" s="3">
        <f>L101-F101</f>
        <v>2.822000000000001</v>
      </c>
      <c r="M102" s="3">
        <f>M101-F101</f>
        <v>3.1900000000000013</v>
      </c>
      <c r="N102" s="3">
        <f>N101-F101</f>
        <v>3.1370000000000005</v>
      </c>
      <c r="O102" s="3">
        <f>O101-F101</f>
        <v>3.1810000000000009</v>
      </c>
      <c r="P102" s="1"/>
      <c r="Q102" s="1"/>
      <c r="R102" s="1"/>
      <c r="S102" s="1"/>
      <c r="T102" s="1"/>
      <c r="U102" s="1"/>
      <c r="V102" s="1"/>
      <c r="W102" s="1"/>
      <c r="X102" s="1"/>
      <c r="Y102" s="1"/>
      <c r="Z102" s="1"/>
      <c r="AA102" s="1"/>
      <c r="AB102" s="1"/>
      <c r="AC102" s="1"/>
    </row>
    <row r="103" spans="2:29">
      <c r="B103" s="2"/>
      <c r="C103" s="3"/>
      <c r="D103" s="3"/>
      <c r="E103" s="3"/>
      <c r="F103" s="3"/>
      <c r="G103" s="9">
        <f>G102/E102*100</f>
        <v>0.97837281153450706</v>
      </c>
      <c r="H103" s="9">
        <f>H102/E102*100</f>
        <v>2.7291452111225962</v>
      </c>
      <c r="I103" s="9">
        <f>I102/E102*100</f>
        <v>35.272914521112277</v>
      </c>
      <c r="J103" s="9">
        <f>J102/E102*100</f>
        <v>87.3326467559218</v>
      </c>
      <c r="K103" s="9">
        <f>K102/E102*100</f>
        <v>145.88053553038105</v>
      </c>
      <c r="L103" s="9">
        <f>L102/E102*100</f>
        <v>145.3141091658085</v>
      </c>
      <c r="M103" s="9">
        <f>M102/E102*100</f>
        <v>164.26364572605567</v>
      </c>
      <c r="N103" s="9">
        <f>N102/E102*100</f>
        <v>161.53450051493309</v>
      </c>
      <c r="O103" s="9">
        <f>O102/E102*100</f>
        <v>163.80020597322351</v>
      </c>
      <c r="P103" s="1"/>
      <c r="Q103" s="1"/>
      <c r="R103" s="1"/>
      <c r="S103" s="1"/>
      <c r="T103" s="1"/>
      <c r="U103" s="1"/>
      <c r="V103" s="1"/>
      <c r="W103" s="1"/>
      <c r="X103" s="1"/>
      <c r="Y103" s="1"/>
      <c r="Z103" s="1"/>
      <c r="AA103" s="1"/>
      <c r="AB103" s="1"/>
      <c r="AC103" s="1"/>
    </row>
    <row r="104" spans="2:29">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row>
    <row r="105" spans="2:29">
      <c r="B105" s="2" t="s">
        <v>74</v>
      </c>
      <c r="C105" s="3" t="s">
        <v>70</v>
      </c>
      <c r="D105" s="3"/>
      <c r="E105" s="3"/>
      <c r="F105" s="3"/>
      <c r="G105" s="3"/>
      <c r="H105" s="3"/>
      <c r="I105" s="3"/>
      <c r="J105" s="3"/>
      <c r="K105" s="3"/>
      <c r="L105" s="3"/>
      <c r="M105" s="3"/>
      <c r="N105" s="3"/>
      <c r="O105" s="3"/>
      <c r="P105" s="1"/>
      <c r="Q105" s="4"/>
      <c r="R105" s="5" t="s">
        <v>59</v>
      </c>
      <c r="S105" s="5" t="s">
        <v>60</v>
      </c>
      <c r="T105" s="5" t="s">
        <v>61</v>
      </c>
      <c r="U105" s="5" t="s">
        <v>62</v>
      </c>
      <c r="V105" s="5" t="s">
        <v>53</v>
      </c>
      <c r="W105" s="5" t="s">
        <v>54</v>
      </c>
      <c r="X105" s="5" t="s">
        <v>55</v>
      </c>
      <c r="Y105" s="5" t="s">
        <v>58</v>
      </c>
      <c r="Z105" s="5" t="s">
        <v>63</v>
      </c>
      <c r="AA105" s="1"/>
      <c r="AB105" s="1"/>
      <c r="AC105" s="1"/>
    </row>
    <row r="106" spans="2:29">
      <c r="B106" s="2"/>
      <c r="C106" s="3"/>
      <c r="D106" s="6" t="s">
        <v>19</v>
      </c>
      <c r="E106" s="3"/>
      <c r="F106" s="3"/>
      <c r="G106" s="3"/>
      <c r="H106" s="3"/>
      <c r="I106" s="3"/>
      <c r="J106" s="3"/>
      <c r="K106" s="3"/>
      <c r="L106" s="3"/>
      <c r="M106" s="3"/>
      <c r="N106" s="3"/>
      <c r="O106" s="3"/>
      <c r="P106" s="1"/>
      <c r="Q106" s="4" t="s">
        <v>19</v>
      </c>
      <c r="R106" s="7">
        <f>AVERAGE(G110,G122)</f>
        <v>2.9111749411769012</v>
      </c>
      <c r="S106" s="7">
        <f t="shared" ref="S106:Z106" si="14">AVERAGE(H110,H122)</f>
        <v>6.4603795093800969</v>
      </c>
      <c r="T106" s="7">
        <f t="shared" si="14"/>
        <v>36.926369504866685</v>
      </c>
      <c r="U106" s="7">
        <f t="shared" si="14"/>
        <v>79.546875862572278</v>
      </c>
      <c r="V106" s="7">
        <f t="shared" si="14"/>
        <v>110.177843211523</v>
      </c>
      <c r="W106" s="7">
        <f t="shared" si="14"/>
        <v>107.21295555538342</v>
      </c>
      <c r="X106" s="7">
        <f t="shared" si="14"/>
        <v>99.563730152938007</v>
      </c>
      <c r="Y106" s="7">
        <f t="shared" si="14"/>
        <v>84.804173861139574</v>
      </c>
      <c r="Z106" s="7">
        <f t="shared" si="14"/>
        <v>83.404883530062676</v>
      </c>
      <c r="AA106" s="1"/>
      <c r="AB106" s="1"/>
      <c r="AC106" s="1"/>
    </row>
    <row r="107" spans="2:29" ht="15.75">
      <c r="B107" s="2"/>
      <c r="C107" s="3"/>
      <c r="D107" s="3" t="s">
        <v>37</v>
      </c>
      <c r="E107" s="8">
        <v>5.9649999999999999</v>
      </c>
      <c r="F107" s="3" t="s">
        <v>38</v>
      </c>
      <c r="G107" s="5" t="s">
        <v>59</v>
      </c>
      <c r="H107" s="5" t="s">
        <v>60</v>
      </c>
      <c r="I107" s="5" t="s">
        <v>61</v>
      </c>
      <c r="J107" s="5" t="s">
        <v>62</v>
      </c>
      <c r="K107" s="5" t="s">
        <v>53</v>
      </c>
      <c r="L107" s="5" t="s">
        <v>54</v>
      </c>
      <c r="M107" s="5" t="s">
        <v>55</v>
      </c>
      <c r="N107" s="5" t="s">
        <v>58</v>
      </c>
      <c r="O107" s="5" t="s">
        <v>63</v>
      </c>
      <c r="P107" s="1"/>
      <c r="Q107" s="4" t="s">
        <v>67</v>
      </c>
      <c r="R107" s="7">
        <f>AVERAGE(G116,G128)</f>
        <v>5.4719649121462268</v>
      </c>
      <c r="S107" s="7">
        <f t="shared" ref="S107:Z107" si="15">AVERAGE(H116,H128)</f>
        <v>24.898625472356144</v>
      </c>
      <c r="T107" s="7">
        <f t="shared" si="15"/>
        <v>93.473015337681943</v>
      </c>
      <c r="U107" s="7">
        <f t="shared" si="15"/>
        <v>179.56278632000388</v>
      </c>
      <c r="V107" s="7">
        <f t="shared" si="15"/>
        <v>186.98020543500201</v>
      </c>
      <c r="W107" s="7">
        <f t="shared" si="15"/>
        <v>179.96407346655116</v>
      </c>
      <c r="X107" s="7">
        <f t="shared" si="15"/>
        <v>170.21885196058142</v>
      </c>
      <c r="Y107" s="7">
        <f t="shared" si="15"/>
        <v>144.39514140663124</v>
      </c>
      <c r="Z107" s="7">
        <f t="shared" si="15"/>
        <v>140.01767742578355</v>
      </c>
      <c r="AA107" s="1"/>
      <c r="AB107" s="1"/>
      <c r="AC107" s="1"/>
    </row>
    <row r="108" spans="2:29" ht="15.75">
      <c r="B108" s="2"/>
      <c r="C108" s="3"/>
      <c r="D108" s="3" t="s">
        <v>49</v>
      </c>
      <c r="E108" s="8">
        <v>24.84</v>
      </c>
      <c r="F108" s="8">
        <v>3.3069999999999999</v>
      </c>
      <c r="G108" s="8">
        <v>3.8540000000000001</v>
      </c>
      <c r="H108" s="8">
        <v>4.8150000000000004</v>
      </c>
      <c r="I108" s="8">
        <v>11.397</v>
      </c>
      <c r="J108" s="8">
        <v>21.855</v>
      </c>
      <c r="K108" s="8">
        <v>27.815999999999999</v>
      </c>
      <c r="L108" s="8">
        <v>29.23</v>
      </c>
      <c r="M108" s="8">
        <v>31.302</v>
      </c>
      <c r="N108" s="8">
        <v>29.02</v>
      </c>
      <c r="O108" s="8">
        <v>28.852</v>
      </c>
      <c r="P108" s="1"/>
      <c r="Q108" s="1"/>
      <c r="R108" s="1"/>
      <c r="S108" s="1"/>
      <c r="T108" s="1"/>
      <c r="U108" s="1"/>
      <c r="V108" s="1"/>
      <c r="W108" s="1"/>
      <c r="X108" s="1"/>
      <c r="Y108" s="1"/>
      <c r="Z108" s="1"/>
      <c r="AA108" s="1"/>
      <c r="AB108" s="1"/>
      <c r="AC108" s="1"/>
    </row>
    <row r="109" spans="2:29">
      <c r="B109" s="2"/>
      <c r="C109" s="3"/>
      <c r="D109" s="3"/>
      <c r="E109" s="3">
        <f>E108-E107</f>
        <v>18.875</v>
      </c>
      <c r="F109" s="3"/>
      <c r="G109" s="3">
        <f>G108-F108</f>
        <v>0.54700000000000015</v>
      </c>
      <c r="H109" s="3">
        <f>H108-F108</f>
        <v>1.5080000000000005</v>
      </c>
      <c r="I109" s="3">
        <f>I108-F108</f>
        <v>8.09</v>
      </c>
      <c r="J109" s="3">
        <f>J108-F108</f>
        <v>18.548000000000002</v>
      </c>
      <c r="K109" s="3">
        <f>K108-F108</f>
        <v>24.509</v>
      </c>
      <c r="L109" s="3">
        <f>L108-F108</f>
        <v>25.923000000000002</v>
      </c>
      <c r="M109" s="3">
        <f>M108-F108</f>
        <v>27.995000000000001</v>
      </c>
      <c r="N109" s="3">
        <f>N108-F108</f>
        <v>25.713000000000001</v>
      </c>
      <c r="O109" s="3">
        <f>O108-F108</f>
        <v>25.545000000000002</v>
      </c>
      <c r="P109" s="1"/>
      <c r="Q109" s="1"/>
      <c r="R109" s="1"/>
      <c r="S109" s="1"/>
      <c r="T109" s="1"/>
      <c r="U109" s="1"/>
      <c r="V109" s="1"/>
      <c r="W109" s="1"/>
      <c r="X109" s="1"/>
      <c r="Y109" s="1"/>
      <c r="Z109" s="1"/>
      <c r="AA109" s="1"/>
      <c r="AB109" s="1"/>
      <c r="AC109" s="1"/>
    </row>
    <row r="110" spans="2:29">
      <c r="B110" s="2"/>
      <c r="C110" s="3"/>
      <c r="D110" s="3"/>
      <c r="E110" s="3"/>
      <c r="F110" s="3"/>
      <c r="G110" s="9">
        <f>G109/E109*100</f>
        <v>2.8980132450331131</v>
      </c>
      <c r="H110" s="9">
        <f>H109/E109*100</f>
        <v>7.989403973509936</v>
      </c>
      <c r="I110" s="9">
        <f>I109/E109*100</f>
        <v>42.860927152317878</v>
      </c>
      <c r="J110" s="9">
        <f>J109/E109*100</f>
        <v>98.267549668874182</v>
      </c>
      <c r="K110" s="9">
        <f>K109/E109*100</f>
        <v>129.84900662251655</v>
      </c>
      <c r="L110" s="9">
        <f>L109/E109*100</f>
        <v>137.34039735099338</v>
      </c>
      <c r="M110" s="9">
        <f>M109/E109*100</f>
        <v>148.31788079470198</v>
      </c>
      <c r="N110" s="9">
        <f>N109/E109*100</f>
        <v>136.22781456953643</v>
      </c>
      <c r="O110" s="9">
        <f>O109/E109*100</f>
        <v>135.33774834437088</v>
      </c>
      <c r="P110" s="1"/>
      <c r="Q110" s="4" t="s">
        <v>50</v>
      </c>
      <c r="R110" s="3" t="s">
        <v>19</v>
      </c>
      <c r="S110" s="3" t="s">
        <v>67</v>
      </c>
      <c r="T110" s="1"/>
      <c r="U110" s="1"/>
      <c r="V110" s="1"/>
      <c r="W110" s="1"/>
      <c r="X110" s="1"/>
      <c r="Y110" s="1"/>
      <c r="Z110" s="1"/>
      <c r="AA110" s="1"/>
      <c r="AB110" s="1"/>
      <c r="AC110" s="1"/>
    </row>
    <row r="111" spans="2:29">
      <c r="B111" s="2"/>
      <c r="C111" s="3" t="s">
        <v>71</v>
      </c>
      <c r="D111" s="3"/>
      <c r="E111" s="3"/>
      <c r="F111" s="3"/>
      <c r="G111" s="3"/>
      <c r="H111" s="3"/>
      <c r="I111" s="3"/>
      <c r="J111" s="3"/>
      <c r="K111" s="3"/>
      <c r="L111" s="3"/>
      <c r="M111" s="3"/>
      <c r="N111" s="3"/>
      <c r="O111" s="3"/>
      <c r="P111" s="1"/>
      <c r="Q111" s="5" t="s">
        <v>59</v>
      </c>
      <c r="R111" s="7">
        <f>R106</f>
        <v>2.9111749411769012</v>
      </c>
      <c r="S111" s="7">
        <f>R107</f>
        <v>5.4719649121462268</v>
      </c>
      <c r="T111" s="1"/>
      <c r="U111" s="1"/>
      <c r="V111" s="1"/>
      <c r="W111" s="1"/>
      <c r="X111" s="1"/>
      <c r="Y111" s="1"/>
      <c r="Z111" s="1"/>
      <c r="AA111" s="1"/>
      <c r="AB111" s="1"/>
      <c r="AC111" s="1"/>
    </row>
    <row r="112" spans="2:29">
      <c r="B112" s="2"/>
      <c r="C112" s="3"/>
      <c r="D112" s="6" t="s">
        <v>57</v>
      </c>
      <c r="E112" s="3"/>
      <c r="F112" s="3"/>
      <c r="G112" s="3"/>
      <c r="H112" s="3"/>
      <c r="I112" s="3"/>
      <c r="J112" s="3"/>
      <c r="K112" s="3"/>
      <c r="L112" s="3"/>
      <c r="M112" s="3"/>
      <c r="N112" s="3"/>
      <c r="O112" s="3"/>
      <c r="P112" s="1"/>
      <c r="Q112" s="5" t="s">
        <v>60</v>
      </c>
      <c r="R112" s="7">
        <f>S106</f>
        <v>6.4603795093800969</v>
      </c>
      <c r="S112" s="7">
        <f>S107</f>
        <v>24.898625472356144</v>
      </c>
      <c r="T112" s="1"/>
      <c r="U112" s="1"/>
      <c r="V112" s="1"/>
      <c r="W112" s="1"/>
      <c r="X112" s="1"/>
      <c r="Y112" s="1"/>
      <c r="Z112" s="1"/>
      <c r="AA112" s="1"/>
      <c r="AB112" s="1"/>
      <c r="AC112" s="1"/>
    </row>
    <row r="113" spans="2:29" ht="15.75">
      <c r="B113" s="2"/>
      <c r="C113" s="3"/>
      <c r="D113" s="3" t="s">
        <v>37</v>
      </c>
      <c r="E113" s="8">
        <v>5.7510000000000003</v>
      </c>
      <c r="F113" s="3" t="s">
        <v>38</v>
      </c>
      <c r="G113" s="5" t="s">
        <v>59</v>
      </c>
      <c r="H113" s="5" t="s">
        <v>60</v>
      </c>
      <c r="I113" s="5" t="s">
        <v>61</v>
      </c>
      <c r="J113" s="5" t="s">
        <v>62</v>
      </c>
      <c r="K113" s="5" t="s">
        <v>53</v>
      </c>
      <c r="L113" s="5" t="s">
        <v>54</v>
      </c>
      <c r="M113" s="5" t="s">
        <v>55</v>
      </c>
      <c r="N113" s="5" t="s">
        <v>58</v>
      </c>
      <c r="O113" s="5" t="s">
        <v>63</v>
      </c>
      <c r="P113" s="1"/>
      <c r="Q113" s="5" t="s">
        <v>61</v>
      </c>
      <c r="R113" s="7">
        <f>T106</f>
        <v>36.926369504866685</v>
      </c>
      <c r="S113" s="7">
        <f>T107</f>
        <v>93.473015337681943</v>
      </c>
      <c r="T113" s="1"/>
      <c r="U113" s="1"/>
      <c r="V113" s="1"/>
      <c r="W113" s="1"/>
      <c r="X113" s="1"/>
      <c r="Y113" s="1"/>
      <c r="Z113" s="1"/>
      <c r="AA113" s="1"/>
      <c r="AB113" s="1"/>
      <c r="AC113" s="1"/>
    </row>
    <row r="114" spans="2:29" ht="15.75">
      <c r="B114" s="2"/>
      <c r="C114" s="3"/>
      <c r="D114" s="3" t="s">
        <v>49</v>
      </c>
      <c r="E114" s="8">
        <v>22.731000000000002</v>
      </c>
      <c r="F114" s="8">
        <v>3.3180000000000001</v>
      </c>
      <c r="G114" s="8">
        <v>3.5609999999999999</v>
      </c>
      <c r="H114" s="8">
        <v>6.851</v>
      </c>
      <c r="I114" s="8">
        <v>15.807</v>
      </c>
      <c r="J114" s="8">
        <v>30.834</v>
      </c>
      <c r="K114" s="8">
        <v>32.36</v>
      </c>
      <c r="L114" s="8">
        <v>30.548999999999999</v>
      </c>
      <c r="M114" s="8">
        <v>26.73</v>
      </c>
      <c r="N114" s="8">
        <v>21.905999999999999</v>
      </c>
      <c r="O114" s="8">
        <v>20.777000000000001</v>
      </c>
      <c r="P114" s="1"/>
      <c r="Q114" s="5" t="s">
        <v>62</v>
      </c>
      <c r="R114" s="7">
        <f>U106</f>
        <v>79.546875862572278</v>
      </c>
      <c r="S114" s="7">
        <f>U107</f>
        <v>179.56278632000388</v>
      </c>
      <c r="T114" s="1"/>
      <c r="U114" s="1"/>
      <c r="V114" s="1"/>
      <c r="W114" s="1"/>
      <c r="X114" s="1"/>
      <c r="Y114" s="1"/>
      <c r="Z114" s="1"/>
      <c r="AA114" s="1"/>
      <c r="AB114" s="1"/>
      <c r="AC114" s="1"/>
    </row>
    <row r="115" spans="2:29">
      <c r="B115" s="2"/>
      <c r="C115" s="3"/>
      <c r="D115" s="3"/>
      <c r="E115" s="3">
        <f>E114-E113</f>
        <v>16.98</v>
      </c>
      <c r="F115" s="3"/>
      <c r="G115" s="3">
        <f>G114-F114</f>
        <v>0.24299999999999988</v>
      </c>
      <c r="H115" s="3">
        <f>H114-F114</f>
        <v>3.5329999999999999</v>
      </c>
      <c r="I115" s="3">
        <f>I114-F114</f>
        <v>12.489000000000001</v>
      </c>
      <c r="J115" s="3">
        <f>J114-F114</f>
        <v>27.515999999999998</v>
      </c>
      <c r="K115" s="3">
        <f>K114-F114</f>
        <v>29.041999999999998</v>
      </c>
      <c r="L115" s="3">
        <f>L114-F114</f>
        <v>27.230999999999998</v>
      </c>
      <c r="M115" s="3">
        <f>M114-F114</f>
        <v>23.411999999999999</v>
      </c>
      <c r="N115" s="3">
        <f>N114-F114</f>
        <v>18.587999999999997</v>
      </c>
      <c r="O115" s="3">
        <f>O114-F114</f>
        <v>17.459</v>
      </c>
      <c r="P115" s="1"/>
      <c r="Q115" s="5" t="s">
        <v>53</v>
      </c>
      <c r="R115" s="7">
        <f>V106</f>
        <v>110.177843211523</v>
      </c>
      <c r="S115" s="7">
        <f>V107</f>
        <v>186.98020543500201</v>
      </c>
      <c r="T115" s="1"/>
      <c r="U115" s="1"/>
      <c r="V115" s="1"/>
      <c r="W115" s="1"/>
      <c r="X115" s="1"/>
      <c r="Y115" s="1"/>
      <c r="Z115" s="1"/>
      <c r="AA115" s="1"/>
      <c r="AB115" s="1"/>
      <c r="AC115" s="1"/>
    </row>
    <row r="116" spans="2:29">
      <c r="B116" s="2"/>
      <c r="C116" s="3"/>
      <c r="D116" s="3"/>
      <c r="E116" s="3"/>
      <c r="F116" s="3"/>
      <c r="G116" s="9">
        <f>G115/E115*100</f>
        <v>1.4310954063604233</v>
      </c>
      <c r="H116" s="9">
        <f>H115/E115*100</f>
        <v>20.80683156654888</v>
      </c>
      <c r="I116" s="9">
        <f>I115/E115*100</f>
        <v>73.551236749116612</v>
      </c>
      <c r="J116" s="9">
        <f>J115/E115*100</f>
        <v>162.0494699646643</v>
      </c>
      <c r="K116" s="9">
        <f>K115/E115*100</f>
        <v>171.03651354534745</v>
      </c>
      <c r="L116" s="9">
        <f>L115/E115*100</f>
        <v>160.37102473498231</v>
      </c>
      <c r="M116" s="9">
        <f>M115/E115*100</f>
        <v>137.8798586572438</v>
      </c>
      <c r="N116" s="9">
        <f>N115/E115*100</f>
        <v>109.46996466431094</v>
      </c>
      <c r="O116" s="9">
        <f>O115/E115*100</f>
        <v>102.82096584216724</v>
      </c>
      <c r="P116" s="1"/>
      <c r="Q116" s="5" t="s">
        <v>54</v>
      </c>
      <c r="R116" s="7">
        <f>W106</f>
        <v>107.21295555538342</v>
      </c>
      <c r="S116" s="7">
        <f>W107</f>
        <v>179.96407346655116</v>
      </c>
      <c r="T116" s="1"/>
      <c r="U116" s="1"/>
      <c r="V116" s="1"/>
      <c r="W116" s="1"/>
      <c r="X116" s="1"/>
      <c r="Y116" s="1"/>
      <c r="Z116" s="1"/>
      <c r="AA116" s="1"/>
      <c r="AB116" s="1"/>
      <c r="AC116" s="1"/>
    </row>
    <row r="117" spans="2:29">
      <c r="B117" s="2"/>
      <c r="C117" s="3" t="s">
        <v>72</v>
      </c>
      <c r="D117" s="3"/>
      <c r="E117" s="3"/>
      <c r="F117" s="3"/>
      <c r="G117" s="3"/>
      <c r="H117" s="3"/>
      <c r="I117" s="3"/>
      <c r="J117" s="3"/>
      <c r="K117" s="3"/>
      <c r="L117" s="3"/>
      <c r="M117" s="3"/>
      <c r="N117" s="3"/>
      <c r="O117" s="3"/>
      <c r="P117" s="1"/>
      <c r="Q117" s="5" t="s">
        <v>55</v>
      </c>
      <c r="R117" s="7">
        <f>X106</f>
        <v>99.563730152938007</v>
      </c>
      <c r="S117" s="7">
        <f>X107</f>
        <v>170.21885196058142</v>
      </c>
      <c r="T117" s="1"/>
      <c r="U117" s="1"/>
      <c r="V117" s="1"/>
      <c r="W117" s="1"/>
      <c r="X117" s="1"/>
      <c r="Y117" s="1"/>
      <c r="Z117" s="1"/>
      <c r="AA117" s="1"/>
      <c r="AB117" s="1"/>
      <c r="AC117" s="1"/>
    </row>
    <row r="118" spans="2:29">
      <c r="B118" s="2"/>
      <c r="C118" s="3"/>
      <c r="D118" s="6" t="s">
        <v>19</v>
      </c>
      <c r="E118" s="3"/>
      <c r="F118" s="3"/>
      <c r="G118" s="3"/>
      <c r="H118" s="3"/>
      <c r="I118" s="3"/>
      <c r="J118" s="3"/>
      <c r="K118" s="3"/>
      <c r="L118" s="3"/>
      <c r="M118" s="3"/>
      <c r="N118" s="3"/>
      <c r="O118" s="3"/>
      <c r="P118" s="1"/>
      <c r="Q118" s="5" t="s">
        <v>58</v>
      </c>
      <c r="R118" s="7">
        <f>Y106</f>
        <v>84.804173861139574</v>
      </c>
      <c r="S118" s="7">
        <f>Y107</f>
        <v>144.39514140663124</v>
      </c>
      <c r="T118" s="1"/>
      <c r="U118" s="1"/>
      <c r="V118" s="1"/>
      <c r="W118" s="1"/>
      <c r="X118" s="1"/>
      <c r="Y118" s="1"/>
      <c r="Z118" s="1"/>
      <c r="AA118" s="1"/>
      <c r="AB118" s="1"/>
      <c r="AC118" s="1"/>
    </row>
    <row r="119" spans="2:29" ht="15.75">
      <c r="B119" s="2"/>
      <c r="C119" s="3"/>
      <c r="D119" s="3" t="s">
        <v>37</v>
      </c>
      <c r="E119" s="8">
        <v>7.9029999999999996</v>
      </c>
      <c r="F119" s="3" t="s">
        <v>38</v>
      </c>
      <c r="G119" s="5" t="s">
        <v>59</v>
      </c>
      <c r="H119" s="5" t="s">
        <v>60</v>
      </c>
      <c r="I119" s="5" t="s">
        <v>61</v>
      </c>
      <c r="J119" s="5" t="s">
        <v>62</v>
      </c>
      <c r="K119" s="5" t="s">
        <v>53</v>
      </c>
      <c r="L119" s="5" t="s">
        <v>54</v>
      </c>
      <c r="M119" s="5" t="s">
        <v>55</v>
      </c>
      <c r="N119" s="5" t="s">
        <v>58</v>
      </c>
      <c r="O119" s="5" t="s">
        <v>63</v>
      </c>
      <c r="P119" s="1"/>
      <c r="Q119" s="5" t="s">
        <v>63</v>
      </c>
      <c r="R119" s="7">
        <f>Z106</f>
        <v>83.404883530062676</v>
      </c>
      <c r="S119" s="7">
        <f>Z107</f>
        <v>140.01767742578355</v>
      </c>
      <c r="T119" s="1"/>
      <c r="U119" s="1"/>
      <c r="V119" s="1"/>
      <c r="W119" s="1"/>
      <c r="X119" s="1"/>
      <c r="Y119" s="1"/>
      <c r="Z119" s="1"/>
      <c r="AA119" s="1"/>
      <c r="AB119" s="1"/>
      <c r="AC119" s="1"/>
    </row>
    <row r="120" spans="2:29" ht="15.75">
      <c r="B120" s="2"/>
      <c r="C120" s="3"/>
      <c r="D120" s="3" t="s">
        <v>49</v>
      </c>
      <c r="E120" s="8">
        <v>24.146000000000001</v>
      </c>
      <c r="F120" s="8">
        <v>5.6740000000000004</v>
      </c>
      <c r="G120" s="8">
        <v>6.149</v>
      </c>
      <c r="H120" s="8">
        <v>6.4749999999999996</v>
      </c>
      <c r="I120" s="8">
        <v>10.708</v>
      </c>
      <c r="J120" s="8">
        <v>15.554</v>
      </c>
      <c r="K120" s="8">
        <v>20.375</v>
      </c>
      <c r="L120" s="8">
        <v>18.195</v>
      </c>
      <c r="M120" s="8">
        <v>13.927</v>
      </c>
      <c r="N120" s="8">
        <v>11.096</v>
      </c>
      <c r="O120" s="8">
        <v>10.786</v>
      </c>
      <c r="P120" s="1"/>
      <c r="Q120" s="1"/>
      <c r="R120" s="1"/>
      <c r="S120" s="1"/>
      <c r="T120" s="1"/>
      <c r="U120" s="1"/>
      <c r="V120" s="1"/>
      <c r="W120" s="1"/>
      <c r="X120" s="1"/>
      <c r="Y120" s="1"/>
      <c r="Z120" s="1"/>
      <c r="AA120" s="1"/>
      <c r="AB120" s="1"/>
      <c r="AC120" s="1"/>
    </row>
    <row r="121" spans="2:29">
      <c r="B121" s="2"/>
      <c r="C121" s="3"/>
      <c r="D121" s="3"/>
      <c r="E121" s="3">
        <f>E120-E119</f>
        <v>16.243000000000002</v>
      </c>
      <c r="F121" s="3"/>
      <c r="G121" s="3">
        <f>G120-F120</f>
        <v>0.47499999999999964</v>
      </c>
      <c r="H121" s="3">
        <f>H120-F120</f>
        <v>0.80099999999999927</v>
      </c>
      <c r="I121" s="3">
        <f>I120-F120</f>
        <v>5.0339999999999998</v>
      </c>
      <c r="J121" s="3">
        <f>J120-F120</f>
        <v>9.879999999999999</v>
      </c>
      <c r="K121" s="3">
        <f>K120-F120</f>
        <v>14.701000000000001</v>
      </c>
      <c r="L121" s="3">
        <f>L120-F120</f>
        <v>12.521000000000001</v>
      </c>
      <c r="M121" s="3">
        <f>M120-F120</f>
        <v>8.2530000000000001</v>
      </c>
      <c r="N121" s="3">
        <f>N120-F120</f>
        <v>5.4219999999999997</v>
      </c>
      <c r="O121" s="3">
        <f>O120-F120</f>
        <v>5.1119999999999992</v>
      </c>
      <c r="P121" s="1"/>
      <c r="Q121" s="1"/>
      <c r="R121" s="1"/>
      <c r="S121" s="1"/>
      <c r="T121" s="1"/>
      <c r="U121" s="1"/>
      <c r="V121" s="1"/>
      <c r="W121" s="1"/>
      <c r="X121" s="1"/>
      <c r="Y121" s="1"/>
      <c r="Z121" s="1"/>
      <c r="AA121" s="1"/>
      <c r="AB121" s="1"/>
      <c r="AC121" s="1"/>
    </row>
    <row r="122" spans="2:29">
      <c r="B122" s="2"/>
      <c r="C122" s="3"/>
      <c r="D122" s="3"/>
      <c r="E122" s="3"/>
      <c r="F122" s="3"/>
      <c r="G122" s="9">
        <f>G121/E121*100</f>
        <v>2.9243366373206894</v>
      </c>
      <c r="H122" s="9">
        <f>H121/E121*100</f>
        <v>4.9313550452502568</v>
      </c>
      <c r="I122" s="9">
        <f>I121/E121*100</f>
        <v>30.991811857415495</v>
      </c>
      <c r="J122" s="9">
        <f>J121/E121*100</f>
        <v>60.826202056270382</v>
      </c>
      <c r="K122" s="9">
        <f>K121/E121*100</f>
        <v>90.506679800529454</v>
      </c>
      <c r="L122" s="9">
        <f>L121/E121*100</f>
        <v>77.085513759773434</v>
      </c>
      <c r="M122" s="9">
        <f>M121/E121*100</f>
        <v>50.809579511174043</v>
      </c>
      <c r="N122" s="9">
        <f>N121/E121*100</f>
        <v>33.380533152742714</v>
      </c>
      <c r="O122" s="9">
        <f>O121/E121*100</f>
        <v>31.472018715754469</v>
      </c>
      <c r="P122" s="1"/>
      <c r="Q122" s="1"/>
      <c r="R122" s="1"/>
      <c r="S122" s="1"/>
      <c r="T122" s="1"/>
      <c r="U122" s="1"/>
      <c r="V122" s="1"/>
      <c r="W122" s="1"/>
      <c r="X122" s="1"/>
      <c r="Y122" s="1"/>
      <c r="Z122" s="1"/>
      <c r="AA122" s="1"/>
      <c r="AB122" s="1"/>
      <c r="AC122" s="1"/>
    </row>
    <row r="123" spans="2:29">
      <c r="B123" s="2"/>
      <c r="C123" s="3" t="s">
        <v>73</v>
      </c>
      <c r="D123" s="3"/>
      <c r="E123" s="3"/>
      <c r="F123" s="3"/>
      <c r="G123" s="3"/>
      <c r="H123" s="3"/>
      <c r="I123" s="3"/>
      <c r="J123" s="3"/>
      <c r="K123" s="3"/>
      <c r="L123" s="3"/>
      <c r="M123" s="3"/>
      <c r="N123" s="3"/>
      <c r="O123" s="3"/>
      <c r="P123" s="1"/>
      <c r="Q123" s="1"/>
      <c r="R123" s="1"/>
      <c r="S123" s="1"/>
      <c r="T123" s="1"/>
      <c r="U123" s="1"/>
      <c r="V123" s="1"/>
      <c r="W123" s="1"/>
      <c r="X123" s="1"/>
      <c r="Y123" s="1"/>
      <c r="Z123" s="1"/>
      <c r="AA123" s="1"/>
      <c r="AB123" s="1"/>
      <c r="AC123" s="1"/>
    </row>
    <row r="124" spans="2:29">
      <c r="B124" s="2"/>
      <c r="C124" s="3"/>
      <c r="D124" s="6" t="s">
        <v>57</v>
      </c>
      <c r="E124" s="3"/>
      <c r="F124" s="3"/>
      <c r="G124" s="3"/>
      <c r="H124" s="3"/>
      <c r="I124" s="3"/>
      <c r="J124" s="3"/>
      <c r="K124" s="3"/>
      <c r="L124" s="3"/>
      <c r="M124" s="3"/>
      <c r="N124" s="3"/>
      <c r="O124" s="3"/>
      <c r="P124" s="1"/>
      <c r="Q124" s="1"/>
      <c r="R124" s="1"/>
      <c r="S124" s="1"/>
      <c r="T124" s="1"/>
      <c r="U124" s="1"/>
      <c r="V124" s="1"/>
      <c r="W124" s="1"/>
      <c r="X124" s="1"/>
      <c r="Y124" s="1"/>
      <c r="Z124" s="1"/>
      <c r="AA124" s="1"/>
      <c r="AB124" s="1"/>
      <c r="AC124" s="1"/>
    </row>
    <row r="125" spans="2:29" ht="15.75">
      <c r="B125" s="2"/>
      <c r="C125" s="3"/>
      <c r="D125" s="3" t="s">
        <v>37</v>
      </c>
      <c r="E125" s="8">
        <v>6.76</v>
      </c>
      <c r="F125" s="3" t="s">
        <v>38</v>
      </c>
      <c r="G125" s="5" t="s">
        <v>59</v>
      </c>
      <c r="H125" s="5" t="s">
        <v>60</v>
      </c>
      <c r="I125" s="5" t="s">
        <v>61</v>
      </c>
      <c r="J125" s="5" t="s">
        <v>62</v>
      </c>
      <c r="K125" s="5" t="s">
        <v>53</v>
      </c>
      <c r="L125" s="5" t="s">
        <v>54</v>
      </c>
      <c r="M125" s="5" t="s">
        <v>55</v>
      </c>
      <c r="N125" s="5" t="s">
        <v>58</v>
      </c>
      <c r="O125" s="5" t="s">
        <v>63</v>
      </c>
      <c r="P125" s="1"/>
      <c r="Q125" s="1"/>
      <c r="R125" s="1"/>
      <c r="S125" s="1"/>
      <c r="T125" s="1"/>
      <c r="U125" s="1"/>
      <c r="V125" s="1"/>
      <c r="W125" s="1"/>
      <c r="X125" s="1"/>
      <c r="Y125" s="1"/>
      <c r="Z125" s="1"/>
      <c r="AA125" s="1"/>
      <c r="AB125" s="1"/>
      <c r="AC125" s="1"/>
    </row>
    <row r="126" spans="2:29" ht="15.75">
      <c r="B126" s="2"/>
      <c r="C126" s="3"/>
      <c r="D126" s="3" t="s">
        <v>49</v>
      </c>
      <c r="E126" s="8">
        <v>28.888000000000002</v>
      </c>
      <c r="F126" s="8">
        <v>4.54</v>
      </c>
      <c r="G126" s="8">
        <v>6.6449999999999996</v>
      </c>
      <c r="H126" s="8">
        <v>10.955</v>
      </c>
      <c r="I126" s="8">
        <v>29.632000000000001</v>
      </c>
      <c r="J126" s="8">
        <v>48.149000000000001</v>
      </c>
      <c r="K126" s="8">
        <v>49.442999999999998</v>
      </c>
      <c r="L126" s="8">
        <v>48.698</v>
      </c>
      <c r="M126" s="8">
        <v>49.362000000000002</v>
      </c>
      <c r="N126" s="8">
        <v>44.22</v>
      </c>
      <c r="O126" s="8">
        <v>43.753999999999998</v>
      </c>
      <c r="P126" s="1"/>
      <c r="Q126" s="1"/>
      <c r="R126" s="1"/>
      <c r="S126" s="1"/>
      <c r="T126" s="1"/>
      <c r="U126" s="1"/>
      <c r="V126" s="1"/>
      <c r="W126" s="1"/>
      <c r="X126" s="1"/>
      <c r="Y126" s="1"/>
      <c r="Z126" s="1"/>
      <c r="AA126" s="1"/>
      <c r="AB126" s="1"/>
      <c r="AC126" s="1"/>
    </row>
    <row r="127" spans="2:29">
      <c r="B127" s="2"/>
      <c r="C127" s="3"/>
      <c r="D127" s="3"/>
      <c r="E127" s="3">
        <f>E126-E125</f>
        <v>22.128</v>
      </c>
      <c r="F127" s="3"/>
      <c r="G127" s="3">
        <f>G126-F126</f>
        <v>2.1049999999999995</v>
      </c>
      <c r="H127" s="3">
        <f>H126-F126</f>
        <v>6.415</v>
      </c>
      <c r="I127" s="3">
        <f>I126-F126</f>
        <v>25.092000000000002</v>
      </c>
      <c r="J127" s="3">
        <f>J126-F126</f>
        <v>43.609000000000002</v>
      </c>
      <c r="K127" s="3">
        <f>K126-F126</f>
        <v>44.902999999999999</v>
      </c>
      <c r="L127" s="3">
        <f>L126-F126</f>
        <v>44.158000000000001</v>
      </c>
      <c r="M127" s="3">
        <f>M126-F126</f>
        <v>44.822000000000003</v>
      </c>
      <c r="N127" s="3">
        <f>N126-F126</f>
        <v>39.68</v>
      </c>
      <c r="O127" s="3">
        <f>O126-F126</f>
        <v>39.213999999999999</v>
      </c>
      <c r="P127" s="1"/>
      <c r="Q127" s="1"/>
      <c r="R127" s="1"/>
      <c r="S127" s="1"/>
      <c r="T127" s="1"/>
      <c r="U127" s="1"/>
      <c r="V127" s="1"/>
      <c r="W127" s="1"/>
      <c r="X127" s="1"/>
      <c r="Y127" s="1"/>
      <c r="Z127" s="1"/>
      <c r="AA127" s="1"/>
      <c r="AB127" s="1"/>
      <c r="AC127" s="1"/>
    </row>
    <row r="128" spans="2:29">
      <c r="B128" s="2"/>
      <c r="C128" s="3"/>
      <c r="D128" s="3"/>
      <c r="E128" s="3"/>
      <c r="F128" s="3"/>
      <c r="G128" s="9">
        <f>G127/E127*100</f>
        <v>9.5128344179320301</v>
      </c>
      <c r="H128" s="9">
        <f>H127/E127*100</f>
        <v>28.990419378163413</v>
      </c>
      <c r="I128" s="9">
        <f>I127/E127*100</f>
        <v>113.39479392624729</v>
      </c>
      <c r="J128" s="9">
        <f>J127/E127*100</f>
        <v>197.07610267534346</v>
      </c>
      <c r="K128" s="9">
        <f>K127/E127*100</f>
        <v>202.92389732465654</v>
      </c>
      <c r="L128" s="9">
        <f>L127/E127*100</f>
        <v>199.55712219812003</v>
      </c>
      <c r="M128" s="9">
        <f>M127/E127*100</f>
        <v>202.55784526391903</v>
      </c>
      <c r="N128" s="9">
        <f>N127/E127*100</f>
        <v>179.32031814895154</v>
      </c>
      <c r="O128" s="9">
        <f>O127/E127*100</f>
        <v>177.21438900939987</v>
      </c>
      <c r="P128" s="1"/>
      <c r="Q128" s="1"/>
      <c r="R128" s="1"/>
      <c r="S128" s="1"/>
      <c r="T128" s="1"/>
      <c r="U128" s="1"/>
      <c r="V128" s="1"/>
      <c r="W128" s="1"/>
      <c r="X128" s="1"/>
      <c r="Y128" s="1"/>
      <c r="Z128" s="1"/>
      <c r="AA128" s="1"/>
      <c r="AB128" s="1"/>
      <c r="AC128" s="1"/>
    </row>
    <row r="129" spans="2:29">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row>
    <row r="130" spans="2:29">
      <c r="B130" s="2" t="s">
        <v>76</v>
      </c>
      <c r="C130" s="3"/>
      <c r="D130" s="3"/>
      <c r="E130" s="3"/>
      <c r="F130" s="3"/>
      <c r="G130" s="3"/>
      <c r="H130" s="3"/>
      <c r="I130" s="3"/>
      <c r="J130" s="3"/>
      <c r="K130" s="3"/>
      <c r="L130" s="3"/>
      <c r="M130" s="3"/>
      <c r="N130" s="3"/>
      <c r="O130" s="3"/>
      <c r="P130" s="1"/>
      <c r="Q130" s="4"/>
      <c r="R130" s="5" t="s">
        <v>59</v>
      </c>
      <c r="S130" s="5" t="s">
        <v>60</v>
      </c>
      <c r="T130" s="5" t="s">
        <v>61</v>
      </c>
      <c r="U130" s="5" t="s">
        <v>62</v>
      </c>
      <c r="V130" s="5" t="s">
        <v>53</v>
      </c>
      <c r="W130" s="5" t="s">
        <v>54</v>
      </c>
      <c r="X130" s="5" t="s">
        <v>55</v>
      </c>
      <c r="Y130" s="5" t="s">
        <v>58</v>
      </c>
      <c r="Z130" s="5" t="s">
        <v>63</v>
      </c>
      <c r="AA130" s="1"/>
      <c r="AB130" s="1"/>
      <c r="AC130" s="1"/>
    </row>
    <row r="131" spans="2:29">
      <c r="B131" s="2"/>
      <c r="C131" s="3" t="s">
        <v>66</v>
      </c>
      <c r="D131" s="6" t="s">
        <v>19</v>
      </c>
      <c r="E131" s="3"/>
      <c r="F131" s="3"/>
      <c r="G131" s="3"/>
      <c r="H131" s="3"/>
      <c r="I131" s="3"/>
      <c r="J131" s="3"/>
      <c r="K131" s="3"/>
      <c r="L131" s="3"/>
      <c r="M131" s="3"/>
      <c r="N131" s="3"/>
      <c r="O131" s="3"/>
      <c r="P131" s="1"/>
      <c r="Q131" s="4" t="s">
        <v>19</v>
      </c>
      <c r="R131" s="7">
        <f>AVERAGE(G147,G135)</f>
        <v>2.1605964820067993</v>
      </c>
      <c r="S131" s="7">
        <f t="shared" ref="S131:Z131" si="16">AVERAGE(H147,H135)</f>
        <v>14.342835772691279</v>
      </c>
      <c r="T131" s="7">
        <f t="shared" si="16"/>
        <v>44.848371944272763</v>
      </c>
      <c r="U131" s="7">
        <f t="shared" si="16"/>
        <v>92.959278026937412</v>
      </c>
      <c r="V131" s="7">
        <f t="shared" si="16"/>
        <v>125.89454215669528</v>
      </c>
      <c r="W131" s="7">
        <f t="shared" si="16"/>
        <v>143.92154890425519</v>
      </c>
      <c r="X131" s="7">
        <f t="shared" si="16"/>
        <v>131.77893340599755</v>
      </c>
      <c r="Y131" s="7">
        <f t="shared" si="16"/>
        <v>118.21456907415333</v>
      </c>
      <c r="Z131" s="7">
        <f t="shared" si="16"/>
        <v>115.17141042109446</v>
      </c>
      <c r="AA131" s="1"/>
      <c r="AB131" s="1"/>
      <c r="AC131" s="1"/>
    </row>
    <row r="132" spans="2:29" ht="15.75">
      <c r="B132" s="2"/>
      <c r="C132" s="3"/>
      <c r="D132" s="3" t="s">
        <v>37</v>
      </c>
      <c r="E132" s="8">
        <v>8.4670000000000005</v>
      </c>
      <c r="F132" s="3" t="s">
        <v>38</v>
      </c>
      <c r="G132" s="5" t="s">
        <v>59</v>
      </c>
      <c r="H132" s="5" t="s">
        <v>60</v>
      </c>
      <c r="I132" s="5" t="s">
        <v>61</v>
      </c>
      <c r="J132" s="5" t="s">
        <v>62</v>
      </c>
      <c r="K132" s="5" t="s">
        <v>53</v>
      </c>
      <c r="L132" s="5" t="s">
        <v>54</v>
      </c>
      <c r="M132" s="5" t="s">
        <v>55</v>
      </c>
      <c r="N132" s="5" t="s">
        <v>58</v>
      </c>
      <c r="O132" s="5" t="s">
        <v>63</v>
      </c>
      <c r="P132" s="1"/>
      <c r="Q132" s="4" t="s">
        <v>67</v>
      </c>
      <c r="R132" s="7">
        <f>AVERAGE(G153,G141)</f>
        <v>1.423483862576385</v>
      </c>
      <c r="S132" s="7">
        <f t="shared" ref="S132:Z132" si="17">AVERAGE(H153,H141)</f>
        <v>20.893360378465239</v>
      </c>
      <c r="T132" s="7">
        <f t="shared" si="17"/>
        <v>64.863441488555395</v>
      </c>
      <c r="U132" s="7">
        <f t="shared" si="17"/>
        <v>143.0234729408829</v>
      </c>
      <c r="V132" s="7">
        <f t="shared" si="17"/>
        <v>170.42152395941196</v>
      </c>
      <c r="W132" s="7">
        <f t="shared" si="17"/>
        <v>193.68541305824732</v>
      </c>
      <c r="X132" s="7">
        <f t="shared" si="17"/>
        <v>197.04436092047416</v>
      </c>
      <c r="Y132" s="7">
        <f t="shared" si="17"/>
        <v>183.18311833810569</v>
      </c>
      <c r="Z132" s="7">
        <f t="shared" si="17"/>
        <v>181.39767870231918</v>
      </c>
      <c r="AA132" s="1"/>
      <c r="AB132" s="1"/>
      <c r="AC132" s="1"/>
    </row>
    <row r="133" spans="2:29" ht="15.75">
      <c r="B133" s="2"/>
      <c r="C133" s="3"/>
      <c r="D133" s="3" t="s">
        <v>49</v>
      </c>
      <c r="E133" s="8">
        <v>20.481999999999999</v>
      </c>
      <c r="F133" s="8">
        <v>5.032</v>
      </c>
      <c r="G133" s="8">
        <v>5.5030000000000001</v>
      </c>
      <c r="H133" s="8">
        <v>7.9219999999999997</v>
      </c>
      <c r="I133" s="8">
        <v>11.788</v>
      </c>
      <c r="J133" s="8">
        <v>19.561</v>
      </c>
      <c r="K133" s="8">
        <v>23.117999999999999</v>
      </c>
      <c r="L133" s="8">
        <v>26.091000000000001</v>
      </c>
      <c r="M133" s="8">
        <v>26.949000000000002</v>
      </c>
      <c r="N133" s="8">
        <v>25.937000000000001</v>
      </c>
      <c r="O133" s="8">
        <v>25.702999999999999</v>
      </c>
      <c r="P133" s="1"/>
      <c r="Q133" s="1"/>
      <c r="R133" s="1"/>
      <c r="S133" s="1"/>
      <c r="T133" s="1"/>
      <c r="U133" s="1"/>
      <c r="V133" s="1"/>
      <c r="W133" s="1"/>
      <c r="X133" s="1"/>
      <c r="Y133" s="1"/>
      <c r="Z133" s="1"/>
      <c r="AA133" s="1"/>
      <c r="AB133" s="1"/>
      <c r="AC133" s="1"/>
    </row>
    <row r="134" spans="2:29">
      <c r="B134" s="2"/>
      <c r="C134" s="3"/>
      <c r="D134" s="3"/>
      <c r="E134" s="3">
        <f>E133-E132</f>
        <v>12.014999999999999</v>
      </c>
      <c r="F134" s="3"/>
      <c r="G134" s="3">
        <f>G133-F133</f>
        <v>0.47100000000000009</v>
      </c>
      <c r="H134" s="3">
        <f>H133-F133</f>
        <v>2.8899999999999997</v>
      </c>
      <c r="I134" s="3">
        <f>I133-F133</f>
        <v>6.7560000000000002</v>
      </c>
      <c r="J134" s="3">
        <f>J133-F133</f>
        <v>14.529</v>
      </c>
      <c r="K134" s="3">
        <f>K133-F133</f>
        <v>18.085999999999999</v>
      </c>
      <c r="L134" s="3">
        <f>L133-F133</f>
        <v>21.059000000000001</v>
      </c>
      <c r="M134" s="3">
        <f>M133-F133</f>
        <v>21.917000000000002</v>
      </c>
      <c r="N134" s="3">
        <f>N133-F133</f>
        <v>20.905000000000001</v>
      </c>
      <c r="O134" s="3">
        <f>O133-F133</f>
        <v>20.670999999999999</v>
      </c>
      <c r="P134" s="1"/>
      <c r="Q134" s="1"/>
      <c r="R134" s="1"/>
      <c r="S134" s="1"/>
      <c r="T134" s="1"/>
      <c r="U134" s="1"/>
      <c r="V134" s="1"/>
      <c r="W134" s="1"/>
      <c r="X134" s="1"/>
      <c r="Y134" s="1"/>
      <c r="Z134" s="1"/>
      <c r="AA134" s="1"/>
      <c r="AB134" s="1"/>
      <c r="AC134" s="1"/>
    </row>
    <row r="135" spans="2:29">
      <c r="B135" s="2"/>
      <c r="C135" s="3"/>
      <c r="D135" s="3"/>
      <c r="E135" s="3"/>
      <c r="F135" s="3"/>
      <c r="G135" s="9">
        <f>G134/E134*100</f>
        <v>3.9200998751560556</v>
      </c>
      <c r="H135" s="9">
        <f>H134/E134*100</f>
        <v>24.053266749895961</v>
      </c>
      <c r="I135" s="9">
        <f>I134/E134*100</f>
        <v>56.229712858926348</v>
      </c>
      <c r="J135" s="9">
        <f>J134/E134*100</f>
        <v>120.92384519350811</v>
      </c>
      <c r="K135" s="9">
        <f>K134/E134*100</f>
        <v>150.52850603412401</v>
      </c>
      <c r="L135" s="9">
        <f>L134/E134*100</f>
        <v>175.27257594673327</v>
      </c>
      <c r="M135" s="9">
        <f>M134/E134*100</f>
        <v>182.41364960466086</v>
      </c>
      <c r="N135" s="9">
        <f>N134/E134*100</f>
        <v>173.99084477736167</v>
      </c>
      <c r="O135" s="9">
        <f>O134/E134*100</f>
        <v>172.04327923429048</v>
      </c>
      <c r="P135" s="1"/>
      <c r="Q135" s="4" t="s">
        <v>50</v>
      </c>
      <c r="R135" s="3" t="s">
        <v>19</v>
      </c>
      <c r="S135" s="3" t="s">
        <v>67</v>
      </c>
      <c r="T135" s="1"/>
      <c r="U135" s="1"/>
      <c r="V135" s="1"/>
      <c r="W135" s="1"/>
      <c r="X135" s="1"/>
      <c r="Y135" s="1"/>
      <c r="Z135" s="1"/>
      <c r="AA135" s="1"/>
      <c r="AB135" s="1"/>
      <c r="AC135" s="1"/>
    </row>
    <row r="136" spans="2:29">
      <c r="B136" s="2"/>
      <c r="C136" s="3"/>
      <c r="D136" s="3"/>
      <c r="E136" s="3"/>
      <c r="F136" s="3"/>
      <c r="G136" s="3"/>
      <c r="H136" s="3"/>
      <c r="I136" s="3"/>
      <c r="J136" s="3"/>
      <c r="K136" s="3"/>
      <c r="L136" s="3"/>
      <c r="M136" s="3"/>
      <c r="N136" s="3"/>
      <c r="O136" s="3"/>
      <c r="P136" s="1"/>
      <c r="Q136" s="5" t="s">
        <v>59</v>
      </c>
      <c r="R136" s="7">
        <f>R131</f>
        <v>2.1605964820067993</v>
      </c>
      <c r="S136" s="7">
        <f>R132</f>
        <v>1.423483862576385</v>
      </c>
      <c r="T136" s="1"/>
      <c r="U136" s="1"/>
      <c r="V136" s="1"/>
      <c r="W136" s="1"/>
      <c r="X136" s="1"/>
      <c r="Y136" s="1"/>
      <c r="Z136" s="1"/>
      <c r="AA136" s="1"/>
      <c r="AB136" s="1"/>
      <c r="AC136" s="1"/>
    </row>
    <row r="137" spans="2:29">
      <c r="B137" s="2"/>
      <c r="C137" s="3" t="s">
        <v>68</v>
      </c>
      <c r="D137" s="6" t="s">
        <v>57</v>
      </c>
      <c r="E137" s="3"/>
      <c r="F137" s="3"/>
      <c r="G137" s="3"/>
      <c r="H137" s="3"/>
      <c r="I137" s="3"/>
      <c r="J137" s="3"/>
      <c r="K137" s="3"/>
      <c r="L137" s="3"/>
      <c r="M137" s="3"/>
      <c r="N137" s="3"/>
      <c r="O137" s="3"/>
      <c r="P137" s="1"/>
      <c r="Q137" s="5" t="s">
        <v>60</v>
      </c>
      <c r="R137" s="7">
        <f>S131</f>
        <v>14.342835772691279</v>
      </c>
      <c r="S137" s="7">
        <f>S132</f>
        <v>20.893360378465239</v>
      </c>
      <c r="T137" s="1"/>
      <c r="U137" s="1"/>
      <c r="V137" s="1"/>
      <c r="W137" s="1"/>
      <c r="X137" s="1"/>
      <c r="Y137" s="1"/>
      <c r="Z137" s="1"/>
      <c r="AA137" s="1"/>
      <c r="AB137" s="1"/>
      <c r="AC137" s="1"/>
    </row>
    <row r="138" spans="2:29" ht="15.75">
      <c r="B138" s="2"/>
      <c r="C138" s="3"/>
      <c r="D138" s="3" t="s">
        <v>37</v>
      </c>
      <c r="E138" s="8">
        <v>9.0500000000000007</v>
      </c>
      <c r="F138" s="3" t="s">
        <v>38</v>
      </c>
      <c r="G138" s="5" t="s">
        <v>59</v>
      </c>
      <c r="H138" s="5" t="s">
        <v>60</v>
      </c>
      <c r="I138" s="5" t="s">
        <v>61</v>
      </c>
      <c r="J138" s="5" t="s">
        <v>62</v>
      </c>
      <c r="K138" s="5" t="s">
        <v>53</v>
      </c>
      <c r="L138" s="5" t="s">
        <v>54</v>
      </c>
      <c r="M138" s="5" t="s">
        <v>55</v>
      </c>
      <c r="N138" s="5" t="s">
        <v>58</v>
      </c>
      <c r="O138" s="5" t="s">
        <v>63</v>
      </c>
      <c r="P138" s="1"/>
      <c r="Q138" s="5" t="s">
        <v>61</v>
      </c>
      <c r="R138" s="7">
        <f>T131</f>
        <v>44.848371944272763</v>
      </c>
      <c r="S138" s="7">
        <f>T132</f>
        <v>64.863441488555395</v>
      </c>
      <c r="T138" s="1"/>
      <c r="U138" s="1"/>
      <c r="V138" s="1"/>
      <c r="W138" s="1"/>
      <c r="X138" s="1"/>
      <c r="Y138" s="1"/>
      <c r="Z138" s="1"/>
      <c r="AA138" s="1"/>
      <c r="AB138" s="1"/>
      <c r="AC138" s="1"/>
    </row>
    <row r="139" spans="2:29" ht="15.75">
      <c r="B139" s="2"/>
      <c r="C139" s="3"/>
      <c r="D139" s="3" t="s">
        <v>49</v>
      </c>
      <c r="E139" s="8">
        <v>17.765999999999998</v>
      </c>
      <c r="F139" s="8">
        <v>3.8759999999999999</v>
      </c>
      <c r="G139" s="8">
        <v>4.0679999999999996</v>
      </c>
      <c r="H139" s="8">
        <v>6.6020000000000003</v>
      </c>
      <c r="I139" s="8">
        <v>10.983000000000001</v>
      </c>
      <c r="J139" s="8">
        <v>21.099</v>
      </c>
      <c r="K139" s="8">
        <v>21.866</v>
      </c>
      <c r="L139" s="8">
        <v>25.166</v>
      </c>
      <c r="M139" s="8">
        <v>25.876999999999999</v>
      </c>
      <c r="N139" s="8">
        <v>25.065000000000001</v>
      </c>
      <c r="O139" s="8">
        <v>24.872</v>
      </c>
      <c r="P139" s="1"/>
      <c r="Q139" s="5" t="s">
        <v>62</v>
      </c>
      <c r="R139" s="7">
        <f>U131</f>
        <v>92.959278026937412</v>
      </c>
      <c r="S139" s="7">
        <f>U132</f>
        <v>143.0234729408829</v>
      </c>
      <c r="T139" s="1"/>
      <c r="U139" s="1"/>
      <c r="V139" s="1"/>
      <c r="W139" s="1"/>
      <c r="X139" s="1"/>
      <c r="Y139" s="1"/>
      <c r="Z139" s="1"/>
      <c r="AA139" s="1"/>
      <c r="AB139" s="1"/>
      <c r="AC139" s="1"/>
    </row>
    <row r="140" spans="2:29">
      <c r="B140" s="2"/>
      <c r="C140" s="3"/>
      <c r="D140" s="3"/>
      <c r="E140" s="3">
        <f>E139-E138</f>
        <v>8.7159999999999975</v>
      </c>
      <c r="F140" s="3"/>
      <c r="G140" s="3">
        <f>G139-F139</f>
        <v>0.19199999999999973</v>
      </c>
      <c r="H140" s="3">
        <f>H139-F139</f>
        <v>2.7260000000000004</v>
      </c>
      <c r="I140" s="3">
        <f>I139-F139</f>
        <v>7.1070000000000011</v>
      </c>
      <c r="J140" s="3">
        <f>J139-F139</f>
        <v>17.222999999999999</v>
      </c>
      <c r="K140" s="3">
        <f>K139-F139</f>
        <v>17.989999999999998</v>
      </c>
      <c r="L140" s="3">
        <f>L139-F139</f>
        <v>21.29</v>
      </c>
      <c r="M140" s="3">
        <f>M139-F139</f>
        <v>22.000999999999998</v>
      </c>
      <c r="N140" s="3">
        <f>N139-F139</f>
        <v>21.189</v>
      </c>
      <c r="O140" s="3">
        <f>O139-F139</f>
        <v>20.995999999999999</v>
      </c>
      <c r="P140" s="1"/>
      <c r="Q140" s="5" t="s">
        <v>53</v>
      </c>
      <c r="R140" s="7">
        <f>V131</f>
        <v>125.89454215669528</v>
      </c>
      <c r="S140" s="7">
        <f>V132</f>
        <v>170.42152395941196</v>
      </c>
      <c r="T140" s="1"/>
      <c r="U140" s="1"/>
      <c r="V140" s="1"/>
      <c r="W140" s="1"/>
      <c r="X140" s="1"/>
      <c r="Y140" s="1"/>
      <c r="Z140" s="1"/>
      <c r="AA140" s="1"/>
      <c r="AB140" s="1"/>
      <c r="AC140" s="1"/>
    </row>
    <row r="141" spans="2:29">
      <c r="B141" s="2"/>
      <c r="C141" s="3"/>
      <c r="D141" s="3"/>
      <c r="E141" s="3"/>
      <c r="F141" s="3"/>
      <c r="G141" s="9">
        <f>G140/E140*100</f>
        <v>2.2028453418999514</v>
      </c>
      <c r="H141" s="9">
        <f>H140/E140*100</f>
        <v>31.275814593850406</v>
      </c>
      <c r="I141" s="9">
        <f>I140/E140*100</f>
        <v>81.539697108765523</v>
      </c>
      <c r="J141" s="9">
        <f>J140/E140*100</f>
        <v>197.60211106011937</v>
      </c>
      <c r="K141" s="9">
        <f>K140/E140*100</f>
        <v>206.40201927489676</v>
      </c>
      <c r="L141" s="9">
        <f>L140/E140*100</f>
        <v>244.26342358880225</v>
      </c>
      <c r="M141" s="9">
        <f>M140/E140*100</f>
        <v>252.4208352455255</v>
      </c>
      <c r="N141" s="9">
        <f>N140/E140*100</f>
        <v>243.1046351537403</v>
      </c>
      <c r="O141" s="9">
        <f>O140/E140*100</f>
        <v>240.89031665901794</v>
      </c>
      <c r="P141" s="1"/>
      <c r="Q141" s="5" t="s">
        <v>54</v>
      </c>
      <c r="R141" s="7">
        <f>W131</f>
        <v>143.92154890425519</v>
      </c>
      <c r="S141" s="7">
        <f>W132</f>
        <v>193.68541305824732</v>
      </c>
      <c r="T141" s="1"/>
      <c r="U141" s="1"/>
      <c r="V141" s="1"/>
      <c r="W141" s="1"/>
      <c r="X141" s="1"/>
      <c r="Y141" s="1"/>
      <c r="Z141" s="1"/>
      <c r="AA141" s="1"/>
      <c r="AB141" s="1"/>
      <c r="AC141" s="1"/>
    </row>
    <row r="142" spans="2:29">
      <c r="B142" s="2"/>
      <c r="C142" s="3"/>
      <c r="D142" s="3"/>
      <c r="E142" s="3"/>
      <c r="F142" s="3"/>
      <c r="G142" s="3"/>
      <c r="H142" s="3"/>
      <c r="I142" s="3"/>
      <c r="J142" s="3"/>
      <c r="K142" s="3"/>
      <c r="L142" s="3"/>
      <c r="M142" s="3"/>
      <c r="N142" s="3"/>
      <c r="O142" s="3"/>
      <c r="P142" s="1"/>
      <c r="Q142" s="5" t="s">
        <v>55</v>
      </c>
      <c r="R142" s="7">
        <f>X131</f>
        <v>131.77893340599755</v>
      </c>
      <c r="S142" s="7">
        <f>X132</f>
        <v>197.04436092047416</v>
      </c>
      <c r="T142" s="1"/>
      <c r="U142" s="1"/>
      <c r="V142" s="1"/>
      <c r="W142" s="1"/>
      <c r="X142" s="1"/>
      <c r="Y142" s="1"/>
      <c r="Z142" s="1"/>
      <c r="AA142" s="1"/>
      <c r="AB142" s="1"/>
      <c r="AC142" s="1"/>
    </row>
    <row r="143" spans="2:29">
      <c r="B143" s="2"/>
      <c r="C143" s="3" t="s">
        <v>56</v>
      </c>
      <c r="D143" s="6" t="s">
        <v>19</v>
      </c>
      <c r="E143" s="3"/>
      <c r="F143" s="3"/>
      <c r="G143" s="3"/>
      <c r="H143" s="3"/>
      <c r="I143" s="3"/>
      <c r="J143" s="3"/>
      <c r="K143" s="3"/>
      <c r="L143" s="3"/>
      <c r="M143" s="3"/>
      <c r="N143" s="3"/>
      <c r="O143" s="3"/>
      <c r="P143" s="1"/>
      <c r="Q143" s="5" t="s">
        <v>58</v>
      </c>
      <c r="R143" s="7">
        <f>Y131</f>
        <v>118.21456907415333</v>
      </c>
      <c r="S143" s="7">
        <f>Y132</f>
        <v>183.18311833810569</v>
      </c>
      <c r="T143" s="1"/>
      <c r="U143" s="1"/>
      <c r="V143" s="1"/>
      <c r="W143" s="1"/>
      <c r="X143" s="1"/>
      <c r="Y143" s="1"/>
      <c r="Z143" s="1"/>
      <c r="AA143" s="1"/>
      <c r="AB143" s="1"/>
      <c r="AC143" s="1"/>
    </row>
    <row r="144" spans="2:29" ht="15.75">
      <c r="B144" s="2"/>
      <c r="C144" s="3"/>
      <c r="D144" s="3" t="s">
        <v>37</v>
      </c>
      <c r="E144" s="8">
        <v>10.021000000000001</v>
      </c>
      <c r="F144" s="3" t="s">
        <v>38</v>
      </c>
      <c r="G144" s="5" t="s">
        <v>59</v>
      </c>
      <c r="H144" s="5" t="s">
        <v>60</v>
      </c>
      <c r="I144" s="5" t="s">
        <v>61</v>
      </c>
      <c r="J144" s="5" t="s">
        <v>62</v>
      </c>
      <c r="K144" s="5" t="s">
        <v>53</v>
      </c>
      <c r="L144" s="5" t="s">
        <v>54</v>
      </c>
      <c r="M144" s="5" t="s">
        <v>55</v>
      </c>
      <c r="N144" s="5" t="s">
        <v>58</v>
      </c>
      <c r="O144" s="5" t="s">
        <v>63</v>
      </c>
      <c r="P144" s="1"/>
      <c r="Q144" s="5" t="s">
        <v>63</v>
      </c>
      <c r="R144" s="7">
        <f>Z131</f>
        <v>115.17141042109446</v>
      </c>
      <c r="S144" s="7">
        <f>Z132</f>
        <v>181.39767870231918</v>
      </c>
      <c r="T144" s="1"/>
      <c r="U144" s="1"/>
      <c r="V144" s="1"/>
      <c r="W144" s="1"/>
      <c r="X144" s="1"/>
      <c r="Y144" s="1"/>
      <c r="Z144" s="1"/>
      <c r="AA144" s="1"/>
      <c r="AB144" s="1"/>
      <c r="AC144" s="1"/>
    </row>
    <row r="145" spans="2:29" ht="15.75">
      <c r="B145" s="2"/>
      <c r="C145" s="3"/>
      <c r="D145" s="3" t="s">
        <v>49</v>
      </c>
      <c r="E145" s="8">
        <v>32.709000000000003</v>
      </c>
      <c r="F145" s="8">
        <v>5.7750000000000004</v>
      </c>
      <c r="G145" s="8">
        <v>5.8659999999999997</v>
      </c>
      <c r="H145" s="8">
        <v>6.8259999999999996</v>
      </c>
      <c r="I145" s="8">
        <v>13.368</v>
      </c>
      <c r="J145" s="8">
        <v>20.521000000000001</v>
      </c>
      <c r="K145" s="8">
        <v>28.748999999999999</v>
      </c>
      <c r="L145" s="8">
        <v>31.315000000000001</v>
      </c>
      <c r="M145" s="8">
        <v>24.184999999999999</v>
      </c>
      <c r="N145" s="8">
        <v>19.940999999999999</v>
      </c>
      <c r="O145" s="8">
        <v>19.001999999999999</v>
      </c>
      <c r="P145" s="1"/>
      <c r="Q145" s="1"/>
      <c r="R145" s="1"/>
      <c r="S145" s="1"/>
      <c r="T145" s="1"/>
      <c r="U145" s="1"/>
      <c r="V145" s="1"/>
      <c r="W145" s="1"/>
      <c r="X145" s="1"/>
      <c r="Y145" s="1"/>
      <c r="Z145" s="1"/>
      <c r="AA145" s="1"/>
      <c r="AB145" s="1"/>
      <c r="AC145" s="1"/>
    </row>
    <row r="146" spans="2:29">
      <c r="B146" s="2"/>
      <c r="C146" s="3"/>
      <c r="D146" s="3"/>
      <c r="E146" s="3">
        <f>E145-E144</f>
        <v>22.688000000000002</v>
      </c>
      <c r="F146" s="3"/>
      <c r="G146" s="3">
        <f>G145-F145</f>
        <v>9.0999999999999304E-2</v>
      </c>
      <c r="H146" s="3">
        <f>H145-F145</f>
        <v>1.0509999999999993</v>
      </c>
      <c r="I146" s="3">
        <f>I145-F145</f>
        <v>7.593</v>
      </c>
      <c r="J146" s="3">
        <f>J145-F145</f>
        <v>14.746</v>
      </c>
      <c r="K146" s="3">
        <f>K145-F145</f>
        <v>22.973999999999997</v>
      </c>
      <c r="L146" s="3">
        <f>L145-F145</f>
        <v>25.54</v>
      </c>
      <c r="M146" s="3">
        <f>M145-F145</f>
        <v>18.409999999999997</v>
      </c>
      <c r="N146" s="3">
        <f>N145-F145</f>
        <v>14.165999999999999</v>
      </c>
      <c r="O146" s="3">
        <f>O145-F145</f>
        <v>13.226999999999999</v>
      </c>
      <c r="P146" s="1"/>
      <c r="Q146" s="1"/>
      <c r="R146" s="1"/>
      <c r="S146" s="1"/>
      <c r="T146" s="1"/>
      <c r="U146" s="1"/>
      <c r="V146" s="1"/>
      <c r="W146" s="1"/>
      <c r="X146" s="1"/>
      <c r="Y146" s="1"/>
      <c r="Z146" s="1"/>
      <c r="AA146" s="1"/>
      <c r="AB146" s="1"/>
      <c r="AC146" s="1"/>
    </row>
    <row r="147" spans="2:29">
      <c r="B147" s="2"/>
      <c r="C147" s="3"/>
      <c r="D147" s="3"/>
      <c r="E147" s="3"/>
      <c r="F147" s="3"/>
      <c r="G147" s="9">
        <f>G146/E146*100</f>
        <v>0.40109308885754269</v>
      </c>
      <c r="H147" s="9">
        <f>H146/E146*100</f>
        <v>4.6324047954865968</v>
      </c>
      <c r="I147" s="9">
        <f>I146/E146*100</f>
        <v>33.467031029619179</v>
      </c>
      <c r="J147" s="9">
        <f>J146/E146*100</f>
        <v>64.994710860366709</v>
      </c>
      <c r="K147" s="9">
        <f>K146/E146*100</f>
        <v>101.26057827926655</v>
      </c>
      <c r="L147" s="9">
        <f>L146/E146*100</f>
        <v>112.57052186177714</v>
      </c>
      <c r="M147" s="9">
        <f>M146/E146*100</f>
        <v>81.14421720733425</v>
      </c>
      <c r="N147" s="9">
        <f>N146/E146*100</f>
        <v>62.438293370944976</v>
      </c>
      <c r="O147" s="9">
        <f>O146/E146*100</f>
        <v>58.299541607898433</v>
      </c>
      <c r="P147" s="1"/>
      <c r="Q147" s="1"/>
      <c r="R147" s="1"/>
      <c r="S147" s="1"/>
      <c r="T147" s="1"/>
      <c r="U147" s="1"/>
      <c r="V147" s="1"/>
      <c r="W147" s="1"/>
      <c r="X147" s="1"/>
      <c r="Y147" s="1"/>
      <c r="Z147" s="1"/>
      <c r="AA147" s="1"/>
      <c r="AB147" s="1"/>
      <c r="AC147" s="1"/>
    </row>
    <row r="148" spans="2:29">
      <c r="B148" s="2"/>
      <c r="C148" s="3"/>
      <c r="D148" s="3"/>
      <c r="E148" s="3"/>
      <c r="F148" s="3"/>
      <c r="G148" s="3"/>
      <c r="H148" s="3"/>
      <c r="I148" s="3"/>
      <c r="J148" s="3"/>
      <c r="K148" s="3"/>
      <c r="L148" s="3"/>
      <c r="M148" s="3"/>
      <c r="N148" s="3"/>
      <c r="O148" s="3"/>
      <c r="P148" s="1"/>
      <c r="Q148" s="1"/>
      <c r="R148" s="1"/>
      <c r="S148" s="1"/>
      <c r="T148" s="1"/>
      <c r="U148" s="1"/>
      <c r="V148" s="1"/>
      <c r="W148" s="1"/>
      <c r="X148" s="1"/>
      <c r="Y148" s="1"/>
      <c r="Z148" s="1"/>
      <c r="AA148" s="1"/>
      <c r="AB148" s="1"/>
      <c r="AC148" s="1"/>
    </row>
    <row r="149" spans="2:29">
      <c r="B149" s="2"/>
      <c r="C149" s="3" t="s">
        <v>75</v>
      </c>
      <c r="D149" s="6" t="s">
        <v>7</v>
      </c>
      <c r="E149" s="3"/>
      <c r="F149" s="3"/>
      <c r="G149" s="3"/>
      <c r="H149" s="3"/>
      <c r="I149" s="3"/>
      <c r="J149" s="3"/>
      <c r="K149" s="3"/>
      <c r="L149" s="3"/>
      <c r="M149" s="3"/>
      <c r="N149" s="3"/>
      <c r="O149" s="3"/>
      <c r="P149" s="1"/>
      <c r="Q149" s="1"/>
      <c r="R149" s="1"/>
      <c r="S149" s="1"/>
      <c r="T149" s="1"/>
      <c r="U149" s="1"/>
      <c r="V149" s="1"/>
      <c r="W149" s="1"/>
      <c r="X149" s="1"/>
      <c r="Y149" s="1"/>
      <c r="Z149" s="1"/>
      <c r="AA149" s="1"/>
      <c r="AB149" s="1"/>
      <c r="AC149" s="1"/>
    </row>
    <row r="150" spans="2:29" ht="15.75">
      <c r="B150" s="2"/>
      <c r="C150" s="3"/>
      <c r="D150" s="3" t="s">
        <v>37</v>
      </c>
      <c r="E150" s="8">
        <v>6.6379999999999999</v>
      </c>
      <c r="F150" s="3" t="s">
        <v>38</v>
      </c>
      <c r="G150" s="5" t="s">
        <v>59</v>
      </c>
      <c r="H150" s="5" t="s">
        <v>60</v>
      </c>
      <c r="I150" s="5" t="s">
        <v>61</v>
      </c>
      <c r="J150" s="5" t="s">
        <v>62</v>
      </c>
      <c r="K150" s="5" t="s">
        <v>53</v>
      </c>
      <c r="L150" s="5" t="s">
        <v>54</v>
      </c>
      <c r="M150" s="5" t="s">
        <v>55</v>
      </c>
      <c r="N150" s="5" t="s">
        <v>58</v>
      </c>
      <c r="O150" s="5" t="s">
        <v>63</v>
      </c>
      <c r="P150" s="1"/>
      <c r="Q150" s="1"/>
      <c r="R150" s="1"/>
      <c r="S150" s="1"/>
      <c r="T150" s="1"/>
      <c r="U150" s="1"/>
      <c r="V150" s="1"/>
      <c r="W150" s="1"/>
      <c r="X150" s="1"/>
      <c r="Y150" s="1"/>
      <c r="Z150" s="1"/>
      <c r="AA150" s="1"/>
      <c r="AB150" s="1"/>
      <c r="AC150" s="1"/>
    </row>
    <row r="151" spans="2:29" ht="15.75">
      <c r="B151" s="2"/>
      <c r="C151" s="3"/>
      <c r="D151" s="3" t="s">
        <v>49</v>
      </c>
      <c r="E151" s="8">
        <v>27.131</v>
      </c>
      <c r="F151" s="8">
        <v>2.8039999999999998</v>
      </c>
      <c r="G151" s="8">
        <v>2.9359999999999999</v>
      </c>
      <c r="H151" s="8">
        <v>4.9580000000000002</v>
      </c>
      <c r="I151" s="8">
        <v>12.679</v>
      </c>
      <c r="J151" s="8">
        <v>20.928999999999998</v>
      </c>
      <c r="K151" s="8">
        <v>30.355</v>
      </c>
      <c r="L151" s="8">
        <v>32.131</v>
      </c>
      <c r="M151" s="8">
        <v>31.835999999999999</v>
      </c>
      <c r="N151" s="8">
        <v>28.064</v>
      </c>
      <c r="O151" s="8">
        <v>27.786000000000001</v>
      </c>
      <c r="P151" s="1"/>
      <c r="Q151" s="1"/>
      <c r="R151" s="1"/>
      <c r="S151" s="1"/>
      <c r="T151" s="1"/>
      <c r="U151" s="1"/>
      <c r="V151" s="1"/>
      <c r="W151" s="1"/>
      <c r="X151" s="1"/>
      <c r="Y151" s="1"/>
      <c r="Z151" s="1"/>
      <c r="AA151" s="1"/>
      <c r="AB151" s="1"/>
      <c r="AC151" s="1"/>
    </row>
    <row r="152" spans="2:29">
      <c r="B152" s="2"/>
      <c r="C152" s="3"/>
      <c r="D152" s="3"/>
      <c r="E152" s="3">
        <f>E151-E150</f>
        <v>20.493000000000002</v>
      </c>
      <c r="F152" s="3"/>
      <c r="G152" s="3">
        <f>G151-F151</f>
        <v>0.13200000000000012</v>
      </c>
      <c r="H152" s="3">
        <f>H151-F151</f>
        <v>2.1540000000000004</v>
      </c>
      <c r="I152" s="3">
        <f>I151-F151</f>
        <v>9.875</v>
      </c>
      <c r="J152" s="3">
        <f>J151-F151</f>
        <v>18.125</v>
      </c>
      <c r="K152" s="3">
        <f>K151-F151</f>
        <v>27.551000000000002</v>
      </c>
      <c r="L152" s="3">
        <f>L151-F151</f>
        <v>29.327000000000002</v>
      </c>
      <c r="M152" s="3">
        <f>M151-F151</f>
        <v>29.032</v>
      </c>
      <c r="N152" s="3">
        <f>N151-F151</f>
        <v>25.26</v>
      </c>
      <c r="O152" s="3">
        <f>O151-F151</f>
        <v>24.982000000000003</v>
      </c>
      <c r="P152" s="1"/>
      <c r="Q152" s="1"/>
      <c r="R152" s="1"/>
      <c r="S152" s="1"/>
      <c r="T152" s="1"/>
      <c r="U152" s="1"/>
      <c r="V152" s="1"/>
      <c r="W152" s="1"/>
      <c r="X152" s="1"/>
      <c r="Y152" s="1"/>
      <c r="Z152" s="1"/>
      <c r="AA152" s="1"/>
      <c r="AB152" s="1"/>
      <c r="AC152" s="1"/>
    </row>
    <row r="153" spans="2:29">
      <c r="B153" s="2"/>
      <c r="C153" s="3"/>
      <c r="D153" s="3"/>
      <c r="E153" s="3"/>
      <c r="F153" s="3"/>
      <c r="G153" s="9">
        <f>G152/E152*100</f>
        <v>0.64412238325281856</v>
      </c>
      <c r="H153" s="9">
        <f>H152/E152*100</f>
        <v>10.510906163080076</v>
      </c>
      <c r="I153" s="9">
        <f>I152/E152*100</f>
        <v>48.187185868345281</v>
      </c>
      <c r="J153" s="9">
        <f>J152/E152*100</f>
        <v>88.44483482164641</v>
      </c>
      <c r="K153" s="9">
        <f>K152/E152*100</f>
        <v>134.44102864392718</v>
      </c>
      <c r="L153" s="9">
        <f>L152/E152*100</f>
        <v>143.10740252769239</v>
      </c>
      <c r="M153" s="9">
        <f>M152/E152*100</f>
        <v>141.66788659542283</v>
      </c>
      <c r="N153" s="9">
        <f>N152/E152*100</f>
        <v>123.26160152247108</v>
      </c>
      <c r="O153" s="9">
        <f>O152/E152*100</f>
        <v>121.90504074562045</v>
      </c>
      <c r="P153" s="1"/>
      <c r="Q153" s="1"/>
      <c r="R153" s="1"/>
      <c r="S153" s="1"/>
      <c r="T153" s="1"/>
      <c r="U153" s="1"/>
      <c r="V153" s="1"/>
      <c r="W153" s="1"/>
      <c r="X153" s="1"/>
      <c r="Y153" s="1"/>
      <c r="Z153" s="1"/>
      <c r="AA153" s="1"/>
      <c r="AB153" s="1"/>
      <c r="AC153" s="1"/>
    </row>
    <row r="154" spans="2:29">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row>
    <row r="155" spans="2:29">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row>
    <row r="156" spans="2:29">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row>
    <row r="157" spans="2:29">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row>
    <row r="158" spans="2:29">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row>
    <row r="159" spans="2:29">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row>
    <row r="160" spans="2:29">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row>
    <row r="161" spans="2:29">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row>
    <row r="162" spans="2:29">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row>
    <row r="163" spans="2:29">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row>
    <row r="164" spans="2:29">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row>
    <row r="165" spans="2:29">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row>
    <row r="166" spans="2:29">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row>
    <row r="167" spans="2:29">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row>
    <row r="168" spans="2:29">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row>
    <row r="169" spans="2:29">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row>
    <row r="170" spans="2:29">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row>
    <row r="171" spans="2:29">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row>
    <row r="172" spans="2:29">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row>
    <row r="173" spans="2:29">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row>
    <row r="174" spans="2:29">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row>
    <row r="175" spans="2:29">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row>
    <row r="176" spans="2:29">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row>
    <row r="177" spans="2:29">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row>
    <row r="178" spans="2:29">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row>
    <row r="179" spans="2:29">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row>
    <row r="180" spans="2:29">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row>
    <row r="181" spans="2:29">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row>
    <row r="182" spans="2:29">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row>
    <row r="183" spans="2:29">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row>
    <row r="184" spans="2:29">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row>
    <row r="185" spans="2:29">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row>
    <row r="186" spans="2:29">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row>
    <row r="187" spans="2:29">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row>
    <row r="188" spans="2:29">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row>
    <row r="189" spans="2:29">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row>
    <row r="190" spans="2:29">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row>
    <row r="191" spans="2:29">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row>
    <row r="192" spans="2:29">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row>
    <row r="193" spans="2:29">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row>
    <row r="194" spans="2:29">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row>
    <row r="195" spans="2:29">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row>
    <row r="196" spans="2:29">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row>
    <row r="197" spans="2:29">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row>
    <row r="198" spans="2:29">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row>
    <row r="199" spans="2:29">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row>
    <row r="200" spans="2:29">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row>
    <row r="201" spans="2:29">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row>
    <row r="202" spans="2:29">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row>
    <row r="203" spans="2:29">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row>
    <row r="204" spans="2:29">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row>
    <row r="205" spans="2:29">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row>
    <row r="206" spans="2:29">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row>
    <row r="207" spans="2:29">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row>
    <row r="208" spans="2:29">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row>
    <row r="209" spans="2:29">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row>
    <row r="210" spans="2:29">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row>
    <row r="211" spans="2:29">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row>
    <row r="212" spans="2:29">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row>
    <row r="213" spans="2:29">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row>
    <row r="214" spans="2:29">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row>
    <row r="215" spans="2:29">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row>
    <row r="216" spans="2:29">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row>
    <row r="217" spans="2:29">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row>
    <row r="218" spans="2:29">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row>
    <row r="219" spans="2:29">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row>
    <row r="220" spans="2:29">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row>
    <row r="221" spans="2:29">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row>
    <row r="222" spans="2:29">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row>
    <row r="223" spans="2:29">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row>
    <row r="224" spans="2:29">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row>
    <row r="225" spans="2:29">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row>
    <row r="226" spans="2:29">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row>
    <row r="227" spans="2:29">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row>
    <row r="228" spans="2:29">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row>
    <row r="229" spans="2:29">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row>
    <row r="230" spans="2:29">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row>
    <row r="231" spans="2:29">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row>
    <row r="232" spans="2:29">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row>
    <row r="233" spans="2:29">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row>
  </sheetData>
  <phoneticPr fontId="2" type="noConversion"/>
  <dataValidations count="2">
    <dataValidation type="list" allowBlank="1" showInputMessage="1" showErrorMessage="1" sqref="E55 D31 D37 D43 D49 D56 D62 D68 D74 D81 D87 D93 D99 D106 D112 D118 D124 D131 D137 D143 D149">
      <formula1>"NAV,Control"</formula1>
    </dataValidation>
    <dataValidation type="list" allowBlank="1" showInputMessage="1" showErrorMessage="1" sqref="D144:D148 D138:D142 D132:D136 D119:D123 D113:D117 D107:D111 D94:D98 D88:D92 D82:D86 D69:D73 D63:D67 D57:D61 D44:D48 D38:D42 D32:D36 D30 D150:D233 D50:D55 D75:D80 D100:D105 D125:D130">
      <formula1>"GF 109203X,Control"</formula1>
    </dataValidation>
  </dataValidations>
  <pageMargins left="0.7" right="0.7" top="0.78740157499999996" bottom="0.78740157499999996"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324"/>
  <sheetViews>
    <sheetView zoomScale="90" zoomScaleNormal="90" workbookViewId="0">
      <selection activeCell="X20" sqref="X20"/>
    </sheetView>
  </sheetViews>
  <sheetFormatPr baseColWidth="10" defaultColWidth="11" defaultRowHeight="15"/>
  <sheetData>
    <row r="2" spans="2:17">
      <c r="B2" t="s">
        <v>20</v>
      </c>
    </row>
    <row r="4" spans="2:17">
      <c r="B4" t="s">
        <v>7</v>
      </c>
      <c r="C4" t="s">
        <v>16</v>
      </c>
      <c r="D4" t="s">
        <v>0</v>
      </c>
      <c r="E4" t="s">
        <v>1</v>
      </c>
      <c r="F4" t="s">
        <v>2</v>
      </c>
      <c r="G4" t="s">
        <v>3</v>
      </c>
      <c r="H4" t="s">
        <v>4</v>
      </c>
      <c r="I4" t="s">
        <v>8</v>
      </c>
      <c r="J4" t="s">
        <v>9</v>
      </c>
      <c r="K4" t="s">
        <v>21</v>
      </c>
      <c r="L4" t="s">
        <v>22</v>
      </c>
      <c r="M4" t="s">
        <v>23</v>
      </c>
      <c r="N4" t="s">
        <v>24</v>
      </c>
      <c r="P4" t="s">
        <v>5</v>
      </c>
      <c r="Q4" t="s">
        <v>6</v>
      </c>
    </row>
    <row r="6" spans="2:17">
      <c r="C6">
        <v>0.1</v>
      </c>
      <c r="D6">
        <v>6.4829630851711766</v>
      </c>
      <c r="E6">
        <v>1.3195147200355604</v>
      </c>
      <c r="F6">
        <v>9.1639169242050755</v>
      </c>
      <c r="G6">
        <v>1.204915342486844</v>
      </c>
      <c r="H6">
        <v>1.1386743601523668</v>
      </c>
      <c r="I6">
        <v>1.2127814088598514</v>
      </c>
      <c r="J6">
        <v>13.77811976644187</v>
      </c>
      <c r="K6">
        <v>14.585957801122586</v>
      </c>
      <c r="L6">
        <v>2.5251298985092094</v>
      </c>
      <c r="M6">
        <v>9.7583945822426905</v>
      </c>
      <c r="N6">
        <v>12.39276376525698</v>
      </c>
      <c r="P6">
        <f>AVERAGE(D6:N6)</f>
        <v>6.687557423134928</v>
      </c>
      <c r="Q6">
        <f>STDEV(D6:N6)</f>
        <v>5.4569108803298372</v>
      </c>
    </row>
    <row r="7" spans="2:17">
      <c r="C7">
        <v>0.3</v>
      </c>
      <c r="D7">
        <v>30.294681756965254</v>
      </c>
      <c r="E7">
        <v>13.113880026751332</v>
      </c>
      <c r="F7">
        <v>40.826782929179899</v>
      </c>
      <c r="G7">
        <v>14.727225359180652</v>
      </c>
      <c r="H7">
        <v>10.152942331262693</v>
      </c>
      <c r="I7">
        <v>5.4538852578068342</v>
      </c>
      <c r="J7">
        <v>66.989544199520196</v>
      </c>
      <c r="K7">
        <v>47.485874329263282</v>
      </c>
      <c r="L7">
        <v>23.435147865779641</v>
      </c>
      <c r="M7">
        <v>63.666583371558119</v>
      </c>
      <c r="N7">
        <v>47.477764661813886</v>
      </c>
      <c r="P7">
        <f t="shared" ref="P7:P12" si="0">AVERAGE(D7:N7)</f>
        <v>33.05675564446198</v>
      </c>
      <c r="Q7">
        <f t="shared" ref="Q7:Q12" si="1">STDEV(D7:N7)</f>
        <v>21.645626482886488</v>
      </c>
    </row>
    <row r="8" spans="2:17">
      <c r="C8">
        <v>1</v>
      </c>
      <c r="D8">
        <v>79.101166280257246</v>
      </c>
      <c r="E8">
        <v>49.385706667384447</v>
      </c>
      <c r="F8">
        <v>44.033452325354894</v>
      </c>
      <c r="G8">
        <v>25.661069964529357</v>
      </c>
      <c r="H8">
        <v>38.772975644874094</v>
      </c>
      <c r="I8">
        <v>21.88090050835147</v>
      </c>
      <c r="J8">
        <v>103.84737247091837</v>
      </c>
      <c r="K8">
        <v>67.235636652109235</v>
      </c>
      <c r="L8">
        <v>53.576458019715453</v>
      </c>
      <c r="M8">
        <v>93.927226456013287</v>
      </c>
      <c r="N8">
        <v>87.099336895166275</v>
      </c>
      <c r="P8">
        <f t="shared" si="0"/>
        <v>60.411027444061297</v>
      </c>
      <c r="Q8">
        <f t="shared" si="1"/>
        <v>27.775967352743852</v>
      </c>
    </row>
    <row r="9" spans="2:17">
      <c r="C9">
        <v>3</v>
      </c>
      <c r="D9">
        <v>113.02814805329994</v>
      </c>
      <c r="E9">
        <v>36.14933822887312</v>
      </c>
      <c r="F9">
        <v>63.312068841550932</v>
      </c>
      <c r="G9">
        <v>34.171876943602854</v>
      </c>
      <c r="H9">
        <v>33.087820884820282</v>
      </c>
      <c r="I9">
        <v>20.152505446623078</v>
      </c>
      <c r="J9">
        <v>92.581360611958544</v>
      </c>
      <c r="K9">
        <v>60.775159198477624</v>
      </c>
      <c r="L9">
        <v>70.635652891759349</v>
      </c>
      <c r="M9">
        <v>92.756848727917117</v>
      </c>
      <c r="N9">
        <v>91.508719870961983</v>
      </c>
      <c r="P9">
        <f t="shared" si="0"/>
        <v>64.378136336349527</v>
      </c>
      <c r="Q9">
        <f t="shared" si="1"/>
        <v>30.661397970212381</v>
      </c>
    </row>
    <row r="10" spans="2:17">
      <c r="C10">
        <v>10</v>
      </c>
      <c r="D10">
        <v>120.84739682636418</v>
      </c>
      <c r="E10">
        <v>30.73378116674143</v>
      </c>
      <c r="F10">
        <v>69.147630649530228</v>
      </c>
      <c r="G10">
        <v>37.56735706709064</v>
      </c>
      <c r="H10">
        <v>30.051707495421027</v>
      </c>
      <c r="I10">
        <v>19.71677559912856</v>
      </c>
      <c r="J10">
        <v>76.983659982799992</v>
      </c>
      <c r="K10">
        <v>55.523274632948223</v>
      </c>
      <c r="L10">
        <v>66.226387607439435</v>
      </c>
      <c r="M10">
        <v>86.127225712500859</v>
      </c>
      <c r="N10">
        <v>90.793794262712453</v>
      </c>
      <c r="P10">
        <f t="shared" si="0"/>
        <v>62.156271909334279</v>
      </c>
      <c r="Q10">
        <f t="shared" si="1"/>
        <v>30.971691988715232</v>
      </c>
    </row>
    <row r="11" spans="2:17">
      <c r="C11">
        <v>30</v>
      </c>
      <c r="D11">
        <v>122.96183721091924</v>
      </c>
      <c r="E11">
        <v>29.643711228201269</v>
      </c>
      <c r="F11">
        <v>61.067125654966034</v>
      </c>
      <c r="G11">
        <v>37.540898733899439</v>
      </c>
      <c r="H11">
        <v>26.871184121195732</v>
      </c>
      <c r="I11">
        <v>21.793754538852557</v>
      </c>
      <c r="J11">
        <v>72.556918480966829</v>
      </c>
      <c r="K11">
        <v>50.48764734909048</v>
      </c>
      <c r="L11">
        <v>63.332200262225044</v>
      </c>
      <c r="M11">
        <v>86.439763173057372</v>
      </c>
      <c r="N11">
        <v>86.247311340244664</v>
      </c>
      <c r="P11">
        <f t="shared" si="0"/>
        <v>59.903850190328974</v>
      </c>
      <c r="Q11">
        <f t="shared" si="1"/>
        <v>30.976810977664265</v>
      </c>
    </row>
    <row r="12" spans="2:17">
      <c r="C12">
        <v>100</v>
      </c>
      <c r="D12">
        <v>124.82851866569273</v>
      </c>
      <c r="E12">
        <v>33.095030832388069</v>
      </c>
      <c r="F12">
        <v>56.915890848633452</v>
      </c>
      <c r="G12">
        <v>36.356614646900162</v>
      </c>
      <c r="H12">
        <v>22.761067369110851</v>
      </c>
      <c r="I12">
        <v>14.480755265068987</v>
      </c>
      <c r="J12">
        <v>70.207758113429591</v>
      </c>
      <c r="K12">
        <v>44.494200232462177</v>
      </c>
      <c r="L12">
        <v>62.594085368814653</v>
      </c>
      <c r="M12">
        <v>86.199885431316204</v>
      </c>
      <c r="N12">
        <v>82.512546417748922</v>
      </c>
      <c r="P12">
        <f t="shared" si="0"/>
        <v>57.676941199233255</v>
      </c>
      <c r="Q12">
        <f t="shared" si="1"/>
        <v>32.309625335164021</v>
      </c>
    </row>
    <row r="17" spans="2:22">
      <c r="B17" t="s">
        <v>12</v>
      </c>
      <c r="C17" t="s">
        <v>16</v>
      </c>
      <c r="D17" t="s">
        <v>0</v>
      </c>
      <c r="E17" t="s">
        <v>1</v>
      </c>
      <c r="F17" t="s">
        <v>2</v>
      </c>
      <c r="G17" t="s">
        <v>3</v>
      </c>
      <c r="H17" t="s">
        <v>4</v>
      </c>
      <c r="I17" t="s">
        <v>8</v>
      </c>
      <c r="J17" t="s">
        <v>9</v>
      </c>
      <c r="K17" t="s">
        <v>21</v>
      </c>
      <c r="L17" t="s">
        <v>22</v>
      </c>
      <c r="M17" t="s">
        <v>23</v>
      </c>
      <c r="N17" t="s">
        <v>24</v>
      </c>
      <c r="P17" t="s">
        <v>5</v>
      </c>
      <c r="Q17" t="s">
        <v>6</v>
      </c>
    </row>
    <row r="18" spans="2:22">
      <c r="B18" t="s">
        <v>13</v>
      </c>
    </row>
    <row r="19" spans="2:22">
      <c r="C19">
        <v>0.1</v>
      </c>
      <c r="D19">
        <v>2.3091916527267311</v>
      </c>
      <c r="E19">
        <v>-0.29815485129487052</v>
      </c>
      <c r="F19">
        <v>2.602459327482439</v>
      </c>
      <c r="G19">
        <v>1.158262612792164</v>
      </c>
      <c r="H19">
        <v>-0.37569364545424627</v>
      </c>
      <c r="I19">
        <v>12.15447796556626</v>
      </c>
      <c r="J19">
        <v>14.53664699984339</v>
      </c>
      <c r="K19">
        <v>5.4072586570015204</v>
      </c>
      <c r="L19">
        <v>3.8985873692544182</v>
      </c>
      <c r="M19">
        <v>7.8274203544410934</v>
      </c>
      <c r="N19">
        <v>34.378465620131578</v>
      </c>
      <c r="P19">
        <f>AVERAGE(D19:N19)</f>
        <v>7.5999020056809536</v>
      </c>
      <c r="Q19">
        <f>STDEV(D19:N19)</f>
        <v>10.124047795067549</v>
      </c>
    </row>
    <row r="20" spans="2:22">
      <c r="C20">
        <v>0.3</v>
      </c>
      <c r="D20">
        <v>33.277206109141574</v>
      </c>
      <c r="E20">
        <v>35.742362533460529</v>
      </c>
      <c r="F20">
        <v>39.002081163779181</v>
      </c>
      <c r="G20">
        <v>7.1919966533918718</v>
      </c>
      <c r="H20">
        <v>13.216786926818429</v>
      </c>
      <c r="I20">
        <v>14.468488390459635</v>
      </c>
      <c r="J20">
        <v>38.342427833404344</v>
      </c>
      <c r="K20">
        <v>28.414229971755567</v>
      </c>
      <c r="L20">
        <v>17.795526162126293</v>
      </c>
      <c r="M20">
        <v>33.206808529382471</v>
      </c>
      <c r="N20">
        <v>54.619624997809069</v>
      </c>
      <c r="P20">
        <f t="shared" ref="P20:P25" si="2">AVERAGE(D20:N20)</f>
        <v>28.661594479229905</v>
      </c>
      <c r="Q20">
        <f t="shared" ref="Q20:Q25" si="3">STDEV(D20:N20)</f>
        <v>14.091225166317811</v>
      </c>
    </row>
    <row r="21" spans="2:22">
      <c r="C21">
        <v>1</v>
      </c>
      <c r="D21">
        <v>82.670236259330096</v>
      </c>
      <c r="E21">
        <v>82.787914184136</v>
      </c>
      <c r="F21">
        <v>68.872198570764851</v>
      </c>
      <c r="G21">
        <v>40.987878278005347</v>
      </c>
      <c r="H21">
        <v>27.265577523143133</v>
      </c>
      <c r="I21">
        <v>23.266466592955297</v>
      </c>
      <c r="J21">
        <v>81.597913002411133</v>
      </c>
      <c r="K21">
        <v>46.490669540089144</v>
      </c>
      <c r="L21">
        <v>71.056420293013389</v>
      </c>
      <c r="M21">
        <v>76.672319473777179</v>
      </c>
      <c r="N21">
        <v>84.761955326070989</v>
      </c>
      <c r="P21">
        <f t="shared" si="2"/>
        <v>62.402686276699683</v>
      </c>
      <c r="Q21">
        <f t="shared" si="3"/>
        <v>23.437438543659511</v>
      </c>
    </row>
    <row r="22" spans="2:22">
      <c r="C22">
        <v>3</v>
      </c>
      <c r="D22">
        <v>132.53343590227402</v>
      </c>
      <c r="E22">
        <v>56.529944118273946</v>
      </c>
      <c r="F22">
        <v>74.720484677397891</v>
      </c>
      <c r="G22">
        <v>37.029052672475821</v>
      </c>
      <c r="H22">
        <v>41.321694159690722</v>
      </c>
      <c r="I22">
        <v>36.518717422208177</v>
      </c>
      <c r="J22">
        <v>74.353916553344376</v>
      </c>
      <c r="K22">
        <v>77.430572562080627</v>
      </c>
      <c r="L22">
        <v>67.877614941890357</v>
      </c>
      <c r="M22">
        <v>78.35660924928213</v>
      </c>
      <c r="N22">
        <v>83.655313438427839</v>
      </c>
      <c r="P22">
        <f t="shared" si="2"/>
        <v>69.12066869975871</v>
      </c>
      <c r="Q22">
        <f t="shared" si="3"/>
        <v>27.333405247120254</v>
      </c>
    </row>
    <row r="23" spans="2:22">
      <c r="C23">
        <v>10</v>
      </c>
      <c r="D23">
        <v>155.8262073319859</v>
      </c>
      <c r="E23">
        <v>51.940354473754333</v>
      </c>
      <c r="F23">
        <v>87.513951095720245</v>
      </c>
      <c r="G23">
        <v>28.74133837285105</v>
      </c>
      <c r="H23">
        <v>46.672286346556135</v>
      </c>
      <c r="I23">
        <v>41.964144684883905</v>
      </c>
      <c r="J23">
        <v>58.442875866030093</v>
      </c>
      <c r="K23">
        <v>69.238053256273375</v>
      </c>
      <c r="L23">
        <v>49.444944253423103</v>
      </c>
      <c r="M23">
        <v>72.79092580204798</v>
      </c>
      <c r="N23">
        <v>80.855278693305706</v>
      </c>
      <c r="P23">
        <f t="shared" si="2"/>
        <v>67.584578197893791</v>
      </c>
      <c r="Q23">
        <f t="shared" si="3"/>
        <v>34.131515003282161</v>
      </c>
    </row>
    <row r="24" spans="2:22">
      <c r="C24">
        <v>30</v>
      </c>
      <c r="D24">
        <v>154.54509537822904</v>
      </c>
      <c r="E24">
        <v>54.153635356020878</v>
      </c>
      <c r="F24">
        <v>82.48820876498236</v>
      </c>
      <c r="G24">
        <v>25.370391356766007</v>
      </c>
      <c r="H24">
        <v>46.549368530258292</v>
      </c>
      <c r="I24">
        <v>39.168377823408626</v>
      </c>
      <c r="J24">
        <v>52.732652632936407</v>
      </c>
      <c r="K24">
        <v>63.61365528726062</v>
      </c>
      <c r="L24">
        <v>44.859957059351835</v>
      </c>
      <c r="M24">
        <v>66.803911580850752</v>
      </c>
      <c r="N24">
        <v>74.127960183201068</v>
      </c>
      <c r="P24">
        <f t="shared" si="2"/>
        <v>64.037564904842327</v>
      </c>
      <c r="Q24">
        <f t="shared" si="3"/>
        <v>34.138578350035949</v>
      </c>
    </row>
    <row r="25" spans="2:22">
      <c r="C25">
        <v>100</v>
      </c>
      <c r="D25">
        <v>151.22093132114358</v>
      </c>
      <c r="E25">
        <v>64.644292053837148</v>
      </c>
      <c r="F25">
        <v>82.590092189953623</v>
      </c>
      <c r="G25">
        <v>22.062165262239738</v>
      </c>
      <c r="H25">
        <v>44.106434308952345</v>
      </c>
      <c r="I25">
        <v>24.747275311957036</v>
      </c>
      <c r="J25">
        <v>49.146826289921492</v>
      </c>
      <c r="K25">
        <v>54.075851822827381</v>
      </c>
      <c r="L25">
        <v>41.155486299466709</v>
      </c>
      <c r="M25">
        <v>64.936872828152616</v>
      </c>
      <c r="N25">
        <v>68.970459420987709</v>
      </c>
      <c r="P25">
        <f t="shared" si="2"/>
        <v>60.696062464494496</v>
      </c>
      <c r="Q25">
        <f t="shared" si="3"/>
        <v>35.206951428214367</v>
      </c>
    </row>
    <row r="28" spans="2:22">
      <c r="B28" s="27" t="s">
        <v>128</v>
      </c>
      <c r="C28" s="28" t="s">
        <v>70</v>
      </c>
      <c r="D28" s="28"/>
      <c r="E28" s="28"/>
      <c r="F28" s="28"/>
      <c r="G28" s="28"/>
      <c r="H28" s="28"/>
      <c r="I28" s="28"/>
      <c r="J28" s="28"/>
      <c r="K28" s="28"/>
      <c r="L28" s="28"/>
      <c r="M28" s="28"/>
      <c r="N28" s="29"/>
      <c r="O28" s="30"/>
      <c r="P28" s="31" t="str">
        <f t="shared" ref="P28:V28" si="4">G30</f>
        <v>0.1mM10ul</v>
      </c>
      <c r="Q28" s="31" t="str">
        <f t="shared" si="4"/>
        <v>0.1mM20ul</v>
      </c>
      <c r="R28" s="31" t="str">
        <f t="shared" si="4"/>
        <v>1mM7ul</v>
      </c>
      <c r="S28" s="31" t="str">
        <f t="shared" si="4"/>
        <v>1mM20ul</v>
      </c>
      <c r="T28" s="31" t="str">
        <f t="shared" si="4"/>
        <v>10mM7ul</v>
      </c>
      <c r="U28" s="31" t="str">
        <f t="shared" si="4"/>
        <v>10mM20ul</v>
      </c>
      <c r="V28" s="31" t="str">
        <f t="shared" si="4"/>
        <v>10mM70ul</v>
      </c>
    </row>
    <row r="29" spans="2:22">
      <c r="B29" s="27"/>
      <c r="C29" s="28"/>
      <c r="D29" s="32" t="s">
        <v>19</v>
      </c>
      <c r="E29" s="28"/>
      <c r="F29" s="28"/>
      <c r="G29" s="28"/>
      <c r="H29" s="28"/>
      <c r="I29" s="28"/>
      <c r="J29" s="28"/>
      <c r="K29" s="28"/>
      <c r="L29" s="28"/>
      <c r="M29" s="28"/>
      <c r="N29" s="29"/>
      <c r="O29" s="30" t="s">
        <v>19</v>
      </c>
      <c r="P29" s="33">
        <f>AVERAGE(G33,G45)</f>
        <v>2.3091916527267311</v>
      </c>
      <c r="Q29" s="33">
        <f t="shared" ref="Q29:V29" si="5">AVERAGE(H33,H45)</f>
        <v>33.277206109141574</v>
      </c>
      <c r="R29" s="33">
        <f t="shared" si="5"/>
        <v>82.670236259330096</v>
      </c>
      <c r="S29" s="33">
        <f t="shared" si="5"/>
        <v>132.53343590227402</v>
      </c>
      <c r="T29" s="33">
        <f t="shared" si="5"/>
        <v>155.8262073319859</v>
      </c>
      <c r="U29" s="33">
        <f t="shared" si="5"/>
        <v>154.54509537822904</v>
      </c>
      <c r="V29" s="33">
        <f t="shared" si="5"/>
        <v>151.22093132114358</v>
      </c>
    </row>
    <row r="30" spans="2:22" ht="15.75">
      <c r="B30" s="27"/>
      <c r="C30" s="28"/>
      <c r="D30" s="28" t="s">
        <v>37</v>
      </c>
      <c r="E30" s="34">
        <v>19.617999999999999</v>
      </c>
      <c r="F30" s="28" t="s">
        <v>38</v>
      </c>
      <c r="G30" s="31" t="s">
        <v>129</v>
      </c>
      <c r="H30" s="31" t="s">
        <v>130</v>
      </c>
      <c r="I30" s="31" t="s">
        <v>131</v>
      </c>
      <c r="J30" s="31" t="s">
        <v>132</v>
      </c>
      <c r="K30" s="31" t="s">
        <v>133</v>
      </c>
      <c r="L30" s="31" t="s">
        <v>134</v>
      </c>
      <c r="M30" s="31" t="s">
        <v>135</v>
      </c>
      <c r="N30" s="29"/>
      <c r="O30" s="30" t="s">
        <v>136</v>
      </c>
      <c r="P30" s="33">
        <f>AVERAGE(G39,G51)</f>
        <v>6.4829630851711766</v>
      </c>
      <c r="Q30" s="33">
        <f t="shared" ref="Q30:V30" si="6">AVERAGE(H39,H51)</f>
        <v>30.294681756965254</v>
      </c>
      <c r="R30" s="33">
        <f t="shared" si="6"/>
        <v>79.101166280257246</v>
      </c>
      <c r="S30" s="33">
        <f t="shared" si="6"/>
        <v>113.02814805329994</v>
      </c>
      <c r="T30" s="33">
        <f t="shared" si="6"/>
        <v>120.84739682636418</v>
      </c>
      <c r="U30" s="33">
        <f t="shared" si="6"/>
        <v>122.96183721091924</v>
      </c>
      <c r="V30" s="33">
        <f t="shared" si="6"/>
        <v>124.82851866569273</v>
      </c>
    </row>
    <row r="31" spans="2:22" ht="15.75">
      <c r="B31" s="27"/>
      <c r="C31" s="28"/>
      <c r="D31" s="28" t="s">
        <v>49</v>
      </c>
      <c r="E31" s="34">
        <v>40.817</v>
      </c>
      <c r="F31" s="34">
        <v>11.769</v>
      </c>
      <c r="G31" s="34">
        <v>11.874000000000001</v>
      </c>
      <c r="H31" s="34">
        <v>14.313000000000001</v>
      </c>
      <c r="I31" s="34">
        <v>21.459</v>
      </c>
      <c r="J31" s="34">
        <v>28.562999999999999</v>
      </c>
      <c r="K31" s="34">
        <v>29.795999999999999</v>
      </c>
      <c r="L31" s="34">
        <v>30.303000000000001</v>
      </c>
      <c r="M31" s="34">
        <v>31.294</v>
      </c>
      <c r="N31" s="29"/>
      <c r="O31" s="29"/>
      <c r="P31" s="29"/>
      <c r="Q31" s="29"/>
      <c r="R31" s="29"/>
      <c r="S31" s="29"/>
      <c r="T31" s="29"/>
      <c r="U31" s="29"/>
      <c r="V31" s="29"/>
    </row>
    <row r="32" spans="2:22">
      <c r="B32" s="27"/>
      <c r="C32" s="28"/>
      <c r="D32" s="28"/>
      <c r="E32" s="28">
        <f>E31-E30</f>
        <v>21.199000000000002</v>
      </c>
      <c r="F32" s="28"/>
      <c r="G32" s="28">
        <f>G31-F31</f>
        <v>0.10500000000000043</v>
      </c>
      <c r="H32" s="28">
        <f>H31-F31</f>
        <v>2.5440000000000005</v>
      </c>
      <c r="I32" s="28">
        <f>I31-F31</f>
        <v>9.69</v>
      </c>
      <c r="J32" s="28">
        <f>J31-F31</f>
        <v>16.793999999999997</v>
      </c>
      <c r="K32" s="28">
        <f>K31-F31</f>
        <v>18.027000000000001</v>
      </c>
      <c r="L32" s="28">
        <f>L31-F31</f>
        <v>18.533999999999999</v>
      </c>
      <c r="M32" s="28">
        <f>M31-F31</f>
        <v>19.524999999999999</v>
      </c>
      <c r="N32" s="29"/>
      <c r="O32" s="29"/>
      <c r="P32" s="29"/>
      <c r="Q32" s="29"/>
      <c r="R32" s="29"/>
      <c r="S32" s="29"/>
      <c r="T32" s="29"/>
      <c r="U32" s="29"/>
      <c r="V32" s="29"/>
    </row>
    <row r="33" spans="2:22">
      <c r="B33" s="27"/>
      <c r="C33" s="28"/>
      <c r="D33" s="28"/>
      <c r="E33" s="28"/>
      <c r="F33" s="28"/>
      <c r="G33" s="35">
        <f>G32/E32*100</f>
        <v>0.49530638237652919</v>
      </c>
      <c r="H33" s="35">
        <f>H32/E32*100</f>
        <v>12.000566064437002</v>
      </c>
      <c r="I33" s="35">
        <f>I32/E32*100</f>
        <v>45.709703287890932</v>
      </c>
      <c r="J33" s="35">
        <f>J32/E32*100</f>
        <v>79.220717958394232</v>
      </c>
      <c r="K33" s="35">
        <f>K32/E32*100</f>
        <v>85.037030048587198</v>
      </c>
      <c r="L33" s="35">
        <f>L32/E32*100</f>
        <v>87.428652294919559</v>
      </c>
      <c r="M33" s="35">
        <f>M32/E32*100</f>
        <v>92.103401103825647</v>
      </c>
      <c r="N33" s="29"/>
      <c r="O33" s="30" t="s">
        <v>50</v>
      </c>
      <c r="P33" s="28" t="s">
        <v>19</v>
      </c>
      <c r="Q33" s="28" t="s">
        <v>136</v>
      </c>
      <c r="R33" s="29"/>
      <c r="S33" s="29"/>
      <c r="T33" s="29"/>
      <c r="U33" s="29"/>
      <c r="V33" s="29"/>
    </row>
    <row r="34" spans="2:22">
      <c r="B34" s="27"/>
      <c r="C34" s="28" t="s">
        <v>71</v>
      </c>
      <c r="D34" s="28"/>
      <c r="E34" s="28"/>
      <c r="F34" s="28"/>
      <c r="G34" s="28"/>
      <c r="H34" s="28"/>
      <c r="I34" s="28"/>
      <c r="J34" s="28"/>
      <c r="K34" s="28"/>
      <c r="L34" s="28"/>
      <c r="M34" s="28"/>
      <c r="N34" s="29"/>
      <c r="O34" s="31" t="s">
        <v>129</v>
      </c>
      <c r="P34" s="33">
        <f>P29</f>
        <v>2.3091916527267311</v>
      </c>
      <c r="Q34" s="33">
        <f>P30</f>
        <v>6.4829630851711766</v>
      </c>
      <c r="R34" s="29"/>
      <c r="S34" s="29"/>
      <c r="T34" s="29"/>
      <c r="U34" s="29"/>
      <c r="V34" s="29"/>
    </row>
    <row r="35" spans="2:22">
      <c r="B35" s="27"/>
      <c r="C35" s="28"/>
      <c r="D35" s="32" t="s">
        <v>57</v>
      </c>
      <c r="E35" s="28"/>
      <c r="F35" s="28"/>
      <c r="G35" s="28"/>
      <c r="H35" s="28"/>
      <c r="I35" s="28"/>
      <c r="J35" s="28"/>
      <c r="K35" s="28"/>
      <c r="L35" s="28"/>
      <c r="M35" s="28"/>
      <c r="N35" s="29"/>
      <c r="O35" s="31" t="s">
        <v>130</v>
      </c>
      <c r="P35" s="33">
        <f>Q29</f>
        <v>33.277206109141574</v>
      </c>
      <c r="Q35" s="33">
        <f>Q30</f>
        <v>30.294681756965254</v>
      </c>
      <c r="R35" s="29"/>
      <c r="S35" s="29"/>
      <c r="T35" s="29"/>
      <c r="U35" s="29"/>
      <c r="V35" s="29"/>
    </row>
    <row r="36" spans="2:22" ht="15.75">
      <c r="B36" s="27"/>
      <c r="C36" s="28"/>
      <c r="D36" s="28" t="s">
        <v>37</v>
      </c>
      <c r="E36" s="34">
        <v>19.809999999999999</v>
      </c>
      <c r="F36" s="28" t="s">
        <v>38</v>
      </c>
      <c r="G36" s="31" t="s">
        <v>39</v>
      </c>
      <c r="H36" s="31" t="s">
        <v>40</v>
      </c>
      <c r="I36" s="31" t="s">
        <v>41</v>
      </c>
      <c r="J36" s="31" t="s">
        <v>42</v>
      </c>
      <c r="K36" s="31" t="s">
        <v>43</v>
      </c>
      <c r="L36" s="31" t="s">
        <v>44</v>
      </c>
      <c r="M36" s="31" t="s">
        <v>45</v>
      </c>
      <c r="N36" s="29"/>
      <c r="O36" s="31" t="s">
        <v>41</v>
      </c>
      <c r="P36" s="33">
        <f>R29</f>
        <v>82.670236259330096</v>
      </c>
      <c r="Q36" s="33">
        <f>R30</f>
        <v>79.101166280257246</v>
      </c>
      <c r="R36" s="29"/>
      <c r="S36" s="29"/>
      <c r="T36" s="29"/>
      <c r="U36" s="29"/>
      <c r="V36" s="29"/>
    </row>
    <row r="37" spans="2:22" ht="15.75">
      <c r="B37" s="27"/>
      <c r="C37" s="28"/>
      <c r="D37" s="28" t="s">
        <v>49</v>
      </c>
      <c r="E37" s="34">
        <v>27.527000000000001</v>
      </c>
      <c r="F37" s="34">
        <v>9.2200000000000006</v>
      </c>
      <c r="G37" s="34">
        <v>9.7219999999999995</v>
      </c>
      <c r="H37" s="34">
        <v>11.193</v>
      </c>
      <c r="I37" s="34">
        <v>14.74</v>
      </c>
      <c r="J37" s="34">
        <v>17.584</v>
      </c>
      <c r="K37" s="34">
        <v>18.623000000000001</v>
      </c>
      <c r="L37" s="34">
        <v>18.574999999999999</v>
      </c>
      <c r="M37" s="34">
        <v>18.390999999999998</v>
      </c>
      <c r="N37" s="29"/>
      <c r="O37" s="31" t="s">
        <v>132</v>
      </c>
      <c r="P37" s="33">
        <f>S29</f>
        <v>132.53343590227402</v>
      </c>
      <c r="Q37" s="33">
        <f>S30</f>
        <v>113.02814805329994</v>
      </c>
      <c r="R37" s="29"/>
      <c r="S37" s="29"/>
      <c r="T37" s="29"/>
      <c r="U37" s="29"/>
      <c r="V37" s="29"/>
    </row>
    <row r="38" spans="2:22">
      <c r="B38" s="27"/>
      <c r="C38" s="28"/>
      <c r="D38" s="28"/>
      <c r="E38" s="28">
        <f>E37-E36</f>
        <v>7.7170000000000023</v>
      </c>
      <c r="F38" s="28"/>
      <c r="G38" s="28">
        <f>G37-F37</f>
        <v>0.50199999999999889</v>
      </c>
      <c r="H38" s="28">
        <f>H37-F37</f>
        <v>1.972999999999999</v>
      </c>
      <c r="I38" s="28">
        <f>I37-F37</f>
        <v>5.52</v>
      </c>
      <c r="J38" s="28">
        <f>J37-F37</f>
        <v>8.363999999999999</v>
      </c>
      <c r="K38" s="28">
        <f>K37-F37</f>
        <v>9.4030000000000005</v>
      </c>
      <c r="L38" s="28">
        <f>L37-F37</f>
        <v>9.3549999999999986</v>
      </c>
      <c r="M38" s="28">
        <f>M37-F37</f>
        <v>9.1709999999999976</v>
      </c>
      <c r="N38" s="29"/>
      <c r="O38" s="31" t="s">
        <v>43</v>
      </c>
      <c r="P38" s="33">
        <f>T29</f>
        <v>155.8262073319859</v>
      </c>
      <c r="Q38" s="33">
        <f>T30</f>
        <v>120.84739682636418</v>
      </c>
      <c r="R38" s="29"/>
      <c r="S38" s="29"/>
      <c r="T38" s="29"/>
      <c r="U38" s="29"/>
      <c r="V38" s="29"/>
    </row>
    <row r="39" spans="2:22">
      <c r="B39" s="27"/>
      <c r="C39" s="28"/>
      <c r="D39" s="28"/>
      <c r="E39" s="28"/>
      <c r="F39" s="28"/>
      <c r="G39" s="35">
        <f>G38/E38*100</f>
        <v>6.5051185693922351</v>
      </c>
      <c r="H39" s="35">
        <f>H38/E38*100</f>
        <v>25.566930154204982</v>
      </c>
      <c r="I39" s="35">
        <f>I38/E38*100</f>
        <v>71.530387456265359</v>
      </c>
      <c r="J39" s="35">
        <f>J38/E38*100</f>
        <v>108.38408708047164</v>
      </c>
      <c r="K39" s="35">
        <f>K38/E38*100</f>
        <v>121.84786834262016</v>
      </c>
      <c r="L39" s="35">
        <f>L38/E38*100</f>
        <v>121.22586497343522</v>
      </c>
      <c r="M39" s="35">
        <f>M38/E38*100</f>
        <v>118.84151872489304</v>
      </c>
      <c r="N39" s="29"/>
      <c r="O39" s="31" t="s">
        <v>54</v>
      </c>
      <c r="P39" s="33">
        <f>U29</f>
        <v>154.54509537822904</v>
      </c>
      <c r="Q39" s="33">
        <f>U30</f>
        <v>122.96183721091924</v>
      </c>
      <c r="R39" s="29"/>
      <c r="S39" s="29"/>
      <c r="T39" s="29"/>
      <c r="U39" s="29"/>
      <c r="V39" s="29"/>
    </row>
    <row r="40" spans="2:22">
      <c r="B40" s="27"/>
      <c r="C40" s="28" t="s">
        <v>72</v>
      </c>
      <c r="D40" s="28"/>
      <c r="E40" s="28"/>
      <c r="F40" s="28"/>
      <c r="G40" s="28"/>
      <c r="H40" s="28"/>
      <c r="I40" s="28"/>
      <c r="J40" s="28"/>
      <c r="K40" s="28"/>
      <c r="L40" s="28"/>
      <c r="M40" s="28"/>
      <c r="N40" s="29"/>
      <c r="O40" s="31" t="s">
        <v>55</v>
      </c>
      <c r="P40" s="33">
        <f>V29</f>
        <v>151.22093132114358</v>
      </c>
      <c r="Q40" s="33">
        <f>V30</f>
        <v>124.82851866569273</v>
      </c>
      <c r="R40" s="29"/>
      <c r="S40" s="29"/>
      <c r="T40" s="29"/>
      <c r="U40" s="29"/>
      <c r="V40" s="29"/>
    </row>
    <row r="41" spans="2:22">
      <c r="B41" s="27"/>
      <c r="C41" s="28"/>
      <c r="D41" s="32" t="s">
        <v>19</v>
      </c>
      <c r="E41" s="28"/>
      <c r="F41" s="28"/>
      <c r="G41" s="28"/>
      <c r="H41" s="28"/>
      <c r="I41" s="28"/>
      <c r="J41" s="28"/>
      <c r="K41" s="28"/>
      <c r="L41" s="28"/>
      <c r="M41" s="28"/>
      <c r="N41" s="29"/>
      <c r="O41" s="29"/>
      <c r="P41" s="29"/>
      <c r="Q41" s="29"/>
      <c r="R41" s="29"/>
      <c r="S41" s="29"/>
      <c r="T41" s="29"/>
      <c r="U41" s="29"/>
      <c r="V41" s="29"/>
    </row>
    <row r="42" spans="2:22" ht="15.75">
      <c r="B42" s="27"/>
      <c r="C42" s="28"/>
      <c r="D42" s="28" t="s">
        <v>37</v>
      </c>
      <c r="E42" s="34">
        <v>21.815999999999999</v>
      </c>
      <c r="F42" s="28" t="s">
        <v>38</v>
      </c>
      <c r="G42" s="31" t="s">
        <v>59</v>
      </c>
      <c r="H42" s="31" t="s">
        <v>60</v>
      </c>
      <c r="I42" s="31" t="s">
        <v>61</v>
      </c>
      <c r="J42" s="31" t="s">
        <v>62</v>
      </c>
      <c r="K42" s="31" t="s">
        <v>53</v>
      </c>
      <c r="L42" s="31" t="s">
        <v>54</v>
      </c>
      <c r="M42" s="31" t="s">
        <v>55</v>
      </c>
      <c r="N42" s="29"/>
      <c r="O42" s="29"/>
      <c r="P42" s="29"/>
      <c r="Q42" s="29"/>
      <c r="R42" s="29"/>
      <c r="S42" s="29"/>
      <c r="T42" s="29"/>
      <c r="U42" s="29"/>
      <c r="V42" s="29"/>
    </row>
    <row r="43" spans="2:22" ht="15.75">
      <c r="B43" s="27"/>
      <c r="C43" s="28"/>
      <c r="D43" s="28" t="s">
        <v>49</v>
      </c>
      <c r="E43" s="34">
        <v>25.065999999999999</v>
      </c>
      <c r="F43" s="34">
        <v>16.471</v>
      </c>
      <c r="G43" s="34">
        <v>16.605</v>
      </c>
      <c r="H43" s="34">
        <v>18.244</v>
      </c>
      <c r="I43" s="34">
        <v>20.359000000000002</v>
      </c>
      <c r="J43" s="34">
        <v>22.510999999999999</v>
      </c>
      <c r="K43" s="34">
        <v>23.835999999999999</v>
      </c>
      <c r="L43" s="34">
        <v>23.675000000000001</v>
      </c>
      <c r="M43" s="34">
        <v>23.306999999999999</v>
      </c>
      <c r="N43" s="29"/>
      <c r="O43" s="29"/>
      <c r="P43" s="29"/>
      <c r="Q43" s="29"/>
      <c r="R43" s="29"/>
      <c r="S43" s="29"/>
      <c r="T43" s="29"/>
      <c r="U43" s="29"/>
      <c r="V43" s="29"/>
    </row>
    <row r="44" spans="2:22">
      <c r="B44" s="27"/>
      <c r="C44" s="28"/>
      <c r="D44" s="28"/>
      <c r="E44" s="28">
        <f>E43-E42</f>
        <v>3.25</v>
      </c>
      <c r="F44" s="28"/>
      <c r="G44" s="28">
        <f>G43-F43</f>
        <v>0.13400000000000034</v>
      </c>
      <c r="H44" s="28">
        <f>H43-F43</f>
        <v>1.7729999999999997</v>
      </c>
      <c r="I44" s="28">
        <f>I43-F43</f>
        <v>3.8880000000000017</v>
      </c>
      <c r="J44" s="28">
        <f>J43-F43</f>
        <v>6.0399999999999991</v>
      </c>
      <c r="K44" s="28">
        <f>K43-F43</f>
        <v>7.3649999999999984</v>
      </c>
      <c r="L44" s="28">
        <f>L43-F43</f>
        <v>7.2040000000000006</v>
      </c>
      <c r="M44" s="28">
        <f>M43-F43</f>
        <v>6.8359999999999985</v>
      </c>
      <c r="N44" s="29"/>
      <c r="O44" s="29"/>
      <c r="P44" s="29"/>
      <c r="Q44" s="29"/>
      <c r="R44" s="29"/>
      <c r="S44" s="29"/>
      <c r="T44" s="29"/>
      <c r="U44" s="29"/>
      <c r="V44" s="29"/>
    </row>
    <row r="45" spans="2:22">
      <c r="B45" s="27"/>
      <c r="C45" s="28"/>
      <c r="D45" s="28"/>
      <c r="E45" s="28"/>
      <c r="F45" s="28"/>
      <c r="G45" s="35">
        <f>G44/E44*100</f>
        <v>4.1230769230769333</v>
      </c>
      <c r="H45" s="35">
        <f>H44/E44*100</f>
        <v>54.553846153846145</v>
      </c>
      <c r="I45" s="35">
        <f>I44/E44*100</f>
        <v>119.63076923076927</v>
      </c>
      <c r="J45" s="35">
        <f>J44/E44*100</f>
        <v>185.84615384615381</v>
      </c>
      <c r="K45" s="35">
        <f>K44/E44*100</f>
        <v>226.61538461538458</v>
      </c>
      <c r="L45" s="35">
        <f>L44/E44*100</f>
        <v>221.6615384615385</v>
      </c>
      <c r="M45" s="35">
        <f>M44/E44*100</f>
        <v>210.3384615384615</v>
      </c>
      <c r="N45" s="29"/>
      <c r="O45" s="29"/>
      <c r="P45" s="29"/>
      <c r="Q45" s="29"/>
      <c r="R45" s="29"/>
      <c r="S45" s="29"/>
      <c r="T45" s="29"/>
      <c r="U45" s="29"/>
      <c r="V45" s="29"/>
    </row>
    <row r="46" spans="2:22">
      <c r="B46" s="27"/>
      <c r="C46" s="28" t="s">
        <v>73</v>
      </c>
      <c r="D46" s="28"/>
      <c r="E46" s="28"/>
      <c r="F46" s="28"/>
      <c r="G46" s="28"/>
      <c r="H46" s="28"/>
      <c r="I46" s="28"/>
      <c r="J46" s="28"/>
      <c r="K46" s="28"/>
      <c r="L46" s="28"/>
      <c r="M46" s="28"/>
      <c r="N46" s="29"/>
      <c r="O46" s="29"/>
      <c r="P46" s="29"/>
      <c r="Q46" s="29"/>
      <c r="R46" s="29"/>
      <c r="S46" s="29"/>
      <c r="T46" s="29"/>
      <c r="U46" s="29"/>
      <c r="V46" s="29"/>
    </row>
    <row r="47" spans="2:22">
      <c r="B47" s="27"/>
      <c r="C47" s="28"/>
      <c r="D47" s="32" t="s">
        <v>7</v>
      </c>
      <c r="E47" s="28"/>
      <c r="F47" s="28"/>
      <c r="G47" s="28"/>
      <c r="H47" s="28"/>
      <c r="I47" s="28"/>
      <c r="J47" s="28"/>
      <c r="K47" s="28"/>
      <c r="L47" s="28"/>
      <c r="M47" s="28"/>
      <c r="N47" s="29"/>
      <c r="O47" s="29"/>
      <c r="P47" s="29"/>
      <c r="Q47" s="29"/>
      <c r="R47" s="29"/>
      <c r="S47" s="29"/>
      <c r="T47" s="29"/>
      <c r="U47" s="29"/>
      <c r="V47" s="29"/>
    </row>
    <row r="48" spans="2:22" ht="15.75">
      <c r="B48" s="27"/>
      <c r="C48" s="28"/>
      <c r="D48" s="28" t="s">
        <v>37</v>
      </c>
      <c r="E48" s="34">
        <v>17.550999999999998</v>
      </c>
      <c r="F48" s="28" t="s">
        <v>38</v>
      </c>
      <c r="G48" s="31" t="s">
        <v>59</v>
      </c>
      <c r="H48" s="31" t="s">
        <v>60</v>
      </c>
      <c r="I48" s="31" t="s">
        <v>61</v>
      </c>
      <c r="J48" s="31" t="s">
        <v>62</v>
      </c>
      <c r="K48" s="31" t="s">
        <v>53</v>
      </c>
      <c r="L48" s="31" t="s">
        <v>54</v>
      </c>
      <c r="M48" s="31" t="s">
        <v>55</v>
      </c>
      <c r="N48" s="29"/>
      <c r="O48" s="29"/>
      <c r="P48" s="29"/>
      <c r="Q48" s="29"/>
      <c r="R48" s="29"/>
      <c r="S48" s="29"/>
      <c r="T48" s="29"/>
      <c r="U48" s="29"/>
      <c r="V48" s="29"/>
    </row>
    <row r="49" spans="2:22" ht="15.75">
      <c r="B49" s="27"/>
      <c r="C49" s="28"/>
      <c r="D49" s="28" t="s">
        <v>49</v>
      </c>
      <c r="E49" s="34">
        <v>36.496000000000002</v>
      </c>
      <c r="F49" s="34">
        <v>10.654</v>
      </c>
      <c r="G49" s="34">
        <v>11.878</v>
      </c>
      <c r="H49" s="34">
        <v>17.289000000000001</v>
      </c>
      <c r="I49" s="34">
        <v>27.074000000000002</v>
      </c>
      <c r="J49" s="34">
        <v>32.947000000000003</v>
      </c>
      <c r="K49" s="34">
        <v>33.359000000000002</v>
      </c>
      <c r="L49" s="34">
        <v>34.277999999999999</v>
      </c>
      <c r="M49" s="34">
        <v>35.436999999999998</v>
      </c>
      <c r="N49" s="29"/>
      <c r="O49" s="29"/>
      <c r="P49" s="29"/>
      <c r="Q49" s="29"/>
      <c r="R49" s="29"/>
      <c r="S49" s="29"/>
      <c r="T49" s="29"/>
      <c r="U49" s="29"/>
      <c r="V49" s="29"/>
    </row>
    <row r="50" spans="2:22">
      <c r="B50" s="27"/>
      <c r="C50" s="28"/>
      <c r="D50" s="28"/>
      <c r="E50" s="28">
        <f>E49-E48</f>
        <v>18.945000000000004</v>
      </c>
      <c r="F50" s="28"/>
      <c r="G50" s="28">
        <f>G49-F49</f>
        <v>1.2240000000000002</v>
      </c>
      <c r="H50" s="28">
        <f>H49-F49</f>
        <v>6.6350000000000016</v>
      </c>
      <c r="I50" s="28">
        <f>I49-F49</f>
        <v>16.420000000000002</v>
      </c>
      <c r="J50" s="28">
        <f>J49-F49</f>
        <v>22.293000000000003</v>
      </c>
      <c r="K50" s="28">
        <f>K49-F49</f>
        <v>22.705000000000002</v>
      </c>
      <c r="L50" s="28">
        <f>L49-F49</f>
        <v>23.623999999999999</v>
      </c>
      <c r="M50" s="28">
        <f>M49-F49</f>
        <v>24.782999999999998</v>
      </c>
      <c r="N50" s="29"/>
      <c r="O50" s="29"/>
      <c r="P50" s="29"/>
      <c r="Q50" s="29"/>
      <c r="R50" s="29"/>
      <c r="S50" s="29"/>
      <c r="T50" s="29"/>
      <c r="U50" s="29"/>
      <c r="V50" s="29"/>
    </row>
    <row r="51" spans="2:22">
      <c r="B51" s="27"/>
      <c r="C51" s="28"/>
      <c r="D51" s="28"/>
      <c r="E51" s="28"/>
      <c r="F51" s="28"/>
      <c r="G51" s="35">
        <f>G50/E50*100</f>
        <v>6.460807600950119</v>
      </c>
      <c r="H51" s="35">
        <f>H50/E50*100</f>
        <v>35.022433359725525</v>
      </c>
      <c r="I51" s="35">
        <f>I50/E50*100</f>
        <v>86.671945104249133</v>
      </c>
      <c r="J51" s="35">
        <f>J50/E50*100</f>
        <v>117.67220902612824</v>
      </c>
      <c r="K51" s="35">
        <f>K50/E50*100</f>
        <v>119.84692531010819</v>
      </c>
      <c r="L51" s="35">
        <f>L50/E50*100</f>
        <v>124.69780944840325</v>
      </c>
      <c r="M51" s="35">
        <f>M50/E50*100</f>
        <v>130.81551860649242</v>
      </c>
      <c r="N51" s="29"/>
      <c r="O51" s="29"/>
      <c r="P51" s="29"/>
      <c r="Q51" s="29"/>
      <c r="R51" s="29"/>
      <c r="S51" s="29"/>
      <c r="T51" s="29"/>
      <c r="U51" s="29"/>
      <c r="V51" s="29"/>
    </row>
    <row r="52" spans="2:22">
      <c r="B52" s="36"/>
      <c r="C52" s="37"/>
      <c r="D52" s="37"/>
      <c r="E52" s="37"/>
      <c r="F52" s="37"/>
      <c r="G52" s="37"/>
      <c r="H52" s="37"/>
      <c r="I52" s="37"/>
      <c r="J52" s="37"/>
      <c r="K52" s="37"/>
      <c r="L52" s="37"/>
      <c r="M52" s="37"/>
      <c r="N52" s="38"/>
      <c r="O52" s="38"/>
      <c r="P52" s="38"/>
      <c r="Q52" s="38"/>
      <c r="R52" s="38"/>
      <c r="S52" s="38"/>
      <c r="T52" s="38"/>
      <c r="U52" s="38"/>
      <c r="V52" s="38"/>
    </row>
    <row r="53" spans="2:22">
      <c r="B53" s="27" t="s">
        <v>65</v>
      </c>
      <c r="C53" s="28" t="s">
        <v>70</v>
      </c>
      <c r="D53" s="28"/>
      <c r="E53" s="28"/>
      <c r="F53" s="28"/>
      <c r="G53" s="28"/>
      <c r="H53" s="28"/>
      <c r="I53" s="28"/>
      <c r="J53" s="28"/>
      <c r="K53" s="28"/>
      <c r="L53" s="28"/>
      <c r="M53" s="28"/>
      <c r="N53" s="29"/>
      <c r="O53" s="30"/>
      <c r="P53" s="31" t="str">
        <f t="shared" ref="P53:V53" si="7">G55</f>
        <v>0.1mM10ul</v>
      </c>
      <c r="Q53" s="31" t="str">
        <f t="shared" si="7"/>
        <v>0.1mM20ul</v>
      </c>
      <c r="R53" s="31" t="str">
        <f t="shared" si="7"/>
        <v>1mM7ul</v>
      </c>
      <c r="S53" s="31" t="str">
        <f t="shared" si="7"/>
        <v>1mM20ul</v>
      </c>
      <c r="T53" s="31" t="str">
        <f t="shared" si="7"/>
        <v>10mM7ul</v>
      </c>
      <c r="U53" s="31" t="str">
        <f t="shared" si="7"/>
        <v>10mM20ul</v>
      </c>
      <c r="V53" s="31" t="str">
        <f t="shared" si="7"/>
        <v>10mM70ul</v>
      </c>
    </row>
    <row r="54" spans="2:22">
      <c r="B54" s="27"/>
      <c r="C54" s="28"/>
      <c r="D54" s="32" t="s">
        <v>19</v>
      </c>
      <c r="E54" s="28"/>
      <c r="F54" s="28"/>
      <c r="G54" s="28"/>
      <c r="H54" s="28"/>
      <c r="I54" s="28"/>
      <c r="J54" s="28"/>
      <c r="K54" s="28"/>
      <c r="L54" s="28"/>
      <c r="M54" s="28"/>
      <c r="N54" s="29"/>
      <c r="O54" s="30" t="s">
        <v>19</v>
      </c>
      <c r="P54" s="33">
        <f>AVERAGE(G58,G70)</f>
        <v>-0.29815485129487052</v>
      </c>
      <c r="Q54" s="33">
        <f t="shared" ref="Q54:V54" si="8">AVERAGE(H58,H70)</f>
        <v>35.742362533460529</v>
      </c>
      <c r="R54" s="33">
        <f t="shared" si="8"/>
        <v>82.787914184136</v>
      </c>
      <c r="S54" s="33">
        <f t="shared" si="8"/>
        <v>56.529944118273946</v>
      </c>
      <c r="T54" s="33">
        <f t="shared" si="8"/>
        <v>51.940354473754333</v>
      </c>
      <c r="U54" s="33">
        <f t="shared" si="8"/>
        <v>54.153635356020878</v>
      </c>
      <c r="V54" s="33">
        <f t="shared" si="8"/>
        <v>64.644292053837148</v>
      </c>
    </row>
    <row r="55" spans="2:22" ht="15.75">
      <c r="B55" s="27"/>
      <c r="C55" s="28"/>
      <c r="D55" s="28" t="s">
        <v>37</v>
      </c>
      <c r="E55" s="34">
        <v>22.451000000000001</v>
      </c>
      <c r="F55" s="28" t="s">
        <v>38</v>
      </c>
      <c r="G55" s="31" t="s">
        <v>59</v>
      </c>
      <c r="H55" s="31" t="s">
        <v>60</v>
      </c>
      <c r="I55" s="31" t="s">
        <v>61</v>
      </c>
      <c r="J55" s="31" t="s">
        <v>62</v>
      </c>
      <c r="K55" s="31" t="s">
        <v>53</v>
      </c>
      <c r="L55" s="31" t="s">
        <v>54</v>
      </c>
      <c r="M55" s="31" t="s">
        <v>55</v>
      </c>
      <c r="N55" s="29"/>
      <c r="O55" s="30" t="s">
        <v>67</v>
      </c>
      <c r="P55" s="33">
        <f>AVERAGE(G64,G76)</f>
        <v>1.3195147200355604</v>
      </c>
      <c r="Q55" s="33">
        <f t="shared" ref="Q55:V55" si="9">AVERAGE(H64,H76)</f>
        <v>13.113880026751332</v>
      </c>
      <c r="R55" s="33">
        <f t="shared" si="9"/>
        <v>49.385706667384447</v>
      </c>
      <c r="S55" s="33">
        <f t="shared" si="9"/>
        <v>36.14933822887312</v>
      </c>
      <c r="T55" s="33">
        <f t="shared" si="9"/>
        <v>30.73378116674143</v>
      </c>
      <c r="U55" s="33">
        <f t="shared" si="9"/>
        <v>29.643711228201269</v>
      </c>
      <c r="V55" s="33">
        <f t="shared" si="9"/>
        <v>33.095030832388069</v>
      </c>
    </row>
    <row r="56" spans="2:22" ht="15.75">
      <c r="B56" s="27"/>
      <c r="C56" s="28"/>
      <c r="D56" s="28" t="s">
        <v>49</v>
      </c>
      <c r="E56" s="34">
        <v>26.018999999999998</v>
      </c>
      <c r="F56" s="34">
        <v>9.3190000000000008</v>
      </c>
      <c r="G56" s="34">
        <v>9.2609999999999992</v>
      </c>
      <c r="H56" s="34">
        <v>10.36</v>
      </c>
      <c r="I56" s="34">
        <v>13.922000000000001</v>
      </c>
      <c r="J56" s="34">
        <v>11.977</v>
      </c>
      <c r="K56" s="34">
        <v>12.042999999999999</v>
      </c>
      <c r="L56" s="34">
        <v>12.183</v>
      </c>
      <c r="M56" s="34">
        <v>12.792</v>
      </c>
      <c r="N56" s="29"/>
      <c r="O56" s="29"/>
      <c r="P56" s="29"/>
      <c r="Q56" s="29"/>
      <c r="R56" s="29"/>
      <c r="S56" s="29"/>
      <c r="T56" s="29"/>
      <c r="U56" s="29"/>
      <c r="V56" s="29"/>
    </row>
    <row r="57" spans="2:22">
      <c r="B57" s="27"/>
      <c r="C57" s="28"/>
      <c r="D57" s="28"/>
      <c r="E57" s="28">
        <f>E56-E55</f>
        <v>3.5679999999999978</v>
      </c>
      <c r="F57" s="28"/>
      <c r="G57" s="28">
        <f>G56-F56</f>
        <v>-5.8000000000001606E-2</v>
      </c>
      <c r="H57" s="28">
        <f>H56-F56</f>
        <v>1.0409999999999986</v>
      </c>
      <c r="I57" s="28">
        <f>I56-F56</f>
        <v>4.6029999999999998</v>
      </c>
      <c r="J57" s="28">
        <f>J56-F56</f>
        <v>2.6579999999999995</v>
      </c>
      <c r="K57" s="28">
        <f>K56-F56</f>
        <v>2.7239999999999984</v>
      </c>
      <c r="L57" s="28">
        <f>L56-F56</f>
        <v>2.863999999999999</v>
      </c>
      <c r="M57" s="28">
        <f>M56-F56</f>
        <v>3.472999999999999</v>
      </c>
      <c r="N57" s="29"/>
      <c r="O57" s="29"/>
      <c r="P57" s="29"/>
      <c r="Q57" s="29"/>
      <c r="R57" s="29"/>
      <c r="S57" s="29"/>
      <c r="T57" s="29"/>
      <c r="U57" s="29"/>
      <c r="V57" s="29"/>
    </row>
    <row r="58" spans="2:22">
      <c r="B58" s="27"/>
      <c r="C58" s="28"/>
      <c r="D58" s="28"/>
      <c r="E58" s="28"/>
      <c r="F58" s="28"/>
      <c r="G58" s="35">
        <f>G57/E57*100</f>
        <v>-1.6255605381166378</v>
      </c>
      <c r="H58" s="35">
        <f>H57/E57*100</f>
        <v>29.176008968609846</v>
      </c>
      <c r="I58" s="35">
        <f>I57/E57*100</f>
        <v>129.00784753363237</v>
      </c>
      <c r="J58" s="35">
        <f>J57/E57*100</f>
        <v>74.495515695067297</v>
      </c>
      <c r="K58" s="35">
        <f>K57/E57*100</f>
        <v>76.345291479820631</v>
      </c>
      <c r="L58" s="35">
        <f>L57/E57*100</f>
        <v>80.269058295964143</v>
      </c>
      <c r="M58" s="35">
        <f>M57/E57*100</f>
        <v>97.337443946188372</v>
      </c>
      <c r="N58" s="29"/>
      <c r="O58" s="30" t="s">
        <v>50</v>
      </c>
      <c r="P58" s="28" t="s">
        <v>19</v>
      </c>
      <c r="Q58" s="28" t="s">
        <v>67</v>
      </c>
      <c r="R58" s="29"/>
      <c r="S58" s="29"/>
      <c r="T58" s="29"/>
      <c r="U58" s="29"/>
      <c r="V58" s="29"/>
    </row>
    <row r="59" spans="2:22">
      <c r="B59" s="27"/>
      <c r="C59" s="28" t="s">
        <v>71</v>
      </c>
      <c r="D59" s="28"/>
      <c r="E59" s="28"/>
      <c r="F59" s="28"/>
      <c r="G59" s="28"/>
      <c r="H59" s="28"/>
      <c r="I59" s="28"/>
      <c r="J59" s="28"/>
      <c r="K59" s="28"/>
      <c r="L59" s="28"/>
      <c r="M59" s="28"/>
      <c r="N59" s="29"/>
      <c r="O59" s="31" t="s">
        <v>59</v>
      </c>
      <c r="P59" s="33">
        <f>P54</f>
        <v>-0.29815485129487052</v>
      </c>
      <c r="Q59" s="33">
        <f>P55</f>
        <v>1.3195147200355604</v>
      </c>
      <c r="R59" s="29"/>
      <c r="S59" s="29"/>
      <c r="T59" s="29"/>
      <c r="U59" s="29"/>
      <c r="V59" s="29"/>
    </row>
    <row r="60" spans="2:22">
      <c r="B60" s="27"/>
      <c r="C60" s="28"/>
      <c r="D60" s="32" t="s">
        <v>57</v>
      </c>
      <c r="E60" s="28"/>
      <c r="F60" s="28"/>
      <c r="G60" s="28"/>
      <c r="H60" s="28"/>
      <c r="I60" s="28"/>
      <c r="J60" s="28"/>
      <c r="K60" s="28"/>
      <c r="L60" s="28"/>
      <c r="M60" s="28"/>
      <c r="N60" s="29"/>
      <c r="O60" s="31" t="s">
        <v>60</v>
      </c>
      <c r="P60" s="33">
        <f>Q54</f>
        <v>35.742362533460529</v>
      </c>
      <c r="Q60" s="33">
        <f>Q55</f>
        <v>13.113880026751332</v>
      </c>
      <c r="R60" s="29"/>
      <c r="S60" s="29"/>
      <c r="T60" s="29"/>
      <c r="U60" s="29"/>
      <c r="V60" s="29"/>
    </row>
    <row r="61" spans="2:22" ht="15.75">
      <c r="B61" s="27"/>
      <c r="C61" s="28"/>
      <c r="D61" s="28" t="s">
        <v>37</v>
      </c>
      <c r="E61" s="34">
        <v>19.798999999999999</v>
      </c>
      <c r="F61" s="28" t="s">
        <v>38</v>
      </c>
      <c r="G61" s="31" t="s">
        <v>59</v>
      </c>
      <c r="H61" s="31" t="s">
        <v>60</v>
      </c>
      <c r="I61" s="31" t="s">
        <v>61</v>
      </c>
      <c r="J61" s="31" t="s">
        <v>62</v>
      </c>
      <c r="K61" s="31" t="s">
        <v>53</v>
      </c>
      <c r="L61" s="31" t="s">
        <v>54</v>
      </c>
      <c r="M61" s="31" t="s">
        <v>55</v>
      </c>
      <c r="N61" s="29"/>
      <c r="O61" s="31" t="s">
        <v>61</v>
      </c>
      <c r="P61" s="33">
        <f>R54</f>
        <v>82.787914184136</v>
      </c>
      <c r="Q61" s="33">
        <f>R55</f>
        <v>49.385706667384447</v>
      </c>
      <c r="R61" s="29"/>
      <c r="S61" s="29"/>
      <c r="T61" s="29"/>
      <c r="U61" s="29"/>
      <c r="V61" s="29"/>
    </row>
    <row r="62" spans="2:22" ht="15.75">
      <c r="B62" s="27"/>
      <c r="C62" s="28"/>
      <c r="D62" s="28" t="s">
        <v>49</v>
      </c>
      <c r="E62" s="34">
        <v>29.588999999999999</v>
      </c>
      <c r="F62" s="34">
        <v>12.1</v>
      </c>
      <c r="G62" s="34">
        <v>12.271000000000001</v>
      </c>
      <c r="H62" s="34">
        <v>13.785</v>
      </c>
      <c r="I62" s="34">
        <v>19.547000000000001</v>
      </c>
      <c r="J62" s="34">
        <v>16.442</v>
      </c>
      <c r="K62" s="34">
        <v>15.683</v>
      </c>
      <c r="L62" s="34">
        <v>15.587999999999999</v>
      </c>
      <c r="M62" s="34">
        <v>16.210999999999999</v>
      </c>
      <c r="N62" s="29"/>
      <c r="O62" s="31" t="s">
        <v>62</v>
      </c>
      <c r="P62" s="33">
        <f>S54</f>
        <v>56.529944118273946</v>
      </c>
      <c r="Q62" s="33">
        <f>S55</f>
        <v>36.14933822887312</v>
      </c>
      <c r="R62" s="29"/>
      <c r="S62" s="29"/>
      <c r="T62" s="29"/>
      <c r="U62" s="29"/>
      <c r="V62" s="29"/>
    </row>
    <row r="63" spans="2:22">
      <c r="B63" s="27"/>
      <c r="C63" s="28"/>
      <c r="D63" s="28"/>
      <c r="E63" s="28">
        <f>E62-E61</f>
        <v>9.7899999999999991</v>
      </c>
      <c r="F63" s="28"/>
      <c r="G63" s="28">
        <f>G62-F62</f>
        <v>0.17100000000000115</v>
      </c>
      <c r="H63" s="28">
        <f>H62-F62</f>
        <v>1.6850000000000005</v>
      </c>
      <c r="I63" s="28">
        <f>I62-F62</f>
        <v>7.447000000000001</v>
      </c>
      <c r="J63" s="28">
        <f>J62-F62</f>
        <v>4.3420000000000005</v>
      </c>
      <c r="K63" s="28">
        <f>K62-F62</f>
        <v>3.5830000000000002</v>
      </c>
      <c r="L63" s="28">
        <f>L62-F62</f>
        <v>3.4879999999999995</v>
      </c>
      <c r="M63" s="28">
        <f>M62-F62</f>
        <v>4.1109999999999989</v>
      </c>
      <c r="N63" s="29"/>
      <c r="O63" s="31" t="s">
        <v>53</v>
      </c>
      <c r="P63" s="33">
        <f>T54</f>
        <v>51.940354473754333</v>
      </c>
      <c r="Q63" s="33">
        <f>T55</f>
        <v>30.73378116674143</v>
      </c>
      <c r="R63" s="29"/>
      <c r="S63" s="29"/>
      <c r="T63" s="29"/>
      <c r="U63" s="29"/>
      <c r="V63" s="29"/>
    </row>
    <row r="64" spans="2:22">
      <c r="B64" s="27"/>
      <c r="C64" s="28"/>
      <c r="D64" s="28"/>
      <c r="E64" s="28"/>
      <c r="F64" s="28"/>
      <c r="G64" s="35">
        <f>G63/E63*100</f>
        <v>1.7466802860061408</v>
      </c>
      <c r="H64" s="35">
        <f>H63/E63*100</f>
        <v>17.211440245148115</v>
      </c>
      <c r="I64" s="35">
        <f>I63/E63*100</f>
        <v>76.067415730337089</v>
      </c>
      <c r="J64" s="35">
        <f>J63/E63*100</f>
        <v>44.351378958120542</v>
      </c>
      <c r="K64" s="35">
        <f>K63/E63*100</f>
        <v>36.59856996935649</v>
      </c>
      <c r="L64" s="35">
        <f>L63/E63*100</f>
        <v>35.628192032686414</v>
      </c>
      <c r="M64" s="35">
        <f>M63/E63*100</f>
        <v>41.991828396322774</v>
      </c>
      <c r="N64" s="29"/>
      <c r="O64" s="31" t="s">
        <v>54</v>
      </c>
      <c r="P64" s="33">
        <f>U54</f>
        <v>54.153635356020878</v>
      </c>
      <c r="Q64" s="33">
        <f>U55</f>
        <v>29.643711228201269</v>
      </c>
      <c r="R64" s="29"/>
      <c r="S64" s="29"/>
      <c r="T64" s="29"/>
      <c r="U64" s="29"/>
      <c r="V64" s="29"/>
    </row>
    <row r="65" spans="2:22">
      <c r="B65" s="27"/>
      <c r="C65" s="28" t="s">
        <v>72</v>
      </c>
      <c r="D65" s="28"/>
      <c r="E65" s="28"/>
      <c r="F65" s="28"/>
      <c r="G65" s="28"/>
      <c r="H65" s="28"/>
      <c r="I65" s="28"/>
      <c r="J65" s="28"/>
      <c r="K65" s="28"/>
      <c r="L65" s="28"/>
      <c r="M65" s="28"/>
      <c r="N65" s="29"/>
      <c r="O65" s="31" t="s">
        <v>55</v>
      </c>
      <c r="P65" s="33">
        <f>V54</f>
        <v>64.644292053837148</v>
      </c>
      <c r="Q65" s="33">
        <f>V55</f>
        <v>33.095030832388069</v>
      </c>
      <c r="R65" s="29"/>
      <c r="S65" s="29"/>
      <c r="T65" s="29"/>
      <c r="U65" s="29"/>
      <c r="V65" s="29"/>
    </row>
    <row r="66" spans="2:22">
      <c r="B66" s="27"/>
      <c r="C66" s="28"/>
      <c r="D66" s="32" t="s">
        <v>19</v>
      </c>
      <c r="E66" s="28"/>
      <c r="F66" s="28"/>
      <c r="G66" s="28"/>
      <c r="H66" s="28"/>
      <c r="I66" s="28"/>
      <c r="J66" s="28"/>
      <c r="K66" s="28"/>
      <c r="L66" s="28"/>
      <c r="M66" s="28"/>
      <c r="N66" s="29"/>
      <c r="O66" s="29"/>
      <c r="P66" s="29"/>
      <c r="Q66" s="29"/>
      <c r="R66" s="29"/>
      <c r="S66" s="29"/>
      <c r="T66" s="29"/>
      <c r="U66" s="29"/>
      <c r="V66" s="29"/>
    </row>
    <row r="67" spans="2:22" ht="15.75">
      <c r="B67" s="27"/>
      <c r="C67" s="28"/>
      <c r="D67" s="28" t="s">
        <v>37</v>
      </c>
      <c r="E67" s="34">
        <v>22.376000000000001</v>
      </c>
      <c r="F67" s="28" t="s">
        <v>38</v>
      </c>
      <c r="G67" s="31" t="s">
        <v>59</v>
      </c>
      <c r="H67" s="31" t="s">
        <v>60</v>
      </c>
      <c r="I67" s="31" t="s">
        <v>61</v>
      </c>
      <c r="J67" s="31" t="s">
        <v>62</v>
      </c>
      <c r="K67" s="31" t="s">
        <v>53</v>
      </c>
      <c r="L67" s="31" t="s">
        <v>54</v>
      </c>
      <c r="M67" s="31" t="s">
        <v>55</v>
      </c>
      <c r="N67" s="29"/>
      <c r="O67" s="29"/>
      <c r="P67" s="29"/>
      <c r="Q67" s="29"/>
      <c r="R67" s="29"/>
      <c r="S67" s="29"/>
      <c r="T67" s="29"/>
      <c r="U67" s="29"/>
      <c r="V67" s="29"/>
    </row>
    <row r="68" spans="2:22" ht="15.75">
      <c r="B68" s="27"/>
      <c r="C68" s="28"/>
      <c r="D68" s="28" t="s">
        <v>49</v>
      </c>
      <c r="E68" s="34">
        <v>56.186999999999998</v>
      </c>
      <c r="F68" s="34">
        <v>8.5090000000000003</v>
      </c>
      <c r="G68" s="34">
        <v>8.8569999999999993</v>
      </c>
      <c r="H68" s="34">
        <v>22.814</v>
      </c>
      <c r="I68" s="34">
        <v>20.873000000000001</v>
      </c>
      <c r="J68" s="34">
        <v>21.547999999999998</v>
      </c>
      <c r="K68" s="34">
        <v>17.818999999999999</v>
      </c>
      <c r="L68" s="34">
        <v>17.989000000000001</v>
      </c>
      <c r="M68" s="34">
        <v>19.312000000000001</v>
      </c>
      <c r="N68" s="29"/>
      <c r="O68" s="29"/>
      <c r="P68" s="29"/>
      <c r="Q68" s="29"/>
      <c r="R68" s="29"/>
      <c r="S68" s="29"/>
      <c r="T68" s="29"/>
      <c r="U68" s="29"/>
      <c r="V68" s="29"/>
    </row>
    <row r="69" spans="2:22">
      <c r="B69" s="27"/>
      <c r="C69" s="28"/>
      <c r="D69" s="28"/>
      <c r="E69" s="28">
        <f>E68-E67</f>
        <v>33.810999999999993</v>
      </c>
      <c r="F69" s="28"/>
      <c r="G69" s="28">
        <f>G68-F68</f>
        <v>0.34799999999999898</v>
      </c>
      <c r="H69" s="28">
        <f>H68-F68</f>
        <v>14.305</v>
      </c>
      <c r="I69" s="28">
        <f>I68-F68</f>
        <v>12.364000000000001</v>
      </c>
      <c r="J69" s="28">
        <f>J68-F68</f>
        <v>13.038999999999998</v>
      </c>
      <c r="K69" s="28">
        <f>K68-F68</f>
        <v>9.3099999999999987</v>
      </c>
      <c r="L69" s="28">
        <f>L68-F68</f>
        <v>9.48</v>
      </c>
      <c r="M69" s="28">
        <f>M68-F68</f>
        <v>10.803000000000001</v>
      </c>
      <c r="N69" s="29"/>
      <c r="O69" s="29"/>
      <c r="P69" s="29"/>
      <c r="Q69" s="29"/>
      <c r="R69" s="29"/>
      <c r="S69" s="29"/>
      <c r="T69" s="29"/>
      <c r="U69" s="29"/>
      <c r="V69" s="29"/>
    </row>
    <row r="70" spans="2:22">
      <c r="B70" s="27"/>
      <c r="C70" s="28"/>
      <c r="D70" s="28"/>
      <c r="E70" s="28"/>
      <c r="F70" s="28"/>
      <c r="G70" s="35">
        <f>G69/E69*100</f>
        <v>1.0292508355268968</v>
      </c>
      <c r="H70" s="35">
        <f>H69/E69*100</f>
        <v>42.308716098311208</v>
      </c>
      <c r="I70" s="35">
        <f>I69/E69*100</f>
        <v>36.567980834639627</v>
      </c>
      <c r="J70" s="35">
        <f>J69/E69*100</f>
        <v>38.564372541480587</v>
      </c>
      <c r="K70" s="35">
        <f>K69/E69*100</f>
        <v>27.535417467688035</v>
      </c>
      <c r="L70" s="35">
        <f>L69/E69*100</f>
        <v>28.038212416077613</v>
      </c>
      <c r="M70" s="35">
        <f>M69/E69*100</f>
        <v>31.951140161485913</v>
      </c>
      <c r="N70" s="29"/>
      <c r="O70" s="29"/>
      <c r="P70" s="29"/>
      <c r="Q70" s="29"/>
      <c r="R70" s="29"/>
      <c r="S70" s="29"/>
      <c r="T70" s="29"/>
      <c r="U70" s="29"/>
      <c r="V70" s="29"/>
    </row>
    <row r="71" spans="2:22">
      <c r="B71" s="27"/>
      <c r="C71" s="28" t="s">
        <v>73</v>
      </c>
      <c r="D71" s="28"/>
      <c r="E71" s="28"/>
      <c r="F71" s="28"/>
      <c r="G71" s="28"/>
      <c r="H71" s="28"/>
      <c r="I71" s="28"/>
      <c r="J71" s="28"/>
      <c r="K71" s="28"/>
      <c r="L71" s="28"/>
      <c r="M71" s="28"/>
      <c r="N71" s="29"/>
      <c r="O71" s="29"/>
      <c r="P71" s="29"/>
      <c r="Q71" s="29"/>
      <c r="R71" s="29"/>
      <c r="S71" s="29"/>
      <c r="T71" s="29"/>
      <c r="U71" s="29"/>
      <c r="V71" s="29"/>
    </row>
    <row r="72" spans="2:22">
      <c r="B72" s="27"/>
      <c r="C72" s="28"/>
      <c r="D72" s="32" t="s">
        <v>7</v>
      </c>
      <c r="E72" s="28"/>
      <c r="F72" s="28"/>
      <c r="G72" s="28"/>
      <c r="H72" s="28"/>
      <c r="I72" s="28"/>
      <c r="J72" s="28"/>
      <c r="K72" s="28"/>
      <c r="L72" s="28"/>
      <c r="M72" s="28"/>
      <c r="N72" s="29"/>
      <c r="O72" s="29"/>
      <c r="P72" s="29"/>
      <c r="Q72" s="29"/>
      <c r="R72" s="29"/>
      <c r="S72" s="29"/>
      <c r="T72" s="29"/>
      <c r="U72" s="29"/>
      <c r="V72" s="29"/>
    </row>
    <row r="73" spans="2:22" ht="15.75">
      <c r="B73" s="27"/>
      <c r="C73" s="28"/>
      <c r="D73" s="28" t="s">
        <v>37</v>
      </c>
      <c r="E73" s="34">
        <v>21.968</v>
      </c>
      <c r="F73" s="28" t="s">
        <v>38</v>
      </c>
      <c r="G73" s="31" t="s">
        <v>59</v>
      </c>
      <c r="H73" s="31" t="s">
        <v>60</v>
      </c>
      <c r="I73" s="31" t="s">
        <v>61</v>
      </c>
      <c r="J73" s="31" t="s">
        <v>62</v>
      </c>
      <c r="K73" s="31" t="s">
        <v>53</v>
      </c>
      <c r="L73" s="31" t="s">
        <v>54</v>
      </c>
      <c r="M73" s="31" t="s">
        <v>55</v>
      </c>
      <c r="N73" s="29"/>
      <c r="O73" s="29"/>
      <c r="P73" s="29"/>
      <c r="Q73" s="29"/>
      <c r="R73" s="29"/>
      <c r="S73" s="29"/>
      <c r="T73" s="29"/>
      <c r="U73" s="29"/>
      <c r="V73" s="29"/>
    </row>
    <row r="74" spans="2:22" ht="15.75">
      <c r="B74" s="27"/>
      <c r="C74" s="28"/>
      <c r="D74" s="28" t="s">
        <v>49</v>
      </c>
      <c r="E74" s="34">
        <v>55.363</v>
      </c>
      <c r="F74" s="34">
        <v>8.7089999999999996</v>
      </c>
      <c r="G74" s="34">
        <v>9.0069999999999997</v>
      </c>
      <c r="H74" s="34">
        <v>11.72</v>
      </c>
      <c r="I74" s="34">
        <v>16.291</v>
      </c>
      <c r="J74" s="34">
        <v>18.042000000000002</v>
      </c>
      <c r="K74" s="34">
        <v>17.013999999999999</v>
      </c>
      <c r="L74" s="34">
        <v>16.61</v>
      </c>
      <c r="M74" s="34">
        <v>16.79</v>
      </c>
      <c r="N74" s="29"/>
      <c r="O74" s="29"/>
      <c r="P74" s="29"/>
      <c r="Q74" s="29"/>
      <c r="R74" s="29"/>
      <c r="S74" s="29"/>
      <c r="T74" s="29"/>
      <c r="U74" s="29"/>
      <c r="V74" s="29"/>
    </row>
    <row r="75" spans="2:22">
      <c r="B75" s="27"/>
      <c r="C75" s="28"/>
      <c r="D75" s="28"/>
      <c r="E75" s="28">
        <f>E74-E73</f>
        <v>33.394999999999996</v>
      </c>
      <c r="F75" s="28"/>
      <c r="G75" s="28">
        <f>G74-F74</f>
        <v>0.29800000000000004</v>
      </c>
      <c r="H75" s="28">
        <f>H74-F74</f>
        <v>3.011000000000001</v>
      </c>
      <c r="I75" s="28">
        <f>I74-F74</f>
        <v>7.5820000000000007</v>
      </c>
      <c r="J75" s="28">
        <f>J74-F74</f>
        <v>9.333000000000002</v>
      </c>
      <c r="K75" s="28">
        <f>K74-F74</f>
        <v>8.3049999999999997</v>
      </c>
      <c r="L75" s="28">
        <f>L74-F74</f>
        <v>7.9009999999999998</v>
      </c>
      <c r="M75" s="28">
        <f>M74-F74</f>
        <v>8.0809999999999995</v>
      </c>
      <c r="N75" s="29"/>
      <c r="O75" s="29"/>
      <c r="P75" s="29"/>
      <c r="Q75" s="29"/>
      <c r="R75" s="29"/>
      <c r="S75" s="29"/>
      <c r="T75" s="29"/>
      <c r="U75" s="29"/>
      <c r="V75" s="29"/>
    </row>
    <row r="76" spans="2:22">
      <c r="B76" s="27"/>
      <c r="C76" s="28"/>
      <c r="D76" s="28"/>
      <c r="E76" s="28"/>
      <c r="F76" s="28"/>
      <c r="G76" s="35">
        <f>G75/E75*100</f>
        <v>0.89234915406497994</v>
      </c>
      <c r="H76" s="35">
        <f>H75/E75*100</f>
        <v>9.016319808354547</v>
      </c>
      <c r="I76" s="35">
        <f>I75/E75*100</f>
        <v>22.703997604431805</v>
      </c>
      <c r="J76" s="35">
        <f>J75/E75*100</f>
        <v>27.947297499625702</v>
      </c>
      <c r="K76" s="35">
        <f>K75/E75*100</f>
        <v>24.86899236412637</v>
      </c>
      <c r="L76" s="35">
        <f>L75/E75*100</f>
        <v>23.659230423716128</v>
      </c>
      <c r="M76" s="35">
        <f>M75/E75*100</f>
        <v>24.198233268453361</v>
      </c>
      <c r="N76" s="29"/>
      <c r="O76" s="29"/>
      <c r="P76" s="29"/>
      <c r="Q76" s="29"/>
      <c r="R76" s="29"/>
      <c r="S76" s="29"/>
      <c r="T76" s="29"/>
      <c r="U76" s="29"/>
      <c r="V76" s="29"/>
    </row>
    <row r="77" spans="2:22">
      <c r="B77" s="29"/>
      <c r="C77" s="29"/>
      <c r="D77" s="29"/>
      <c r="E77" s="29"/>
      <c r="F77" s="29"/>
      <c r="G77" s="29"/>
      <c r="H77" s="29"/>
      <c r="I77" s="29"/>
      <c r="J77" s="29"/>
      <c r="K77" s="29"/>
      <c r="L77" s="29"/>
      <c r="M77" s="29"/>
      <c r="N77" s="29"/>
      <c r="O77" s="29"/>
      <c r="P77" s="29"/>
      <c r="Q77" s="29"/>
      <c r="R77" s="29"/>
      <c r="S77" s="29"/>
      <c r="T77" s="29"/>
      <c r="U77" s="29"/>
      <c r="V77" s="29"/>
    </row>
    <row r="78" spans="2:22">
      <c r="B78" s="27" t="s">
        <v>69</v>
      </c>
      <c r="C78" s="28" t="s">
        <v>70</v>
      </c>
      <c r="D78" s="28"/>
      <c r="E78" s="28"/>
      <c r="F78" s="28"/>
      <c r="G78" s="28"/>
      <c r="H78" s="28"/>
      <c r="I78" s="28"/>
      <c r="J78" s="28"/>
      <c r="K78" s="28"/>
      <c r="L78" s="28"/>
      <c r="M78" s="28"/>
      <c r="N78" s="29"/>
      <c r="O78" s="30"/>
      <c r="P78" s="31" t="str">
        <f t="shared" ref="P78:V78" si="10">G80</f>
        <v>0.1mM10ul</v>
      </c>
      <c r="Q78" s="31" t="str">
        <f t="shared" si="10"/>
        <v>0.1mM20ul</v>
      </c>
      <c r="R78" s="31" t="str">
        <f t="shared" si="10"/>
        <v>1mM7ul</v>
      </c>
      <c r="S78" s="31" t="str">
        <f t="shared" si="10"/>
        <v>1mM20ul</v>
      </c>
      <c r="T78" s="31" t="str">
        <f t="shared" si="10"/>
        <v>10mM7ul</v>
      </c>
      <c r="U78" s="31" t="str">
        <f t="shared" si="10"/>
        <v>10mM20ul</v>
      </c>
      <c r="V78" s="31" t="str">
        <f t="shared" si="10"/>
        <v>10mM70ul</v>
      </c>
    </row>
    <row r="79" spans="2:22">
      <c r="B79" s="27"/>
      <c r="C79" s="28"/>
      <c r="D79" s="32" t="s">
        <v>19</v>
      </c>
      <c r="E79" s="28"/>
      <c r="F79" s="28"/>
      <c r="G79" s="28"/>
      <c r="H79" s="28"/>
      <c r="I79" s="28"/>
      <c r="J79" s="28"/>
      <c r="K79" s="28"/>
      <c r="L79" s="28"/>
      <c r="M79" s="28"/>
      <c r="N79" s="29"/>
      <c r="O79" s="30" t="s">
        <v>19</v>
      </c>
      <c r="P79" s="33">
        <f>AVERAGE(G83,G89)</f>
        <v>2.602459327482439</v>
      </c>
      <c r="Q79" s="33">
        <f t="shared" ref="Q79:V79" si="11">AVERAGE(H83,H89)</f>
        <v>39.002081163779181</v>
      </c>
      <c r="R79" s="33">
        <f t="shared" si="11"/>
        <v>68.872198570764851</v>
      </c>
      <c r="S79" s="33">
        <f t="shared" si="11"/>
        <v>74.720484677397891</v>
      </c>
      <c r="T79" s="33">
        <f t="shared" si="11"/>
        <v>87.513951095720245</v>
      </c>
      <c r="U79" s="33">
        <f t="shared" si="11"/>
        <v>82.48820876498236</v>
      </c>
      <c r="V79" s="33">
        <f t="shared" si="11"/>
        <v>82.590092189953623</v>
      </c>
    </row>
    <row r="80" spans="2:22" ht="15.75">
      <c r="B80" s="27"/>
      <c r="C80" s="28"/>
      <c r="D80" s="28" t="s">
        <v>37</v>
      </c>
      <c r="E80" s="34">
        <v>31.693000000000001</v>
      </c>
      <c r="F80" s="28" t="s">
        <v>38</v>
      </c>
      <c r="G80" s="31" t="s">
        <v>59</v>
      </c>
      <c r="H80" s="31" t="s">
        <v>60</v>
      </c>
      <c r="I80" s="31" t="s">
        <v>61</v>
      </c>
      <c r="J80" s="31" t="s">
        <v>62</v>
      </c>
      <c r="K80" s="31" t="s">
        <v>53</v>
      </c>
      <c r="L80" s="31" t="s">
        <v>54</v>
      </c>
      <c r="M80" s="31" t="s">
        <v>55</v>
      </c>
      <c r="N80" s="29"/>
      <c r="O80" s="30" t="s">
        <v>67</v>
      </c>
      <c r="P80" s="33">
        <f>AVERAGE(G95,G101)</f>
        <v>9.1639169242050755</v>
      </c>
      <c r="Q80" s="33">
        <f t="shared" ref="Q80:V80" si="12">AVERAGE(H95,H101)</f>
        <v>40.826782929179899</v>
      </c>
      <c r="R80" s="33">
        <f t="shared" si="12"/>
        <v>44.033452325354894</v>
      </c>
      <c r="S80" s="33">
        <f t="shared" si="12"/>
        <v>63.312068841550932</v>
      </c>
      <c r="T80" s="33">
        <f t="shared" si="12"/>
        <v>69.147630649530228</v>
      </c>
      <c r="U80" s="33">
        <f t="shared" si="12"/>
        <v>61.067125654966034</v>
      </c>
      <c r="V80" s="33">
        <f t="shared" si="12"/>
        <v>56.915890848633452</v>
      </c>
    </row>
    <row r="81" spans="2:22" ht="15.75">
      <c r="B81" s="27"/>
      <c r="C81" s="28"/>
      <c r="D81" s="28" t="s">
        <v>49</v>
      </c>
      <c r="E81" s="34">
        <v>65.087000000000003</v>
      </c>
      <c r="F81" s="34">
        <v>25.093</v>
      </c>
      <c r="G81" s="34">
        <v>25.890999999999998</v>
      </c>
      <c r="H81" s="34">
        <v>37.109000000000002</v>
      </c>
      <c r="I81" s="34">
        <v>46.485999999999997</v>
      </c>
      <c r="J81" s="34">
        <v>50.844999999999999</v>
      </c>
      <c r="K81" s="34">
        <v>60.92</v>
      </c>
      <c r="L81" s="34">
        <v>62.588000000000001</v>
      </c>
      <c r="M81" s="34">
        <v>63.844999999999999</v>
      </c>
      <c r="N81" s="29"/>
      <c r="O81" s="29"/>
      <c r="P81" s="29"/>
      <c r="Q81" s="29"/>
      <c r="R81" s="29"/>
      <c r="S81" s="29"/>
      <c r="T81" s="29"/>
      <c r="U81" s="29"/>
      <c r="V81" s="29"/>
    </row>
    <row r="82" spans="2:22">
      <c r="B82" s="27"/>
      <c r="C82" s="28"/>
      <c r="D82" s="28"/>
      <c r="E82" s="28">
        <f>E81-E80</f>
        <v>33.394000000000005</v>
      </c>
      <c r="F82" s="28"/>
      <c r="G82" s="28">
        <f>G81-F81</f>
        <v>0.79799999999999827</v>
      </c>
      <c r="H82" s="28">
        <f>H81-F81</f>
        <v>12.016000000000002</v>
      </c>
      <c r="I82" s="28">
        <f>I81-F81</f>
        <v>21.392999999999997</v>
      </c>
      <c r="J82" s="28">
        <f>J81-F81</f>
        <v>25.751999999999999</v>
      </c>
      <c r="K82" s="28">
        <f>K81-F81</f>
        <v>35.826999999999998</v>
      </c>
      <c r="L82" s="28">
        <f>L81-F81</f>
        <v>37.495000000000005</v>
      </c>
      <c r="M82" s="28">
        <f>M81-F81</f>
        <v>38.751999999999995</v>
      </c>
      <c r="N82" s="29"/>
      <c r="O82" s="29"/>
      <c r="P82" s="29"/>
      <c r="Q82" s="29"/>
      <c r="R82" s="29"/>
      <c r="S82" s="29"/>
      <c r="T82" s="29"/>
      <c r="U82" s="29"/>
      <c r="V82" s="29"/>
    </row>
    <row r="83" spans="2:22">
      <c r="B83" s="27"/>
      <c r="C83" s="28"/>
      <c r="D83" s="28"/>
      <c r="E83" s="28"/>
      <c r="F83" s="28"/>
      <c r="G83" s="35">
        <f>G82/E82*100</f>
        <v>2.3896508354794217</v>
      </c>
      <c r="H83" s="35">
        <f>H82/E82*100</f>
        <v>35.982511828472177</v>
      </c>
      <c r="I83" s="35">
        <f>I82/E82*100</f>
        <v>64.062406420315014</v>
      </c>
      <c r="J83" s="35">
        <f>J82/E82*100</f>
        <v>77.115649517877443</v>
      </c>
      <c r="K83" s="35">
        <f>K82/E82*100</f>
        <v>107.285739953285</v>
      </c>
      <c r="L83" s="35">
        <f>L82/E82*100</f>
        <v>112.28064921842247</v>
      </c>
      <c r="M83" s="35">
        <f>M82/E82*100</f>
        <v>116.04479846679041</v>
      </c>
      <c r="N83" s="29"/>
      <c r="O83" s="30" t="s">
        <v>50</v>
      </c>
      <c r="P83" s="28" t="s">
        <v>19</v>
      </c>
      <c r="Q83" s="28" t="s">
        <v>67</v>
      </c>
      <c r="R83" s="29"/>
      <c r="S83" s="29"/>
      <c r="T83" s="29"/>
      <c r="U83" s="29"/>
      <c r="V83" s="29"/>
    </row>
    <row r="84" spans="2:22">
      <c r="B84" s="27"/>
      <c r="C84" s="28" t="s">
        <v>71</v>
      </c>
      <c r="D84" s="28"/>
      <c r="E84" s="28"/>
      <c r="F84" s="28"/>
      <c r="G84" s="28"/>
      <c r="H84" s="28"/>
      <c r="I84" s="28"/>
      <c r="J84" s="28"/>
      <c r="K84" s="28"/>
      <c r="L84" s="28"/>
      <c r="M84" s="28"/>
      <c r="N84" s="29"/>
      <c r="O84" s="31" t="s">
        <v>59</v>
      </c>
      <c r="P84" s="33">
        <f>P79</f>
        <v>2.602459327482439</v>
      </c>
      <c r="Q84" s="33">
        <f>P80</f>
        <v>9.1639169242050755</v>
      </c>
      <c r="R84" s="29"/>
      <c r="S84" s="29"/>
      <c r="T84" s="29"/>
      <c r="U84" s="29"/>
      <c r="V84" s="29"/>
    </row>
    <row r="85" spans="2:22">
      <c r="B85" s="27"/>
      <c r="C85" s="28"/>
      <c r="D85" s="32" t="s">
        <v>19</v>
      </c>
      <c r="E85" s="28"/>
      <c r="F85" s="28"/>
      <c r="G85" s="28"/>
      <c r="H85" s="28"/>
      <c r="I85" s="28"/>
      <c r="J85" s="28"/>
      <c r="K85" s="28"/>
      <c r="L85" s="28"/>
      <c r="M85" s="28"/>
      <c r="N85" s="29"/>
      <c r="O85" s="31" t="s">
        <v>60</v>
      </c>
      <c r="P85" s="33">
        <f>Q79</f>
        <v>39.002081163779181</v>
      </c>
      <c r="Q85" s="33">
        <f>Q80</f>
        <v>40.826782929179899</v>
      </c>
      <c r="R85" s="29"/>
      <c r="S85" s="29"/>
      <c r="T85" s="29"/>
      <c r="U85" s="29"/>
      <c r="V85" s="29"/>
    </row>
    <row r="86" spans="2:22" ht="15.75">
      <c r="B86" s="27"/>
      <c r="C86" s="28"/>
      <c r="D86" s="28" t="s">
        <v>37</v>
      </c>
      <c r="E86" s="34">
        <v>25.555</v>
      </c>
      <c r="F86" s="28" t="s">
        <v>38</v>
      </c>
      <c r="G86" s="31" t="s">
        <v>59</v>
      </c>
      <c r="H86" s="31" t="s">
        <v>60</v>
      </c>
      <c r="I86" s="31" t="s">
        <v>61</v>
      </c>
      <c r="J86" s="31" t="s">
        <v>62</v>
      </c>
      <c r="K86" s="31" t="s">
        <v>53</v>
      </c>
      <c r="L86" s="31" t="s">
        <v>54</v>
      </c>
      <c r="M86" s="31" t="s">
        <v>55</v>
      </c>
      <c r="N86" s="29"/>
      <c r="O86" s="31" t="s">
        <v>61</v>
      </c>
      <c r="P86" s="33">
        <f>R79</f>
        <v>68.872198570764851</v>
      </c>
      <c r="Q86" s="33">
        <f>R80</f>
        <v>44.033452325354894</v>
      </c>
      <c r="R86" s="29"/>
      <c r="S86" s="29"/>
      <c r="T86" s="29"/>
      <c r="U86" s="29"/>
      <c r="V86" s="29"/>
    </row>
    <row r="87" spans="2:22" ht="15.75">
      <c r="B87" s="27"/>
      <c r="C87" s="28"/>
      <c r="D87" s="28" t="s">
        <v>49</v>
      </c>
      <c r="E87" s="34">
        <v>54.006999999999998</v>
      </c>
      <c r="F87" s="34">
        <v>16.103999999999999</v>
      </c>
      <c r="G87" s="34">
        <v>16.905000000000001</v>
      </c>
      <c r="H87" s="34">
        <v>28.06</v>
      </c>
      <c r="I87" s="34">
        <v>37.067999999999998</v>
      </c>
      <c r="J87" s="34">
        <v>36.682000000000002</v>
      </c>
      <c r="K87" s="34">
        <v>35.378</v>
      </c>
      <c r="L87" s="34">
        <v>31.097000000000001</v>
      </c>
      <c r="M87" s="34">
        <v>30.084</v>
      </c>
      <c r="N87" s="29"/>
      <c r="O87" s="31" t="s">
        <v>62</v>
      </c>
      <c r="P87" s="33">
        <f>S79</f>
        <v>74.720484677397891</v>
      </c>
      <c r="Q87" s="33">
        <f>S80</f>
        <v>63.312068841550932</v>
      </c>
      <c r="R87" s="29"/>
      <c r="S87" s="29"/>
      <c r="T87" s="29"/>
      <c r="U87" s="29"/>
      <c r="V87" s="29"/>
    </row>
    <row r="88" spans="2:22">
      <c r="B88" s="27"/>
      <c r="C88" s="28"/>
      <c r="D88" s="28"/>
      <c r="E88" s="28">
        <f>E87-E86</f>
        <v>28.451999999999998</v>
      </c>
      <c r="F88" s="28"/>
      <c r="G88" s="28">
        <f>G87-F87</f>
        <v>0.80100000000000193</v>
      </c>
      <c r="H88" s="28">
        <f>H87-F87</f>
        <v>11.956</v>
      </c>
      <c r="I88" s="28">
        <f>I87-F87</f>
        <v>20.963999999999999</v>
      </c>
      <c r="J88" s="28">
        <f>J87-F87</f>
        <v>20.578000000000003</v>
      </c>
      <c r="K88" s="28">
        <f>K87-F87</f>
        <v>19.274000000000001</v>
      </c>
      <c r="L88" s="28">
        <f>L87-F87</f>
        <v>14.993000000000002</v>
      </c>
      <c r="M88" s="28">
        <f>M87-F87</f>
        <v>13.98</v>
      </c>
      <c r="N88" s="29"/>
      <c r="O88" s="31" t="s">
        <v>53</v>
      </c>
      <c r="P88" s="33">
        <f>T79</f>
        <v>87.513951095720245</v>
      </c>
      <c r="Q88" s="33">
        <f>T80</f>
        <v>69.147630649530228</v>
      </c>
      <c r="R88" s="29"/>
      <c r="S88" s="29"/>
      <c r="T88" s="29"/>
      <c r="U88" s="29"/>
      <c r="V88" s="29"/>
    </row>
    <row r="89" spans="2:22">
      <c r="B89" s="27"/>
      <c r="C89" s="28"/>
      <c r="D89" s="28"/>
      <c r="E89" s="28"/>
      <c r="F89" s="28"/>
      <c r="G89" s="35">
        <f>G88/E88*100</f>
        <v>2.8152678194854559</v>
      </c>
      <c r="H89" s="35">
        <f>H88/E88*100</f>
        <v>42.021650499086185</v>
      </c>
      <c r="I89" s="35">
        <f>I88/E88*100</f>
        <v>73.681990721214675</v>
      </c>
      <c r="J89" s="35">
        <f>J88/E88*100</f>
        <v>72.325319836918339</v>
      </c>
      <c r="K89" s="35">
        <f>K88/E88*100</f>
        <v>67.742162238155501</v>
      </c>
      <c r="L89" s="35">
        <f>L88/E88*100</f>
        <v>52.69576831154226</v>
      </c>
      <c r="M89" s="35">
        <f>M88/E88*100</f>
        <v>49.135385913116828</v>
      </c>
      <c r="N89" s="29"/>
      <c r="O89" s="31" t="s">
        <v>54</v>
      </c>
      <c r="P89" s="33">
        <f>U79</f>
        <v>82.48820876498236</v>
      </c>
      <c r="Q89" s="33">
        <f>U80</f>
        <v>61.067125654966034</v>
      </c>
      <c r="R89" s="29"/>
      <c r="S89" s="29"/>
      <c r="T89" s="29"/>
      <c r="U89" s="29"/>
      <c r="V89" s="29"/>
    </row>
    <row r="90" spans="2:22">
      <c r="B90" s="27"/>
      <c r="C90" s="28" t="s">
        <v>72</v>
      </c>
      <c r="D90" s="28"/>
      <c r="E90" s="28"/>
      <c r="F90" s="28"/>
      <c r="G90" s="28"/>
      <c r="H90" s="28"/>
      <c r="I90" s="28"/>
      <c r="J90" s="28"/>
      <c r="K90" s="28"/>
      <c r="L90" s="28"/>
      <c r="M90" s="28"/>
      <c r="N90" s="29"/>
      <c r="O90" s="31" t="s">
        <v>55</v>
      </c>
      <c r="P90" s="33">
        <f>V79</f>
        <v>82.590092189953623</v>
      </c>
      <c r="Q90" s="33">
        <f>V80</f>
        <v>56.915890848633452</v>
      </c>
      <c r="R90" s="29"/>
      <c r="S90" s="29"/>
      <c r="T90" s="29"/>
      <c r="U90" s="29"/>
      <c r="V90" s="29"/>
    </row>
    <row r="91" spans="2:22">
      <c r="B91" s="27"/>
      <c r="C91" s="28"/>
      <c r="D91" s="32" t="s">
        <v>57</v>
      </c>
      <c r="E91" s="28"/>
      <c r="F91" s="28"/>
      <c r="G91" s="28"/>
      <c r="H91" s="28"/>
      <c r="I91" s="28"/>
      <c r="J91" s="28"/>
      <c r="K91" s="28"/>
      <c r="L91" s="28"/>
      <c r="M91" s="28"/>
      <c r="N91" s="29"/>
      <c r="O91" s="29"/>
      <c r="P91" s="29"/>
      <c r="Q91" s="29"/>
      <c r="R91" s="29"/>
      <c r="S91" s="29"/>
      <c r="T91" s="29"/>
      <c r="U91" s="29"/>
      <c r="V91" s="29"/>
    </row>
    <row r="92" spans="2:22" ht="15.75">
      <c r="B92" s="27"/>
      <c r="C92" s="28"/>
      <c r="D92" s="28" t="s">
        <v>37</v>
      </c>
      <c r="E92" s="34">
        <v>21.77</v>
      </c>
      <c r="F92" s="28" t="s">
        <v>38</v>
      </c>
      <c r="G92" s="31" t="s">
        <v>59</v>
      </c>
      <c r="H92" s="31" t="s">
        <v>60</v>
      </c>
      <c r="I92" s="31" t="s">
        <v>61</v>
      </c>
      <c r="J92" s="31" t="s">
        <v>62</v>
      </c>
      <c r="K92" s="31" t="s">
        <v>53</v>
      </c>
      <c r="L92" s="31" t="s">
        <v>54</v>
      </c>
      <c r="M92" s="31" t="s">
        <v>55</v>
      </c>
      <c r="N92" s="29"/>
      <c r="O92" s="29"/>
      <c r="P92" s="29"/>
      <c r="Q92" s="29"/>
      <c r="R92" s="29"/>
      <c r="S92" s="29"/>
      <c r="T92" s="29"/>
      <c r="U92" s="29"/>
      <c r="V92" s="29"/>
    </row>
    <row r="93" spans="2:22" ht="15.75">
      <c r="B93" s="27"/>
      <c r="C93" s="28"/>
      <c r="D93" s="28" t="s">
        <v>49</v>
      </c>
      <c r="E93" s="34">
        <v>51.877000000000002</v>
      </c>
      <c r="F93" s="34">
        <v>12.128</v>
      </c>
      <c r="G93" s="34">
        <v>15.522</v>
      </c>
      <c r="H93" s="34">
        <v>26.882999999999999</v>
      </c>
      <c r="I93" s="34">
        <v>27.256</v>
      </c>
      <c r="J93" s="34">
        <v>29.231999999999999</v>
      </c>
      <c r="K93" s="34">
        <v>32.228000000000002</v>
      </c>
      <c r="L93" s="34">
        <v>29.146999999999998</v>
      </c>
      <c r="M93" s="34">
        <v>27.291</v>
      </c>
      <c r="N93" s="29"/>
      <c r="O93" s="29"/>
      <c r="P93" s="29"/>
      <c r="Q93" s="29"/>
      <c r="R93" s="29"/>
      <c r="S93" s="29"/>
      <c r="T93" s="29"/>
      <c r="U93" s="29"/>
      <c r="V93" s="29"/>
    </row>
    <row r="94" spans="2:22">
      <c r="B94" s="27"/>
      <c r="C94" s="28"/>
      <c r="D94" s="28"/>
      <c r="E94" s="28">
        <f>E93-E92</f>
        <v>30.107000000000003</v>
      </c>
      <c r="F94" s="28"/>
      <c r="G94" s="28">
        <f>G93-F93</f>
        <v>3.3940000000000001</v>
      </c>
      <c r="H94" s="28">
        <f>H93-F93</f>
        <v>14.754999999999999</v>
      </c>
      <c r="I94" s="28">
        <f>I93-F93</f>
        <v>15.128</v>
      </c>
      <c r="J94" s="28">
        <f>J93-F93</f>
        <v>17.103999999999999</v>
      </c>
      <c r="K94" s="28">
        <f>K93-F93</f>
        <v>20.100000000000001</v>
      </c>
      <c r="L94" s="28">
        <f>L93-F93</f>
        <v>17.018999999999998</v>
      </c>
      <c r="M94" s="28">
        <f>M93-F93</f>
        <v>15.163</v>
      </c>
      <c r="N94" s="29"/>
      <c r="O94" s="29"/>
      <c r="P94" s="29"/>
      <c r="Q94" s="29"/>
      <c r="R94" s="29"/>
      <c r="S94" s="29"/>
      <c r="T94" s="29"/>
      <c r="U94" s="29"/>
      <c r="V94" s="29"/>
    </row>
    <row r="95" spans="2:22">
      <c r="B95" s="27"/>
      <c r="C95" s="28"/>
      <c r="D95" s="28"/>
      <c r="E95" s="28"/>
      <c r="F95" s="28"/>
      <c r="G95" s="35">
        <f>G94/E94*100</f>
        <v>11.273125851130967</v>
      </c>
      <c r="H95" s="35">
        <f>H94/E94*100</f>
        <v>49.008536220812424</v>
      </c>
      <c r="I95" s="35">
        <f>I94/E94*100</f>
        <v>50.247450758959708</v>
      </c>
      <c r="J95" s="35">
        <f>J94/E94*100</f>
        <v>56.810708473112555</v>
      </c>
      <c r="K95" s="35">
        <f>K94/E94*100</f>
        <v>66.76188261866011</v>
      </c>
      <c r="L95" s="35">
        <f>L94/E94*100</f>
        <v>56.528382103829664</v>
      </c>
      <c r="M95" s="35">
        <f>M94/E94*100</f>
        <v>50.363702793370315</v>
      </c>
      <c r="N95" s="29"/>
      <c r="O95" s="29"/>
      <c r="P95" s="29"/>
      <c r="Q95" s="29"/>
      <c r="R95" s="29"/>
      <c r="S95" s="29"/>
      <c r="T95" s="29"/>
      <c r="U95" s="29"/>
      <c r="V95" s="29"/>
    </row>
    <row r="96" spans="2:22">
      <c r="B96" s="27"/>
      <c r="C96" s="28" t="s">
        <v>73</v>
      </c>
      <c r="D96" s="28"/>
      <c r="E96" s="28"/>
      <c r="F96" s="28"/>
      <c r="G96" s="28"/>
      <c r="H96" s="28"/>
      <c r="I96" s="28"/>
      <c r="J96" s="28"/>
      <c r="K96" s="28"/>
      <c r="L96" s="28"/>
      <c r="M96" s="28"/>
      <c r="N96" s="29"/>
      <c r="O96" s="29"/>
      <c r="P96" s="29"/>
      <c r="Q96" s="29"/>
      <c r="R96" s="29"/>
      <c r="S96" s="29"/>
      <c r="T96" s="29"/>
      <c r="U96" s="29"/>
      <c r="V96" s="29"/>
    </row>
    <row r="97" spans="2:22">
      <c r="B97" s="27"/>
      <c r="C97" s="28"/>
      <c r="D97" s="32" t="s">
        <v>7</v>
      </c>
      <c r="E97" s="28"/>
      <c r="F97" s="28"/>
      <c r="G97" s="28"/>
      <c r="H97" s="28"/>
      <c r="I97" s="28"/>
      <c r="J97" s="28"/>
      <c r="K97" s="28"/>
      <c r="L97" s="28"/>
      <c r="M97" s="28"/>
      <c r="N97" s="29"/>
      <c r="O97" s="29"/>
      <c r="P97" s="29"/>
      <c r="Q97" s="29"/>
      <c r="R97" s="29"/>
      <c r="S97" s="29"/>
      <c r="T97" s="29"/>
      <c r="U97" s="29"/>
      <c r="V97" s="29"/>
    </row>
    <row r="98" spans="2:22" ht="15.75">
      <c r="B98" s="27"/>
      <c r="C98" s="28"/>
      <c r="D98" s="28" t="s">
        <v>37</v>
      </c>
      <c r="E98" s="34">
        <v>30.251999999999999</v>
      </c>
      <c r="F98" s="28" t="s">
        <v>38</v>
      </c>
      <c r="G98" s="31" t="s">
        <v>59</v>
      </c>
      <c r="H98" s="31" t="s">
        <v>60</v>
      </c>
      <c r="I98" s="31" t="s">
        <v>61</v>
      </c>
      <c r="J98" s="31" t="s">
        <v>62</v>
      </c>
      <c r="K98" s="31" t="s">
        <v>53</v>
      </c>
      <c r="L98" s="31" t="s">
        <v>54</v>
      </c>
      <c r="M98" s="31" t="s">
        <v>55</v>
      </c>
      <c r="N98" s="29"/>
      <c r="O98" s="29"/>
      <c r="P98" s="29"/>
      <c r="Q98" s="29"/>
      <c r="R98" s="29"/>
      <c r="S98" s="29"/>
      <c r="T98" s="29"/>
      <c r="U98" s="29"/>
      <c r="V98" s="29"/>
    </row>
    <row r="99" spans="2:22" ht="15.75">
      <c r="B99" s="27"/>
      <c r="C99" s="28"/>
      <c r="D99" s="28" t="s">
        <v>49</v>
      </c>
      <c r="E99" s="34">
        <v>50.834000000000003</v>
      </c>
      <c r="F99" s="34">
        <v>19.635999999999999</v>
      </c>
      <c r="G99" s="34">
        <v>21.088000000000001</v>
      </c>
      <c r="H99" s="34">
        <v>26.355</v>
      </c>
      <c r="I99" s="34">
        <v>27.42</v>
      </c>
      <c r="J99" s="34">
        <v>34.005000000000003</v>
      </c>
      <c r="K99" s="34">
        <v>34.359000000000002</v>
      </c>
      <c r="L99" s="34">
        <v>33.139000000000003</v>
      </c>
      <c r="M99" s="34">
        <v>32.698999999999998</v>
      </c>
      <c r="N99" s="29"/>
      <c r="O99" s="29"/>
      <c r="P99" s="29"/>
      <c r="Q99" s="29"/>
      <c r="R99" s="29"/>
      <c r="S99" s="29"/>
      <c r="T99" s="29"/>
      <c r="U99" s="29"/>
      <c r="V99" s="29"/>
    </row>
    <row r="100" spans="2:22">
      <c r="B100" s="27"/>
      <c r="C100" s="28"/>
      <c r="D100" s="28"/>
      <c r="E100" s="28">
        <f>E99-E98</f>
        <v>20.582000000000004</v>
      </c>
      <c r="F100" s="28"/>
      <c r="G100" s="28">
        <f>G99-F99</f>
        <v>1.4520000000000017</v>
      </c>
      <c r="H100" s="28">
        <f>H99-F99</f>
        <v>6.7190000000000012</v>
      </c>
      <c r="I100" s="28">
        <f>I99-F99</f>
        <v>7.7840000000000025</v>
      </c>
      <c r="J100" s="28">
        <f>J99-F99</f>
        <v>14.369000000000003</v>
      </c>
      <c r="K100" s="28">
        <f>K99-F99</f>
        <v>14.723000000000003</v>
      </c>
      <c r="L100" s="28">
        <f>L99-F99</f>
        <v>13.503000000000004</v>
      </c>
      <c r="M100" s="28">
        <f>M99-F99</f>
        <v>13.062999999999999</v>
      </c>
      <c r="N100" s="29"/>
      <c r="O100" s="29"/>
      <c r="P100" s="29"/>
      <c r="Q100" s="29"/>
      <c r="R100" s="29"/>
      <c r="S100" s="29"/>
      <c r="T100" s="29"/>
      <c r="U100" s="29"/>
      <c r="V100" s="29"/>
    </row>
    <row r="101" spans="2:22">
      <c r="B101" s="27"/>
      <c r="C101" s="28"/>
      <c r="D101" s="28"/>
      <c r="E101" s="28"/>
      <c r="F101" s="28"/>
      <c r="G101" s="35">
        <f>G100/E100*100</f>
        <v>7.0547079972791833</v>
      </c>
      <c r="H101" s="35">
        <f>H100/E100*100</f>
        <v>32.645029637547367</v>
      </c>
      <c r="I101" s="35">
        <f>I100/E100*100</f>
        <v>37.819453891750079</v>
      </c>
      <c r="J101" s="35">
        <f>J100/E100*100</f>
        <v>69.813429209989309</v>
      </c>
      <c r="K101" s="35">
        <f>K100/E100*100</f>
        <v>71.533378680400347</v>
      </c>
      <c r="L101" s="35">
        <f>L100/E100*100</f>
        <v>65.605869206102412</v>
      </c>
      <c r="M101" s="35">
        <f>M100/E100*100</f>
        <v>63.468078903896583</v>
      </c>
      <c r="N101" s="29"/>
      <c r="O101" s="29"/>
      <c r="P101" s="29"/>
      <c r="Q101" s="29"/>
      <c r="R101" s="29"/>
      <c r="S101" s="29"/>
      <c r="T101" s="29"/>
      <c r="U101" s="29"/>
      <c r="V101" s="29"/>
    </row>
    <row r="102" spans="2:22">
      <c r="B102" s="29"/>
      <c r="C102" s="29"/>
      <c r="D102" s="29"/>
      <c r="E102" s="29"/>
      <c r="F102" s="29"/>
      <c r="G102" s="29"/>
      <c r="H102" s="29"/>
      <c r="I102" s="29"/>
      <c r="J102" s="29"/>
      <c r="K102" s="29"/>
      <c r="L102" s="29"/>
      <c r="M102" s="29"/>
      <c r="N102" s="29"/>
      <c r="O102" s="29"/>
      <c r="P102" s="29"/>
      <c r="Q102" s="29"/>
      <c r="R102" s="29"/>
      <c r="S102" s="29"/>
      <c r="T102" s="29"/>
      <c r="U102" s="29"/>
      <c r="V102" s="29"/>
    </row>
    <row r="103" spans="2:22">
      <c r="B103" s="27" t="s">
        <v>74</v>
      </c>
      <c r="C103" s="28" t="s">
        <v>70</v>
      </c>
      <c r="D103" s="28"/>
      <c r="E103" s="28"/>
      <c r="F103" s="28"/>
      <c r="G103" s="28"/>
      <c r="H103" s="28"/>
      <c r="I103" s="28"/>
      <c r="J103" s="28"/>
      <c r="K103" s="28"/>
      <c r="L103" s="28"/>
      <c r="M103" s="28"/>
      <c r="N103" s="29"/>
      <c r="O103" s="30"/>
      <c r="P103" s="31" t="str">
        <f t="shared" ref="P103:V103" si="13">G105</f>
        <v>0.1mM10ul</v>
      </c>
      <c r="Q103" s="31" t="str">
        <f t="shared" si="13"/>
        <v>0.1mM20ul</v>
      </c>
      <c r="R103" s="31" t="str">
        <f t="shared" si="13"/>
        <v>1mM7ul</v>
      </c>
      <c r="S103" s="31" t="str">
        <f t="shared" si="13"/>
        <v>1mM20ul</v>
      </c>
      <c r="T103" s="31" t="str">
        <f t="shared" si="13"/>
        <v>10mM7ul</v>
      </c>
      <c r="U103" s="31" t="str">
        <f t="shared" si="13"/>
        <v>10mM20ul</v>
      </c>
      <c r="V103" s="31" t="str">
        <f t="shared" si="13"/>
        <v>10mM70ul</v>
      </c>
    </row>
    <row r="104" spans="2:22">
      <c r="B104" s="27"/>
      <c r="C104" s="28"/>
      <c r="D104" s="32" t="s">
        <v>19</v>
      </c>
      <c r="E104" s="28"/>
      <c r="F104" s="28"/>
      <c r="G104" s="28"/>
      <c r="H104" s="28"/>
      <c r="I104" s="28"/>
      <c r="J104" s="28"/>
      <c r="K104" s="28"/>
      <c r="L104" s="28"/>
      <c r="M104" s="28"/>
      <c r="N104" s="29"/>
      <c r="O104" s="30" t="s">
        <v>19</v>
      </c>
      <c r="P104" s="33">
        <f>AVERAGE(G108,G114)</f>
        <v>1.158262612792164</v>
      </c>
      <c r="Q104" s="33">
        <f t="shared" ref="Q104:V104" si="14">AVERAGE(H108,H114)</f>
        <v>7.1919966533918718</v>
      </c>
      <c r="R104" s="33">
        <f t="shared" si="14"/>
        <v>40.987878278005347</v>
      </c>
      <c r="S104" s="33">
        <f t="shared" si="14"/>
        <v>37.029052672475821</v>
      </c>
      <c r="T104" s="33">
        <f t="shared" si="14"/>
        <v>28.74133837285105</v>
      </c>
      <c r="U104" s="33">
        <f t="shared" si="14"/>
        <v>25.370391356766007</v>
      </c>
      <c r="V104" s="33">
        <f t="shared" si="14"/>
        <v>22.062165262239738</v>
      </c>
    </row>
    <row r="105" spans="2:22" ht="15.75">
      <c r="B105" s="27"/>
      <c r="C105" s="28"/>
      <c r="D105" s="28" t="s">
        <v>37</v>
      </c>
      <c r="E105" s="34">
        <v>12.473000000000001</v>
      </c>
      <c r="F105" s="28" t="s">
        <v>38</v>
      </c>
      <c r="G105" s="31" t="s">
        <v>59</v>
      </c>
      <c r="H105" s="31" t="s">
        <v>60</v>
      </c>
      <c r="I105" s="31" t="s">
        <v>61</v>
      </c>
      <c r="J105" s="31" t="s">
        <v>62</v>
      </c>
      <c r="K105" s="31" t="s">
        <v>53</v>
      </c>
      <c r="L105" s="31" t="s">
        <v>54</v>
      </c>
      <c r="M105" s="31" t="s">
        <v>55</v>
      </c>
      <c r="N105" s="29"/>
      <c r="O105" s="30" t="s">
        <v>67</v>
      </c>
      <c r="P105" s="33">
        <f>AVERAGE(G120,G126)</f>
        <v>1.204915342486844</v>
      </c>
      <c r="Q105" s="33">
        <f t="shared" ref="Q105:V105" si="15">AVERAGE(H120,H126)</f>
        <v>14.727225359180652</v>
      </c>
      <c r="R105" s="33">
        <f t="shared" si="15"/>
        <v>25.661069964529357</v>
      </c>
      <c r="S105" s="33">
        <f t="shared" si="15"/>
        <v>34.171876943602854</v>
      </c>
      <c r="T105" s="33">
        <f t="shared" si="15"/>
        <v>37.56735706709064</v>
      </c>
      <c r="U105" s="33">
        <f t="shared" si="15"/>
        <v>37.540898733899439</v>
      </c>
      <c r="V105" s="33">
        <f t="shared" si="15"/>
        <v>36.356614646900162</v>
      </c>
    </row>
    <row r="106" spans="2:22" ht="15.75">
      <c r="B106" s="27"/>
      <c r="C106" s="28"/>
      <c r="D106" s="28" t="s">
        <v>49</v>
      </c>
      <c r="E106" s="34">
        <v>54.142000000000003</v>
      </c>
      <c r="F106" s="34">
        <v>6.35</v>
      </c>
      <c r="G106" s="34">
        <v>7.0970000000000004</v>
      </c>
      <c r="H106" s="34">
        <v>10.206</v>
      </c>
      <c r="I106" s="34">
        <v>18.545999999999999</v>
      </c>
      <c r="J106" s="34">
        <v>22.347000000000001</v>
      </c>
      <c r="K106" s="34">
        <v>20.106999999999999</v>
      </c>
      <c r="L106" s="34">
        <v>18.888999999999999</v>
      </c>
      <c r="M106" s="34">
        <v>16.991</v>
      </c>
      <c r="N106" s="29"/>
      <c r="O106" s="29"/>
      <c r="P106" s="29"/>
      <c r="Q106" s="29"/>
      <c r="R106" s="29"/>
      <c r="S106" s="29"/>
      <c r="T106" s="29"/>
      <c r="U106" s="29"/>
      <c r="V106" s="29"/>
    </row>
    <row r="107" spans="2:22">
      <c r="B107" s="27"/>
      <c r="C107" s="28"/>
      <c r="D107" s="28"/>
      <c r="E107" s="28">
        <f>E106-E105</f>
        <v>41.669000000000004</v>
      </c>
      <c r="F107" s="28"/>
      <c r="G107" s="28">
        <f>G106-F106</f>
        <v>0.74700000000000077</v>
      </c>
      <c r="H107" s="28">
        <f>H106-F106</f>
        <v>3.8559999999999999</v>
      </c>
      <c r="I107" s="28">
        <f>I106-F106</f>
        <v>12.196</v>
      </c>
      <c r="J107" s="28">
        <f>J106-F106</f>
        <v>15.997000000000002</v>
      </c>
      <c r="K107" s="28">
        <f>K106-F106</f>
        <v>13.757</v>
      </c>
      <c r="L107" s="28">
        <f>L106-F106</f>
        <v>12.539</v>
      </c>
      <c r="M107" s="28">
        <f>M106-F106</f>
        <v>10.641</v>
      </c>
      <c r="N107" s="29"/>
      <c r="O107" s="29"/>
      <c r="P107" s="29"/>
      <c r="Q107" s="29"/>
      <c r="R107" s="29"/>
      <c r="S107" s="29"/>
      <c r="T107" s="29"/>
      <c r="U107" s="29"/>
      <c r="V107" s="29"/>
    </row>
    <row r="108" spans="2:22">
      <c r="B108" s="27"/>
      <c r="C108" s="28"/>
      <c r="D108" s="28"/>
      <c r="E108" s="28"/>
      <c r="F108" s="28"/>
      <c r="G108" s="35">
        <f>G107/E107*100</f>
        <v>1.7926996088219076</v>
      </c>
      <c r="H108" s="35">
        <f>H107/E107*100</f>
        <v>9.2538817826201729</v>
      </c>
      <c r="I108" s="35">
        <f>I107/E107*100</f>
        <v>29.268760949386831</v>
      </c>
      <c r="J108" s="35">
        <f>J107/E107*100</f>
        <v>38.390650123593076</v>
      </c>
      <c r="K108" s="35">
        <f>K107/E107*100</f>
        <v>33.014951162734882</v>
      </c>
      <c r="L108" s="35">
        <f>L107/E107*100</f>
        <v>30.091914852768241</v>
      </c>
      <c r="M108" s="35">
        <f>M107/E107*100</f>
        <v>25.536969929683934</v>
      </c>
      <c r="N108" s="29"/>
      <c r="O108" s="30" t="s">
        <v>50</v>
      </c>
      <c r="P108" s="28" t="s">
        <v>19</v>
      </c>
      <c r="Q108" s="28" t="s">
        <v>67</v>
      </c>
      <c r="R108" s="29"/>
      <c r="S108" s="29"/>
      <c r="T108" s="29"/>
      <c r="U108" s="29"/>
      <c r="V108" s="29"/>
    </row>
    <row r="109" spans="2:22">
      <c r="B109" s="27"/>
      <c r="C109" s="28" t="s">
        <v>71</v>
      </c>
      <c r="D109" s="28"/>
      <c r="E109" s="28"/>
      <c r="F109" s="28"/>
      <c r="G109" s="28"/>
      <c r="H109" s="28"/>
      <c r="I109" s="28"/>
      <c r="J109" s="28"/>
      <c r="K109" s="28"/>
      <c r="L109" s="28"/>
      <c r="M109" s="28"/>
      <c r="N109" s="29"/>
      <c r="O109" s="31" t="s">
        <v>59</v>
      </c>
      <c r="P109" s="33">
        <f>P104</f>
        <v>1.158262612792164</v>
      </c>
      <c r="Q109" s="33">
        <f>P105</f>
        <v>1.204915342486844</v>
      </c>
      <c r="R109" s="29"/>
      <c r="S109" s="29"/>
      <c r="T109" s="29"/>
      <c r="U109" s="29"/>
      <c r="V109" s="29"/>
    </row>
    <row r="110" spans="2:22">
      <c r="B110" s="27"/>
      <c r="C110" s="28"/>
      <c r="D110" s="32" t="s">
        <v>19</v>
      </c>
      <c r="E110" s="28"/>
      <c r="F110" s="28"/>
      <c r="G110" s="28"/>
      <c r="H110" s="28"/>
      <c r="I110" s="28"/>
      <c r="J110" s="28"/>
      <c r="K110" s="28"/>
      <c r="L110" s="28"/>
      <c r="M110" s="28"/>
      <c r="N110" s="29"/>
      <c r="O110" s="31" t="s">
        <v>60</v>
      </c>
      <c r="P110" s="33">
        <f>Q104</f>
        <v>7.1919966533918718</v>
      </c>
      <c r="Q110" s="33">
        <f>Q105</f>
        <v>14.727225359180652</v>
      </c>
      <c r="R110" s="29"/>
      <c r="S110" s="29"/>
      <c r="T110" s="29"/>
      <c r="U110" s="29"/>
      <c r="V110" s="29"/>
    </row>
    <row r="111" spans="2:22" ht="15.75">
      <c r="B111" s="27"/>
      <c r="C111" s="28"/>
      <c r="D111" s="28" t="s">
        <v>37</v>
      </c>
      <c r="E111" s="34">
        <v>14.788</v>
      </c>
      <c r="F111" s="28" t="s">
        <v>38</v>
      </c>
      <c r="G111" s="31" t="s">
        <v>59</v>
      </c>
      <c r="H111" s="31" t="s">
        <v>60</v>
      </c>
      <c r="I111" s="31" t="s">
        <v>61</v>
      </c>
      <c r="J111" s="31" t="s">
        <v>62</v>
      </c>
      <c r="K111" s="31" t="s">
        <v>53</v>
      </c>
      <c r="L111" s="31" t="s">
        <v>54</v>
      </c>
      <c r="M111" s="31" t="s">
        <v>55</v>
      </c>
      <c r="N111" s="29"/>
      <c r="O111" s="31" t="s">
        <v>61</v>
      </c>
      <c r="P111" s="33">
        <f>R104</f>
        <v>40.987878278005347</v>
      </c>
      <c r="Q111" s="33">
        <f>R105</f>
        <v>25.661069964529357</v>
      </c>
      <c r="R111" s="29"/>
      <c r="S111" s="29"/>
      <c r="T111" s="29"/>
      <c r="U111" s="29"/>
      <c r="V111" s="29"/>
    </row>
    <row r="112" spans="2:22" ht="15.75">
      <c r="B112" s="27"/>
      <c r="C112" s="28"/>
      <c r="D112" s="28" t="s">
        <v>49</v>
      </c>
      <c r="E112" s="34">
        <v>44.378</v>
      </c>
      <c r="F112" s="34">
        <v>5.9749999999999996</v>
      </c>
      <c r="G112" s="34">
        <v>6.13</v>
      </c>
      <c r="H112" s="34">
        <v>7.4930000000000003</v>
      </c>
      <c r="I112" s="34">
        <v>21.571000000000002</v>
      </c>
      <c r="J112" s="34">
        <v>16.529</v>
      </c>
      <c r="K112" s="34">
        <v>13.215</v>
      </c>
      <c r="L112" s="34">
        <v>12.085000000000001</v>
      </c>
      <c r="M112" s="34">
        <v>11.475</v>
      </c>
      <c r="N112" s="29"/>
      <c r="O112" s="31" t="s">
        <v>62</v>
      </c>
      <c r="P112" s="33">
        <f>S104</f>
        <v>37.029052672475821</v>
      </c>
      <c r="Q112" s="33">
        <f>S105</f>
        <v>34.171876943602854</v>
      </c>
      <c r="R112" s="29"/>
      <c r="S112" s="29"/>
      <c r="T112" s="29"/>
      <c r="U112" s="29"/>
      <c r="V112" s="29"/>
    </row>
    <row r="113" spans="2:22">
      <c r="B113" s="27"/>
      <c r="C113" s="28"/>
      <c r="D113" s="28"/>
      <c r="E113" s="28">
        <f>E112-E111</f>
        <v>29.59</v>
      </c>
      <c r="F113" s="28"/>
      <c r="G113" s="28">
        <f>G112-F112</f>
        <v>0.15500000000000025</v>
      </c>
      <c r="H113" s="28">
        <f>H112-F112</f>
        <v>1.5180000000000007</v>
      </c>
      <c r="I113" s="28">
        <f>I112-F112</f>
        <v>15.596000000000002</v>
      </c>
      <c r="J113" s="28">
        <f>J112-F112</f>
        <v>10.554</v>
      </c>
      <c r="K113" s="28">
        <f>K112-F112</f>
        <v>7.24</v>
      </c>
      <c r="L113" s="28">
        <f>L112-F112</f>
        <v>6.1100000000000012</v>
      </c>
      <c r="M113" s="28">
        <f>M112-F112</f>
        <v>5.5</v>
      </c>
      <c r="N113" s="29"/>
      <c r="O113" s="31" t="s">
        <v>53</v>
      </c>
      <c r="P113" s="33">
        <f>T104</f>
        <v>28.74133837285105</v>
      </c>
      <c r="Q113" s="33">
        <f>T105</f>
        <v>37.56735706709064</v>
      </c>
      <c r="R113" s="29"/>
      <c r="S113" s="29"/>
      <c r="T113" s="29"/>
      <c r="U113" s="29"/>
      <c r="V113" s="29"/>
    </row>
    <row r="114" spans="2:22">
      <c r="B114" s="27"/>
      <c r="C114" s="28"/>
      <c r="D114" s="28"/>
      <c r="E114" s="28"/>
      <c r="F114" s="28"/>
      <c r="G114" s="35">
        <f>G113/E113*100</f>
        <v>0.52382561676242057</v>
      </c>
      <c r="H114" s="35">
        <f>H113/E113*100</f>
        <v>5.1301115241635715</v>
      </c>
      <c r="I114" s="35">
        <f>I113/E113*100</f>
        <v>52.706995606623863</v>
      </c>
      <c r="J114" s="35">
        <f>J113/E113*100</f>
        <v>35.667455221358566</v>
      </c>
      <c r="K114" s="35">
        <f>K113/E113*100</f>
        <v>24.467725582967219</v>
      </c>
      <c r="L114" s="35">
        <f>L113/E113*100</f>
        <v>20.648867860763776</v>
      </c>
      <c r="M114" s="35">
        <f>M113/E113*100</f>
        <v>18.587360594795538</v>
      </c>
      <c r="N114" s="29"/>
      <c r="O114" s="31" t="s">
        <v>54</v>
      </c>
      <c r="P114" s="33">
        <f>U104</f>
        <v>25.370391356766007</v>
      </c>
      <c r="Q114" s="33">
        <f>U105</f>
        <v>37.540898733899439</v>
      </c>
      <c r="R114" s="29"/>
      <c r="S114" s="29"/>
      <c r="T114" s="29"/>
      <c r="U114" s="29"/>
      <c r="V114" s="29"/>
    </row>
    <row r="115" spans="2:22">
      <c r="B115" s="27"/>
      <c r="C115" s="28" t="s">
        <v>72</v>
      </c>
      <c r="D115" s="28"/>
      <c r="E115" s="28"/>
      <c r="F115" s="28"/>
      <c r="G115" s="28"/>
      <c r="H115" s="28"/>
      <c r="I115" s="28"/>
      <c r="J115" s="28"/>
      <c r="K115" s="28"/>
      <c r="L115" s="28"/>
      <c r="M115" s="28"/>
      <c r="N115" s="29"/>
      <c r="O115" s="31" t="s">
        <v>55</v>
      </c>
      <c r="P115" s="33">
        <f>V104</f>
        <v>22.062165262239738</v>
      </c>
      <c r="Q115" s="33">
        <f>V105</f>
        <v>36.356614646900162</v>
      </c>
      <c r="R115" s="29"/>
      <c r="S115" s="29"/>
      <c r="T115" s="29"/>
      <c r="U115" s="29"/>
      <c r="V115" s="29"/>
    </row>
    <row r="116" spans="2:22">
      <c r="B116" s="27"/>
      <c r="C116" s="28"/>
      <c r="D116" s="32" t="s">
        <v>57</v>
      </c>
      <c r="E116" s="28"/>
      <c r="F116" s="28"/>
      <c r="G116" s="28"/>
      <c r="H116" s="28"/>
      <c r="I116" s="28"/>
      <c r="J116" s="28"/>
      <c r="K116" s="28"/>
      <c r="L116" s="28"/>
      <c r="M116" s="28"/>
      <c r="N116" s="29"/>
      <c r="O116" s="29"/>
      <c r="P116" s="29"/>
      <c r="Q116" s="29"/>
      <c r="R116" s="29"/>
      <c r="S116" s="29"/>
      <c r="T116" s="29"/>
      <c r="U116" s="29"/>
      <c r="V116" s="29"/>
    </row>
    <row r="117" spans="2:22" ht="15.75">
      <c r="B117" s="27"/>
      <c r="C117" s="28"/>
      <c r="D117" s="28" t="s">
        <v>37</v>
      </c>
      <c r="E117" s="34">
        <v>12.4</v>
      </c>
      <c r="F117" s="28" t="s">
        <v>38</v>
      </c>
      <c r="G117" s="31" t="s">
        <v>59</v>
      </c>
      <c r="H117" s="31" t="s">
        <v>60</v>
      </c>
      <c r="I117" s="31" t="s">
        <v>61</v>
      </c>
      <c r="J117" s="31" t="s">
        <v>62</v>
      </c>
      <c r="K117" s="31" t="s">
        <v>53</v>
      </c>
      <c r="L117" s="31" t="s">
        <v>54</v>
      </c>
      <c r="M117" s="31" t="s">
        <v>55</v>
      </c>
      <c r="N117" s="29"/>
      <c r="O117" s="29"/>
      <c r="P117" s="29"/>
      <c r="Q117" s="29"/>
      <c r="R117" s="29"/>
      <c r="S117" s="29"/>
      <c r="T117" s="29"/>
      <c r="U117" s="29"/>
      <c r="V117" s="29"/>
    </row>
    <row r="118" spans="2:22" ht="15.75">
      <c r="B118" s="27"/>
      <c r="C118" s="28"/>
      <c r="D118" s="28" t="s">
        <v>49</v>
      </c>
      <c r="E118" s="34">
        <v>52.783999999999999</v>
      </c>
      <c r="F118" s="34">
        <v>7.0229999999999997</v>
      </c>
      <c r="G118" s="34">
        <v>7.2220000000000004</v>
      </c>
      <c r="H118" s="34">
        <v>16.068000000000001</v>
      </c>
      <c r="I118" s="34">
        <v>19.641999999999999</v>
      </c>
      <c r="J118" s="34">
        <v>22.331</v>
      </c>
      <c r="K118" s="34">
        <v>23.713999999999999</v>
      </c>
      <c r="L118" s="34">
        <v>23.637</v>
      </c>
      <c r="M118" s="34">
        <v>22.276</v>
      </c>
      <c r="N118" s="29"/>
      <c r="O118" s="29"/>
      <c r="P118" s="29"/>
      <c r="Q118" s="29"/>
      <c r="R118" s="29"/>
      <c r="S118" s="29"/>
      <c r="T118" s="29"/>
      <c r="U118" s="29"/>
      <c r="V118" s="29"/>
    </row>
    <row r="119" spans="2:22">
      <c r="B119" s="27"/>
      <c r="C119" s="28"/>
      <c r="D119" s="28"/>
      <c r="E119" s="28">
        <f>E118-E117</f>
        <v>40.384</v>
      </c>
      <c r="F119" s="28"/>
      <c r="G119" s="28">
        <f>G118-F118</f>
        <v>0.19900000000000073</v>
      </c>
      <c r="H119" s="28">
        <f>H118-F118</f>
        <v>9.0450000000000017</v>
      </c>
      <c r="I119" s="28">
        <f>I118-F118</f>
        <v>12.619</v>
      </c>
      <c r="J119" s="28">
        <f>J118-F118</f>
        <v>15.308</v>
      </c>
      <c r="K119" s="28">
        <f>K118-F118</f>
        <v>16.690999999999999</v>
      </c>
      <c r="L119" s="28">
        <f>L118-F118</f>
        <v>16.614000000000001</v>
      </c>
      <c r="M119" s="28">
        <f>M118-F118</f>
        <v>15.253</v>
      </c>
      <c r="N119" s="29"/>
      <c r="O119" s="29"/>
      <c r="P119" s="29"/>
      <c r="Q119" s="29"/>
      <c r="R119" s="29"/>
      <c r="S119" s="29"/>
      <c r="T119" s="29"/>
      <c r="U119" s="29"/>
      <c r="V119" s="29"/>
    </row>
    <row r="120" spans="2:22">
      <c r="B120" s="27"/>
      <c r="C120" s="28"/>
      <c r="D120" s="28"/>
      <c r="E120" s="28"/>
      <c r="F120" s="28"/>
      <c r="G120" s="35">
        <f>G119/E119*100</f>
        <v>0.49276941362916182</v>
      </c>
      <c r="H120" s="35">
        <f>H119/E119*100</f>
        <v>22.397484152139466</v>
      </c>
      <c r="I120" s="35">
        <f>I119/E119*100</f>
        <v>31.24752377179081</v>
      </c>
      <c r="J120" s="35">
        <f>J119/E119*100</f>
        <v>37.906101426307451</v>
      </c>
      <c r="K120" s="35">
        <f>K119/E119*100</f>
        <v>41.330725039619651</v>
      </c>
      <c r="L120" s="35">
        <f>L119/E119*100</f>
        <v>41.140055467511885</v>
      </c>
      <c r="M120" s="35">
        <f>M119/E119*100</f>
        <v>37.769908874801899</v>
      </c>
      <c r="N120" s="29"/>
      <c r="O120" s="29"/>
      <c r="P120" s="29"/>
      <c r="Q120" s="29"/>
      <c r="R120" s="29"/>
      <c r="S120" s="29"/>
      <c r="T120" s="29"/>
      <c r="U120" s="29"/>
      <c r="V120" s="29"/>
    </row>
    <row r="121" spans="2:22">
      <c r="B121" s="27"/>
      <c r="C121" s="28" t="s">
        <v>73</v>
      </c>
      <c r="D121" s="28"/>
      <c r="E121" s="28"/>
      <c r="F121" s="28"/>
      <c r="G121" s="28"/>
      <c r="H121" s="28"/>
      <c r="I121" s="28"/>
      <c r="J121" s="28"/>
      <c r="K121" s="28"/>
      <c r="L121" s="28"/>
      <c r="M121" s="28"/>
      <c r="N121" s="29"/>
      <c r="O121" s="29"/>
      <c r="P121" s="29"/>
      <c r="Q121" s="29"/>
      <c r="R121" s="29"/>
      <c r="S121" s="29"/>
      <c r="T121" s="29"/>
      <c r="U121" s="29"/>
      <c r="V121" s="29"/>
    </row>
    <row r="122" spans="2:22">
      <c r="B122" s="27"/>
      <c r="C122" s="28"/>
      <c r="D122" s="32" t="s">
        <v>7</v>
      </c>
      <c r="E122" s="28"/>
      <c r="F122" s="28"/>
      <c r="G122" s="28"/>
      <c r="H122" s="28"/>
      <c r="I122" s="28"/>
      <c r="J122" s="28"/>
      <c r="K122" s="28"/>
      <c r="L122" s="28"/>
      <c r="M122" s="28"/>
      <c r="N122" s="29"/>
      <c r="O122" s="29"/>
      <c r="P122" s="29"/>
      <c r="Q122" s="29"/>
      <c r="R122" s="29"/>
      <c r="S122" s="29"/>
      <c r="T122" s="29"/>
      <c r="U122" s="29"/>
      <c r="V122" s="29"/>
    </row>
    <row r="123" spans="2:22" ht="15.75">
      <c r="B123" s="27"/>
      <c r="C123" s="28"/>
      <c r="D123" s="28" t="s">
        <v>37</v>
      </c>
      <c r="E123" s="34">
        <v>14.718999999999999</v>
      </c>
      <c r="F123" s="28" t="s">
        <v>38</v>
      </c>
      <c r="G123" s="31" t="s">
        <v>59</v>
      </c>
      <c r="H123" s="31" t="s">
        <v>60</v>
      </c>
      <c r="I123" s="31" t="s">
        <v>61</v>
      </c>
      <c r="J123" s="31" t="s">
        <v>62</v>
      </c>
      <c r="K123" s="31" t="s">
        <v>53</v>
      </c>
      <c r="L123" s="31" t="s">
        <v>54</v>
      </c>
      <c r="M123" s="31" t="s">
        <v>55</v>
      </c>
      <c r="N123" s="29"/>
      <c r="O123" s="29"/>
      <c r="P123" s="29"/>
      <c r="Q123" s="29"/>
      <c r="R123" s="29"/>
      <c r="S123" s="29"/>
      <c r="T123" s="29"/>
      <c r="U123" s="29"/>
      <c r="V123" s="29"/>
    </row>
    <row r="124" spans="2:22" ht="15.75">
      <c r="B124" s="27"/>
      <c r="C124" s="28"/>
      <c r="D124" s="28" t="s">
        <v>49</v>
      </c>
      <c r="E124" s="34">
        <v>49.564</v>
      </c>
      <c r="F124" s="34">
        <v>7.1989999999999998</v>
      </c>
      <c r="G124" s="34">
        <v>7.867</v>
      </c>
      <c r="H124" s="34">
        <v>9.6579999999999995</v>
      </c>
      <c r="I124" s="34">
        <v>14.194000000000001</v>
      </c>
      <c r="J124" s="34">
        <v>17.805</v>
      </c>
      <c r="K124" s="34">
        <v>18.978000000000002</v>
      </c>
      <c r="L124" s="34">
        <v>19.026</v>
      </c>
      <c r="M124" s="34">
        <v>19.375</v>
      </c>
      <c r="N124" s="29"/>
      <c r="O124" s="29"/>
      <c r="P124" s="29"/>
      <c r="Q124" s="29"/>
      <c r="R124" s="29"/>
      <c r="S124" s="29"/>
      <c r="T124" s="29"/>
      <c r="U124" s="29"/>
      <c r="V124" s="29"/>
    </row>
    <row r="125" spans="2:22">
      <c r="B125" s="27"/>
      <c r="C125" s="28"/>
      <c r="D125" s="28"/>
      <c r="E125" s="28">
        <f>E124-E123</f>
        <v>34.844999999999999</v>
      </c>
      <c r="F125" s="28"/>
      <c r="G125" s="28">
        <f>G124-F124</f>
        <v>0.66800000000000015</v>
      </c>
      <c r="H125" s="28">
        <f>H124-F124</f>
        <v>2.4589999999999996</v>
      </c>
      <c r="I125" s="28">
        <f>I124-F124</f>
        <v>6.995000000000001</v>
      </c>
      <c r="J125" s="28">
        <f>J124-F124</f>
        <v>10.606</v>
      </c>
      <c r="K125" s="28">
        <f>K124-F124</f>
        <v>11.779000000000002</v>
      </c>
      <c r="L125" s="28">
        <f>L124-F124</f>
        <v>11.827</v>
      </c>
      <c r="M125" s="28">
        <f>M124-F124</f>
        <v>12.176</v>
      </c>
      <c r="N125" s="29"/>
      <c r="O125" s="29"/>
      <c r="P125" s="29"/>
      <c r="Q125" s="29"/>
      <c r="R125" s="29"/>
      <c r="S125" s="29"/>
      <c r="T125" s="29"/>
      <c r="U125" s="29"/>
      <c r="V125" s="29"/>
    </row>
    <row r="126" spans="2:22">
      <c r="B126" s="27"/>
      <c r="C126" s="28"/>
      <c r="D126" s="28"/>
      <c r="E126" s="28"/>
      <c r="F126" s="28"/>
      <c r="G126" s="35">
        <f>G125/E125*100</f>
        <v>1.9170612713445261</v>
      </c>
      <c r="H126" s="35">
        <f>H125/E125*100</f>
        <v>7.0569665662218384</v>
      </c>
      <c r="I126" s="35">
        <f>I125/E125*100</f>
        <v>20.074616157267904</v>
      </c>
      <c r="J126" s="35">
        <f>J125/E125*100</f>
        <v>30.437652460898263</v>
      </c>
      <c r="K126" s="35">
        <f>K125/E125*100</f>
        <v>33.803989094561636</v>
      </c>
      <c r="L126" s="35">
        <f>L125/E125*100</f>
        <v>33.941742000286986</v>
      </c>
      <c r="M126" s="35">
        <f>M125/E125*100</f>
        <v>34.943320418998425</v>
      </c>
      <c r="N126" s="29"/>
      <c r="O126" s="29"/>
      <c r="P126" s="29"/>
      <c r="Q126" s="29"/>
      <c r="R126" s="29"/>
      <c r="S126" s="29"/>
      <c r="T126" s="29"/>
      <c r="U126" s="29"/>
      <c r="V126" s="29"/>
    </row>
    <row r="127" spans="2:22">
      <c r="B127" s="29"/>
      <c r="C127" s="29"/>
      <c r="D127" s="29"/>
      <c r="E127" s="29"/>
      <c r="F127" s="29"/>
      <c r="G127" s="29"/>
      <c r="H127" s="29"/>
      <c r="I127" s="29"/>
      <c r="J127" s="29"/>
      <c r="K127" s="29"/>
      <c r="L127" s="29"/>
      <c r="M127" s="29"/>
      <c r="N127" s="29"/>
      <c r="O127" s="29"/>
      <c r="P127" s="29"/>
      <c r="Q127" s="29"/>
      <c r="R127" s="29"/>
      <c r="S127" s="29"/>
      <c r="T127" s="29"/>
      <c r="U127" s="29"/>
      <c r="V127" s="29"/>
    </row>
    <row r="128" spans="2:22">
      <c r="B128" s="27" t="s">
        <v>76</v>
      </c>
      <c r="C128" s="28"/>
      <c r="D128" s="28"/>
      <c r="E128" s="28"/>
      <c r="F128" s="28"/>
      <c r="G128" s="28"/>
      <c r="H128" s="28"/>
      <c r="I128" s="28"/>
      <c r="J128" s="28"/>
      <c r="K128" s="28"/>
      <c r="L128" s="28"/>
      <c r="M128" s="28"/>
      <c r="N128" s="29"/>
      <c r="O128" s="30"/>
      <c r="P128" s="31" t="str">
        <f t="shared" ref="P128:V128" si="16">G130</f>
        <v>0.1mM10ul</v>
      </c>
      <c r="Q128" s="31" t="str">
        <f t="shared" si="16"/>
        <v>0.1mM20ul</v>
      </c>
      <c r="R128" s="31" t="str">
        <f t="shared" si="16"/>
        <v>1mM7ul</v>
      </c>
      <c r="S128" s="31" t="str">
        <f t="shared" si="16"/>
        <v>1mM20ul</v>
      </c>
      <c r="T128" s="31" t="str">
        <f t="shared" si="16"/>
        <v>10mM7ul</v>
      </c>
      <c r="U128" s="31" t="str">
        <f t="shared" si="16"/>
        <v>10mM20ul</v>
      </c>
      <c r="V128" s="31" t="str">
        <f t="shared" si="16"/>
        <v>10mM70ul</v>
      </c>
    </row>
    <row r="129" spans="2:22">
      <c r="B129" s="27"/>
      <c r="C129" s="28" t="s">
        <v>66</v>
      </c>
      <c r="D129" s="32" t="s">
        <v>57</v>
      </c>
      <c r="E129" s="28"/>
      <c r="F129" s="28"/>
      <c r="G129" s="28"/>
      <c r="H129" s="28"/>
      <c r="I129" s="28"/>
      <c r="J129" s="28"/>
      <c r="K129" s="28"/>
      <c r="L129" s="28"/>
      <c r="M129" s="28"/>
      <c r="N129" s="29"/>
      <c r="O129" s="30" t="s">
        <v>19</v>
      </c>
      <c r="P129" s="33">
        <f>AVERAGE(G145,G151)</f>
        <v>-0.37569364545424627</v>
      </c>
      <c r="Q129" s="33">
        <f t="shared" ref="Q129:V129" si="17">AVERAGE(H145,H151)</f>
        <v>13.216786926818429</v>
      </c>
      <c r="R129" s="33">
        <f t="shared" si="17"/>
        <v>27.265577523143133</v>
      </c>
      <c r="S129" s="33">
        <f t="shared" si="17"/>
        <v>41.321694159690722</v>
      </c>
      <c r="T129" s="33">
        <f t="shared" si="17"/>
        <v>46.672286346556135</v>
      </c>
      <c r="U129" s="33">
        <f t="shared" si="17"/>
        <v>46.549368530258292</v>
      </c>
      <c r="V129" s="33">
        <f t="shared" si="17"/>
        <v>44.106434308952345</v>
      </c>
    </row>
    <row r="130" spans="2:22" ht="15.75">
      <c r="B130" s="27"/>
      <c r="C130" s="28"/>
      <c r="D130" s="28" t="s">
        <v>37</v>
      </c>
      <c r="E130" s="34">
        <v>14.954000000000001</v>
      </c>
      <c r="F130" s="28" t="s">
        <v>38</v>
      </c>
      <c r="G130" s="31" t="s">
        <v>59</v>
      </c>
      <c r="H130" s="31" t="s">
        <v>60</v>
      </c>
      <c r="I130" s="31" t="s">
        <v>61</v>
      </c>
      <c r="J130" s="31" t="s">
        <v>62</v>
      </c>
      <c r="K130" s="31" t="s">
        <v>53</v>
      </c>
      <c r="L130" s="31" t="s">
        <v>54</v>
      </c>
      <c r="M130" s="31" t="s">
        <v>55</v>
      </c>
      <c r="N130" s="29"/>
      <c r="O130" s="30" t="s">
        <v>67</v>
      </c>
      <c r="P130" s="33">
        <f>AVERAGE(G139,G133)</f>
        <v>1.1386743601523668</v>
      </c>
      <c r="Q130" s="33">
        <f t="shared" ref="Q130:V130" si="18">AVERAGE(H139,H133)</f>
        <v>10.152942331262693</v>
      </c>
      <c r="R130" s="33">
        <f t="shared" si="18"/>
        <v>38.772975644874094</v>
      </c>
      <c r="S130" s="33">
        <f t="shared" si="18"/>
        <v>33.087820884820282</v>
      </c>
      <c r="T130" s="33">
        <f t="shared" si="18"/>
        <v>30.051707495421027</v>
      </c>
      <c r="U130" s="33">
        <f t="shared" si="18"/>
        <v>26.871184121195732</v>
      </c>
      <c r="V130" s="33">
        <f t="shared" si="18"/>
        <v>22.761067369110851</v>
      </c>
    </row>
    <row r="131" spans="2:22" ht="15.75">
      <c r="B131" s="27"/>
      <c r="C131" s="28"/>
      <c r="D131" s="28" t="s">
        <v>49</v>
      </c>
      <c r="E131" s="34">
        <v>50.908000000000001</v>
      </c>
      <c r="F131" s="34">
        <v>5.6310000000000002</v>
      </c>
      <c r="G131" s="34">
        <v>6.298</v>
      </c>
      <c r="H131" s="34">
        <v>8.0280000000000005</v>
      </c>
      <c r="I131" s="34">
        <v>15.273999999999999</v>
      </c>
      <c r="J131" s="34">
        <v>15.006</v>
      </c>
      <c r="K131" s="34">
        <v>14.955</v>
      </c>
      <c r="L131" s="34">
        <v>13.819000000000001</v>
      </c>
      <c r="M131" s="34">
        <v>12.481</v>
      </c>
      <c r="N131" s="29"/>
      <c r="O131" s="29"/>
      <c r="P131" s="29"/>
      <c r="Q131" s="29"/>
      <c r="R131" s="29"/>
      <c r="S131" s="29"/>
      <c r="T131" s="29"/>
      <c r="U131" s="29"/>
      <c r="V131" s="29"/>
    </row>
    <row r="132" spans="2:22">
      <c r="B132" s="27"/>
      <c r="C132" s="28"/>
      <c r="D132" s="28"/>
      <c r="E132" s="28">
        <f>E131-E130</f>
        <v>35.954000000000001</v>
      </c>
      <c r="F132" s="28"/>
      <c r="G132" s="28">
        <f>G131-F131</f>
        <v>0.66699999999999982</v>
      </c>
      <c r="H132" s="28">
        <f>H131-F131</f>
        <v>2.3970000000000002</v>
      </c>
      <c r="I132" s="28">
        <f>I131-F131</f>
        <v>9.6429999999999989</v>
      </c>
      <c r="J132" s="28">
        <f>J131-F131</f>
        <v>9.375</v>
      </c>
      <c r="K132" s="28">
        <f>K131-F131</f>
        <v>9.3239999999999998</v>
      </c>
      <c r="L132" s="28">
        <f>L131-F131</f>
        <v>8.1880000000000006</v>
      </c>
      <c r="M132" s="28">
        <f>M131-F131</f>
        <v>6.85</v>
      </c>
      <c r="N132" s="29"/>
      <c r="O132" s="29"/>
      <c r="P132" s="29"/>
      <c r="Q132" s="29"/>
      <c r="R132" s="29"/>
      <c r="S132" s="29"/>
      <c r="T132" s="29"/>
      <c r="U132" s="29"/>
      <c r="V132" s="29"/>
    </row>
    <row r="133" spans="2:22">
      <c r="B133" s="27"/>
      <c r="C133" s="28"/>
      <c r="D133" s="28"/>
      <c r="E133" s="28"/>
      <c r="F133" s="28"/>
      <c r="G133" s="35">
        <f>G132/E132*100</f>
        <v>1.8551482449796959</v>
      </c>
      <c r="H133" s="35">
        <f>H132/E132*100</f>
        <v>6.666852088780109</v>
      </c>
      <c r="I133" s="35">
        <f>I132/E132*100</f>
        <v>26.82038159870946</v>
      </c>
      <c r="J133" s="35">
        <f>J132/E132*100</f>
        <v>26.074984702675643</v>
      </c>
      <c r="K133" s="35">
        <f>K132/E132*100</f>
        <v>25.933136785893083</v>
      </c>
      <c r="L133" s="35">
        <f>L132/E132*100</f>
        <v>22.773543972854206</v>
      </c>
      <c r="M133" s="35">
        <f>M132/E132*100</f>
        <v>19.052122156088334</v>
      </c>
      <c r="N133" s="29"/>
      <c r="O133" s="30" t="s">
        <v>50</v>
      </c>
      <c r="P133" s="28" t="s">
        <v>19</v>
      </c>
      <c r="Q133" s="28" t="s">
        <v>67</v>
      </c>
      <c r="R133" s="29"/>
      <c r="S133" s="29"/>
      <c r="T133" s="29"/>
      <c r="U133" s="29"/>
      <c r="V133" s="29"/>
    </row>
    <row r="134" spans="2:22">
      <c r="B134" s="27"/>
      <c r="C134" s="28"/>
      <c r="D134" s="28"/>
      <c r="E134" s="28"/>
      <c r="F134" s="28"/>
      <c r="G134" s="28"/>
      <c r="H134" s="28"/>
      <c r="I134" s="28"/>
      <c r="J134" s="28"/>
      <c r="K134" s="28"/>
      <c r="L134" s="28"/>
      <c r="M134" s="28"/>
      <c r="N134" s="29"/>
      <c r="O134" s="31" t="s">
        <v>59</v>
      </c>
      <c r="P134" s="33">
        <f>P129</f>
        <v>-0.37569364545424627</v>
      </c>
      <c r="Q134" s="33">
        <f>P130</f>
        <v>1.1386743601523668</v>
      </c>
      <c r="R134" s="29"/>
      <c r="S134" s="29"/>
      <c r="T134" s="29"/>
      <c r="U134" s="29"/>
      <c r="V134" s="29"/>
    </row>
    <row r="135" spans="2:22">
      <c r="B135" s="27"/>
      <c r="C135" s="28" t="s">
        <v>68</v>
      </c>
      <c r="D135" s="32" t="s">
        <v>57</v>
      </c>
      <c r="E135" s="28"/>
      <c r="F135" s="28"/>
      <c r="G135" s="28"/>
      <c r="H135" s="28"/>
      <c r="I135" s="28"/>
      <c r="J135" s="28"/>
      <c r="K135" s="28"/>
      <c r="L135" s="28"/>
      <c r="M135" s="28"/>
      <c r="N135" s="29"/>
      <c r="O135" s="31" t="s">
        <v>60</v>
      </c>
      <c r="P135" s="33">
        <f>Q129</f>
        <v>13.216786926818429</v>
      </c>
      <c r="Q135" s="33">
        <f>Q130</f>
        <v>10.152942331262693</v>
      </c>
      <c r="R135" s="29"/>
      <c r="S135" s="29"/>
      <c r="T135" s="29"/>
      <c r="U135" s="29"/>
      <c r="V135" s="29"/>
    </row>
    <row r="136" spans="2:22" ht="15.75">
      <c r="B136" s="27"/>
      <c r="C136" s="28"/>
      <c r="D136" s="28" t="s">
        <v>37</v>
      </c>
      <c r="E136" s="34">
        <v>18.065999999999999</v>
      </c>
      <c r="F136" s="28" t="s">
        <v>38</v>
      </c>
      <c r="G136" s="31" t="s">
        <v>59</v>
      </c>
      <c r="H136" s="31" t="s">
        <v>60</v>
      </c>
      <c r="I136" s="31" t="s">
        <v>61</v>
      </c>
      <c r="J136" s="31" t="s">
        <v>62</v>
      </c>
      <c r="K136" s="31" t="s">
        <v>53</v>
      </c>
      <c r="L136" s="31" t="s">
        <v>54</v>
      </c>
      <c r="M136" s="31" t="s">
        <v>55</v>
      </c>
      <c r="N136" s="29"/>
      <c r="O136" s="31" t="s">
        <v>61</v>
      </c>
      <c r="P136" s="33">
        <f>R129</f>
        <v>27.265577523143133</v>
      </c>
      <c r="Q136" s="33">
        <f>R130</f>
        <v>38.772975644874094</v>
      </c>
      <c r="R136" s="29"/>
      <c r="S136" s="29"/>
      <c r="T136" s="29"/>
      <c r="U136" s="29"/>
      <c r="V136" s="29"/>
    </row>
    <row r="137" spans="2:22" ht="15.75">
      <c r="B137" s="27"/>
      <c r="C137" s="28"/>
      <c r="D137" s="28" t="s">
        <v>49</v>
      </c>
      <c r="E137" s="34">
        <v>53.831000000000003</v>
      </c>
      <c r="F137" s="34">
        <v>4.5780000000000003</v>
      </c>
      <c r="G137" s="34">
        <v>4.7290000000000001</v>
      </c>
      <c r="H137" s="34">
        <v>9.4559999999999995</v>
      </c>
      <c r="I137" s="34">
        <v>22.72</v>
      </c>
      <c r="J137" s="34">
        <v>18.920000000000002</v>
      </c>
      <c r="K137" s="34">
        <v>16.798999999999999</v>
      </c>
      <c r="L137" s="34">
        <v>15.654</v>
      </c>
      <c r="M137" s="34">
        <v>14.045</v>
      </c>
      <c r="N137" s="29"/>
      <c r="O137" s="31" t="s">
        <v>62</v>
      </c>
      <c r="P137" s="33">
        <f>S129</f>
        <v>41.321694159690722</v>
      </c>
      <c r="Q137" s="33">
        <f>S130</f>
        <v>33.087820884820282</v>
      </c>
      <c r="R137" s="29"/>
      <c r="S137" s="29"/>
      <c r="T137" s="29"/>
      <c r="U137" s="29"/>
      <c r="V137" s="29"/>
    </row>
    <row r="138" spans="2:22">
      <c r="B138" s="27"/>
      <c r="C138" s="28"/>
      <c r="D138" s="28"/>
      <c r="E138" s="28">
        <f>E137-E136</f>
        <v>35.765000000000001</v>
      </c>
      <c r="F138" s="28"/>
      <c r="G138" s="28">
        <f>G137-F137</f>
        <v>0.1509999999999998</v>
      </c>
      <c r="H138" s="28">
        <f>H137-F137</f>
        <v>4.8779999999999992</v>
      </c>
      <c r="I138" s="28">
        <f>I137-F137</f>
        <v>18.141999999999999</v>
      </c>
      <c r="J138" s="28">
        <f>J137-F137</f>
        <v>14.342000000000002</v>
      </c>
      <c r="K138" s="28">
        <f>K137-F137</f>
        <v>12.221</v>
      </c>
      <c r="L138" s="28">
        <f>L137-F137</f>
        <v>11.076000000000001</v>
      </c>
      <c r="M138" s="28">
        <f>M137-F137</f>
        <v>9.4669999999999987</v>
      </c>
      <c r="N138" s="29"/>
      <c r="O138" s="31" t="s">
        <v>53</v>
      </c>
      <c r="P138" s="33">
        <f>T129</f>
        <v>46.672286346556135</v>
      </c>
      <c r="Q138" s="33">
        <f>T130</f>
        <v>30.051707495421027</v>
      </c>
      <c r="R138" s="29"/>
      <c r="S138" s="29"/>
      <c r="T138" s="29"/>
      <c r="U138" s="29"/>
      <c r="V138" s="29"/>
    </row>
    <row r="139" spans="2:22">
      <c r="B139" s="27"/>
      <c r="C139" s="28"/>
      <c r="D139" s="28"/>
      <c r="E139" s="28"/>
      <c r="F139" s="28"/>
      <c r="G139" s="35">
        <f>G138/E138*100</f>
        <v>0.42220047532503785</v>
      </c>
      <c r="H139" s="35">
        <f>H138/E138*100</f>
        <v>13.639032573745279</v>
      </c>
      <c r="I139" s="35">
        <f>I138/E138*100</f>
        <v>50.725569691038721</v>
      </c>
      <c r="J139" s="35">
        <f>J138/E138*100</f>
        <v>40.100657066964921</v>
      </c>
      <c r="K139" s="35">
        <f>K138/E138*100</f>
        <v>34.170278204948971</v>
      </c>
      <c r="L139" s="35">
        <f>L138/E138*100</f>
        <v>30.968824269537258</v>
      </c>
      <c r="M139" s="35">
        <f>M138/E138*100</f>
        <v>26.470012582133368</v>
      </c>
      <c r="N139" s="29"/>
      <c r="O139" s="31" t="s">
        <v>54</v>
      </c>
      <c r="P139" s="33">
        <f>U129</f>
        <v>46.549368530258292</v>
      </c>
      <c r="Q139" s="33">
        <f>U130</f>
        <v>26.871184121195732</v>
      </c>
      <c r="R139" s="29"/>
      <c r="S139" s="29"/>
      <c r="T139" s="29"/>
      <c r="U139" s="29"/>
      <c r="V139" s="29"/>
    </row>
    <row r="140" spans="2:22">
      <c r="B140" s="27"/>
      <c r="C140" s="28"/>
      <c r="D140" s="28"/>
      <c r="E140" s="28"/>
      <c r="F140" s="28"/>
      <c r="G140" s="28"/>
      <c r="H140" s="28"/>
      <c r="I140" s="28"/>
      <c r="J140" s="28"/>
      <c r="K140" s="28"/>
      <c r="L140" s="28"/>
      <c r="M140" s="28"/>
      <c r="N140" s="29"/>
      <c r="O140" s="31" t="s">
        <v>55</v>
      </c>
      <c r="P140" s="33">
        <f>V129</f>
        <v>44.106434308952345</v>
      </c>
      <c r="Q140" s="33">
        <f>V130</f>
        <v>22.761067369110851</v>
      </c>
      <c r="R140" s="29"/>
      <c r="S140" s="29"/>
      <c r="T140" s="29"/>
      <c r="U140" s="29"/>
      <c r="V140" s="29"/>
    </row>
    <row r="141" spans="2:22">
      <c r="B141" s="27"/>
      <c r="C141" s="28" t="s">
        <v>56</v>
      </c>
      <c r="D141" s="32" t="s">
        <v>19</v>
      </c>
      <c r="E141" s="28"/>
      <c r="F141" s="28"/>
      <c r="G141" s="28"/>
      <c r="H141" s="28"/>
      <c r="I141" s="28"/>
      <c r="J141" s="28"/>
      <c r="K141" s="28"/>
      <c r="L141" s="28"/>
      <c r="M141" s="28"/>
      <c r="N141" s="29"/>
      <c r="O141" s="29"/>
      <c r="P141" s="29"/>
      <c r="Q141" s="29"/>
      <c r="R141" s="29"/>
      <c r="S141" s="29"/>
      <c r="T141" s="29"/>
      <c r="U141" s="29"/>
      <c r="V141" s="29"/>
    </row>
    <row r="142" spans="2:22" ht="15.75">
      <c r="B142" s="27"/>
      <c r="C142" s="28"/>
      <c r="D142" s="28" t="s">
        <v>37</v>
      </c>
      <c r="E142" s="34">
        <v>17.195</v>
      </c>
      <c r="F142" s="28" t="s">
        <v>38</v>
      </c>
      <c r="G142" s="31" t="s">
        <v>59</v>
      </c>
      <c r="H142" s="31" t="s">
        <v>60</v>
      </c>
      <c r="I142" s="31" t="s">
        <v>61</v>
      </c>
      <c r="J142" s="31" t="s">
        <v>62</v>
      </c>
      <c r="K142" s="31" t="s">
        <v>53</v>
      </c>
      <c r="L142" s="31" t="s">
        <v>54</v>
      </c>
      <c r="M142" s="31" t="s">
        <v>55</v>
      </c>
      <c r="N142" s="29"/>
      <c r="O142" s="29"/>
      <c r="P142" s="29"/>
      <c r="Q142" s="29"/>
      <c r="R142" s="29"/>
      <c r="S142" s="29"/>
      <c r="T142" s="29"/>
      <c r="U142" s="29"/>
      <c r="V142" s="29"/>
    </row>
    <row r="143" spans="2:22" ht="15.75">
      <c r="B143" s="27"/>
      <c r="C143" s="28"/>
      <c r="D143" s="28" t="s">
        <v>49</v>
      </c>
      <c r="E143" s="34">
        <v>60.204999999999998</v>
      </c>
      <c r="F143" s="34">
        <v>7.8949999999999996</v>
      </c>
      <c r="G143" s="34">
        <v>7.5970000000000004</v>
      </c>
      <c r="H143" s="34">
        <v>13.648</v>
      </c>
      <c r="I143" s="34">
        <v>20.373999999999999</v>
      </c>
      <c r="J143" s="34">
        <v>25.774999999999999</v>
      </c>
      <c r="K143" s="34">
        <v>28.582000000000001</v>
      </c>
      <c r="L143" s="34">
        <v>28.535</v>
      </c>
      <c r="M143" s="34">
        <v>27.667000000000002</v>
      </c>
      <c r="N143" s="29"/>
      <c r="O143" s="29"/>
      <c r="P143" s="29"/>
      <c r="Q143" s="29"/>
      <c r="R143" s="29"/>
      <c r="S143" s="29"/>
      <c r="T143" s="29"/>
      <c r="U143" s="29"/>
      <c r="V143" s="29"/>
    </row>
    <row r="144" spans="2:22">
      <c r="B144" s="27"/>
      <c r="C144" s="28"/>
      <c r="D144" s="28"/>
      <c r="E144" s="28">
        <f>E143-E142</f>
        <v>43.01</v>
      </c>
      <c r="F144" s="28"/>
      <c r="G144" s="28">
        <f>G143-F143</f>
        <v>-0.29799999999999915</v>
      </c>
      <c r="H144" s="28">
        <f>H143-F143</f>
        <v>5.7530000000000001</v>
      </c>
      <c r="I144" s="28">
        <f>I143-F143</f>
        <v>12.478999999999999</v>
      </c>
      <c r="J144" s="28">
        <f>J143-F143</f>
        <v>17.88</v>
      </c>
      <c r="K144" s="28">
        <f>K143-F143</f>
        <v>20.687000000000001</v>
      </c>
      <c r="L144" s="28">
        <f>L143-F143</f>
        <v>20.64</v>
      </c>
      <c r="M144" s="28">
        <f>M143-F143</f>
        <v>19.772000000000002</v>
      </c>
      <c r="N144" s="29"/>
      <c r="O144" s="29"/>
      <c r="P144" s="29"/>
      <c r="Q144" s="29"/>
      <c r="R144" s="29"/>
      <c r="S144" s="29"/>
      <c r="T144" s="29"/>
      <c r="U144" s="29"/>
      <c r="V144" s="29"/>
    </row>
    <row r="145" spans="2:22">
      <c r="B145" s="27"/>
      <c r="C145" s="28"/>
      <c r="D145" s="28"/>
      <c r="E145" s="28"/>
      <c r="F145" s="28"/>
      <c r="G145" s="35">
        <f>G144/E144*100</f>
        <v>-0.69286212508718714</v>
      </c>
      <c r="H145" s="35">
        <f>H144/E144*100</f>
        <v>13.37595907928389</v>
      </c>
      <c r="I145" s="35">
        <f>I144/E144*100</f>
        <v>29.014182748198092</v>
      </c>
      <c r="J145" s="35">
        <f>J144/E144*100</f>
        <v>41.571727505231344</v>
      </c>
      <c r="K145" s="35">
        <f>K144/E144*100</f>
        <v>48.098116717042558</v>
      </c>
      <c r="L145" s="35">
        <f>L144/E144*100</f>
        <v>47.988839804696589</v>
      </c>
      <c r="M145" s="35">
        <f>M144/E144*100</f>
        <v>45.970704487328533</v>
      </c>
      <c r="N145" s="29"/>
      <c r="O145" s="29"/>
      <c r="P145" s="29"/>
      <c r="Q145" s="29"/>
      <c r="R145" s="29"/>
      <c r="S145" s="29"/>
      <c r="T145" s="29"/>
      <c r="U145" s="29"/>
      <c r="V145" s="29"/>
    </row>
    <row r="146" spans="2:22">
      <c r="B146" s="27"/>
      <c r="C146" s="28"/>
      <c r="D146" s="28"/>
      <c r="E146" s="28"/>
      <c r="F146" s="28"/>
      <c r="G146" s="28"/>
      <c r="H146" s="28"/>
      <c r="I146" s="28"/>
      <c r="J146" s="28"/>
      <c r="K146" s="28"/>
      <c r="L146" s="28"/>
      <c r="M146" s="28"/>
      <c r="N146" s="29"/>
      <c r="O146" s="29"/>
      <c r="P146" s="29"/>
      <c r="Q146" s="29"/>
      <c r="R146" s="29"/>
      <c r="S146" s="29"/>
      <c r="T146" s="29"/>
      <c r="U146" s="29"/>
      <c r="V146" s="29"/>
    </row>
    <row r="147" spans="2:22">
      <c r="B147" s="27"/>
      <c r="C147" s="28" t="s">
        <v>75</v>
      </c>
      <c r="D147" s="32" t="s">
        <v>19</v>
      </c>
      <c r="E147" s="28"/>
      <c r="F147" s="28"/>
      <c r="G147" s="28"/>
      <c r="H147" s="28"/>
      <c r="I147" s="28"/>
      <c r="J147" s="28"/>
      <c r="K147" s="28"/>
      <c r="L147" s="28"/>
      <c r="M147" s="28"/>
      <c r="N147" s="29"/>
      <c r="O147" s="29"/>
      <c r="P147" s="29"/>
      <c r="Q147" s="29"/>
      <c r="R147" s="29"/>
      <c r="S147" s="29"/>
      <c r="T147" s="29"/>
      <c r="U147" s="29"/>
      <c r="V147" s="29"/>
    </row>
    <row r="148" spans="2:22" ht="15.75">
      <c r="B148" s="27"/>
      <c r="C148" s="28"/>
      <c r="D148" s="28" t="s">
        <v>37</v>
      </c>
      <c r="E148" s="34">
        <v>21.954999999999998</v>
      </c>
      <c r="F148" s="28" t="s">
        <v>38</v>
      </c>
      <c r="G148" s="31" t="s">
        <v>59</v>
      </c>
      <c r="H148" s="31" t="s">
        <v>60</v>
      </c>
      <c r="I148" s="31" t="s">
        <v>61</v>
      </c>
      <c r="J148" s="31" t="s">
        <v>62</v>
      </c>
      <c r="K148" s="31" t="s">
        <v>53</v>
      </c>
      <c r="L148" s="31" t="s">
        <v>54</v>
      </c>
      <c r="M148" s="31" t="s">
        <v>55</v>
      </c>
      <c r="N148" s="29"/>
      <c r="O148" s="29"/>
      <c r="P148" s="29"/>
      <c r="Q148" s="29"/>
      <c r="R148" s="29"/>
      <c r="S148" s="29"/>
      <c r="T148" s="29"/>
      <c r="U148" s="29"/>
      <c r="V148" s="29"/>
    </row>
    <row r="149" spans="2:22" ht="15.75">
      <c r="B149" s="27"/>
      <c r="C149" s="28"/>
      <c r="D149" s="28" t="s">
        <v>49</v>
      </c>
      <c r="E149" s="34">
        <v>37.332999999999998</v>
      </c>
      <c r="F149" s="34">
        <v>10.153</v>
      </c>
      <c r="G149" s="34">
        <v>10.144</v>
      </c>
      <c r="H149" s="34">
        <v>12.161</v>
      </c>
      <c r="I149" s="34">
        <v>14.077</v>
      </c>
      <c r="J149" s="34">
        <v>16.469000000000001</v>
      </c>
      <c r="K149" s="34">
        <v>17.111000000000001</v>
      </c>
      <c r="L149" s="34">
        <v>17.09</v>
      </c>
      <c r="M149" s="34">
        <v>16.649000000000001</v>
      </c>
      <c r="N149" s="29"/>
      <c r="O149" s="29"/>
      <c r="P149" s="29"/>
      <c r="Q149" s="29"/>
      <c r="R149" s="29"/>
      <c r="S149" s="29"/>
      <c r="T149" s="29"/>
      <c r="U149" s="29"/>
      <c r="V149" s="29"/>
    </row>
    <row r="150" spans="2:22">
      <c r="B150" s="27"/>
      <c r="C150" s="28"/>
      <c r="D150" s="28"/>
      <c r="E150" s="28">
        <f>E149-E148</f>
        <v>15.378</v>
      </c>
      <c r="F150" s="28"/>
      <c r="G150" s="28">
        <f>G149-F149</f>
        <v>-9.0000000000003411E-3</v>
      </c>
      <c r="H150" s="28">
        <f>H149-F149</f>
        <v>2.0079999999999991</v>
      </c>
      <c r="I150" s="28">
        <f>I149-F149</f>
        <v>3.9239999999999995</v>
      </c>
      <c r="J150" s="28">
        <f>J149-F149</f>
        <v>6.3160000000000007</v>
      </c>
      <c r="K150" s="28">
        <f>K149-F149</f>
        <v>6.9580000000000002</v>
      </c>
      <c r="L150" s="28">
        <f>L149-F149</f>
        <v>6.9369999999999994</v>
      </c>
      <c r="M150" s="28">
        <f>M149-F149</f>
        <v>6.4960000000000004</v>
      </c>
      <c r="N150" s="29"/>
      <c r="O150" s="29"/>
      <c r="P150" s="29"/>
      <c r="Q150" s="29"/>
      <c r="R150" s="29"/>
      <c r="S150" s="29"/>
      <c r="T150" s="29"/>
      <c r="U150" s="29"/>
      <c r="V150" s="29"/>
    </row>
    <row r="151" spans="2:22">
      <c r="B151" s="27"/>
      <c r="C151" s="28"/>
      <c r="D151" s="28"/>
      <c r="E151" s="28"/>
      <c r="F151" s="28"/>
      <c r="G151" s="35">
        <f>G150/E150*100</f>
        <v>-5.8525165821305382E-2</v>
      </c>
      <c r="H151" s="35">
        <f>H150/E150*100</f>
        <v>13.057614774352967</v>
      </c>
      <c r="I151" s="35">
        <f>I150/E150*100</f>
        <v>25.516972298088174</v>
      </c>
      <c r="J151" s="35">
        <f>J150/E150*100</f>
        <v>41.071660814150093</v>
      </c>
      <c r="K151" s="35">
        <f>K150/E150*100</f>
        <v>45.246455976069711</v>
      </c>
      <c r="L151" s="35">
        <f>L150/E150*100</f>
        <v>45.109897255819995</v>
      </c>
      <c r="M151" s="35">
        <f>M150/E150*100</f>
        <v>42.24216413057615</v>
      </c>
      <c r="N151" s="29"/>
      <c r="O151" s="29"/>
      <c r="P151" s="29"/>
      <c r="Q151" s="29"/>
      <c r="R151" s="29"/>
      <c r="S151" s="29"/>
      <c r="T151" s="29"/>
      <c r="U151" s="29"/>
      <c r="V151" s="29"/>
    </row>
    <row r="152" spans="2:22">
      <c r="B152" s="29"/>
      <c r="C152" s="29"/>
      <c r="D152" s="29"/>
      <c r="E152" s="29"/>
      <c r="F152" s="29"/>
      <c r="G152" s="29"/>
      <c r="H152" s="29"/>
      <c r="I152" s="29"/>
      <c r="J152" s="29"/>
      <c r="K152" s="29"/>
      <c r="L152" s="29"/>
      <c r="M152" s="29"/>
      <c r="N152" s="29"/>
      <c r="O152" s="29"/>
      <c r="P152" s="29"/>
      <c r="Q152" s="29"/>
      <c r="R152" s="29"/>
      <c r="S152" s="29"/>
      <c r="T152" s="29"/>
      <c r="U152" s="29"/>
      <c r="V152" s="29"/>
    </row>
    <row r="153" spans="2:22">
      <c r="B153" s="27" t="s">
        <v>137</v>
      </c>
      <c r="C153" s="28"/>
      <c r="D153" s="28"/>
      <c r="E153" s="28"/>
      <c r="F153" s="28"/>
      <c r="G153" s="28"/>
      <c r="H153" s="28"/>
      <c r="I153" s="28"/>
      <c r="J153" s="28"/>
      <c r="K153" s="28"/>
      <c r="L153" s="28"/>
      <c r="M153" s="28"/>
      <c r="N153" s="29"/>
      <c r="O153" s="30"/>
      <c r="P153" s="31" t="str">
        <f t="shared" ref="P153:V153" si="19">G155</f>
        <v>0.1mM10ul</v>
      </c>
      <c r="Q153" s="31" t="str">
        <f t="shared" si="19"/>
        <v>0.1mM20ul</v>
      </c>
      <c r="R153" s="31" t="str">
        <f t="shared" si="19"/>
        <v>1mM7ul</v>
      </c>
      <c r="S153" s="31" t="str">
        <f t="shared" si="19"/>
        <v>1mM20ul</v>
      </c>
      <c r="T153" s="31" t="str">
        <f t="shared" si="19"/>
        <v>10mM7ul</v>
      </c>
      <c r="U153" s="31" t="str">
        <f t="shared" si="19"/>
        <v>10mM20ul</v>
      </c>
      <c r="V153" s="31" t="str">
        <f t="shared" si="19"/>
        <v>10mM70ul</v>
      </c>
    </row>
    <row r="154" spans="2:22">
      <c r="B154" s="27"/>
      <c r="C154" s="28" t="s">
        <v>66</v>
      </c>
      <c r="D154" s="32" t="s">
        <v>19</v>
      </c>
      <c r="E154" s="28"/>
      <c r="F154" s="28"/>
      <c r="G154" s="28"/>
      <c r="H154" s="28"/>
      <c r="I154" s="28"/>
      <c r="J154" s="28"/>
      <c r="K154" s="28"/>
      <c r="L154" s="28"/>
      <c r="M154" s="28"/>
      <c r="N154" s="29"/>
      <c r="O154" s="30" t="s">
        <v>19</v>
      </c>
      <c r="P154" s="33">
        <f>AVERAGE(G170,G158)</f>
        <v>12.15447796556626</v>
      </c>
      <c r="Q154" s="33">
        <f t="shared" ref="Q154:V154" si="20">AVERAGE(H170,H158)</f>
        <v>14.468488390459635</v>
      </c>
      <c r="R154" s="33">
        <f t="shared" si="20"/>
        <v>23.266466592955297</v>
      </c>
      <c r="S154" s="33">
        <f t="shared" si="20"/>
        <v>36.518717422208177</v>
      </c>
      <c r="T154" s="33">
        <f t="shared" si="20"/>
        <v>41.964144684883905</v>
      </c>
      <c r="U154" s="33">
        <f t="shared" si="20"/>
        <v>39.168377823408626</v>
      </c>
      <c r="V154" s="33">
        <f t="shared" si="20"/>
        <v>24.747275311957036</v>
      </c>
    </row>
    <row r="155" spans="2:22" ht="15.75">
      <c r="B155" s="27"/>
      <c r="C155" s="28"/>
      <c r="D155" s="28" t="s">
        <v>37</v>
      </c>
      <c r="E155" s="34">
        <v>24.68</v>
      </c>
      <c r="F155" s="28" t="s">
        <v>38</v>
      </c>
      <c r="G155" s="31" t="s">
        <v>59</v>
      </c>
      <c r="H155" s="31" t="s">
        <v>60</v>
      </c>
      <c r="I155" s="31" t="s">
        <v>61</v>
      </c>
      <c r="J155" s="31" t="s">
        <v>62</v>
      </c>
      <c r="K155" s="31" t="s">
        <v>53</v>
      </c>
      <c r="L155" s="31" t="s">
        <v>54</v>
      </c>
      <c r="M155" s="31" t="s">
        <v>55</v>
      </c>
      <c r="N155" s="29"/>
      <c r="O155" s="30" t="s">
        <v>67</v>
      </c>
      <c r="P155" s="33">
        <f>AVERAGE(G164,G176)</f>
        <v>1.2127814088598514</v>
      </c>
      <c r="Q155" s="33">
        <f t="shared" ref="Q155:V155" si="21">AVERAGE(H164,H176)</f>
        <v>5.4538852578068342</v>
      </c>
      <c r="R155" s="33">
        <f t="shared" si="21"/>
        <v>21.88090050835147</v>
      </c>
      <c r="S155" s="33">
        <f t="shared" si="21"/>
        <v>20.152505446623078</v>
      </c>
      <c r="T155" s="33">
        <f t="shared" si="21"/>
        <v>19.71677559912856</v>
      </c>
      <c r="U155" s="33">
        <f t="shared" si="21"/>
        <v>21.793754538852557</v>
      </c>
      <c r="V155" s="33">
        <f t="shared" si="21"/>
        <v>14.480755265068987</v>
      </c>
    </row>
    <row r="156" spans="2:22" ht="15.75">
      <c r="B156" s="27"/>
      <c r="C156" s="28"/>
      <c r="D156" s="28" t="s">
        <v>49</v>
      </c>
      <c r="E156" s="34">
        <v>50.003999999999998</v>
      </c>
      <c r="F156" s="34">
        <v>17.553000000000001</v>
      </c>
      <c r="G156" s="34">
        <v>20.631</v>
      </c>
      <c r="H156" s="34">
        <v>21.216999999999999</v>
      </c>
      <c r="I156" s="34">
        <v>23.445</v>
      </c>
      <c r="J156" s="34">
        <v>26.800999999999998</v>
      </c>
      <c r="K156" s="34">
        <v>28.18</v>
      </c>
      <c r="L156" s="34">
        <v>27.472000000000001</v>
      </c>
      <c r="M156" s="34">
        <v>23.82</v>
      </c>
      <c r="N156" s="29"/>
      <c r="O156" s="29"/>
      <c r="P156" s="29"/>
      <c r="Q156" s="29"/>
      <c r="R156" s="29"/>
      <c r="S156" s="29"/>
      <c r="T156" s="29"/>
      <c r="U156" s="29"/>
      <c r="V156" s="29"/>
    </row>
    <row r="157" spans="2:22">
      <c r="B157" s="27"/>
      <c r="C157" s="28"/>
      <c r="D157" s="28"/>
      <c r="E157" s="28">
        <f>E156-E155</f>
        <v>25.323999999999998</v>
      </c>
      <c r="F157" s="28"/>
      <c r="G157" s="28">
        <f>G156-F156</f>
        <v>3.0779999999999994</v>
      </c>
      <c r="H157" s="28">
        <f>H156-F156</f>
        <v>3.6639999999999979</v>
      </c>
      <c r="I157" s="28">
        <f>I156-F156</f>
        <v>5.8919999999999995</v>
      </c>
      <c r="J157" s="28">
        <f>J156-F156</f>
        <v>9.2479999999999976</v>
      </c>
      <c r="K157" s="28">
        <f>K156-F156</f>
        <v>10.626999999999999</v>
      </c>
      <c r="L157" s="28">
        <f>L156-F156</f>
        <v>9.9190000000000005</v>
      </c>
      <c r="M157" s="28">
        <f>M156-F156</f>
        <v>6.2669999999999995</v>
      </c>
      <c r="N157" s="29"/>
      <c r="O157" s="29"/>
      <c r="P157" s="29"/>
      <c r="Q157" s="29"/>
      <c r="R157" s="29"/>
      <c r="S157" s="29"/>
      <c r="T157" s="29"/>
      <c r="U157" s="29"/>
      <c r="V157" s="29"/>
    </row>
    <row r="158" spans="2:22">
      <c r="B158" s="27"/>
      <c r="C158" s="28"/>
      <c r="D158" s="28"/>
      <c r="E158" s="28"/>
      <c r="F158" s="28"/>
      <c r="G158" s="35">
        <f>G157/E157*100</f>
        <v>12.15447796556626</v>
      </c>
      <c r="H158" s="35">
        <f>H157/E157*100</f>
        <v>14.468488390459635</v>
      </c>
      <c r="I158" s="35">
        <f>I157/E157*100</f>
        <v>23.266466592955297</v>
      </c>
      <c r="J158" s="35">
        <f>J157/E157*100</f>
        <v>36.518717422208177</v>
      </c>
      <c r="K158" s="35">
        <f>K157/E157*100</f>
        <v>41.964144684883905</v>
      </c>
      <c r="L158" s="35">
        <f>L157/E157*100</f>
        <v>39.168377823408626</v>
      </c>
      <c r="M158" s="35">
        <f>M157/E157*100</f>
        <v>24.747275311957036</v>
      </c>
      <c r="N158" s="29"/>
      <c r="O158" s="30" t="s">
        <v>50</v>
      </c>
      <c r="P158" s="28" t="s">
        <v>19</v>
      </c>
      <c r="Q158" s="28" t="s">
        <v>67</v>
      </c>
      <c r="R158" s="29"/>
      <c r="S158" s="29"/>
      <c r="T158" s="29"/>
      <c r="U158" s="29"/>
      <c r="V158" s="29"/>
    </row>
    <row r="159" spans="2:22">
      <c r="B159" s="27"/>
      <c r="C159" s="28"/>
      <c r="D159" s="28"/>
      <c r="E159" s="28"/>
      <c r="F159" s="28"/>
      <c r="G159" s="28"/>
      <c r="H159" s="28"/>
      <c r="I159" s="28"/>
      <c r="J159" s="28"/>
      <c r="K159" s="28"/>
      <c r="L159" s="28"/>
      <c r="M159" s="28"/>
      <c r="N159" s="29"/>
      <c r="O159" s="31" t="s">
        <v>59</v>
      </c>
      <c r="P159" s="33">
        <f>P154</f>
        <v>12.15447796556626</v>
      </c>
      <c r="Q159" s="33">
        <f>P155</f>
        <v>1.2127814088598514</v>
      </c>
      <c r="R159" s="29"/>
      <c r="S159" s="29"/>
      <c r="T159" s="29"/>
      <c r="U159" s="29"/>
      <c r="V159" s="29"/>
    </row>
    <row r="160" spans="2:22">
      <c r="B160" s="27"/>
      <c r="C160" s="28" t="s">
        <v>68</v>
      </c>
      <c r="D160" s="32" t="s">
        <v>57</v>
      </c>
      <c r="E160" s="28"/>
      <c r="F160" s="28"/>
      <c r="G160" s="28"/>
      <c r="H160" s="28"/>
      <c r="I160" s="28"/>
      <c r="J160" s="28"/>
      <c r="K160" s="28"/>
      <c r="L160" s="28"/>
      <c r="M160" s="28"/>
      <c r="N160" s="29"/>
      <c r="O160" s="31" t="s">
        <v>60</v>
      </c>
      <c r="P160" s="33">
        <f>Q154</f>
        <v>14.468488390459635</v>
      </c>
      <c r="Q160" s="33">
        <f>Q155</f>
        <v>5.4538852578068342</v>
      </c>
      <c r="R160" s="29"/>
      <c r="S160" s="29"/>
      <c r="T160" s="29"/>
      <c r="U160" s="29"/>
      <c r="V160" s="29"/>
    </row>
    <row r="161" spans="2:22" ht="15.75">
      <c r="B161" s="27"/>
      <c r="C161" s="28"/>
      <c r="D161" s="28" t="s">
        <v>37</v>
      </c>
      <c r="E161" s="34">
        <v>30.478999999999999</v>
      </c>
      <c r="F161" s="28" t="s">
        <v>38</v>
      </c>
      <c r="G161" s="31" t="s">
        <v>59</v>
      </c>
      <c r="H161" s="31" t="s">
        <v>60</v>
      </c>
      <c r="I161" s="31" t="s">
        <v>61</v>
      </c>
      <c r="J161" s="31" t="s">
        <v>62</v>
      </c>
      <c r="K161" s="31" t="s">
        <v>53</v>
      </c>
      <c r="L161" s="31" t="s">
        <v>54</v>
      </c>
      <c r="M161" s="31" t="s">
        <v>55</v>
      </c>
      <c r="N161" s="29"/>
      <c r="O161" s="31" t="s">
        <v>61</v>
      </c>
      <c r="P161" s="33">
        <f>R154</f>
        <v>23.266466592955297</v>
      </c>
      <c r="Q161" s="33">
        <f>R155</f>
        <v>21.88090050835147</v>
      </c>
      <c r="R161" s="29"/>
      <c r="S161" s="29"/>
      <c r="T161" s="29"/>
      <c r="U161" s="29"/>
      <c r="V161" s="29"/>
    </row>
    <row r="162" spans="2:22" ht="15.75">
      <c r="B162" s="27"/>
      <c r="C162" s="28"/>
      <c r="D162" s="28" t="s">
        <v>49</v>
      </c>
      <c r="E162" s="34">
        <v>44.249000000000002</v>
      </c>
      <c r="F162" s="34">
        <v>30.414999999999999</v>
      </c>
      <c r="G162" s="34">
        <v>30.582000000000001</v>
      </c>
      <c r="H162" s="34">
        <v>31.166</v>
      </c>
      <c r="I162" s="34">
        <v>33.427999999999997</v>
      </c>
      <c r="J162" s="34">
        <v>33.19</v>
      </c>
      <c r="K162" s="34">
        <v>33.130000000000003</v>
      </c>
      <c r="L162" s="34">
        <v>33.415999999999997</v>
      </c>
      <c r="M162" s="34">
        <v>32.408999999999999</v>
      </c>
      <c r="N162" s="29"/>
      <c r="O162" s="31" t="s">
        <v>62</v>
      </c>
      <c r="P162" s="33">
        <f>S154</f>
        <v>36.518717422208177</v>
      </c>
      <c r="Q162" s="33">
        <f>S155</f>
        <v>20.152505446623078</v>
      </c>
      <c r="R162" s="29"/>
      <c r="S162" s="29"/>
      <c r="T162" s="29"/>
      <c r="U162" s="29"/>
      <c r="V162" s="29"/>
    </row>
    <row r="163" spans="2:22">
      <c r="B163" s="27"/>
      <c r="C163" s="28"/>
      <c r="D163" s="28"/>
      <c r="E163" s="28">
        <f>E162-E161</f>
        <v>13.770000000000003</v>
      </c>
      <c r="F163" s="28"/>
      <c r="G163" s="28">
        <f>G162-F162</f>
        <v>0.16700000000000159</v>
      </c>
      <c r="H163" s="28">
        <f>H162-F162</f>
        <v>0.75100000000000122</v>
      </c>
      <c r="I163" s="28">
        <f>I162-F162</f>
        <v>3.0129999999999981</v>
      </c>
      <c r="J163" s="28">
        <f>J162-F162</f>
        <v>2.7749999999999986</v>
      </c>
      <c r="K163" s="28">
        <f>K162-F162</f>
        <v>2.7150000000000034</v>
      </c>
      <c r="L163" s="28">
        <f>L162-F162</f>
        <v>3.0009999999999977</v>
      </c>
      <c r="M163" s="28">
        <f>M162-F162</f>
        <v>1.9939999999999998</v>
      </c>
      <c r="N163" s="29"/>
      <c r="O163" s="31" t="s">
        <v>53</v>
      </c>
      <c r="P163" s="33">
        <f>T154</f>
        <v>41.964144684883905</v>
      </c>
      <c r="Q163" s="33">
        <f>T155</f>
        <v>19.71677559912856</v>
      </c>
      <c r="R163" s="29"/>
      <c r="S163" s="29"/>
      <c r="T163" s="29"/>
      <c r="U163" s="29"/>
      <c r="V163" s="29"/>
    </row>
    <row r="164" spans="2:22">
      <c r="B164" s="27"/>
      <c r="C164" s="28"/>
      <c r="D164" s="28"/>
      <c r="E164" s="28"/>
      <c r="F164" s="28"/>
      <c r="G164" s="35">
        <f>G163/E163*100</f>
        <v>1.2127814088598514</v>
      </c>
      <c r="H164" s="35">
        <f>H163/E163*100</f>
        <v>5.4538852578068342</v>
      </c>
      <c r="I164" s="35">
        <f>I163/E163*100</f>
        <v>21.88090050835147</v>
      </c>
      <c r="J164" s="35">
        <f>J163/E163*100</f>
        <v>20.152505446623078</v>
      </c>
      <c r="K164" s="35">
        <f>K163/E163*100</f>
        <v>19.71677559912856</v>
      </c>
      <c r="L164" s="35">
        <f>L163/E163*100</f>
        <v>21.793754538852557</v>
      </c>
      <c r="M164" s="35">
        <f>M163/E163*100</f>
        <v>14.480755265068987</v>
      </c>
      <c r="N164" s="29"/>
      <c r="O164" s="31" t="s">
        <v>54</v>
      </c>
      <c r="P164" s="33">
        <f>U154</f>
        <v>39.168377823408626</v>
      </c>
      <c r="Q164" s="33">
        <f>U155</f>
        <v>21.793754538852557</v>
      </c>
      <c r="R164" s="29"/>
      <c r="S164" s="29"/>
      <c r="T164" s="29"/>
      <c r="U164" s="29"/>
      <c r="V164" s="29"/>
    </row>
    <row r="165" spans="2:22">
      <c r="B165" s="27"/>
      <c r="C165" s="28"/>
      <c r="D165" s="28"/>
      <c r="E165" s="28"/>
      <c r="F165" s="28"/>
      <c r="G165" s="28"/>
      <c r="H165" s="28"/>
      <c r="I165" s="28"/>
      <c r="J165" s="28"/>
      <c r="K165" s="28"/>
      <c r="L165" s="28"/>
      <c r="M165" s="28"/>
      <c r="N165" s="29"/>
      <c r="O165" s="31" t="s">
        <v>55</v>
      </c>
      <c r="P165" s="33">
        <f>V154</f>
        <v>24.747275311957036</v>
      </c>
      <c r="Q165" s="33">
        <f>V155</f>
        <v>14.480755265068987</v>
      </c>
      <c r="R165" s="29"/>
      <c r="S165" s="29"/>
      <c r="T165" s="29"/>
      <c r="U165" s="29"/>
      <c r="V165" s="29"/>
    </row>
    <row r="166" spans="2:22">
      <c r="B166" s="27"/>
      <c r="C166" s="28" t="s">
        <v>70</v>
      </c>
      <c r="D166" s="32" t="s">
        <v>19</v>
      </c>
      <c r="E166" s="28"/>
      <c r="F166" s="28"/>
      <c r="G166" s="28"/>
      <c r="H166" s="28"/>
      <c r="I166" s="28"/>
      <c r="J166" s="28"/>
      <c r="K166" s="28"/>
      <c r="L166" s="28"/>
      <c r="M166" s="28"/>
      <c r="N166" s="29"/>
      <c r="O166" s="29"/>
      <c r="P166" s="29"/>
      <c r="Q166" s="29"/>
      <c r="R166" s="29"/>
      <c r="S166" s="29"/>
      <c r="T166" s="29"/>
      <c r="U166" s="29"/>
      <c r="V166" s="29"/>
    </row>
    <row r="167" spans="2:22" ht="15.75">
      <c r="B167" s="27"/>
      <c r="C167" s="28"/>
      <c r="D167" s="28" t="s">
        <v>37</v>
      </c>
      <c r="E167" s="34">
        <v>24.68</v>
      </c>
      <c r="F167" s="44" t="s">
        <v>38</v>
      </c>
      <c r="G167" s="45" t="s">
        <v>59</v>
      </c>
      <c r="H167" s="45" t="s">
        <v>60</v>
      </c>
      <c r="I167" s="45" t="s">
        <v>61</v>
      </c>
      <c r="J167" s="45" t="s">
        <v>62</v>
      </c>
      <c r="K167" s="45" t="s">
        <v>53</v>
      </c>
      <c r="L167" s="45" t="s">
        <v>54</v>
      </c>
      <c r="M167" s="45" t="s">
        <v>55</v>
      </c>
      <c r="N167" s="29"/>
      <c r="O167" s="29"/>
      <c r="P167" s="29"/>
      <c r="Q167" s="29"/>
      <c r="R167" s="29"/>
      <c r="S167" s="29"/>
      <c r="T167" s="29"/>
      <c r="U167" s="29"/>
      <c r="V167" s="29"/>
    </row>
    <row r="168" spans="2:22" ht="15.75">
      <c r="B168" s="27"/>
      <c r="C168" s="28"/>
      <c r="D168" s="28" t="s">
        <v>49</v>
      </c>
      <c r="E168" s="34">
        <v>50.003999999999998</v>
      </c>
      <c r="F168" s="34">
        <v>17.553000000000001</v>
      </c>
      <c r="G168" s="34">
        <v>20.631</v>
      </c>
      <c r="H168" s="34">
        <v>21.216999999999999</v>
      </c>
      <c r="I168" s="34">
        <v>23.445</v>
      </c>
      <c r="J168" s="34">
        <v>26.800999999999998</v>
      </c>
      <c r="K168" s="34">
        <v>28.18</v>
      </c>
      <c r="L168" s="34">
        <v>27.472000000000001</v>
      </c>
      <c r="M168" s="34">
        <v>23.82</v>
      </c>
      <c r="N168" s="29"/>
      <c r="O168" s="29"/>
      <c r="P168" s="29"/>
      <c r="Q168" s="29"/>
      <c r="R168" s="29"/>
      <c r="S168" s="29"/>
      <c r="T168" s="29"/>
      <c r="U168" s="29"/>
      <c r="V168" s="29"/>
    </row>
    <row r="169" spans="2:22">
      <c r="B169" s="27"/>
      <c r="C169" s="28"/>
      <c r="D169" s="28"/>
      <c r="E169" s="28">
        <f>E168-E167</f>
        <v>25.323999999999998</v>
      </c>
      <c r="F169" s="28"/>
      <c r="G169" s="28">
        <f>G168-F168</f>
        <v>3.0779999999999994</v>
      </c>
      <c r="H169" s="28">
        <f>H168-F168</f>
        <v>3.6639999999999979</v>
      </c>
      <c r="I169" s="28">
        <f>I168-F168</f>
        <v>5.8919999999999995</v>
      </c>
      <c r="J169" s="28">
        <f>J168-F168</f>
        <v>9.2479999999999976</v>
      </c>
      <c r="K169" s="28">
        <f>K168-F168</f>
        <v>10.626999999999999</v>
      </c>
      <c r="L169" s="28">
        <f>L168-F168</f>
        <v>9.9190000000000005</v>
      </c>
      <c r="M169" s="28">
        <f>M168-F168</f>
        <v>6.2669999999999995</v>
      </c>
      <c r="N169" s="29"/>
      <c r="O169" s="29"/>
      <c r="P169" s="29"/>
      <c r="Q169" s="29"/>
      <c r="R169" s="29"/>
      <c r="S169" s="29"/>
      <c r="T169" s="29"/>
      <c r="U169" s="29"/>
      <c r="V169" s="29"/>
    </row>
    <row r="170" spans="2:22">
      <c r="B170" s="27"/>
      <c r="C170" s="28"/>
      <c r="D170" s="28"/>
      <c r="E170" s="28"/>
      <c r="F170" s="28"/>
      <c r="G170" s="35">
        <f>G169/E169*100</f>
        <v>12.15447796556626</v>
      </c>
      <c r="H170" s="35">
        <f>H169/E169*100</f>
        <v>14.468488390459635</v>
      </c>
      <c r="I170" s="35">
        <f>I169/E169*100</f>
        <v>23.266466592955297</v>
      </c>
      <c r="J170" s="35">
        <f>J169/E169*100</f>
        <v>36.518717422208177</v>
      </c>
      <c r="K170" s="35">
        <f>K169/E169*100</f>
        <v>41.964144684883905</v>
      </c>
      <c r="L170" s="35">
        <f>L169/E169*100</f>
        <v>39.168377823408626</v>
      </c>
      <c r="M170" s="35">
        <f>M169/E169*100</f>
        <v>24.747275311957036</v>
      </c>
      <c r="N170" s="29"/>
      <c r="O170" s="29"/>
      <c r="P170" s="29"/>
      <c r="Q170" s="29"/>
      <c r="R170" s="29"/>
      <c r="S170" s="29"/>
      <c r="T170" s="29"/>
      <c r="U170" s="29"/>
      <c r="V170" s="29"/>
    </row>
    <row r="171" spans="2:22">
      <c r="B171" s="27"/>
      <c r="C171" s="28"/>
      <c r="D171" s="28"/>
      <c r="E171" s="28"/>
      <c r="F171" s="28"/>
      <c r="G171" s="28"/>
      <c r="H171" s="28"/>
      <c r="I171" s="28"/>
      <c r="J171" s="28"/>
      <c r="K171" s="28"/>
      <c r="L171" s="28"/>
      <c r="M171" s="28"/>
      <c r="N171" s="29"/>
      <c r="O171" s="29"/>
      <c r="P171" s="29"/>
      <c r="Q171" s="29"/>
      <c r="R171" s="29"/>
      <c r="S171" s="29"/>
      <c r="T171" s="29"/>
      <c r="U171" s="29"/>
      <c r="V171" s="29"/>
    </row>
    <row r="172" spans="2:22">
      <c r="B172" s="27"/>
      <c r="C172" s="28" t="s">
        <v>75</v>
      </c>
      <c r="D172" s="32" t="s">
        <v>57</v>
      </c>
      <c r="E172" s="28"/>
      <c r="F172" s="28"/>
      <c r="G172" s="28"/>
      <c r="H172" s="28"/>
      <c r="I172" s="28"/>
      <c r="J172" s="28"/>
      <c r="K172" s="28"/>
      <c r="L172" s="28"/>
      <c r="M172" s="28"/>
      <c r="N172" s="29"/>
      <c r="O172" s="29"/>
      <c r="P172" s="29"/>
      <c r="Q172" s="29"/>
      <c r="R172" s="29"/>
      <c r="S172" s="29"/>
      <c r="T172" s="29"/>
      <c r="U172" s="29"/>
      <c r="V172" s="29"/>
    </row>
    <row r="173" spans="2:22" ht="15.75">
      <c r="B173" s="27"/>
      <c r="C173" s="28"/>
      <c r="D173" s="28" t="s">
        <v>37</v>
      </c>
      <c r="E173" s="34">
        <v>30.478999999999999</v>
      </c>
      <c r="F173" s="28" t="s">
        <v>38</v>
      </c>
      <c r="G173" s="31" t="s">
        <v>59</v>
      </c>
      <c r="H173" s="31" t="s">
        <v>60</v>
      </c>
      <c r="I173" s="31" t="s">
        <v>61</v>
      </c>
      <c r="J173" s="31" t="s">
        <v>62</v>
      </c>
      <c r="K173" s="31" t="s">
        <v>53</v>
      </c>
      <c r="L173" s="31" t="s">
        <v>54</v>
      </c>
      <c r="M173" s="31" t="s">
        <v>55</v>
      </c>
      <c r="N173" s="29"/>
      <c r="O173" s="29"/>
      <c r="P173" s="29"/>
      <c r="Q173" s="29"/>
      <c r="R173" s="29"/>
      <c r="S173" s="29"/>
      <c r="T173" s="29"/>
      <c r="U173" s="29"/>
      <c r="V173" s="29"/>
    </row>
    <row r="174" spans="2:22" ht="15.75">
      <c r="B174" s="27"/>
      <c r="C174" s="28"/>
      <c r="D174" s="28" t="s">
        <v>49</v>
      </c>
      <c r="E174" s="34">
        <v>44.249000000000002</v>
      </c>
      <c r="F174" s="34">
        <v>30.414999999999999</v>
      </c>
      <c r="G174" s="34">
        <v>30.582000000000001</v>
      </c>
      <c r="H174" s="34">
        <v>31.166</v>
      </c>
      <c r="I174" s="34">
        <v>33.427999999999997</v>
      </c>
      <c r="J174" s="34">
        <v>33.19</v>
      </c>
      <c r="K174" s="34">
        <v>33.130000000000003</v>
      </c>
      <c r="L174" s="34">
        <v>33.415999999999997</v>
      </c>
      <c r="M174" s="34">
        <v>32.408999999999999</v>
      </c>
      <c r="N174" s="29"/>
      <c r="O174" s="29"/>
      <c r="P174" s="29"/>
      <c r="Q174" s="29"/>
      <c r="R174" s="29"/>
      <c r="S174" s="29"/>
      <c r="T174" s="29"/>
      <c r="U174" s="29"/>
      <c r="V174" s="29"/>
    </row>
    <row r="175" spans="2:22">
      <c r="B175" s="27"/>
      <c r="C175" s="28"/>
      <c r="D175" s="28"/>
      <c r="E175" s="28">
        <f>E174-E173</f>
        <v>13.770000000000003</v>
      </c>
      <c r="F175" s="28"/>
      <c r="G175" s="28">
        <f>G174-F174</f>
        <v>0.16700000000000159</v>
      </c>
      <c r="H175" s="28">
        <f>H174-F174</f>
        <v>0.75100000000000122</v>
      </c>
      <c r="I175" s="28">
        <f>I174-F174</f>
        <v>3.0129999999999981</v>
      </c>
      <c r="J175" s="28">
        <f>J174-F174</f>
        <v>2.7749999999999986</v>
      </c>
      <c r="K175" s="28">
        <f>K174-F174</f>
        <v>2.7150000000000034</v>
      </c>
      <c r="L175" s="28">
        <f>L174-F174</f>
        <v>3.0009999999999977</v>
      </c>
      <c r="M175" s="28">
        <f>M174-F174</f>
        <v>1.9939999999999998</v>
      </c>
      <c r="N175" s="29"/>
      <c r="O175" s="29"/>
      <c r="P175" s="29"/>
      <c r="Q175" s="29"/>
      <c r="R175" s="29"/>
      <c r="S175" s="29"/>
      <c r="T175" s="29"/>
      <c r="U175" s="29"/>
      <c r="V175" s="29"/>
    </row>
    <row r="176" spans="2:22">
      <c r="B176" s="27"/>
      <c r="C176" s="28"/>
      <c r="D176" s="28"/>
      <c r="E176" s="28"/>
      <c r="F176" s="28"/>
      <c r="G176" s="35">
        <f>G175/E175*100</f>
        <v>1.2127814088598514</v>
      </c>
      <c r="H176" s="35">
        <f>H175/E175*100</f>
        <v>5.4538852578068342</v>
      </c>
      <c r="I176" s="35">
        <f>I175/E175*100</f>
        <v>21.88090050835147</v>
      </c>
      <c r="J176" s="35">
        <f>J175/E175*100</f>
        <v>20.152505446623078</v>
      </c>
      <c r="K176" s="35">
        <f>K175/E175*100</f>
        <v>19.71677559912856</v>
      </c>
      <c r="L176" s="35">
        <f>L175/E175*100</f>
        <v>21.793754538852557</v>
      </c>
      <c r="M176" s="35">
        <f>M175/E175*100</f>
        <v>14.480755265068987</v>
      </c>
      <c r="N176" s="29"/>
      <c r="O176" s="29"/>
      <c r="P176" s="29"/>
      <c r="Q176" s="29"/>
      <c r="R176" s="29"/>
      <c r="S176" s="29"/>
      <c r="T176" s="29"/>
      <c r="U176" s="29"/>
      <c r="V176" s="29"/>
    </row>
    <row r="177" spans="2:22">
      <c r="B177" s="29"/>
      <c r="C177" s="29"/>
      <c r="D177" s="29"/>
      <c r="E177" s="29"/>
      <c r="F177" s="29"/>
      <c r="G177" s="29"/>
      <c r="H177" s="29"/>
      <c r="I177" s="29"/>
      <c r="J177" s="29"/>
      <c r="K177" s="29"/>
      <c r="L177" s="29"/>
      <c r="M177" s="29"/>
      <c r="N177" s="29"/>
      <c r="O177" s="29"/>
      <c r="P177" s="29"/>
      <c r="Q177" s="29"/>
      <c r="R177" s="29"/>
      <c r="S177" s="29"/>
      <c r="T177" s="29"/>
      <c r="U177" s="29"/>
      <c r="V177" s="29"/>
    </row>
    <row r="178" spans="2:22">
      <c r="B178" s="27" t="s">
        <v>138</v>
      </c>
      <c r="C178" s="28"/>
      <c r="D178" s="28"/>
      <c r="E178" s="28"/>
      <c r="F178" s="28"/>
      <c r="G178" s="28"/>
      <c r="H178" s="28"/>
      <c r="I178" s="28"/>
      <c r="J178" s="28"/>
      <c r="K178" s="28"/>
      <c r="L178" s="28"/>
      <c r="M178" s="28"/>
      <c r="N178" s="29"/>
      <c r="O178" s="30"/>
      <c r="P178" s="31" t="str">
        <f t="shared" ref="P178:V178" si="22">G180</f>
        <v>0.1mM10ul</v>
      </c>
      <c r="Q178" s="31" t="str">
        <f t="shared" si="22"/>
        <v>0.1mM20ul</v>
      </c>
      <c r="R178" s="31" t="str">
        <f t="shared" si="22"/>
        <v>1mM7ul</v>
      </c>
      <c r="S178" s="31" t="str">
        <f t="shared" si="22"/>
        <v>1mM20ul</v>
      </c>
      <c r="T178" s="31" t="str">
        <f t="shared" si="22"/>
        <v>10mM7ul</v>
      </c>
      <c r="U178" s="31" t="str">
        <f t="shared" si="22"/>
        <v>10mM20ul</v>
      </c>
      <c r="V178" s="31" t="str">
        <f t="shared" si="22"/>
        <v>10mM70ul</v>
      </c>
    </row>
    <row r="179" spans="2:22">
      <c r="B179" s="27"/>
      <c r="C179" s="28" t="s">
        <v>66</v>
      </c>
      <c r="D179" s="32" t="s">
        <v>19</v>
      </c>
      <c r="E179" s="28"/>
      <c r="F179" s="28"/>
      <c r="G179" s="28"/>
      <c r="H179" s="28"/>
      <c r="I179" s="28"/>
      <c r="J179" s="28"/>
      <c r="K179" s="28"/>
      <c r="L179" s="28"/>
      <c r="M179" s="28"/>
      <c r="N179" s="29"/>
      <c r="O179" s="30" t="s">
        <v>19</v>
      </c>
      <c r="P179" s="33">
        <f>AVERAGE(G195,G183)</f>
        <v>14.53664699984339</v>
      </c>
      <c r="Q179" s="33">
        <f t="shared" ref="Q179:V179" si="23">AVERAGE(H195,H183)</f>
        <v>38.342427833404344</v>
      </c>
      <c r="R179" s="33">
        <f t="shared" si="23"/>
        <v>81.597913002411133</v>
      </c>
      <c r="S179" s="33">
        <f t="shared" si="23"/>
        <v>74.353916553344376</v>
      </c>
      <c r="T179" s="33">
        <f t="shared" si="23"/>
        <v>58.442875866030093</v>
      </c>
      <c r="U179" s="33">
        <f t="shared" si="23"/>
        <v>52.732652632936407</v>
      </c>
      <c r="V179" s="33">
        <f t="shared" si="23"/>
        <v>49.146826289921492</v>
      </c>
    </row>
    <row r="180" spans="2:22" ht="15.75">
      <c r="B180" s="27"/>
      <c r="C180" s="28"/>
      <c r="D180" s="28" t="s">
        <v>37</v>
      </c>
      <c r="E180" s="34">
        <v>11.673</v>
      </c>
      <c r="F180" s="28" t="s">
        <v>38</v>
      </c>
      <c r="G180" s="31" t="s">
        <v>59</v>
      </c>
      <c r="H180" s="31" t="s">
        <v>60</v>
      </c>
      <c r="I180" s="31" t="s">
        <v>61</v>
      </c>
      <c r="J180" s="31" t="s">
        <v>62</v>
      </c>
      <c r="K180" s="31" t="s">
        <v>53</v>
      </c>
      <c r="L180" s="31" t="s">
        <v>54</v>
      </c>
      <c r="M180" s="31" t="s">
        <v>55</v>
      </c>
      <c r="N180" s="29"/>
      <c r="O180" s="30" t="s">
        <v>67</v>
      </c>
      <c r="P180" s="33">
        <f>AVERAGE(G189,G201)</f>
        <v>13.77811976644187</v>
      </c>
      <c r="Q180" s="33">
        <f t="shared" ref="Q180:V180" si="24">AVERAGE(H189,H201)</f>
        <v>66.989544199520196</v>
      </c>
      <c r="R180" s="33">
        <f t="shared" si="24"/>
        <v>103.84737247091837</v>
      </c>
      <c r="S180" s="33">
        <f t="shared" si="24"/>
        <v>92.581360611958544</v>
      </c>
      <c r="T180" s="33">
        <f t="shared" si="24"/>
        <v>76.983659982799992</v>
      </c>
      <c r="U180" s="33">
        <f t="shared" si="24"/>
        <v>72.556918480966829</v>
      </c>
      <c r="V180" s="33">
        <f t="shared" si="24"/>
        <v>70.207758113429591</v>
      </c>
    </row>
    <row r="181" spans="2:22" ht="15.75">
      <c r="B181" s="27"/>
      <c r="C181" s="28"/>
      <c r="D181" s="28" t="s">
        <v>49</v>
      </c>
      <c r="E181" s="34">
        <v>35.594000000000001</v>
      </c>
      <c r="F181" s="34">
        <v>11.239000000000001</v>
      </c>
      <c r="G181" s="34">
        <v>15.616</v>
      </c>
      <c r="H181" s="34">
        <v>21.908999999999999</v>
      </c>
      <c r="I181" s="34">
        <v>34.845999999999997</v>
      </c>
      <c r="J181" s="34">
        <v>32.317</v>
      </c>
      <c r="K181" s="34">
        <v>27.841000000000001</v>
      </c>
      <c r="L181" s="34">
        <v>26.045000000000002</v>
      </c>
      <c r="M181" s="34">
        <v>24.94</v>
      </c>
      <c r="N181" s="29"/>
      <c r="O181" s="29"/>
      <c r="P181" s="29"/>
      <c r="Q181" s="29"/>
      <c r="R181" s="29"/>
      <c r="S181" s="29"/>
      <c r="T181" s="29"/>
      <c r="U181" s="29"/>
      <c r="V181" s="29"/>
    </row>
    <row r="182" spans="2:22">
      <c r="B182" s="27"/>
      <c r="C182" s="28"/>
      <c r="D182" s="28"/>
      <c r="E182" s="28">
        <f>E181-E180</f>
        <v>23.920999999999999</v>
      </c>
      <c r="F182" s="28"/>
      <c r="G182" s="28">
        <f>G181-F181</f>
        <v>4.3769999999999989</v>
      </c>
      <c r="H182" s="28">
        <f>H181-F181</f>
        <v>10.669999999999998</v>
      </c>
      <c r="I182" s="28">
        <f>I181-F181</f>
        <v>23.606999999999996</v>
      </c>
      <c r="J182" s="28">
        <f>J181-F181</f>
        <v>21.077999999999999</v>
      </c>
      <c r="K182" s="28">
        <f>K181-F181</f>
        <v>16.602</v>
      </c>
      <c r="L182" s="28">
        <f>L181-F181</f>
        <v>14.806000000000001</v>
      </c>
      <c r="M182" s="28">
        <f>M181-F181</f>
        <v>13.701000000000001</v>
      </c>
      <c r="N182" s="29"/>
      <c r="O182" s="29"/>
      <c r="P182" s="29"/>
      <c r="Q182" s="29"/>
      <c r="R182" s="29"/>
      <c r="S182" s="29"/>
      <c r="T182" s="29"/>
      <c r="U182" s="29"/>
      <c r="V182" s="29"/>
    </row>
    <row r="183" spans="2:22">
      <c r="B183" s="27"/>
      <c r="C183" s="28"/>
      <c r="D183" s="28"/>
      <c r="E183" s="28"/>
      <c r="F183" s="28"/>
      <c r="G183" s="35">
        <f>G182/E182*100</f>
        <v>18.297730028008857</v>
      </c>
      <c r="H183" s="35">
        <f>H182/E182*100</f>
        <v>44.605158647213742</v>
      </c>
      <c r="I183" s="35">
        <f>I182/E182*100</f>
        <v>98.687345846745529</v>
      </c>
      <c r="J183" s="35">
        <f>J182/E182*100</f>
        <v>88.115045357635552</v>
      </c>
      <c r="K183" s="35">
        <f>K182/E182*100</f>
        <v>69.403453032899961</v>
      </c>
      <c r="L183" s="35">
        <f>L182/E182*100</f>
        <v>61.895405710463614</v>
      </c>
      <c r="M183" s="35">
        <f>M182/E182*100</f>
        <v>57.276033610635011</v>
      </c>
      <c r="N183" s="29"/>
      <c r="O183" s="30" t="s">
        <v>50</v>
      </c>
      <c r="P183" s="28" t="s">
        <v>19</v>
      </c>
      <c r="Q183" s="28" t="s">
        <v>67</v>
      </c>
      <c r="R183" s="29"/>
      <c r="S183" s="29"/>
      <c r="T183" s="29"/>
      <c r="U183" s="29"/>
      <c r="V183" s="29"/>
    </row>
    <row r="184" spans="2:22">
      <c r="B184" s="27"/>
      <c r="C184" s="28"/>
      <c r="D184" s="28"/>
      <c r="E184" s="28"/>
      <c r="F184" s="28"/>
      <c r="G184" s="28"/>
      <c r="H184" s="28"/>
      <c r="I184" s="28"/>
      <c r="J184" s="28"/>
      <c r="K184" s="28"/>
      <c r="L184" s="28"/>
      <c r="M184" s="28"/>
      <c r="N184" s="29"/>
      <c r="O184" s="31" t="s">
        <v>59</v>
      </c>
      <c r="P184" s="33">
        <f>P179</f>
        <v>14.53664699984339</v>
      </c>
      <c r="Q184" s="33">
        <f>P180</f>
        <v>13.77811976644187</v>
      </c>
      <c r="R184" s="29"/>
      <c r="S184" s="29"/>
      <c r="T184" s="29"/>
      <c r="U184" s="29"/>
      <c r="V184" s="29"/>
    </row>
    <row r="185" spans="2:22">
      <c r="B185" s="27"/>
      <c r="C185" s="28" t="s">
        <v>68</v>
      </c>
      <c r="D185" s="32" t="s">
        <v>57</v>
      </c>
      <c r="E185" s="28"/>
      <c r="F185" s="28"/>
      <c r="G185" s="28"/>
      <c r="H185" s="28"/>
      <c r="I185" s="28"/>
      <c r="J185" s="28"/>
      <c r="K185" s="28"/>
      <c r="L185" s="28"/>
      <c r="M185" s="28"/>
      <c r="N185" s="29"/>
      <c r="O185" s="31" t="s">
        <v>60</v>
      </c>
      <c r="P185" s="33">
        <f>Q179</f>
        <v>38.342427833404344</v>
      </c>
      <c r="Q185" s="33">
        <f>Q180</f>
        <v>66.989544199520196</v>
      </c>
      <c r="R185" s="29"/>
      <c r="S185" s="29"/>
      <c r="T185" s="29"/>
      <c r="U185" s="29"/>
      <c r="V185" s="29"/>
    </row>
    <row r="186" spans="2:22" ht="15.75">
      <c r="B186" s="27"/>
      <c r="C186" s="28"/>
      <c r="D186" s="28" t="s">
        <v>37</v>
      </c>
      <c r="E186" s="34">
        <v>13.843</v>
      </c>
      <c r="F186" s="28" t="s">
        <v>38</v>
      </c>
      <c r="G186" s="31" t="s">
        <v>59</v>
      </c>
      <c r="H186" s="31" t="s">
        <v>60</v>
      </c>
      <c r="I186" s="31" t="s">
        <v>61</v>
      </c>
      <c r="J186" s="31" t="s">
        <v>62</v>
      </c>
      <c r="K186" s="31" t="s">
        <v>53</v>
      </c>
      <c r="L186" s="31" t="s">
        <v>54</v>
      </c>
      <c r="M186" s="31" t="s">
        <v>55</v>
      </c>
      <c r="N186" s="29"/>
      <c r="O186" s="31" t="s">
        <v>61</v>
      </c>
      <c r="P186" s="33">
        <f>R179</f>
        <v>81.597913002411133</v>
      </c>
      <c r="Q186" s="33">
        <f>R180</f>
        <v>103.84737247091837</v>
      </c>
      <c r="R186" s="29"/>
      <c r="S186" s="29"/>
      <c r="T186" s="29"/>
      <c r="U186" s="29"/>
      <c r="V186" s="29"/>
    </row>
    <row r="187" spans="2:22" ht="15.75">
      <c r="B187" s="27"/>
      <c r="C187" s="28"/>
      <c r="D187" s="28" t="s">
        <v>49</v>
      </c>
      <c r="E187" s="34">
        <v>35.936</v>
      </c>
      <c r="F187" s="34">
        <v>13.090999999999999</v>
      </c>
      <c r="G187" s="34">
        <v>16.135000000000002</v>
      </c>
      <c r="H187" s="34">
        <v>27.890999999999998</v>
      </c>
      <c r="I187" s="34">
        <v>36.033999999999999</v>
      </c>
      <c r="J187" s="34">
        <v>33.545000000000002</v>
      </c>
      <c r="K187" s="34">
        <v>30.099</v>
      </c>
      <c r="L187" s="34">
        <v>29.120999999999999</v>
      </c>
      <c r="M187" s="34">
        <v>28.602</v>
      </c>
      <c r="N187" s="29"/>
      <c r="O187" s="31" t="s">
        <v>62</v>
      </c>
      <c r="P187" s="33">
        <f>S179</f>
        <v>74.353916553344376</v>
      </c>
      <c r="Q187" s="33">
        <f>S180</f>
        <v>92.581360611958544</v>
      </c>
      <c r="R187" s="29"/>
      <c r="S187" s="29"/>
      <c r="T187" s="29"/>
      <c r="U187" s="29"/>
      <c r="V187" s="29"/>
    </row>
    <row r="188" spans="2:22">
      <c r="B188" s="27"/>
      <c r="C188" s="28"/>
      <c r="D188" s="28"/>
      <c r="E188" s="28">
        <f>E187-E186</f>
        <v>22.093</v>
      </c>
      <c r="F188" s="28"/>
      <c r="G188" s="28">
        <f>G187-F187</f>
        <v>3.0440000000000023</v>
      </c>
      <c r="H188" s="28">
        <f>H187-F187</f>
        <v>14.799999999999999</v>
      </c>
      <c r="I188" s="28">
        <f>I187-F187</f>
        <v>22.942999999999998</v>
      </c>
      <c r="J188" s="28">
        <f>J187-F187</f>
        <v>20.454000000000001</v>
      </c>
      <c r="K188" s="28">
        <f>K187-F187</f>
        <v>17.008000000000003</v>
      </c>
      <c r="L188" s="28">
        <f>L187-F187</f>
        <v>16.03</v>
      </c>
      <c r="M188" s="28">
        <f>M187-F187</f>
        <v>15.511000000000001</v>
      </c>
      <c r="N188" s="29"/>
      <c r="O188" s="31" t="s">
        <v>53</v>
      </c>
      <c r="P188" s="33">
        <f>T179</f>
        <v>58.442875866030093</v>
      </c>
      <c r="Q188" s="33">
        <f>T180</f>
        <v>76.983659982799992</v>
      </c>
      <c r="R188" s="29"/>
      <c r="S188" s="29"/>
      <c r="T188" s="29"/>
      <c r="U188" s="29"/>
      <c r="V188" s="29"/>
    </row>
    <row r="189" spans="2:22">
      <c r="B189" s="27"/>
      <c r="C189" s="28"/>
      <c r="D189" s="28"/>
      <c r="E189" s="28"/>
      <c r="F189" s="28"/>
      <c r="G189" s="35">
        <f>G188/E188*100</f>
        <v>13.77811976644187</v>
      </c>
      <c r="H189" s="35">
        <f>H188/E188*100</f>
        <v>66.989544199520196</v>
      </c>
      <c r="I189" s="35">
        <f>I188/E188*100</f>
        <v>103.84737247091837</v>
      </c>
      <c r="J189" s="35">
        <f>J188/E188*100</f>
        <v>92.581360611958544</v>
      </c>
      <c r="K189" s="35">
        <f>K188/E188*100</f>
        <v>76.983659982799992</v>
      </c>
      <c r="L189" s="35">
        <f>L188/E188*100</f>
        <v>72.556918480966829</v>
      </c>
      <c r="M189" s="35">
        <f>M188/E188*100</f>
        <v>70.207758113429591</v>
      </c>
      <c r="N189" s="29"/>
      <c r="O189" s="31" t="s">
        <v>54</v>
      </c>
      <c r="P189" s="33">
        <f>U179</f>
        <v>52.732652632936407</v>
      </c>
      <c r="Q189" s="33">
        <f>U180</f>
        <v>72.556918480966829</v>
      </c>
      <c r="R189" s="29"/>
      <c r="S189" s="29"/>
      <c r="T189" s="29"/>
      <c r="U189" s="29"/>
      <c r="V189" s="29"/>
    </row>
    <row r="190" spans="2:22">
      <c r="B190" s="27"/>
      <c r="C190" s="28"/>
      <c r="D190" s="28"/>
      <c r="E190" s="28"/>
      <c r="F190" s="28"/>
      <c r="G190" s="28"/>
      <c r="H190" s="28"/>
      <c r="I190" s="28"/>
      <c r="J190" s="28"/>
      <c r="K190" s="28"/>
      <c r="L190" s="28"/>
      <c r="M190" s="28"/>
      <c r="N190" s="29"/>
      <c r="O190" s="31" t="s">
        <v>55</v>
      </c>
      <c r="P190" s="33">
        <f>V179</f>
        <v>49.146826289921492</v>
      </c>
      <c r="Q190" s="33">
        <f>V180</f>
        <v>70.207758113429591</v>
      </c>
      <c r="R190" s="29"/>
      <c r="S190" s="29"/>
      <c r="T190" s="29"/>
      <c r="U190" s="29"/>
      <c r="V190" s="29"/>
    </row>
    <row r="191" spans="2:22">
      <c r="B191" s="27"/>
      <c r="C191" s="28" t="s">
        <v>56</v>
      </c>
      <c r="D191" s="32" t="s">
        <v>19</v>
      </c>
      <c r="E191" s="28"/>
      <c r="F191" s="28"/>
      <c r="G191" s="28"/>
      <c r="H191" s="28"/>
      <c r="I191" s="28"/>
      <c r="J191" s="28"/>
      <c r="K191" s="28"/>
      <c r="L191" s="28"/>
      <c r="M191" s="28"/>
      <c r="N191" s="29"/>
      <c r="O191" s="29"/>
      <c r="P191" s="29"/>
      <c r="Q191" s="29"/>
      <c r="R191" s="29"/>
      <c r="S191" s="29"/>
      <c r="T191" s="29"/>
      <c r="U191" s="29"/>
      <c r="V191" s="29"/>
    </row>
    <row r="192" spans="2:22" ht="15.75">
      <c r="B192" s="27"/>
      <c r="C192" s="28"/>
      <c r="D192" s="28" t="s">
        <v>37</v>
      </c>
      <c r="E192" s="34">
        <v>9.6880000000000006</v>
      </c>
      <c r="F192" s="28" t="s">
        <v>38</v>
      </c>
      <c r="G192" s="31" t="s">
        <v>59</v>
      </c>
      <c r="H192" s="31" t="s">
        <v>60</v>
      </c>
      <c r="I192" s="31" t="s">
        <v>61</v>
      </c>
      <c r="J192" s="31" t="s">
        <v>62</v>
      </c>
      <c r="K192" s="31" t="s">
        <v>53</v>
      </c>
      <c r="L192" s="31" t="s">
        <v>54</v>
      </c>
      <c r="M192" s="31" t="s">
        <v>55</v>
      </c>
      <c r="N192" s="29"/>
      <c r="O192" s="29"/>
      <c r="P192" s="29"/>
      <c r="Q192" s="29"/>
      <c r="R192" s="29"/>
      <c r="S192" s="29"/>
      <c r="T192" s="29"/>
      <c r="U192" s="29"/>
      <c r="V192" s="29"/>
    </row>
    <row r="193" spans="2:22" ht="15.75">
      <c r="B193" s="27"/>
      <c r="C193" s="28"/>
      <c r="D193" s="28" t="s">
        <v>49</v>
      </c>
      <c r="E193" s="34">
        <v>40.052999999999997</v>
      </c>
      <c r="F193" s="34">
        <v>8.0679999999999996</v>
      </c>
      <c r="G193" s="34">
        <v>11.34</v>
      </c>
      <c r="H193" s="34">
        <v>17.809000000000001</v>
      </c>
      <c r="I193" s="34">
        <v>27.655999999999999</v>
      </c>
      <c r="J193" s="34">
        <v>26.466999999999999</v>
      </c>
      <c r="K193" s="34">
        <v>22.486000000000001</v>
      </c>
      <c r="L193" s="34">
        <v>21.297999999999998</v>
      </c>
      <c r="M193" s="34">
        <v>20.523</v>
      </c>
      <c r="N193" s="29"/>
      <c r="O193" s="29"/>
      <c r="P193" s="29"/>
      <c r="Q193" s="29"/>
      <c r="R193" s="29"/>
      <c r="S193" s="29"/>
      <c r="T193" s="29"/>
      <c r="U193" s="29"/>
      <c r="V193" s="29"/>
    </row>
    <row r="194" spans="2:22">
      <c r="B194" s="27"/>
      <c r="C194" s="28"/>
      <c r="D194" s="28"/>
      <c r="E194" s="28">
        <f>E193-E192</f>
        <v>30.364999999999995</v>
      </c>
      <c r="F194" s="28"/>
      <c r="G194" s="28">
        <f>G193-F193</f>
        <v>3.2720000000000002</v>
      </c>
      <c r="H194" s="28">
        <f>H193-F193</f>
        <v>9.7410000000000014</v>
      </c>
      <c r="I194" s="28">
        <f>I193-F193</f>
        <v>19.588000000000001</v>
      </c>
      <c r="J194" s="28">
        <f>J193-F193</f>
        <v>18.399000000000001</v>
      </c>
      <c r="K194" s="28">
        <f>K193-F193</f>
        <v>14.418000000000001</v>
      </c>
      <c r="L194" s="28">
        <f>L193-F193</f>
        <v>13.229999999999999</v>
      </c>
      <c r="M194" s="28">
        <f>M193-F193</f>
        <v>12.455</v>
      </c>
      <c r="N194" s="29"/>
      <c r="O194" s="29"/>
      <c r="P194" s="29"/>
      <c r="Q194" s="29"/>
      <c r="R194" s="29"/>
      <c r="S194" s="29"/>
      <c r="T194" s="29"/>
      <c r="U194" s="29"/>
      <c r="V194" s="29"/>
    </row>
    <row r="195" spans="2:22">
      <c r="B195" s="27"/>
      <c r="C195" s="28"/>
      <c r="D195" s="28"/>
      <c r="E195" s="28"/>
      <c r="F195" s="28"/>
      <c r="G195" s="35">
        <f>G194/E194*100</f>
        <v>10.775563971677922</v>
      </c>
      <c r="H195" s="35">
        <f>H194/E194*100</f>
        <v>32.079697019594938</v>
      </c>
      <c r="I195" s="35">
        <f>I194/E194*100</f>
        <v>64.508480158076736</v>
      </c>
      <c r="J195" s="35">
        <f>J194/E194*100</f>
        <v>60.592787749053201</v>
      </c>
      <c r="K195" s="35">
        <f>K194/E194*100</f>
        <v>47.482298699160232</v>
      </c>
      <c r="L195" s="35">
        <f>L194/E194*100</f>
        <v>43.569899555409194</v>
      </c>
      <c r="M195" s="35">
        <f>M194/E194*100</f>
        <v>41.017618969207973</v>
      </c>
      <c r="N195" s="29"/>
      <c r="O195" s="29"/>
      <c r="P195" s="29"/>
      <c r="Q195" s="29"/>
      <c r="R195" s="29"/>
      <c r="S195" s="29"/>
      <c r="T195" s="29"/>
      <c r="U195" s="29"/>
      <c r="V195" s="29"/>
    </row>
    <row r="196" spans="2:22">
      <c r="B196" s="27"/>
      <c r="C196" s="28"/>
      <c r="D196" s="28"/>
      <c r="E196" s="28"/>
      <c r="F196" s="28"/>
      <c r="G196" s="28"/>
      <c r="H196" s="28"/>
      <c r="I196" s="28"/>
      <c r="J196" s="28"/>
      <c r="K196" s="28"/>
      <c r="L196" s="28"/>
      <c r="M196" s="28"/>
      <c r="N196" s="29"/>
      <c r="O196" s="29"/>
      <c r="P196" s="29"/>
      <c r="Q196" s="29"/>
      <c r="R196" s="29"/>
      <c r="S196" s="29"/>
      <c r="T196" s="29"/>
      <c r="U196" s="29"/>
      <c r="V196" s="29"/>
    </row>
    <row r="197" spans="2:22">
      <c r="B197" s="27"/>
      <c r="C197" s="28" t="s">
        <v>71</v>
      </c>
      <c r="D197" s="32" t="s">
        <v>57</v>
      </c>
      <c r="E197" s="28"/>
      <c r="F197" s="28"/>
      <c r="G197" s="28"/>
      <c r="H197" s="28"/>
      <c r="I197" s="28"/>
      <c r="J197" s="28"/>
      <c r="K197" s="28"/>
      <c r="L197" s="28"/>
      <c r="M197" s="28"/>
      <c r="N197" s="29"/>
      <c r="O197" s="29"/>
      <c r="P197" s="29"/>
      <c r="Q197" s="29"/>
      <c r="R197" s="29"/>
      <c r="S197" s="29"/>
      <c r="T197" s="29"/>
      <c r="U197" s="29"/>
      <c r="V197" s="29"/>
    </row>
    <row r="198" spans="2:22" ht="15.75">
      <c r="B198" s="27"/>
      <c r="C198" s="28"/>
      <c r="D198" s="28" t="s">
        <v>37</v>
      </c>
      <c r="E198" s="34">
        <v>13.843</v>
      </c>
      <c r="F198" s="44" t="s">
        <v>38</v>
      </c>
      <c r="G198" s="45" t="s">
        <v>59</v>
      </c>
      <c r="H198" s="45" t="s">
        <v>60</v>
      </c>
      <c r="I198" s="45" t="s">
        <v>61</v>
      </c>
      <c r="J198" s="45" t="s">
        <v>62</v>
      </c>
      <c r="K198" s="45" t="s">
        <v>53</v>
      </c>
      <c r="L198" s="45" t="s">
        <v>54</v>
      </c>
      <c r="M198" s="45" t="s">
        <v>55</v>
      </c>
      <c r="N198" s="29"/>
      <c r="O198" s="29"/>
      <c r="P198" s="29"/>
      <c r="Q198" s="29"/>
      <c r="R198" s="29"/>
      <c r="S198" s="29"/>
      <c r="T198" s="29"/>
      <c r="U198" s="29"/>
      <c r="V198" s="29"/>
    </row>
    <row r="199" spans="2:22" ht="15.75">
      <c r="B199" s="27"/>
      <c r="C199" s="28"/>
      <c r="D199" s="28" t="s">
        <v>49</v>
      </c>
      <c r="E199" s="34">
        <v>35.936</v>
      </c>
      <c r="F199" s="34">
        <v>13.090999999999999</v>
      </c>
      <c r="G199" s="34">
        <v>16.135000000000002</v>
      </c>
      <c r="H199" s="34">
        <v>27.890999999999998</v>
      </c>
      <c r="I199" s="34">
        <v>36.033999999999999</v>
      </c>
      <c r="J199" s="34">
        <v>33.545000000000002</v>
      </c>
      <c r="K199" s="34">
        <v>30.099</v>
      </c>
      <c r="L199" s="34">
        <v>29.120999999999999</v>
      </c>
      <c r="M199" s="34">
        <v>28.602</v>
      </c>
      <c r="N199" s="29"/>
      <c r="O199" s="29"/>
      <c r="P199" s="29"/>
      <c r="Q199" s="29"/>
      <c r="R199" s="29"/>
      <c r="S199" s="29"/>
      <c r="T199" s="29"/>
      <c r="U199" s="29"/>
      <c r="V199" s="29"/>
    </row>
    <row r="200" spans="2:22">
      <c r="B200" s="27"/>
      <c r="C200" s="28"/>
      <c r="D200" s="28"/>
      <c r="E200" s="28">
        <f>E199-E198</f>
        <v>22.093</v>
      </c>
      <c r="F200" s="28"/>
      <c r="G200" s="28">
        <f>G199-F199</f>
        <v>3.0440000000000023</v>
      </c>
      <c r="H200" s="28">
        <f>H199-F199</f>
        <v>14.799999999999999</v>
      </c>
      <c r="I200" s="28">
        <f>I199-F199</f>
        <v>22.942999999999998</v>
      </c>
      <c r="J200" s="28">
        <f>J199-F199</f>
        <v>20.454000000000001</v>
      </c>
      <c r="K200" s="28">
        <f>K199-F199</f>
        <v>17.008000000000003</v>
      </c>
      <c r="L200" s="28">
        <f>L199-F199</f>
        <v>16.03</v>
      </c>
      <c r="M200" s="28">
        <f>M199-F199</f>
        <v>15.511000000000001</v>
      </c>
      <c r="N200" s="29"/>
      <c r="O200" s="29"/>
      <c r="P200" s="29"/>
      <c r="Q200" s="29"/>
      <c r="R200" s="29"/>
      <c r="S200" s="29"/>
      <c r="T200" s="29"/>
      <c r="U200" s="29"/>
      <c r="V200" s="29"/>
    </row>
    <row r="201" spans="2:22">
      <c r="B201" s="27"/>
      <c r="C201" s="28"/>
      <c r="D201" s="28"/>
      <c r="E201" s="28"/>
      <c r="F201" s="28"/>
      <c r="G201" s="35">
        <f>G200/E200*100</f>
        <v>13.77811976644187</v>
      </c>
      <c r="H201" s="35">
        <f>H200/E200*100</f>
        <v>66.989544199520196</v>
      </c>
      <c r="I201" s="35">
        <f>I200/E200*100</f>
        <v>103.84737247091837</v>
      </c>
      <c r="J201" s="35">
        <f>J200/E200*100</f>
        <v>92.581360611958544</v>
      </c>
      <c r="K201" s="35">
        <f>K200/E200*100</f>
        <v>76.983659982799992</v>
      </c>
      <c r="L201" s="35">
        <f>L200/E200*100</f>
        <v>72.556918480966829</v>
      </c>
      <c r="M201" s="35">
        <f>M200/E200*100</f>
        <v>70.207758113429591</v>
      </c>
      <c r="N201" s="29"/>
      <c r="O201" s="29"/>
      <c r="P201" s="29"/>
      <c r="Q201" s="29"/>
      <c r="R201" s="29"/>
      <c r="S201" s="29"/>
      <c r="T201" s="29"/>
      <c r="U201" s="29"/>
      <c r="V201" s="29"/>
    </row>
    <row r="202" spans="2:22">
      <c r="B202" s="29"/>
      <c r="C202" s="29"/>
      <c r="D202" s="29"/>
      <c r="E202" s="29"/>
      <c r="F202" s="29"/>
      <c r="G202" s="29"/>
      <c r="H202" s="29"/>
      <c r="I202" s="29"/>
      <c r="J202" s="29"/>
      <c r="K202" s="29"/>
      <c r="L202" s="29"/>
      <c r="M202" s="29"/>
      <c r="N202" s="29"/>
      <c r="O202" s="29"/>
      <c r="P202" s="29"/>
      <c r="Q202" s="29"/>
      <c r="R202" s="29"/>
      <c r="S202" s="29"/>
      <c r="T202" s="29"/>
      <c r="U202" s="29"/>
      <c r="V202" s="29"/>
    </row>
    <row r="203" spans="2:22">
      <c r="B203" s="27" t="s">
        <v>139</v>
      </c>
      <c r="C203" s="28"/>
      <c r="D203" s="28"/>
      <c r="E203" s="28"/>
      <c r="F203" s="28"/>
      <c r="G203" s="28"/>
      <c r="H203" s="28"/>
      <c r="I203" s="28"/>
      <c r="J203" s="28"/>
      <c r="K203" s="28"/>
      <c r="L203" s="28"/>
      <c r="M203" s="28"/>
      <c r="N203" s="29"/>
      <c r="O203" s="30"/>
      <c r="P203" s="31" t="str">
        <f t="shared" ref="P203:V203" si="25">G205</f>
        <v>0.1mM10ul</v>
      </c>
      <c r="Q203" s="31" t="str">
        <f t="shared" si="25"/>
        <v>0.1mM20ul</v>
      </c>
      <c r="R203" s="31" t="str">
        <f t="shared" si="25"/>
        <v>1mM7ul</v>
      </c>
      <c r="S203" s="31" t="str">
        <f t="shared" si="25"/>
        <v>1mM20ul</v>
      </c>
      <c r="T203" s="31" t="str">
        <f t="shared" si="25"/>
        <v>10mM7ul</v>
      </c>
      <c r="U203" s="31" t="str">
        <f t="shared" si="25"/>
        <v>10mM20ul</v>
      </c>
      <c r="V203" s="31" t="str">
        <f t="shared" si="25"/>
        <v>10mM70ul</v>
      </c>
    </row>
    <row r="204" spans="2:22">
      <c r="B204" s="27"/>
      <c r="C204" s="28" t="s">
        <v>66</v>
      </c>
      <c r="D204" s="32" t="s">
        <v>19</v>
      </c>
      <c r="E204" s="28"/>
      <c r="F204" s="28"/>
      <c r="G204" s="28"/>
      <c r="H204" s="28"/>
      <c r="I204" s="28"/>
      <c r="J204" s="28"/>
      <c r="K204" s="28"/>
      <c r="L204" s="28"/>
      <c r="M204" s="28"/>
      <c r="N204" s="29"/>
      <c r="O204" s="30" t="s">
        <v>19</v>
      </c>
      <c r="P204" s="33">
        <f>AVERAGE(G220,G208)</f>
        <v>5.4072586570015204</v>
      </c>
      <c r="Q204" s="33">
        <f t="shared" ref="Q204:V204" si="26">AVERAGE(H220,H208)</f>
        <v>28.414229971755567</v>
      </c>
      <c r="R204" s="33">
        <f t="shared" si="26"/>
        <v>46.490669540089144</v>
      </c>
      <c r="S204" s="33">
        <f t="shared" si="26"/>
        <v>77.430572562080627</v>
      </c>
      <c r="T204" s="33">
        <f t="shared" si="26"/>
        <v>69.238053256273375</v>
      </c>
      <c r="U204" s="33">
        <f t="shared" si="26"/>
        <v>63.61365528726062</v>
      </c>
      <c r="V204" s="33">
        <f t="shared" si="26"/>
        <v>54.075851822827381</v>
      </c>
    </row>
    <row r="205" spans="2:22" ht="15.75">
      <c r="B205" s="27"/>
      <c r="C205" s="28"/>
      <c r="D205" s="28" t="s">
        <v>37</v>
      </c>
      <c r="E205" s="34">
        <v>15.576000000000001</v>
      </c>
      <c r="F205" s="28" t="s">
        <v>38</v>
      </c>
      <c r="G205" s="31" t="s">
        <v>59</v>
      </c>
      <c r="H205" s="31" t="s">
        <v>60</v>
      </c>
      <c r="I205" s="31" t="s">
        <v>61</v>
      </c>
      <c r="J205" s="31" t="s">
        <v>62</v>
      </c>
      <c r="K205" s="31" t="s">
        <v>53</v>
      </c>
      <c r="L205" s="31" t="s">
        <v>54</v>
      </c>
      <c r="M205" s="31" t="s">
        <v>55</v>
      </c>
      <c r="N205" s="29"/>
      <c r="O205" s="30" t="s">
        <v>67</v>
      </c>
      <c r="P205" s="33">
        <f>AVERAGE(G214,G226)</f>
        <v>14.585957801122586</v>
      </c>
      <c r="Q205" s="33">
        <f t="shared" ref="Q205:V205" si="27">AVERAGE(H214,H226)</f>
        <v>47.485874329263282</v>
      </c>
      <c r="R205" s="33">
        <f t="shared" si="27"/>
        <v>67.235636652109235</v>
      </c>
      <c r="S205" s="33">
        <f t="shared" si="27"/>
        <v>60.775159198477624</v>
      </c>
      <c r="T205" s="33">
        <f t="shared" si="27"/>
        <v>55.523274632948223</v>
      </c>
      <c r="U205" s="33">
        <f t="shared" si="27"/>
        <v>50.48764734909048</v>
      </c>
      <c r="V205" s="33">
        <f t="shared" si="27"/>
        <v>44.494200232462177</v>
      </c>
    </row>
    <row r="206" spans="2:22" ht="15.75">
      <c r="B206" s="27"/>
      <c r="C206" s="28"/>
      <c r="D206" s="28" t="s">
        <v>49</v>
      </c>
      <c r="E206" s="34">
        <v>76.826999999999998</v>
      </c>
      <c r="F206" s="34">
        <v>9.2959999999999994</v>
      </c>
      <c r="G206" s="34">
        <v>12.608000000000001</v>
      </c>
      <c r="H206" s="34">
        <v>26.7</v>
      </c>
      <c r="I206" s="34">
        <v>37.771999999999998</v>
      </c>
      <c r="J206" s="34">
        <v>56.722999999999999</v>
      </c>
      <c r="K206" s="34">
        <v>51.704999999999998</v>
      </c>
      <c r="L206" s="34">
        <v>48.26</v>
      </c>
      <c r="M206" s="34">
        <v>42.417999999999999</v>
      </c>
      <c r="N206" s="29"/>
      <c r="O206" s="29"/>
      <c r="P206" s="29"/>
      <c r="Q206" s="29"/>
      <c r="R206" s="29"/>
      <c r="S206" s="29"/>
      <c r="T206" s="29"/>
      <c r="U206" s="29"/>
      <c r="V206" s="29"/>
    </row>
    <row r="207" spans="2:22">
      <c r="B207" s="27"/>
      <c r="C207" s="28"/>
      <c r="D207" s="28"/>
      <c r="E207" s="28">
        <f>E206-E205</f>
        <v>61.250999999999998</v>
      </c>
      <c r="F207" s="28"/>
      <c r="G207" s="28">
        <f>G206-F206</f>
        <v>3.3120000000000012</v>
      </c>
      <c r="H207" s="28">
        <f>H206-F206</f>
        <v>17.404</v>
      </c>
      <c r="I207" s="28">
        <f>I206-F206</f>
        <v>28.475999999999999</v>
      </c>
      <c r="J207" s="28">
        <f>J206-F206</f>
        <v>47.427</v>
      </c>
      <c r="K207" s="28">
        <f>K206-F206</f>
        <v>42.408999999999999</v>
      </c>
      <c r="L207" s="28">
        <f>L206-F206</f>
        <v>38.963999999999999</v>
      </c>
      <c r="M207" s="28">
        <f>M206-F206</f>
        <v>33.122</v>
      </c>
      <c r="N207" s="29"/>
      <c r="O207" s="29"/>
      <c r="P207" s="29"/>
      <c r="Q207" s="29"/>
      <c r="R207" s="29"/>
      <c r="S207" s="29"/>
      <c r="T207" s="29"/>
      <c r="U207" s="29"/>
      <c r="V207" s="29"/>
    </row>
    <row r="208" spans="2:22">
      <c r="B208" s="27"/>
      <c r="C208" s="28"/>
      <c r="D208" s="28"/>
      <c r="E208" s="28"/>
      <c r="F208" s="28"/>
      <c r="G208" s="35">
        <f>G207/E207*100</f>
        <v>5.4072586570015204</v>
      </c>
      <c r="H208" s="35">
        <f>H207/E207*100</f>
        <v>28.414229971755567</v>
      </c>
      <c r="I208" s="35">
        <f>I207/E207*100</f>
        <v>46.490669540089144</v>
      </c>
      <c r="J208" s="35">
        <f>J207/E207*100</f>
        <v>77.430572562080627</v>
      </c>
      <c r="K208" s="35">
        <f>K207/E207*100</f>
        <v>69.238053256273375</v>
      </c>
      <c r="L208" s="35">
        <f>L207/E207*100</f>
        <v>63.61365528726062</v>
      </c>
      <c r="M208" s="35">
        <f>M207/E207*100</f>
        <v>54.075851822827381</v>
      </c>
      <c r="N208" s="29"/>
      <c r="O208" s="30" t="s">
        <v>50</v>
      </c>
      <c r="P208" s="28" t="s">
        <v>19</v>
      </c>
      <c r="Q208" s="28" t="s">
        <v>67</v>
      </c>
      <c r="R208" s="29"/>
      <c r="S208" s="29"/>
      <c r="T208" s="29"/>
      <c r="U208" s="29"/>
      <c r="V208" s="29"/>
    </row>
    <row r="209" spans="2:22">
      <c r="B209" s="27"/>
      <c r="C209" s="28"/>
      <c r="D209" s="28"/>
      <c r="E209" s="28"/>
      <c r="F209" s="28"/>
      <c r="G209" s="28"/>
      <c r="H209" s="28"/>
      <c r="I209" s="28"/>
      <c r="J209" s="28"/>
      <c r="K209" s="28"/>
      <c r="L209" s="28"/>
      <c r="M209" s="28"/>
      <c r="N209" s="29"/>
      <c r="O209" s="31" t="s">
        <v>59</v>
      </c>
      <c r="P209" s="33">
        <f>P204</f>
        <v>5.4072586570015204</v>
      </c>
      <c r="Q209" s="33">
        <f>P205</f>
        <v>14.585957801122586</v>
      </c>
      <c r="R209" s="29"/>
      <c r="S209" s="29"/>
      <c r="T209" s="29"/>
      <c r="U209" s="29"/>
      <c r="V209" s="29"/>
    </row>
    <row r="210" spans="2:22">
      <c r="B210" s="27"/>
      <c r="C210" s="28" t="s">
        <v>68</v>
      </c>
      <c r="D210" s="32" t="s">
        <v>57</v>
      </c>
      <c r="E210" s="28"/>
      <c r="F210" s="28"/>
      <c r="G210" s="28"/>
      <c r="H210" s="28"/>
      <c r="I210" s="28"/>
      <c r="J210" s="28"/>
      <c r="K210" s="28"/>
      <c r="L210" s="28"/>
      <c r="M210" s="28"/>
      <c r="N210" s="29"/>
      <c r="O210" s="31" t="s">
        <v>60</v>
      </c>
      <c r="P210" s="33">
        <f>Q204</f>
        <v>28.414229971755567</v>
      </c>
      <c r="Q210" s="33">
        <f>Q205</f>
        <v>47.485874329263282</v>
      </c>
      <c r="R210" s="29"/>
      <c r="S210" s="29"/>
      <c r="T210" s="29"/>
      <c r="U210" s="29"/>
      <c r="V210" s="29"/>
    </row>
    <row r="211" spans="2:22" ht="15.75">
      <c r="B211" s="27"/>
      <c r="C211" s="28"/>
      <c r="D211" s="28" t="s">
        <v>37</v>
      </c>
      <c r="E211" s="34">
        <v>15.622999999999999</v>
      </c>
      <c r="F211" s="28" t="s">
        <v>38</v>
      </c>
      <c r="G211" s="31" t="s">
        <v>59</v>
      </c>
      <c r="H211" s="31" t="s">
        <v>60</v>
      </c>
      <c r="I211" s="31" t="s">
        <v>61</v>
      </c>
      <c r="J211" s="31" t="s">
        <v>62</v>
      </c>
      <c r="K211" s="31" t="s">
        <v>53</v>
      </c>
      <c r="L211" s="31" t="s">
        <v>54</v>
      </c>
      <c r="M211" s="31" t="s">
        <v>55</v>
      </c>
      <c r="N211" s="29"/>
      <c r="O211" s="31" t="s">
        <v>61</v>
      </c>
      <c r="P211" s="33">
        <f>R204</f>
        <v>46.490669540089144</v>
      </c>
      <c r="Q211" s="33">
        <f>R205</f>
        <v>67.235636652109235</v>
      </c>
      <c r="R211" s="29"/>
      <c r="S211" s="29"/>
      <c r="T211" s="29"/>
      <c r="U211" s="29"/>
      <c r="V211" s="29"/>
    </row>
    <row r="212" spans="2:22" ht="15.75">
      <c r="B212" s="27"/>
      <c r="C212" s="28"/>
      <c r="D212" s="28" t="s">
        <v>49</v>
      </c>
      <c r="E212" s="34">
        <v>63.963999999999999</v>
      </c>
      <c r="F212" s="34">
        <v>10.528</v>
      </c>
      <c r="G212" s="34">
        <v>21.599</v>
      </c>
      <c r="H212" s="34">
        <v>51.345999999999997</v>
      </c>
      <c r="I212" s="34">
        <v>42.853999999999999</v>
      </c>
      <c r="J212" s="34">
        <v>36.81</v>
      </c>
      <c r="K212" s="34">
        <v>33.460999999999999</v>
      </c>
      <c r="L212" s="34">
        <v>28.943999999999999</v>
      </c>
      <c r="M212" s="34">
        <v>26.123000000000001</v>
      </c>
      <c r="N212" s="29"/>
      <c r="O212" s="31" t="s">
        <v>62</v>
      </c>
      <c r="P212" s="33">
        <f>S204</f>
        <v>77.430572562080627</v>
      </c>
      <c r="Q212" s="33">
        <f>S205</f>
        <v>60.775159198477624</v>
      </c>
      <c r="R212" s="29"/>
      <c r="S212" s="29"/>
      <c r="T212" s="29"/>
      <c r="U212" s="29"/>
      <c r="V212" s="29"/>
    </row>
    <row r="213" spans="2:22">
      <c r="B213" s="27"/>
      <c r="C213" s="28"/>
      <c r="D213" s="28"/>
      <c r="E213" s="28">
        <f>E212-E211</f>
        <v>48.341000000000001</v>
      </c>
      <c r="F213" s="28"/>
      <c r="G213" s="28">
        <f>G212-F212</f>
        <v>11.071</v>
      </c>
      <c r="H213" s="28">
        <f>H212-F212</f>
        <v>40.817999999999998</v>
      </c>
      <c r="I213" s="28">
        <f>I212-F212</f>
        <v>32.326000000000001</v>
      </c>
      <c r="J213" s="28">
        <f>J212-F212</f>
        <v>26.282000000000004</v>
      </c>
      <c r="K213" s="28">
        <f>K212-F212</f>
        <v>22.933</v>
      </c>
      <c r="L213" s="28">
        <f>L212-F212</f>
        <v>18.415999999999997</v>
      </c>
      <c r="M213" s="28">
        <f>M212-F212</f>
        <v>15.595000000000001</v>
      </c>
      <c r="N213" s="29"/>
      <c r="O213" s="31" t="s">
        <v>53</v>
      </c>
      <c r="P213" s="33">
        <f>T204</f>
        <v>69.238053256273375</v>
      </c>
      <c r="Q213" s="33">
        <f>T205</f>
        <v>55.523274632948223</v>
      </c>
      <c r="R213" s="29"/>
      <c r="S213" s="29"/>
      <c r="T213" s="29"/>
      <c r="U213" s="29"/>
      <c r="V213" s="29"/>
    </row>
    <row r="214" spans="2:22">
      <c r="B214" s="27"/>
      <c r="C214" s="28"/>
      <c r="D214" s="28"/>
      <c r="E214" s="28"/>
      <c r="F214" s="28"/>
      <c r="G214" s="35">
        <f>G213/E213*100</f>
        <v>22.901884528660972</v>
      </c>
      <c r="H214" s="35">
        <f>H213/E213*100</f>
        <v>84.437640925922082</v>
      </c>
      <c r="I214" s="35">
        <f>I213/E213*100</f>
        <v>66.870772222337152</v>
      </c>
      <c r="J214" s="35">
        <f>J213/E213*100</f>
        <v>54.367927845927888</v>
      </c>
      <c r="K214" s="35">
        <f>K213/E213*100</f>
        <v>47.440061231666697</v>
      </c>
      <c r="L214" s="35">
        <f>L213/E213*100</f>
        <v>38.09602614757658</v>
      </c>
      <c r="M214" s="35">
        <f>M213/E213*100</f>
        <v>32.260400074470944</v>
      </c>
      <c r="N214" s="29"/>
      <c r="O214" s="31" t="s">
        <v>54</v>
      </c>
      <c r="P214" s="33">
        <f>U204</f>
        <v>63.61365528726062</v>
      </c>
      <c r="Q214" s="33">
        <f>U205</f>
        <v>50.48764734909048</v>
      </c>
      <c r="R214" s="29"/>
      <c r="S214" s="29"/>
      <c r="T214" s="29"/>
      <c r="U214" s="29"/>
      <c r="V214" s="29"/>
    </row>
    <row r="215" spans="2:22">
      <c r="B215" s="27"/>
      <c r="C215" s="28"/>
      <c r="D215" s="28"/>
      <c r="E215" s="28"/>
      <c r="F215" s="28"/>
      <c r="G215" s="28"/>
      <c r="H215" s="28"/>
      <c r="I215" s="28"/>
      <c r="J215" s="28"/>
      <c r="K215" s="28"/>
      <c r="L215" s="28"/>
      <c r="M215" s="28"/>
      <c r="N215" s="29"/>
      <c r="O215" s="31" t="s">
        <v>55</v>
      </c>
      <c r="P215" s="33">
        <f>V204</f>
        <v>54.075851822827381</v>
      </c>
      <c r="Q215" s="33">
        <f>V205</f>
        <v>44.494200232462177</v>
      </c>
      <c r="R215" s="29"/>
      <c r="S215" s="29"/>
      <c r="T215" s="29"/>
      <c r="U215" s="29"/>
      <c r="V215" s="29"/>
    </row>
    <row r="216" spans="2:22">
      <c r="B216" s="27"/>
      <c r="C216" s="28" t="s">
        <v>70</v>
      </c>
      <c r="D216" s="32" t="s">
        <v>19</v>
      </c>
      <c r="E216" s="28"/>
      <c r="F216" s="28"/>
      <c r="G216" s="28"/>
      <c r="H216" s="28"/>
      <c r="I216" s="28"/>
      <c r="J216" s="28"/>
      <c r="K216" s="28"/>
      <c r="L216" s="28"/>
      <c r="M216" s="28"/>
      <c r="N216" s="29"/>
      <c r="O216" s="29"/>
      <c r="P216" s="29"/>
      <c r="Q216" s="29"/>
      <c r="R216" s="29"/>
      <c r="S216" s="29"/>
      <c r="T216" s="29"/>
      <c r="U216" s="29"/>
      <c r="V216" s="29"/>
    </row>
    <row r="217" spans="2:22" ht="15.75">
      <c r="B217" s="27"/>
      <c r="C217" s="28"/>
      <c r="D217" s="28" t="s">
        <v>37</v>
      </c>
      <c r="E217" s="34">
        <v>15.576000000000001</v>
      </c>
      <c r="F217" s="44" t="s">
        <v>38</v>
      </c>
      <c r="G217" s="45" t="s">
        <v>59</v>
      </c>
      <c r="H217" s="45" t="s">
        <v>60</v>
      </c>
      <c r="I217" s="45" t="s">
        <v>61</v>
      </c>
      <c r="J217" s="45" t="s">
        <v>62</v>
      </c>
      <c r="K217" s="45" t="s">
        <v>53</v>
      </c>
      <c r="L217" s="45" t="s">
        <v>54</v>
      </c>
      <c r="M217" s="45" t="s">
        <v>55</v>
      </c>
      <c r="N217" s="29"/>
      <c r="O217" s="29"/>
      <c r="P217" s="29"/>
      <c r="Q217" s="29"/>
      <c r="R217" s="29"/>
      <c r="S217" s="29"/>
      <c r="T217" s="29"/>
      <c r="U217" s="29"/>
      <c r="V217" s="29"/>
    </row>
    <row r="218" spans="2:22" ht="15.75">
      <c r="B218" s="27"/>
      <c r="C218" s="28"/>
      <c r="D218" s="28" t="s">
        <v>49</v>
      </c>
      <c r="E218" s="34">
        <v>76.826999999999998</v>
      </c>
      <c r="F218" s="34">
        <v>9.2959999999999994</v>
      </c>
      <c r="G218" s="34">
        <v>12.608000000000001</v>
      </c>
      <c r="H218" s="34">
        <v>26.7</v>
      </c>
      <c r="I218" s="34">
        <v>37.771999999999998</v>
      </c>
      <c r="J218" s="34">
        <v>56.722999999999999</v>
      </c>
      <c r="K218" s="34">
        <v>51.704999999999998</v>
      </c>
      <c r="L218" s="34">
        <v>48.26</v>
      </c>
      <c r="M218" s="34">
        <v>42.417999999999999</v>
      </c>
      <c r="N218" s="29"/>
      <c r="O218" s="29"/>
      <c r="P218" s="29"/>
      <c r="Q218" s="29"/>
      <c r="R218" s="29"/>
      <c r="S218" s="29"/>
      <c r="T218" s="29"/>
      <c r="U218" s="29"/>
      <c r="V218" s="29"/>
    </row>
    <row r="219" spans="2:22">
      <c r="B219" s="27"/>
      <c r="C219" s="28"/>
      <c r="D219" s="28"/>
      <c r="E219" s="28">
        <f>E218-E217</f>
        <v>61.250999999999998</v>
      </c>
      <c r="F219" s="28"/>
      <c r="G219" s="28">
        <f>G218-F218</f>
        <v>3.3120000000000012</v>
      </c>
      <c r="H219" s="28">
        <f>H218-F218</f>
        <v>17.404</v>
      </c>
      <c r="I219" s="28">
        <f>I218-F218</f>
        <v>28.475999999999999</v>
      </c>
      <c r="J219" s="28">
        <f>J218-F218</f>
        <v>47.427</v>
      </c>
      <c r="K219" s="28">
        <f>K218-F218</f>
        <v>42.408999999999999</v>
      </c>
      <c r="L219" s="28">
        <f>L218-F218</f>
        <v>38.963999999999999</v>
      </c>
      <c r="M219" s="28">
        <f>M218-F218</f>
        <v>33.122</v>
      </c>
      <c r="N219" s="29"/>
      <c r="O219" s="29"/>
      <c r="P219" s="29"/>
      <c r="Q219" s="29"/>
      <c r="R219" s="29"/>
      <c r="S219" s="29"/>
      <c r="T219" s="29"/>
      <c r="U219" s="29"/>
      <c r="V219" s="29"/>
    </row>
    <row r="220" spans="2:22">
      <c r="B220" s="27"/>
      <c r="C220" s="28"/>
      <c r="D220" s="28"/>
      <c r="E220" s="28"/>
      <c r="F220" s="28"/>
      <c r="G220" s="35">
        <f>G219/E219*100</f>
        <v>5.4072586570015204</v>
      </c>
      <c r="H220" s="35">
        <f>H219/E219*100</f>
        <v>28.414229971755567</v>
      </c>
      <c r="I220" s="35">
        <f>I219/E219*100</f>
        <v>46.490669540089144</v>
      </c>
      <c r="J220" s="35">
        <f>J219/E219*100</f>
        <v>77.430572562080627</v>
      </c>
      <c r="K220" s="35">
        <f>K219/E219*100</f>
        <v>69.238053256273375</v>
      </c>
      <c r="L220" s="35">
        <f>L219/E219*100</f>
        <v>63.61365528726062</v>
      </c>
      <c r="M220" s="35">
        <f>M219/E219*100</f>
        <v>54.075851822827381</v>
      </c>
      <c r="N220" s="29"/>
      <c r="O220" s="29"/>
      <c r="P220" s="29"/>
      <c r="Q220" s="29"/>
      <c r="R220" s="29"/>
      <c r="S220" s="29"/>
      <c r="T220" s="29"/>
      <c r="U220" s="29"/>
      <c r="V220" s="29"/>
    </row>
    <row r="221" spans="2:22">
      <c r="B221" s="27"/>
      <c r="C221" s="28"/>
      <c r="D221" s="28"/>
      <c r="E221" s="28"/>
      <c r="F221" s="28"/>
      <c r="G221" s="28"/>
      <c r="H221" s="28"/>
      <c r="I221" s="28"/>
      <c r="J221" s="28"/>
      <c r="K221" s="28"/>
      <c r="L221" s="28"/>
      <c r="M221" s="28"/>
      <c r="N221" s="29"/>
      <c r="O221" s="29"/>
      <c r="P221" s="29"/>
      <c r="Q221" s="29"/>
      <c r="R221" s="29"/>
      <c r="S221" s="29"/>
      <c r="T221" s="29"/>
      <c r="U221" s="29"/>
      <c r="V221" s="29"/>
    </row>
    <row r="222" spans="2:22">
      <c r="B222" s="27"/>
      <c r="C222" s="28" t="s">
        <v>75</v>
      </c>
      <c r="D222" s="32" t="s">
        <v>57</v>
      </c>
      <c r="E222" s="28"/>
      <c r="F222" s="28"/>
      <c r="G222" s="28"/>
      <c r="H222" s="28"/>
      <c r="I222" s="28"/>
      <c r="J222" s="28"/>
      <c r="K222" s="28"/>
      <c r="L222" s="28"/>
      <c r="M222" s="28"/>
      <c r="N222" s="29"/>
      <c r="O222" s="29"/>
      <c r="P222" s="29"/>
      <c r="Q222" s="29"/>
      <c r="R222" s="29"/>
      <c r="S222" s="29"/>
      <c r="T222" s="29"/>
      <c r="U222" s="29"/>
      <c r="V222" s="29"/>
    </row>
    <row r="223" spans="2:22" ht="15.75">
      <c r="B223" s="27"/>
      <c r="C223" s="28"/>
      <c r="D223" s="28" t="s">
        <v>37</v>
      </c>
      <c r="E223" s="34">
        <v>15.573</v>
      </c>
      <c r="F223" s="28" t="s">
        <v>38</v>
      </c>
      <c r="G223" s="31" t="s">
        <v>59</v>
      </c>
      <c r="H223" s="31" t="s">
        <v>60</v>
      </c>
      <c r="I223" s="31" t="s">
        <v>61</v>
      </c>
      <c r="J223" s="31" t="s">
        <v>62</v>
      </c>
      <c r="K223" s="31" t="s">
        <v>53</v>
      </c>
      <c r="L223" s="31" t="s">
        <v>54</v>
      </c>
      <c r="M223" s="31" t="s">
        <v>55</v>
      </c>
      <c r="N223" s="29"/>
      <c r="O223" s="29"/>
      <c r="P223" s="29"/>
      <c r="Q223" s="29"/>
      <c r="R223" s="29"/>
      <c r="S223" s="29"/>
      <c r="T223" s="29"/>
      <c r="U223" s="29"/>
      <c r="V223" s="29"/>
    </row>
    <row r="224" spans="2:22" ht="15.75">
      <c r="B224" s="27"/>
      <c r="C224" s="28"/>
      <c r="D224" s="28" t="s">
        <v>49</v>
      </c>
      <c r="E224" s="34">
        <v>77.040000000000006</v>
      </c>
      <c r="F224" s="34">
        <v>10.121</v>
      </c>
      <c r="G224" s="34">
        <v>13.975</v>
      </c>
      <c r="H224" s="34">
        <v>16.596</v>
      </c>
      <c r="I224" s="34">
        <v>51.673000000000002</v>
      </c>
      <c r="J224" s="34">
        <v>51.415999999999997</v>
      </c>
      <c r="K224" s="34">
        <v>49.218000000000004</v>
      </c>
      <c r="L224" s="34">
        <v>48.771000000000001</v>
      </c>
      <c r="M224" s="34">
        <v>44.99</v>
      </c>
      <c r="N224" s="29"/>
      <c r="O224" s="29"/>
      <c r="P224" s="29"/>
      <c r="Q224" s="29"/>
      <c r="R224" s="29"/>
      <c r="S224" s="29"/>
      <c r="T224" s="29"/>
      <c r="U224" s="29"/>
      <c r="V224" s="29"/>
    </row>
    <row r="225" spans="2:22">
      <c r="B225" s="27"/>
      <c r="C225" s="28"/>
      <c r="D225" s="28"/>
      <c r="E225" s="28">
        <f>E224-E223</f>
        <v>61.467000000000006</v>
      </c>
      <c r="F225" s="28"/>
      <c r="G225" s="28">
        <f>G224-F224</f>
        <v>3.8539999999999992</v>
      </c>
      <c r="H225" s="28">
        <f>H224-F224</f>
        <v>6.4749999999999996</v>
      </c>
      <c r="I225" s="28">
        <f>I224-F224</f>
        <v>41.552</v>
      </c>
      <c r="J225" s="28">
        <f>J224-F224</f>
        <v>41.294999999999995</v>
      </c>
      <c r="K225" s="28">
        <f>K224-F224</f>
        <v>39.097000000000001</v>
      </c>
      <c r="L225" s="28">
        <f>L224-F224</f>
        <v>38.65</v>
      </c>
      <c r="M225" s="28">
        <f>M224-F224</f>
        <v>34.869</v>
      </c>
      <c r="N225" s="29"/>
      <c r="O225" s="29"/>
      <c r="P225" s="29"/>
      <c r="Q225" s="29"/>
      <c r="R225" s="29"/>
      <c r="S225" s="29"/>
      <c r="T225" s="29"/>
      <c r="U225" s="29"/>
      <c r="V225" s="29"/>
    </row>
    <row r="226" spans="2:22">
      <c r="B226" s="27"/>
      <c r="C226" s="28"/>
      <c r="D226" s="28"/>
      <c r="E226" s="28"/>
      <c r="F226" s="28"/>
      <c r="G226" s="35">
        <f>G225/E225*100</f>
        <v>6.2700310735841978</v>
      </c>
      <c r="H226" s="35">
        <f>H225/E225*100</f>
        <v>10.534107732604484</v>
      </c>
      <c r="I226" s="35">
        <f>I225/E225*100</f>
        <v>67.600501081881319</v>
      </c>
      <c r="J226" s="35">
        <f>J225/E225*100</f>
        <v>67.182390551027353</v>
      </c>
      <c r="K226" s="35">
        <f>K225/E225*100</f>
        <v>63.606488034229749</v>
      </c>
      <c r="L226" s="35">
        <f>L225/E225*100</f>
        <v>62.879268550604387</v>
      </c>
      <c r="M226" s="35">
        <f>M225/E225*100</f>
        <v>56.728000390453403</v>
      </c>
      <c r="N226" s="29"/>
      <c r="O226" s="29"/>
      <c r="P226" s="29"/>
      <c r="Q226" s="29"/>
      <c r="R226" s="29"/>
      <c r="S226" s="29"/>
      <c r="T226" s="29"/>
      <c r="U226" s="29"/>
      <c r="V226" s="29"/>
    </row>
    <row r="227" spans="2:22">
      <c r="B227" s="29"/>
      <c r="C227" s="29"/>
      <c r="D227" s="29"/>
      <c r="E227" s="29"/>
      <c r="F227" s="29"/>
      <c r="G227" s="29"/>
      <c r="H227" s="29"/>
      <c r="I227" s="29"/>
      <c r="J227" s="29"/>
      <c r="K227" s="29"/>
      <c r="L227" s="29"/>
      <c r="M227" s="29"/>
      <c r="N227" s="29"/>
      <c r="O227" s="29"/>
      <c r="P227" s="29"/>
      <c r="Q227" s="29"/>
      <c r="R227" s="29"/>
      <c r="S227" s="29"/>
      <c r="T227" s="29"/>
      <c r="U227" s="29"/>
      <c r="V227" s="29"/>
    </row>
    <row r="228" spans="2:22">
      <c r="B228" s="27" t="s">
        <v>140</v>
      </c>
      <c r="C228" s="28"/>
      <c r="D228" s="28"/>
      <c r="E228" s="28"/>
      <c r="F228" s="28"/>
      <c r="G228" s="28"/>
      <c r="H228" s="28"/>
      <c r="I228" s="28"/>
      <c r="J228" s="28"/>
      <c r="K228" s="28"/>
      <c r="L228" s="28"/>
      <c r="M228" s="28"/>
      <c r="N228" s="29"/>
      <c r="O228" s="30"/>
      <c r="P228" s="31" t="str">
        <f t="shared" ref="P228:V228" si="28">G230</f>
        <v>0.1mM10ul</v>
      </c>
      <c r="Q228" s="31" t="str">
        <f t="shared" si="28"/>
        <v>0.1mM20ul</v>
      </c>
      <c r="R228" s="31" t="str">
        <f t="shared" si="28"/>
        <v>1mM7ul</v>
      </c>
      <c r="S228" s="31" t="str">
        <f t="shared" si="28"/>
        <v>1mM20ul</v>
      </c>
      <c r="T228" s="31" t="str">
        <f t="shared" si="28"/>
        <v>10mM7ul</v>
      </c>
      <c r="U228" s="31" t="str">
        <f t="shared" si="28"/>
        <v>10mM20ul</v>
      </c>
      <c r="V228" s="31" t="str">
        <f t="shared" si="28"/>
        <v>10mM70ul</v>
      </c>
    </row>
    <row r="229" spans="2:22">
      <c r="B229" s="27"/>
      <c r="C229" s="28" t="s">
        <v>66</v>
      </c>
      <c r="D229" s="32" t="s">
        <v>57</v>
      </c>
      <c r="E229" s="28"/>
      <c r="F229" s="28"/>
      <c r="G229" s="28"/>
      <c r="H229" s="28"/>
      <c r="I229" s="28"/>
      <c r="J229" s="28"/>
      <c r="K229" s="28"/>
      <c r="L229" s="28"/>
      <c r="M229" s="28"/>
      <c r="N229" s="29"/>
      <c r="O229" s="30" t="s">
        <v>19</v>
      </c>
      <c r="P229" s="33">
        <f>AVERAGE(G251,G239)</f>
        <v>3.8985873692544182</v>
      </c>
      <c r="Q229" s="33">
        <f t="shared" ref="Q229:V229" si="29">AVERAGE(H251,H239)</f>
        <v>17.795526162126293</v>
      </c>
      <c r="R229" s="33">
        <f t="shared" si="29"/>
        <v>71.056420293013389</v>
      </c>
      <c r="S229" s="33">
        <f t="shared" si="29"/>
        <v>67.877614941890357</v>
      </c>
      <c r="T229" s="33">
        <f t="shared" si="29"/>
        <v>49.444944253423103</v>
      </c>
      <c r="U229" s="33">
        <f t="shared" si="29"/>
        <v>44.859957059351835</v>
      </c>
      <c r="V229" s="33">
        <f t="shared" si="29"/>
        <v>41.155486299466709</v>
      </c>
    </row>
    <row r="230" spans="2:22" ht="15.75">
      <c r="B230" s="27"/>
      <c r="C230" s="28"/>
      <c r="D230" s="28" t="s">
        <v>37</v>
      </c>
      <c r="E230" s="34">
        <v>20.856000000000002</v>
      </c>
      <c r="F230" s="28" t="s">
        <v>38</v>
      </c>
      <c r="G230" s="31" t="s">
        <v>59</v>
      </c>
      <c r="H230" s="31" t="s">
        <v>60</v>
      </c>
      <c r="I230" s="31" t="s">
        <v>61</v>
      </c>
      <c r="J230" s="31" t="s">
        <v>62</v>
      </c>
      <c r="K230" s="31" t="s">
        <v>53</v>
      </c>
      <c r="L230" s="31" t="s">
        <v>54</v>
      </c>
      <c r="M230" s="31" t="s">
        <v>55</v>
      </c>
      <c r="N230" s="29"/>
      <c r="O230" s="30" t="s">
        <v>67</v>
      </c>
      <c r="P230" s="33">
        <f>AVERAGE(G233,G245)</f>
        <v>2.5251298985092094</v>
      </c>
      <c r="Q230" s="33">
        <f t="shared" ref="Q230:V230" si="30">AVERAGE(H233,H245)</f>
        <v>23.435147865779641</v>
      </c>
      <c r="R230" s="33">
        <f t="shared" si="30"/>
        <v>53.576458019715453</v>
      </c>
      <c r="S230" s="33">
        <f t="shared" si="30"/>
        <v>70.635652891759349</v>
      </c>
      <c r="T230" s="33">
        <f t="shared" si="30"/>
        <v>66.226387607439435</v>
      </c>
      <c r="U230" s="33">
        <f t="shared" si="30"/>
        <v>63.332200262225044</v>
      </c>
      <c r="V230" s="33">
        <f t="shared" si="30"/>
        <v>62.594085368814653</v>
      </c>
    </row>
    <row r="231" spans="2:22" ht="15.75">
      <c r="B231" s="27"/>
      <c r="C231" s="28"/>
      <c r="D231" s="28" t="s">
        <v>49</v>
      </c>
      <c r="E231" s="34">
        <v>41.448999999999998</v>
      </c>
      <c r="F231" s="34">
        <v>13.853999999999999</v>
      </c>
      <c r="G231" s="34">
        <v>14.374000000000001</v>
      </c>
      <c r="H231" s="34">
        <v>18.68</v>
      </c>
      <c r="I231" s="34">
        <v>24.887</v>
      </c>
      <c r="J231" s="34">
        <v>28.4</v>
      </c>
      <c r="K231" s="34">
        <v>27.492000000000001</v>
      </c>
      <c r="L231" s="34">
        <v>26.896000000000001</v>
      </c>
      <c r="M231" s="34">
        <v>26.744</v>
      </c>
      <c r="N231" s="29"/>
      <c r="O231" s="29"/>
      <c r="P231" s="29"/>
      <c r="Q231" s="29"/>
      <c r="R231" s="29"/>
      <c r="S231" s="29"/>
      <c r="T231" s="29"/>
      <c r="U231" s="29"/>
      <c r="V231" s="29"/>
    </row>
    <row r="232" spans="2:22">
      <c r="B232" s="27"/>
      <c r="C232" s="28"/>
      <c r="D232" s="28"/>
      <c r="E232" s="28">
        <f>E231-E230</f>
        <v>20.592999999999996</v>
      </c>
      <c r="F232" s="28"/>
      <c r="G232" s="28">
        <f>G231-F231</f>
        <v>0.52000000000000135</v>
      </c>
      <c r="H232" s="28">
        <f>H231-F231</f>
        <v>4.8260000000000005</v>
      </c>
      <c r="I232" s="28">
        <f>I231-F231</f>
        <v>11.033000000000001</v>
      </c>
      <c r="J232" s="28">
        <f>J231-F231</f>
        <v>14.545999999999999</v>
      </c>
      <c r="K232" s="28">
        <f>K231-F231</f>
        <v>13.638000000000002</v>
      </c>
      <c r="L232" s="28">
        <f>L231-F231</f>
        <v>13.042000000000002</v>
      </c>
      <c r="M232" s="28">
        <f>M231-F231</f>
        <v>12.89</v>
      </c>
      <c r="N232" s="29"/>
      <c r="O232" s="29"/>
      <c r="P232" s="29"/>
      <c r="Q232" s="29"/>
      <c r="R232" s="29"/>
      <c r="S232" s="29"/>
      <c r="T232" s="29"/>
      <c r="U232" s="29"/>
      <c r="V232" s="29"/>
    </row>
    <row r="233" spans="2:22">
      <c r="B233" s="27"/>
      <c r="C233" s="28"/>
      <c r="D233" s="28"/>
      <c r="E233" s="28"/>
      <c r="F233" s="28"/>
      <c r="G233" s="35">
        <f>G232/E232*100</f>
        <v>2.5251298985092094</v>
      </c>
      <c r="H233" s="35">
        <f>H232/E232*100</f>
        <v>23.435147865779641</v>
      </c>
      <c r="I233" s="35">
        <f>I232/E232*100</f>
        <v>53.576458019715453</v>
      </c>
      <c r="J233" s="35">
        <f>J232/E232*100</f>
        <v>70.635652891759349</v>
      </c>
      <c r="K233" s="35">
        <f>K232/E232*100</f>
        <v>66.226387607439435</v>
      </c>
      <c r="L233" s="35">
        <f>L232/E232*100</f>
        <v>63.332200262225044</v>
      </c>
      <c r="M233" s="35">
        <f>M232/E232*100</f>
        <v>62.594085368814653</v>
      </c>
      <c r="N233" s="29"/>
      <c r="O233" s="30" t="s">
        <v>50</v>
      </c>
      <c r="P233" s="28" t="s">
        <v>19</v>
      </c>
      <c r="Q233" s="28" t="s">
        <v>67</v>
      </c>
      <c r="R233" s="29"/>
      <c r="S233" s="29"/>
      <c r="T233" s="29"/>
      <c r="U233" s="29"/>
      <c r="V233" s="29"/>
    </row>
    <row r="234" spans="2:22">
      <c r="B234" s="27"/>
      <c r="C234" s="28"/>
      <c r="D234" s="28"/>
      <c r="E234" s="28"/>
      <c r="F234" s="28"/>
      <c r="G234" s="28"/>
      <c r="H234" s="28"/>
      <c r="I234" s="28"/>
      <c r="J234" s="28"/>
      <c r="K234" s="28"/>
      <c r="L234" s="28"/>
      <c r="M234" s="28"/>
      <c r="N234" s="29"/>
      <c r="O234" s="31" t="s">
        <v>59</v>
      </c>
      <c r="P234" s="33">
        <f>P229</f>
        <v>3.8985873692544182</v>
      </c>
      <c r="Q234" s="33">
        <f>P230</f>
        <v>2.5251298985092094</v>
      </c>
      <c r="R234" s="29"/>
      <c r="S234" s="29"/>
      <c r="T234" s="29"/>
      <c r="U234" s="29"/>
      <c r="V234" s="29"/>
    </row>
    <row r="235" spans="2:22">
      <c r="B235" s="27"/>
      <c r="C235" s="28" t="s">
        <v>68</v>
      </c>
      <c r="D235" s="32" t="s">
        <v>19</v>
      </c>
      <c r="E235" s="28"/>
      <c r="F235" s="28"/>
      <c r="G235" s="28"/>
      <c r="H235" s="28"/>
      <c r="I235" s="28"/>
      <c r="J235" s="28"/>
      <c r="K235" s="28"/>
      <c r="L235" s="28"/>
      <c r="M235" s="28"/>
      <c r="N235" s="29"/>
      <c r="O235" s="31" t="s">
        <v>60</v>
      </c>
      <c r="P235" s="33">
        <f>Q229</f>
        <v>17.795526162126293</v>
      </c>
      <c r="Q235" s="33">
        <f>Q230</f>
        <v>23.435147865779641</v>
      </c>
      <c r="R235" s="29"/>
      <c r="S235" s="29"/>
      <c r="T235" s="29"/>
      <c r="U235" s="29"/>
      <c r="V235" s="29"/>
    </row>
    <row r="236" spans="2:22" ht="15.75">
      <c r="B236" s="27"/>
      <c r="C236" s="28"/>
      <c r="D236" s="28" t="s">
        <v>37</v>
      </c>
      <c r="E236" s="34">
        <v>16.27</v>
      </c>
      <c r="F236" s="28" t="s">
        <v>38</v>
      </c>
      <c r="G236" s="31" t="s">
        <v>59</v>
      </c>
      <c r="H236" s="31" t="s">
        <v>60</v>
      </c>
      <c r="I236" s="31" t="s">
        <v>61</v>
      </c>
      <c r="J236" s="31" t="s">
        <v>62</v>
      </c>
      <c r="K236" s="31" t="s">
        <v>53</v>
      </c>
      <c r="L236" s="31" t="s">
        <v>54</v>
      </c>
      <c r="M236" s="31" t="s">
        <v>55</v>
      </c>
      <c r="N236" s="29"/>
      <c r="O236" s="31" t="s">
        <v>61</v>
      </c>
      <c r="P236" s="33">
        <f>R229</f>
        <v>71.056420293013389</v>
      </c>
      <c r="Q236" s="33">
        <f>R230</f>
        <v>53.576458019715453</v>
      </c>
      <c r="R236" s="29"/>
      <c r="S236" s="29"/>
      <c r="T236" s="29"/>
      <c r="U236" s="29"/>
      <c r="V236" s="29"/>
    </row>
    <row r="237" spans="2:22" ht="15.75">
      <c r="B237" s="27"/>
      <c r="C237" s="28"/>
      <c r="D237" s="28" t="s">
        <v>49</v>
      </c>
      <c r="E237" s="34">
        <v>52.944000000000003</v>
      </c>
      <c r="F237" s="34">
        <v>7.7640000000000002</v>
      </c>
      <c r="G237" s="34">
        <v>9.125</v>
      </c>
      <c r="H237" s="34">
        <v>14.776999999999999</v>
      </c>
      <c r="I237" s="34">
        <v>41.131</v>
      </c>
      <c r="J237" s="34">
        <v>37.005000000000003</v>
      </c>
      <c r="K237" s="34">
        <v>29</v>
      </c>
      <c r="L237" s="34">
        <v>26.539000000000001</v>
      </c>
      <c r="M237" s="34">
        <v>25.196999999999999</v>
      </c>
      <c r="N237" s="29"/>
      <c r="O237" s="31" t="s">
        <v>62</v>
      </c>
      <c r="P237" s="33">
        <f>S229</f>
        <v>67.877614941890357</v>
      </c>
      <c r="Q237" s="33">
        <f>S230</f>
        <v>70.635652891759349</v>
      </c>
      <c r="R237" s="29"/>
      <c r="S237" s="29"/>
      <c r="T237" s="29"/>
      <c r="U237" s="29"/>
      <c r="V237" s="29"/>
    </row>
    <row r="238" spans="2:22">
      <c r="B238" s="27"/>
      <c r="C238" s="28"/>
      <c r="D238" s="28"/>
      <c r="E238" s="28">
        <f>E237-E236</f>
        <v>36.674000000000007</v>
      </c>
      <c r="F238" s="28"/>
      <c r="G238" s="28">
        <f>G237-F237</f>
        <v>1.3609999999999998</v>
      </c>
      <c r="H238" s="28">
        <f>H237-F237</f>
        <v>7.012999999999999</v>
      </c>
      <c r="I238" s="28">
        <f>I237-F237</f>
        <v>33.366999999999997</v>
      </c>
      <c r="J238" s="28">
        <f>J237-F237</f>
        <v>29.241000000000003</v>
      </c>
      <c r="K238" s="28">
        <f>K237-F237</f>
        <v>21.236000000000001</v>
      </c>
      <c r="L238" s="28">
        <f>L237-F237</f>
        <v>18.775000000000002</v>
      </c>
      <c r="M238" s="28">
        <f>M237-F237</f>
        <v>17.433</v>
      </c>
      <c r="N238" s="29"/>
      <c r="O238" s="31" t="s">
        <v>53</v>
      </c>
      <c r="P238" s="33">
        <f>T229</f>
        <v>49.444944253423103</v>
      </c>
      <c r="Q238" s="33">
        <f>T230</f>
        <v>66.226387607439435</v>
      </c>
      <c r="R238" s="29"/>
      <c r="S238" s="29"/>
      <c r="T238" s="29"/>
      <c r="U238" s="29"/>
      <c r="V238" s="29"/>
    </row>
    <row r="239" spans="2:22">
      <c r="B239" s="27"/>
      <c r="C239" s="28"/>
      <c r="D239" s="28"/>
      <c r="E239" s="28"/>
      <c r="F239" s="28"/>
      <c r="G239" s="35">
        <f>G238/E238*100</f>
        <v>3.7110759666248558</v>
      </c>
      <c r="H239" s="35">
        <f>H238/E238*100</f>
        <v>19.122539128537923</v>
      </c>
      <c r="I239" s="35">
        <f>I238/E238*100</f>
        <v>90.982712548399391</v>
      </c>
      <c r="J239" s="35">
        <f>J238/E238*100</f>
        <v>79.732235371107592</v>
      </c>
      <c r="K239" s="35">
        <f>K238/E238*100</f>
        <v>57.904782679827662</v>
      </c>
      <c r="L239" s="35">
        <f>L238/E238*100</f>
        <v>51.194306593226798</v>
      </c>
      <c r="M239" s="35">
        <f>M238/E238*100</f>
        <v>47.535038446856078</v>
      </c>
      <c r="N239" s="29"/>
      <c r="O239" s="31" t="s">
        <v>54</v>
      </c>
      <c r="P239" s="33">
        <f>U229</f>
        <v>44.859957059351835</v>
      </c>
      <c r="Q239" s="33">
        <f>U230</f>
        <v>63.332200262225044</v>
      </c>
      <c r="R239" s="29"/>
      <c r="S239" s="29"/>
      <c r="T239" s="29"/>
      <c r="U239" s="29"/>
      <c r="V239" s="29"/>
    </row>
    <row r="240" spans="2:22">
      <c r="B240" s="27"/>
      <c r="C240" s="28"/>
      <c r="D240" s="28"/>
      <c r="E240" s="28"/>
      <c r="F240" s="28"/>
      <c r="G240" s="28"/>
      <c r="H240" s="28"/>
      <c r="I240" s="28"/>
      <c r="J240" s="28"/>
      <c r="K240" s="28"/>
      <c r="L240" s="28"/>
      <c r="M240" s="28"/>
      <c r="N240" s="29"/>
      <c r="O240" s="31" t="s">
        <v>55</v>
      </c>
      <c r="P240" s="33">
        <f>V229</f>
        <v>41.155486299466709</v>
      </c>
      <c r="Q240" s="33">
        <f>V230</f>
        <v>62.594085368814653</v>
      </c>
      <c r="R240" s="29"/>
      <c r="S240" s="29"/>
      <c r="T240" s="29"/>
      <c r="U240" s="29"/>
      <c r="V240" s="29"/>
    </row>
    <row r="241" spans="2:22">
      <c r="B241" s="27"/>
      <c r="C241" s="28" t="s">
        <v>56</v>
      </c>
      <c r="D241" s="32" t="s">
        <v>57</v>
      </c>
      <c r="E241" s="28"/>
      <c r="F241" s="28"/>
      <c r="G241" s="28"/>
      <c r="H241" s="28"/>
      <c r="I241" s="28"/>
      <c r="J241" s="28"/>
      <c r="K241" s="28"/>
      <c r="L241" s="28"/>
      <c r="M241" s="28"/>
      <c r="N241" s="29"/>
      <c r="O241" s="29"/>
      <c r="P241" s="29"/>
      <c r="Q241" s="29"/>
      <c r="R241" s="29"/>
      <c r="S241" s="29"/>
      <c r="T241" s="29"/>
      <c r="U241" s="29"/>
      <c r="V241" s="29"/>
    </row>
    <row r="242" spans="2:22" ht="15.75">
      <c r="B242" s="27"/>
      <c r="C242" s="28"/>
      <c r="D242" s="28" t="s">
        <v>37</v>
      </c>
      <c r="E242" s="39">
        <v>20.856000000000002</v>
      </c>
      <c r="F242" s="28" t="s">
        <v>38</v>
      </c>
      <c r="G242" s="31" t="s">
        <v>59</v>
      </c>
      <c r="H242" s="31" t="s">
        <v>60</v>
      </c>
      <c r="I242" s="31" t="s">
        <v>61</v>
      </c>
      <c r="J242" s="31" t="s">
        <v>62</v>
      </c>
      <c r="K242" s="31" t="s">
        <v>53</v>
      </c>
      <c r="L242" s="31" t="s">
        <v>54</v>
      </c>
      <c r="M242" s="31" t="s">
        <v>55</v>
      </c>
      <c r="N242" s="29"/>
      <c r="O242" s="29"/>
      <c r="P242" s="29"/>
      <c r="Q242" s="29"/>
      <c r="R242" s="29"/>
      <c r="S242" s="29"/>
      <c r="T242" s="29"/>
      <c r="U242" s="29"/>
      <c r="V242" s="29"/>
    </row>
    <row r="243" spans="2:22" ht="15.75">
      <c r="B243" s="27"/>
      <c r="C243" s="28"/>
      <c r="D243" s="28" t="s">
        <v>49</v>
      </c>
      <c r="E243" s="39">
        <v>41.448999999999998</v>
      </c>
      <c r="F243" s="39">
        <v>13.853999999999999</v>
      </c>
      <c r="G243" s="39">
        <v>14.374000000000001</v>
      </c>
      <c r="H243" s="39">
        <v>18.68</v>
      </c>
      <c r="I243" s="39">
        <v>24.887</v>
      </c>
      <c r="J243" s="39">
        <v>28.4</v>
      </c>
      <c r="K243" s="39">
        <v>27.492000000000001</v>
      </c>
      <c r="L243" s="39">
        <v>26.896000000000001</v>
      </c>
      <c r="M243" s="39">
        <v>26.744</v>
      </c>
      <c r="N243" s="29"/>
      <c r="O243" s="29"/>
      <c r="P243" s="29"/>
      <c r="Q243" s="29"/>
      <c r="R243" s="29"/>
      <c r="S243" s="29"/>
      <c r="T243" s="29"/>
      <c r="U243" s="29"/>
      <c r="V243" s="29"/>
    </row>
    <row r="244" spans="2:22">
      <c r="B244" s="27"/>
      <c r="C244" s="28"/>
      <c r="D244" s="28"/>
      <c r="E244" s="28">
        <f>E243-E242</f>
        <v>20.592999999999996</v>
      </c>
      <c r="F244" s="28"/>
      <c r="G244" s="28">
        <f>G243-F243</f>
        <v>0.52000000000000135</v>
      </c>
      <c r="H244" s="28">
        <f>H243-F243</f>
        <v>4.8260000000000005</v>
      </c>
      <c r="I244" s="28">
        <f>I243-F243</f>
        <v>11.033000000000001</v>
      </c>
      <c r="J244" s="28">
        <f>J243-F243</f>
        <v>14.545999999999999</v>
      </c>
      <c r="K244" s="28">
        <f>K243-F243</f>
        <v>13.638000000000002</v>
      </c>
      <c r="L244" s="28">
        <f>L243-F243</f>
        <v>13.042000000000002</v>
      </c>
      <c r="M244" s="28">
        <f>M243-F243</f>
        <v>12.89</v>
      </c>
      <c r="N244" s="29"/>
      <c r="O244" s="29"/>
      <c r="P244" s="29"/>
      <c r="Q244" s="29"/>
      <c r="R244" s="29"/>
      <c r="S244" s="29"/>
      <c r="T244" s="29"/>
      <c r="U244" s="29"/>
      <c r="V244" s="29"/>
    </row>
    <row r="245" spans="2:22">
      <c r="B245" s="27"/>
      <c r="C245" s="28"/>
      <c r="D245" s="28"/>
      <c r="E245" s="28"/>
      <c r="F245" s="28"/>
      <c r="G245" s="35">
        <f>G244/E244*100</f>
        <v>2.5251298985092094</v>
      </c>
      <c r="H245" s="35">
        <f>H244/E244*100</f>
        <v>23.435147865779641</v>
      </c>
      <c r="I245" s="35">
        <f>I244/E244*100</f>
        <v>53.576458019715453</v>
      </c>
      <c r="J245" s="35">
        <f>J244/E244*100</f>
        <v>70.635652891759349</v>
      </c>
      <c r="K245" s="35">
        <f>K244/E244*100</f>
        <v>66.226387607439435</v>
      </c>
      <c r="L245" s="35">
        <f>L244/E244*100</f>
        <v>63.332200262225044</v>
      </c>
      <c r="M245" s="35">
        <f>M244/E244*100</f>
        <v>62.594085368814653</v>
      </c>
      <c r="N245" s="29"/>
      <c r="O245" s="29"/>
      <c r="P245" s="29"/>
      <c r="Q245" s="29"/>
      <c r="R245" s="29"/>
      <c r="S245" s="29"/>
      <c r="T245" s="29"/>
      <c r="U245" s="29"/>
      <c r="V245" s="29"/>
    </row>
    <row r="246" spans="2:22">
      <c r="B246" s="27"/>
      <c r="C246" s="28"/>
      <c r="D246" s="28"/>
      <c r="E246" s="28"/>
      <c r="F246" s="28"/>
      <c r="G246" s="28"/>
      <c r="H246" s="28"/>
      <c r="I246" s="28"/>
      <c r="J246" s="28"/>
      <c r="K246" s="28"/>
      <c r="L246" s="28"/>
      <c r="M246" s="28"/>
      <c r="N246" s="29"/>
      <c r="O246" s="29"/>
      <c r="P246" s="29"/>
      <c r="Q246" s="29"/>
      <c r="R246" s="29"/>
      <c r="S246" s="29"/>
      <c r="T246" s="29"/>
      <c r="U246" s="29"/>
      <c r="V246" s="29"/>
    </row>
    <row r="247" spans="2:22">
      <c r="B247" s="27"/>
      <c r="C247" s="28" t="s">
        <v>75</v>
      </c>
      <c r="D247" s="32" t="s">
        <v>19</v>
      </c>
      <c r="E247" s="28"/>
      <c r="F247" s="28"/>
      <c r="G247" s="28"/>
      <c r="H247" s="28"/>
      <c r="I247" s="28"/>
      <c r="J247" s="28"/>
      <c r="K247" s="28"/>
      <c r="L247" s="28"/>
      <c r="M247" s="28"/>
      <c r="N247" s="29"/>
      <c r="O247" s="29"/>
      <c r="P247" s="29"/>
      <c r="Q247" s="29"/>
      <c r="R247" s="29"/>
      <c r="S247" s="29"/>
      <c r="T247" s="29"/>
      <c r="U247" s="29"/>
      <c r="V247" s="29"/>
    </row>
    <row r="248" spans="2:22" ht="15.75">
      <c r="B248" s="27"/>
      <c r="C248" s="28"/>
      <c r="D248" s="28" t="s">
        <v>37</v>
      </c>
      <c r="E248" s="34">
        <v>17.241</v>
      </c>
      <c r="F248" s="28" t="s">
        <v>38</v>
      </c>
      <c r="G248" s="31" t="s">
        <v>59</v>
      </c>
      <c r="H248" s="31" t="s">
        <v>60</v>
      </c>
      <c r="I248" s="31" t="s">
        <v>61</v>
      </c>
      <c r="J248" s="31" t="s">
        <v>62</v>
      </c>
      <c r="K248" s="31" t="s">
        <v>53</v>
      </c>
      <c r="L248" s="31" t="s">
        <v>54</v>
      </c>
      <c r="M248" s="31" t="s">
        <v>55</v>
      </c>
      <c r="N248" s="29"/>
      <c r="O248" s="29"/>
      <c r="P248" s="29"/>
      <c r="Q248" s="29"/>
      <c r="R248" s="29"/>
      <c r="S248" s="29"/>
      <c r="T248" s="29"/>
      <c r="U248" s="29"/>
      <c r="V248" s="29"/>
    </row>
    <row r="249" spans="2:22" ht="15.75">
      <c r="B249" s="27"/>
      <c r="C249" s="28"/>
      <c r="D249" s="28" t="s">
        <v>49</v>
      </c>
      <c r="E249" s="34">
        <v>47.856999999999999</v>
      </c>
      <c r="F249" s="34">
        <v>10.541</v>
      </c>
      <c r="G249" s="34">
        <v>11.792</v>
      </c>
      <c r="H249" s="34">
        <v>15.583</v>
      </c>
      <c r="I249" s="34">
        <v>26.195</v>
      </c>
      <c r="J249" s="34">
        <v>27.693000000000001</v>
      </c>
      <c r="K249" s="34">
        <v>23.088999999999999</v>
      </c>
      <c r="L249" s="34">
        <v>22.335999999999999</v>
      </c>
      <c r="M249" s="34">
        <v>21.187999999999999</v>
      </c>
      <c r="N249" s="29"/>
      <c r="O249" s="29"/>
      <c r="P249" s="29"/>
      <c r="Q249" s="29"/>
      <c r="R249" s="29"/>
      <c r="S249" s="29"/>
      <c r="T249" s="29"/>
      <c r="U249" s="29"/>
      <c r="V249" s="29"/>
    </row>
    <row r="250" spans="2:22">
      <c r="B250" s="27"/>
      <c r="C250" s="28"/>
      <c r="D250" s="28"/>
      <c r="E250" s="28">
        <f>E249-E248</f>
        <v>30.616</v>
      </c>
      <c r="F250" s="28"/>
      <c r="G250" s="28">
        <f>G249-F249</f>
        <v>1.2509999999999994</v>
      </c>
      <c r="H250" s="28">
        <f>H249-F249</f>
        <v>5.0419999999999998</v>
      </c>
      <c r="I250" s="28">
        <f>I249-F249</f>
        <v>15.654</v>
      </c>
      <c r="J250" s="28">
        <f>J249-F249</f>
        <v>17.152000000000001</v>
      </c>
      <c r="K250" s="28">
        <f>K249-F249</f>
        <v>12.547999999999998</v>
      </c>
      <c r="L250" s="28">
        <f>L249-F249</f>
        <v>11.794999999999998</v>
      </c>
      <c r="M250" s="28">
        <f>M249-F249</f>
        <v>10.646999999999998</v>
      </c>
      <c r="N250" s="29"/>
      <c r="O250" s="29"/>
      <c r="P250" s="29"/>
      <c r="Q250" s="29"/>
      <c r="R250" s="29"/>
      <c r="S250" s="29"/>
      <c r="T250" s="29"/>
      <c r="U250" s="29"/>
      <c r="V250" s="29"/>
    </row>
    <row r="251" spans="2:22">
      <c r="B251" s="27"/>
      <c r="C251" s="28"/>
      <c r="D251" s="28"/>
      <c r="E251" s="28"/>
      <c r="F251" s="28"/>
      <c r="G251" s="35">
        <f>G250/E250*100</f>
        <v>4.0860987718839805</v>
      </c>
      <c r="H251" s="35">
        <f>H250/E250*100</f>
        <v>16.46851319571466</v>
      </c>
      <c r="I251" s="35">
        <f>I250/E250*100</f>
        <v>51.130128037627387</v>
      </c>
      <c r="J251" s="35">
        <f>J250/E250*100</f>
        <v>56.022994512673122</v>
      </c>
      <c r="K251" s="35">
        <f>K250/E250*100</f>
        <v>40.98510582701855</v>
      </c>
      <c r="L251" s="35">
        <f>L250/E250*100</f>
        <v>38.525607525476872</v>
      </c>
      <c r="M251" s="35">
        <f>M250/E250*100</f>
        <v>34.77593415207734</v>
      </c>
      <c r="N251" s="29"/>
      <c r="O251" s="29"/>
      <c r="P251" s="29"/>
      <c r="Q251" s="29"/>
      <c r="R251" s="29"/>
      <c r="S251" s="29"/>
      <c r="T251" s="29"/>
      <c r="U251" s="29"/>
      <c r="V251" s="29"/>
    </row>
    <row r="252" spans="2:22">
      <c r="B252" s="29"/>
      <c r="C252" s="29"/>
      <c r="D252" s="29"/>
      <c r="E252" s="29"/>
      <c r="F252" s="29"/>
      <c r="G252" s="29"/>
      <c r="H252" s="29"/>
      <c r="I252" s="29"/>
      <c r="J252" s="29"/>
      <c r="K252" s="29"/>
      <c r="L252" s="29"/>
      <c r="M252" s="29"/>
      <c r="N252" s="29"/>
      <c r="O252" s="29"/>
      <c r="P252" s="29"/>
      <c r="Q252" s="29"/>
      <c r="R252" s="29"/>
      <c r="S252" s="29"/>
      <c r="T252" s="29"/>
      <c r="U252" s="29"/>
      <c r="V252" s="29"/>
    </row>
    <row r="253" spans="2:22">
      <c r="B253" s="27" t="s">
        <v>141</v>
      </c>
      <c r="C253" s="28"/>
      <c r="D253" s="28"/>
      <c r="E253" s="28"/>
      <c r="F253" s="28"/>
      <c r="G253" s="28"/>
      <c r="H253" s="28"/>
      <c r="I253" s="28"/>
      <c r="J253" s="28"/>
      <c r="K253" s="28"/>
      <c r="L253" s="28"/>
      <c r="M253" s="28"/>
      <c r="N253" s="29"/>
      <c r="O253" s="30"/>
      <c r="P253" s="31" t="str">
        <f t="shared" ref="P253:V253" si="31">G255</f>
        <v>0.1mM10ul</v>
      </c>
      <c r="Q253" s="31" t="str">
        <f t="shared" si="31"/>
        <v>0.1mM20ul</v>
      </c>
      <c r="R253" s="31" t="str">
        <f t="shared" si="31"/>
        <v>1mM7ul</v>
      </c>
      <c r="S253" s="31" t="str">
        <f t="shared" si="31"/>
        <v>1mM20ul</v>
      </c>
      <c r="T253" s="31" t="str">
        <f t="shared" si="31"/>
        <v>10mM7ul</v>
      </c>
      <c r="U253" s="31" t="str">
        <f t="shared" si="31"/>
        <v>10mM20ul</v>
      </c>
      <c r="V253" s="31" t="str">
        <f t="shared" si="31"/>
        <v>10mM70ul</v>
      </c>
    </row>
    <row r="254" spans="2:22">
      <c r="B254" s="27"/>
      <c r="C254" s="28" t="s">
        <v>66</v>
      </c>
      <c r="D254" s="32" t="s">
        <v>57</v>
      </c>
      <c r="E254" s="28"/>
      <c r="F254" s="28"/>
      <c r="G254" s="28"/>
      <c r="H254" s="28"/>
      <c r="I254" s="28"/>
      <c r="J254" s="28"/>
      <c r="K254" s="28"/>
      <c r="L254" s="28"/>
      <c r="M254" s="28"/>
      <c r="N254" s="29"/>
      <c r="O254" s="30" t="s">
        <v>19</v>
      </c>
      <c r="P254" s="33">
        <f>AVERAGE(G276,G264)</f>
        <v>7.8274203544410934</v>
      </c>
      <c r="Q254" s="33">
        <f t="shared" ref="Q254:V254" si="32">AVERAGE(H276,H264)</f>
        <v>33.206808529382471</v>
      </c>
      <c r="R254" s="33">
        <f t="shared" si="32"/>
        <v>76.672319473777179</v>
      </c>
      <c r="S254" s="33">
        <f t="shared" si="32"/>
        <v>78.35660924928213</v>
      </c>
      <c r="T254" s="33">
        <f t="shared" si="32"/>
        <v>72.79092580204798</v>
      </c>
      <c r="U254" s="33">
        <f t="shared" si="32"/>
        <v>66.803911580850752</v>
      </c>
      <c r="V254" s="33">
        <f t="shared" si="32"/>
        <v>64.936872828152616</v>
      </c>
    </row>
    <row r="255" spans="2:22" ht="15.75">
      <c r="B255" s="27"/>
      <c r="C255" s="28"/>
      <c r="D255" s="28" t="s">
        <v>37</v>
      </c>
      <c r="E255" s="34">
        <v>16.937999999999999</v>
      </c>
      <c r="F255" s="28" t="s">
        <v>38</v>
      </c>
      <c r="G255" s="31" t="s">
        <v>59</v>
      </c>
      <c r="H255" s="31" t="s">
        <v>60</v>
      </c>
      <c r="I255" s="31" t="s">
        <v>61</v>
      </c>
      <c r="J255" s="31" t="s">
        <v>62</v>
      </c>
      <c r="K255" s="31" t="s">
        <v>53</v>
      </c>
      <c r="L255" s="31" t="s">
        <v>54</v>
      </c>
      <c r="M255" s="31" t="s">
        <v>55</v>
      </c>
      <c r="N255" s="29"/>
      <c r="O255" s="30" t="s">
        <v>67</v>
      </c>
      <c r="P255" s="33">
        <f>AVERAGE(G258,G270)</f>
        <v>9.7583945822426905</v>
      </c>
      <c r="Q255" s="33">
        <f t="shared" ref="Q255:V255" si="33">AVERAGE(H258,H270)</f>
        <v>63.666583371558119</v>
      </c>
      <c r="R255" s="33">
        <f t="shared" si="33"/>
        <v>93.927226456013287</v>
      </c>
      <c r="S255" s="33">
        <f t="shared" si="33"/>
        <v>92.756848727917117</v>
      </c>
      <c r="T255" s="33">
        <f t="shared" si="33"/>
        <v>86.127225712500859</v>
      </c>
      <c r="U255" s="33">
        <f t="shared" si="33"/>
        <v>86.439763173057372</v>
      </c>
      <c r="V255" s="33">
        <f t="shared" si="33"/>
        <v>86.199885431316204</v>
      </c>
    </row>
    <row r="256" spans="2:22" ht="15.75">
      <c r="B256" s="27"/>
      <c r="C256" s="28"/>
      <c r="D256" s="28" t="s">
        <v>49</v>
      </c>
      <c r="E256" s="34">
        <v>49.709000000000003</v>
      </c>
      <c r="F256" s="34">
        <v>11.957000000000001</v>
      </c>
      <c r="G256" s="34">
        <v>18.359000000000002</v>
      </c>
      <c r="H256" s="34">
        <v>31.102</v>
      </c>
      <c r="I256" s="34">
        <v>40.274000000000001</v>
      </c>
      <c r="J256" s="34">
        <v>39.499000000000002</v>
      </c>
      <c r="K256" s="34">
        <v>38.515999999999998</v>
      </c>
      <c r="L256" s="34">
        <v>38.371000000000002</v>
      </c>
      <c r="M256" s="34">
        <v>38.125</v>
      </c>
      <c r="N256" s="29"/>
      <c r="O256" s="29"/>
      <c r="P256" s="29"/>
      <c r="Q256" s="29"/>
      <c r="R256" s="29"/>
      <c r="S256" s="29"/>
      <c r="T256" s="29"/>
      <c r="U256" s="29"/>
      <c r="V256" s="29"/>
    </row>
    <row r="257" spans="2:22">
      <c r="B257" s="27"/>
      <c r="C257" s="28"/>
      <c r="D257" s="28"/>
      <c r="E257" s="28">
        <f>E256-E255</f>
        <v>32.771000000000001</v>
      </c>
      <c r="F257" s="28"/>
      <c r="G257" s="28">
        <f>G256-F256</f>
        <v>6.402000000000001</v>
      </c>
      <c r="H257" s="28">
        <f>H256-F256</f>
        <v>19.145</v>
      </c>
      <c r="I257" s="28">
        <f>I256-F256</f>
        <v>28.317</v>
      </c>
      <c r="J257" s="28">
        <f>J256-F256</f>
        <v>27.542000000000002</v>
      </c>
      <c r="K257" s="28">
        <f>K256-F256</f>
        <v>26.558999999999997</v>
      </c>
      <c r="L257" s="28">
        <f>L256-F256</f>
        <v>26.414000000000001</v>
      </c>
      <c r="M257" s="28">
        <f>M256-F256</f>
        <v>26.167999999999999</v>
      </c>
      <c r="N257" s="29"/>
      <c r="O257" s="29"/>
      <c r="P257" s="29"/>
      <c r="Q257" s="29"/>
      <c r="R257" s="29"/>
      <c r="S257" s="29"/>
      <c r="T257" s="29"/>
      <c r="U257" s="29"/>
      <c r="V257" s="29"/>
    </row>
    <row r="258" spans="2:22">
      <c r="B258" s="27"/>
      <c r="C258" s="28"/>
      <c r="D258" s="28"/>
      <c r="E258" s="28"/>
      <c r="F258" s="28"/>
      <c r="G258" s="35">
        <f>G257/E257*100</f>
        <v>19.53556498123341</v>
      </c>
      <c r="H258" s="35">
        <f>H257/E257*100</f>
        <v>58.420554758780632</v>
      </c>
      <c r="I258" s="35">
        <f>I257/E257*100</f>
        <v>86.408715022428368</v>
      </c>
      <c r="J258" s="35">
        <f>J257/E257*100</f>
        <v>84.043819230417142</v>
      </c>
      <c r="K258" s="35">
        <f>K257/E257*100</f>
        <v>81.044215922614498</v>
      </c>
      <c r="L258" s="35">
        <f>L257/E257*100</f>
        <v>80.601751548625316</v>
      </c>
      <c r="M258" s="35">
        <f>M257/E257*100</f>
        <v>79.851087852064325</v>
      </c>
      <c r="N258" s="29"/>
      <c r="O258" s="30" t="s">
        <v>50</v>
      </c>
      <c r="P258" s="28" t="s">
        <v>19</v>
      </c>
      <c r="Q258" s="28" t="s">
        <v>67</v>
      </c>
      <c r="R258" s="29"/>
      <c r="S258" s="29"/>
      <c r="T258" s="29"/>
      <c r="U258" s="29"/>
      <c r="V258" s="29"/>
    </row>
    <row r="259" spans="2:22">
      <c r="B259" s="27"/>
      <c r="C259" s="28"/>
      <c r="D259" s="28"/>
      <c r="E259" s="28"/>
      <c r="F259" s="28"/>
      <c r="G259" s="28"/>
      <c r="H259" s="28"/>
      <c r="I259" s="28"/>
      <c r="J259" s="28"/>
      <c r="K259" s="28"/>
      <c r="L259" s="28"/>
      <c r="M259" s="28"/>
      <c r="N259" s="29"/>
      <c r="O259" s="31" t="s">
        <v>59</v>
      </c>
      <c r="P259" s="33">
        <f>P254</f>
        <v>7.8274203544410934</v>
      </c>
      <c r="Q259" s="33">
        <f>P255</f>
        <v>9.7583945822426905</v>
      </c>
      <c r="R259" s="29"/>
      <c r="S259" s="29"/>
      <c r="T259" s="29"/>
      <c r="U259" s="29"/>
      <c r="V259" s="29"/>
    </row>
    <row r="260" spans="2:22">
      <c r="B260" s="27"/>
      <c r="C260" s="28" t="s">
        <v>68</v>
      </c>
      <c r="D260" s="32" t="s">
        <v>19</v>
      </c>
      <c r="E260" s="28"/>
      <c r="F260" s="28"/>
      <c r="G260" s="28"/>
      <c r="H260" s="28"/>
      <c r="I260" s="28"/>
      <c r="J260" s="28"/>
      <c r="K260" s="28"/>
      <c r="L260" s="28"/>
      <c r="M260" s="28"/>
      <c r="N260" s="29"/>
      <c r="O260" s="31" t="s">
        <v>60</v>
      </c>
      <c r="P260" s="33">
        <f>Q254</f>
        <v>33.206808529382471</v>
      </c>
      <c r="Q260" s="33">
        <f>Q255</f>
        <v>63.666583371558119</v>
      </c>
      <c r="R260" s="29"/>
      <c r="S260" s="29"/>
      <c r="T260" s="29"/>
      <c r="U260" s="29"/>
      <c r="V260" s="29"/>
    </row>
    <row r="261" spans="2:22" ht="15.75">
      <c r="B261" s="27"/>
      <c r="C261" s="28"/>
      <c r="D261" s="28" t="s">
        <v>37</v>
      </c>
      <c r="E261" s="34">
        <v>15.614000000000001</v>
      </c>
      <c r="F261" s="28" t="s">
        <v>38</v>
      </c>
      <c r="G261" s="31" t="s">
        <v>59</v>
      </c>
      <c r="H261" s="31" t="s">
        <v>60</v>
      </c>
      <c r="I261" s="31" t="s">
        <v>61</v>
      </c>
      <c r="J261" s="31" t="s">
        <v>62</v>
      </c>
      <c r="K261" s="31" t="s">
        <v>53</v>
      </c>
      <c r="L261" s="31" t="s">
        <v>54</v>
      </c>
      <c r="M261" s="31" t="s">
        <v>55</v>
      </c>
      <c r="N261" s="29"/>
      <c r="O261" s="31" t="s">
        <v>61</v>
      </c>
      <c r="P261" s="33">
        <f>R254</f>
        <v>76.672319473777179</v>
      </c>
      <c r="Q261" s="33">
        <f>R255</f>
        <v>93.927226456013287</v>
      </c>
      <c r="R261" s="29"/>
      <c r="S261" s="29"/>
      <c r="T261" s="29"/>
      <c r="U261" s="29"/>
      <c r="V261" s="29"/>
    </row>
    <row r="262" spans="2:22" ht="15.75">
      <c r="B262" s="27"/>
      <c r="C262" s="28"/>
      <c r="D262" s="28" t="s">
        <v>49</v>
      </c>
      <c r="E262" s="34">
        <v>47.843000000000004</v>
      </c>
      <c r="F262" s="34">
        <v>7.19</v>
      </c>
      <c r="G262" s="34">
        <v>7.343</v>
      </c>
      <c r="H262" s="34">
        <v>13.444000000000001</v>
      </c>
      <c r="I262" s="34">
        <v>21.745000000000001</v>
      </c>
      <c r="J262" s="34">
        <v>27.681999999999999</v>
      </c>
      <c r="K262" s="34">
        <v>29.19</v>
      </c>
      <c r="L262" s="34">
        <v>29.387</v>
      </c>
      <c r="M262" s="34">
        <v>29.398</v>
      </c>
      <c r="N262" s="29"/>
      <c r="O262" s="31" t="s">
        <v>62</v>
      </c>
      <c r="P262" s="33">
        <f>S254</f>
        <v>78.35660924928213</v>
      </c>
      <c r="Q262" s="33">
        <f>S255</f>
        <v>92.756848727917117</v>
      </c>
      <c r="R262" s="29"/>
      <c r="S262" s="29"/>
      <c r="T262" s="29"/>
      <c r="U262" s="29"/>
      <c r="V262" s="29"/>
    </row>
    <row r="263" spans="2:22">
      <c r="B263" s="27"/>
      <c r="C263" s="28"/>
      <c r="D263" s="28"/>
      <c r="E263" s="28">
        <f>E262-E261</f>
        <v>32.228999999999999</v>
      </c>
      <c r="F263" s="28"/>
      <c r="G263" s="28">
        <f>G262-F262</f>
        <v>0.15299999999999958</v>
      </c>
      <c r="H263" s="28">
        <f>H262-F262</f>
        <v>6.2540000000000004</v>
      </c>
      <c r="I263" s="28">
        <f>I262-F262</f>
        <v>14.555</v>
      </c>
      <c r="J263" s="28">
        <f>J262-F262</f>
        <v>20.491999999999997</v>
      </c>
      <c r="K263" s="28">
        <f>K262-F262</f>
        <v>22</v>
      </c>
      <c r="L263" s="28">
        <f>L262-F262</f>
        <v>22.196999999999999</v>
      </c>
      <c r="M263" s="28">
        <f>M262-F262</f>
        <v>22.207999999999998</v>
      </c>
      <c r="N263" s="29"/>
      <c r="O263" s="31" t="s">
        <v>53</v>
      </c>
      <c r="P263" s="33">
        <f>T254</f>
        <v>72.79092580204798</v>
      </c>
      <c r="Q263" s="33">
        <f>T255</f>
        <v>86.127225712500859</v>
      </c>
      <c r="R263" s="29"/>
      <c r="S263" s="29"/>
      <c r="T263" s="29"/>
      <c r="U263" s="29"/>
      <c r="V263" s="29"/>
    </row>
    <row r="264" spans="2:22">
      <c r="B264" s="27"/>
      <c r="C264" s="28"/>
      <c r="D264" s="28"/>
      <c r="E264" s="28"/>
      <c r="F264" s="28"/>
      <c r="G264" s="35">
        <f>G263/E263*100</f>
        <v>0.47472772968444443</v>
      </c>
      <c r="H264" s="35">
        <f>H263/E263*100</f>
        <v>19.404883800304077</v>
      </c>
      <c r="I264" s="35">
        <f>I263/E263*100</f>
        <v>45.161190232399392</v>
      </c>
      <c r="J264" s="35">
        <f>J263/E263*100</f>
        <v>63.582487821527188</v>
      </c>
      <c r="K264" s="35">
        <f>K263/E263*100</f>
        <v>68.261503614756904</v>
      </c>
      <c r="L264" s="35">
        <f>L263/E263*100</f>
        <v>68.872754351670849</v>
      </c>
      <c r="M264" s="35">
        <f>M263/E263*100</f>
        <v>68.906885103478231</v>
      </c>
      <c r="N264" s="29"/>
      <c r="O264" s="31" t="s">
        <v>54</v>
      </c>
      <c r="P264" s="33">
        <f>U254</f>
        <v>66.803911580850752</v>
      </c>
      <c r="Q264" s="33">
        <f>U255</f>
        <v>86.439763173057372</v>
      </c>
      <c r="R264" s="29"/>
      <c r="S264" s="29"/>
      <c r="T264" s="29"/>
      <c r="U264" s="29"/>
      <c r="V264" s="29"/>
    </row>
    <row r="265" spans="2:22">
      <c r="B265" s="27"/>
      <c r="C265" s="28"/>
      <c r="D265" s="28"/>
      <c r="E265" s="28"/>
      <c r="F265" s="28"/>
      <c r="G265" s="28"/>
      <c r="H265" s="28"/>
      <c r="I265" s="28"/>
      <c r="J265" s="28"/>
      <c r="K265" s="28"/>
      <c r="L265" s="28"/>
      <c r="M265" s="28"/>
      <c r="N265" s="29"/>
      <c r="O265" s="31" t="s">
        <v>55</v>
      </c>
      <c r="P265" s="33">
        <f>V254</f>
        <v>64.936872828152616</v>
      </c>
      <c r="Q265" s="33">
        <f>V255</f>
        <v>86.199885431316204</v>
      </c>
      <c r="R265" s="29"/>
      <c r="S265" s="29"/>
      <c r="T265" s="29"/>
      <c r="U265" s="29"/>
      <c r="V265" s="29"/>
    </row>
    <row r="266" spans="2:22">
      <c r="B266" s="27"/>
      <c r="C266" s="28" t="s">
        <v>56</v>
      </c>
      <c r="D266" s="32" t="s">
        <v>57</v>
      </c>
      <c r="E266" s="28"/>
      <c r="F266" s="28"/>
      <c r="G266" s="28"/>
      <c r="H266" s="28"/>
      <c r="I266" s="28"/>
      <c r="J266" s="28"/>
      <c r="K266" s="28"/>
      <c r="L266" s="28"/>
      <c r="M266" s="28"/>
      <c r="N266" s="29"/>
      <c r="O266" s="29"/>
      <c r="P266" s="29"/>
      <c r="Q266" s="29"/>
      <c r="R266" s="29"/>
      <c r="S266" s="29"/>
      <c r="T266" s="29"/>
      <c r="U266" s="29"/>
      <c r="V266" s="29"/>
    </row>
    <row r="267" spans="2:22" ht="15.75">
      <c r="B267" s="27"/>
      <c r="C267" s="28"/>
      <c r="D267" s="28" t="s">
        <v>37</v>
      </c>
      <c r="E267" s="34">
        <v>18.917000000000002</v>
      </c>
      <c r="F267" s="28" t="s">
        <v>38</v>
      </c>
      <c r="G267" s="31" t="s">
        <v>59</v>
      </c>
      <c r="H267" s="31" t="s">
        <v>60</v>
      </c>
      <c r="I267" s="31" t="s">
        <v>61</v>
      </c>
      <c r="J267" s="31" t="s">
        <v>62</v>
      </c>
      <c r="K267" s="31" t="s">
        <v>53</v>
      </c>
      <c r="L267" s="31" t="s">
        <v>54</v>
      </c>
      <c r="M267" s="31" t="s">
        <v>55</v>
      </c>
      <c r="N267" s="29"/>
      <c r="O267" s="29"/>
      <c r="P267" s="29"/>
      <c r="Q267" s="29"/>
      <c r="R267" s="29"/>
      <c r="S267" s="29"/>
      <c r="T267" s="29"/>
      <c r="U267" s="29"/>
      <c r="V267" s="29"/>
    </row>
    <row r="268" spans="2:22" ht="15.75">
      <c r="B268" s="27"/>
      <c r="C268" s="28"/>
      <c r="D268" s="28" t="s">
        <v>49</v>
      </c>
      <c r="E268" s="34">
        <v>56.198999999999998</v>
      </c>
      <c r="F268" s="34">
        <v>12.695</v>
      </c>
      <c r="G268" s="34">
        <v>12.688000000000001</v>
      </c>
      <c r="H268" s="34">
        <v>38.387</v>
      </c>
      <c r="I268" s="34">
        <v>50.515999999999998</v>
      </c>
      <c r="J268" s="34">
        <v>50.524999999999999</v>
      </c>
      <c r="K268" s="34">
        <v>46.7</v>
      </c>
      <c r="L268" s="34">
        <v>47.097999999999999</v>
      </c>
      <c r="M268" s="34">
        <v>47.198999999999998</v>
      </c>
      <c r="N268" s="29"/>
      <c r="O268" s="29"/>
      <c r="P268" s="29"/>
      <c r="Q268" s="29"/>
      <c r="R268" s="29"/>
      <c r="S268" s="29"/>
      <c r="T268" s="29"/>
      <c r="U268" s="29"/>
      <c r="V268" s="29"/>
    </row>
    <row r="269" spans="2:22">
      <c r="B269" s="27"/>
      <c r="C269" s="28"/>
      <c r="D269" s="28"/>
      <c r="E269" s="28">
        <f>E268-E267</f>
        <v>37.281999999999996</v>
      </c>
      <c r="F269" s="28"/>
      <c r="G269" s="28">
        <f>G268-F268</f>
        <v>-6.9999999999996732E-3</v>
      </c>
      <c r="H269" s="28">
        <f>H268-F268</f>
        <v>25.692</v>
      </c>
      <c r="I269" s="28">
        <f>I268-F268</f>
        <v>37.820999999999998</v>
      </c>
      <c r="J269" s="28">
        <f>J268-F268</f>
        <v>37.83</v>
      </c>
      <c r="K269" s="28">
        <f>K268-F268</f>
        <v>34.005000000000003</v>
      </c>
      <c r="L269" s="28">
        <f>L268-F268</f>
        <v>34.402999999999999</v>
      </c>
      <c r="M269" s="28">
        <f>M268-F268</f>
        <v>34.503999999999998</v>
      </c>
      <c r="N269" s="29"/>
      <c r="O269" s="29"/>
      <c r="P269" s="29"/>
      <c r="Q269" s="29"/>
      <c r="R269" s="29"/>
      <c r="S269" s="29"/>
      <c r="T269" s="29"/>
      <c r="U269" s="29"/>
      <c r="V269" s="29"/>
    </row>
    <row r="270" spans="2:22">
      <c r="B270" s="27"/>
      <c r="C270" s="28"/>
      <c r="D270" s="28"/>
      <c r="E270" s="28"/>
      <c r="F270" s="28"/>
      <c r="G270" s="35">
        <f>G269/E269*100</f>
        <v>-1.8775816748027665E-2</v>
      </c>
      <c r="H270" s="35">
        <f>H269/E269*100</f>
        <v>68.912611984335612</v>
      </c>
      <c r="I270" s="35">
        <f>I269/E269*100</f>
        <v>101.44573788959821</v>
      </c>
      <c r="J270" s="35">
        <f>J269/E269*100</f>
        <v>101.46987822541709</v>
      </c>
      <c r="K270" s="35">
        <f>K269/E269*100</f>
        <v>91.210235502387221</v>
      </c>
      <c r="L270" s="35">
        <f>L269/E269*100</f>
        <v>92.277774797489414</v>
      </c>
      <c r="M270" s="35">
        <f>M269/E269*100</f>
        <v>92.548683010568098</v>
      </c>
      <c r="N270" s="29"/>
      <c r="O270" s="29"/>
      <c r="P270" s="29"/>
      <c r="Q270" s="29"/>
      <c r="R270" s="29"/>
      <c r="S270" s="29"/>
      <c r="T270" s="29"/>
      <c r="U270" s="29"/>
      <c r="V270" s="29"/>
    </row>
    <row r="271" spans="2:22">
      <c r="B271" s="27"/>
      <c r="C271" s="28"/>
      <c r="D271" s="28"/>
      <c r="E271" s="28"/>
      <c r="F271" s="28"/>
      <c r="G271" s="28"/>
      <c r="H271" s="28"/>
      <c r="I271" s="28"/>
      <c r="J271" s="28"/>
      <c r="K271" s="28"/>
      <c r="L271" s="28"/>
      <c r="M271" s="28"/>
      <c r="N271" s="29"/>
      <c r="O271" s="29"/>
      <c r="P271" s="29"/>
      <c r="Q271" s="29"/>
      <c r="R271" s="29"/>
      <c r="S271" s="29"/>
      <c r="T271" s="29"/>
      <c r="U271" s="29"/>
      <c r="V271" s="29"/>
    </row>
    <row r="272" spans="2:22">
      <c r="B272" s="27"/>
      <c r="C272" s="28" t="s">
        <v>75</v>
      </c>
      <c r="D272" s="32" t="s">
        <v>19</v>
      </c>
      <c r="E272" s="28"/>
      <c r="F272" s="28"/>
      <c r="G272" s="28"/>
      <c r="H272" s="28"/>
      <c r="I272" s="28"/>
      <c r="J272" s="28"/>
      <c r="K272" s="28"/>
      <c r="L272" s="28"/>
      <c r="M272" s="28"/>
      <c r="N272" s="29"/>
      <c r="O272" s="29"/>
      <c r="P272" s="29"/>
      <c r="Q272" s="29"/>
      <c r="R272" s="29"/>
      <c r="S272" s="29"/>
      <c r="T272" s="29"/>
      <c r="U272" s="29"/>
      <c r="V272" s="29"/>
    </row>
    <row r="273" spans="2:22" ht="15.75">
      <c r="B273" s="27"/>
      <c r="C273" s="28"/>
      <c r="D273" s="28" t="s">
        <v>37</v>
      </c>
      <c r="E273" s="34">
        <v>14.872999999999999</v>
      </c>
      <c r="F273" s="28" t="s">
        <v>38</v>
      </c>
      <c r="G273" s="31" t="s">
        <v>59</v>
      </c>
      <c r="H273" s="31" t="s">
        <v>60</v>
      </c>
      <c r="I273" s="31" t="s">
        <v>61</v>
      </c>
      <c r="J273" s="31" t="s">
        <v>62</v>
      </c>
      <c r="K273" s="31" t="s">
        <v>53</v>
      </c>
      <c r="L273" s="31" t="s">
        <v>54</v>
      </c>
      <c r="M273" s="31" t="s">
        <v>55</v>
      </c>
      <c r="N273" s="29"/>
      <c r="O273" s="29"/>
      <c r="P273" s="29"/>
      <c r="Q273" s="29"/>
      <c r="R273" s="29"/>
      <c r="S273" s="29"/>
      <c r="T273" s="29"/>
      <c r="U273" s="29"/>
      <c r="V273" s="29"/>
    </row>
    <row r="274" spans="2:22" ht="15.75">
      <c r="B274" s="27"/>
      <c r="C274" s="28"/>
      <c r="D274" s="28" t="s">
        <v>49</v>
      </c>
      <c r="E274" s="34">
        <v>74.53</v>
      </c>
      <c r="F274" s="34">
        <v>10.356</v>
      </c>
      <c r="G274" s="34">
        <v>19.411999999999999</v>
      </c>
      <c r="H274" s="34">
        <v>38.4</v>
      </c>
      <c r="I274" s="34">
        <v>74.894999999999996</v>
      </c>
      <c r="J274" s="34">
        <v>65.915000000000006</v>
      </c>
      <c r="K274" s="34">
        <v>56.482999999999997</v>
      </c>
      <c r="L274" s="34">
        <v>48.975000000000001</v>
      </c>
      <c r="M274" s="34">
        <v>46.726999999999997</v>
      </c>
      <c r="N274" s="29"/>
      <c r="O274" s="29"/>
      <c r="P274" s="29"/>
      <c r="Q274" s="29"/>
      <c r="R274" s="29"/>
      <c r="S274" s="29"/>
      <c r="T274" s="29"/>
      <c r="U274" s="29"/>
      <c r="V274" s="29"/>
    </row>
    <row r="275" spans="2:22">
      <c r="B275" s="27"/>
      <c r="C275" s="28"/>
      <c r="D275" s="28"/>
      <c r="E275" s="28">
        <f>E274-E273</f>
        <v>59.657000000000004</v>
      </c>
      <c r="F275" s="28"/>
      <c r="G275" s="28">
        <f>G274-F274</f>
        <v>9.0559999999999992</v>
      </c>
      <c r="H275" s="28">
        <f>H274-F274</f>
        <v>28.043999999999997</v>
      </c>
      <c r="I275" s="28">
        <f>I274-F274</f>
        <v>64.539000000000001</v>
      </c>
      <c r="J275" s="28">
        <f>J274-F274</f>
        <v>55.559000000000005</v>
      </c>
      <c r="K275" s="28">
        <f>K274-F274</f>
        <v>46.126999999999995</v>
      </c>
      <c r="L275" s="28">
        <f>L274-F274</f>
        <v>38.619</v>
      </c>
      <c r="M275" s="28">
        <f>M274-F274</f>
        <v>36.370999999999995</v>
      </c>
      <c r="N275" s="29"/>
      <c r="O275" s="29"/>
      <c r="P275" s="29"/>
      <c r="Q275" s="29"/>
      <c r="R275" s="29"/>
      <c r="S275" s="29"/>
      <c r="T275" s="29"/>
      <c r="U275" s="29"/>
      <c r="V275" s="29"/>
    </row>
    <row r="276" spans="2:22">
      <c r="B276" s="27"/>
      <c r="C276" s="28"/>
      <c r="D276" s="28"/>
      <c r="E276" s="28"/>
      <c r="F276" s="28"/>
      <c r="G276" s="35">
        <f>G275/E275*100</f>
        <v>15.180112979197743</v>
      </c>
      <c r="H276" s="35">
        <f>H275/E275*100</f>
        <v>47.008733258460857</v>
      </c>
      <c r="I276" s="35">
        <f>I275/E275*100</f>
        <v>108.18344871515497</v>
      </c>
      <c r="J276" s="35">
        <f>J275/E275*100</f>
        <v>93.130730677037064</v>
      </c>
      <c r="K276" s="35">
        <f>K275/E275*100</f>
        <v>77.320347989339041</v>
      </c>
      <c r="L276" s="35">
        <f>L275/E275*100</f>
        <v>64.735068810030668</v>
      </c>
      <c r="M276" s="35">
        <f>M275/E275*100</f>
        <v>60.966860552826986</v>
      </c>
      <c r="N276" s="29"/>
      <c r="O276" s="29"/>
      <c r="P276" s="29"/>
      <c r="Q276" s="29"/>
      <c r="R276" s="29"/>
      <c r="S276" s="29"/>
      <c r="T276" s="29"/>
      <c r="U276" s="29"/>
      <c r="V276" s="29"/>
    </row>
    <row r="277" spans="2:22">
      <c r="B277" s="29"/>
      <c r="C277" s="29"/>
      <c r="D277" s="29"/>
      <c r="E277" s="29"/>
      <c r="F277" s="29"/>
      <c r="G277" s="29"/>
      <c r="H277" s="29"/>
      <c r="I277" s="29"/>
      <c r="J277" s="29"/>
      <c r="K277" s="29"/>
      <c r="L277" s="29"/>
      <c r="M277" s="29"/>
      <c r="N277" s="29"/>
      <c r="O277" s="29"/>
      <c r="P277" s="29"/>
      <c r="Q277" s="29"/>
      <c r="R277" s="29"/>
      <c r="S277" s="29"/>
      <c r="T277" s="29"/>
      <c r="U277" s="29"/>
      <c r="V277" s="29"/>
    </row>
    <row r="278" spans="2:22">
      <c r="B278" s="27" t="s">
        <v>142</v>
      </c>
      <c r="C278" s="28"/>
      <c r="D278" s="28"/>
      <c r="E278" s="28"/>
      <c r="F278" s="28"/>
      <c r="G278" s="28"/>
      <c r="H278" s="28"/>
      <c r="I278" s="28"/>
      <c r="J278" s="28"/>
      <c r="K278" s="28"/>
      <c r="L278" s="28"/>
      <c r="M278" s="28"/>
      <c r="N278" s="29"/>
      <c r="O278" s="30"/>
      <c r="P278" s="31" t="str">
        <f t="shared" ref="P278:V278" si="34">G280</f>
        <v>0.1mM10ul</v>
      </c>
      <c r="Q278" s="31" t="str">
        <f t="shared" si="34"/>
        <v>0.1mM20ul</v>
      </c>
      <c r="R278" s="31" t="str">
        <f t="shared" si="34"/>
        <v>1mM7ul</v>
      </c>
      <c r="S278" s="31" t="str">
        <f t="shared" si="34"/>
        <v>1mM20ul</v>
      </c>
      <c r="T278" s="31" t="str">
        <f t="shared" si="34"/>
        <v>10mM7ul</v>
      </c>
      <c r="U278" s="31" t="str">
        <f t="shared" si="34"/>
        <v>10mM20ul</v>
      </c>
      <c r="V278" s="31" t="str">
        <f t="shared" si="34"/>
        <v>10mM70ul</v>
      </c>
    </row>
    <row r="279" spans="2:22">
      <c r="B279" s="27"/>
      <c r="C279" s="28" t="s">
        <v>66</v>
      </c>
      <c r="D279" s="32" t="s">
        <v>19</v>
      </c>
      <c r="E279" s="28"/>
      <c r="F279" s="28"/>
      <c r="G279" s="28"/>
      <c r="H279" s="28"/>
      <c r="I279" s="28"/>
      <c r="J279" s="28"/>
      <c r="K279" s="28"/>
      <c r="L279" s="28"/>
      <c r="M279" s="28"/>
      <c r="N279" s="29"/>
      <c r="O279" s="30" t="s">
        <v>19</v>
      </c>
      <c r="P279" s="33">
        <f>AVERAGE(G283,G289)</f>
        <v>34.378465620131578</v>
      </c>
      <c r="Q279" s="33">
        <f t="shared" ref="Q279:V279" si="35">AVERAGE(H283,H289)</f>
        <v>54.619624997809069</v>
      </c>
      <c r="R279" s="33">
        <f t="shared" si="35"/>
        <v>84.761955326070989</v>
      </c>
      <c r="S279" s="33">
        <f t="shared" si="35"/>
        <v>83.655313438427839</v>
      </c>
      <c r="T279" s="33">
        <f t="shared" si="35"/>
        <v>80.855278693305706</v>
      </c>
      <c r="U279" s="33">
        <f t="shared" si="35"/>
        <v>74.127960183201068</v>
      </c>
      <c r="V279" s="33">
        <f t="shared" si="35"/>
        <v>68.970459420987709</v>
      </c>
    </row>
    <row r="280" spans="2:22" ht="15.75">
      <c r="B280" s="27"/>
      <c r="C280" s="28"/>
      <c r="D280" s="28" t="s">
        <v>37</v>
      </c>
      <c r="E280" s="34">
        <v>11.223000000000001</v>
      </c>
      <c r="F280" s="28" t="s">
        <v>38</v>
      </c>
      <c r="G280" s="31" t="s">
        <v>59</v>
      </c>
      <c r="H280" s="31" t="s">
        <v>60</v>
      </c>
      <c r="I280" s="31" t="s">
        <v>61</v>
      </c>
      <c r="J280" s="31" t="s">
        <v>62</v>
      </c>
      <c r="K280" s="31" t="s">
        <v>53</v>
      </c>
      <c r="L280" s="31" t="s">
        <v>54</v>
      </c>
      <c r="M280" s="31" t="s">
        <v>55</v>
      </c>
      <c r="N280" s="29"/>
      <c r="O280" s="30" t="s">
        <v>67</v>
      </c>
      <c r="P280" s="33">
        <f>AVERAGE(G301,G295)</f>
        <v>12.39276376525698</v>
      </c>
      <c r="Q280" s="33">
        <f t="shared" ref="Q280:V280" si="36">AVERAGE(H301,H295)</f>
        <v>47.477764661813886</v>
      </c>
      <c r="R280" s="33">
        <f t="shared" si="36"/>
        <v>87.099336895166275</v>
      </c>
      <c r="S280" s="33">
        <f t="shared" si="36"/>
        <v>91.508719870961983</v>
      </c>
      <c r="T280" s="33">
        <f t="shared" si="36"/>
        <v>90.793794262712453</v>
      </c>
      <c r="U280" s="33">
        <f t="shared" si="36"/>
        <v>86.247311340244664</v>
      </c>
      <c r="V280" s="33">
        <f t="shared" si="36"/>
        <v>82.512546417748922</v>
      </c>
    </row>
    <row r="281" spans="2:22" ht="15.75">
      <c r="B281" s="27"/>
      <c r="C281" s="28"/>
      <c r="D281" s="28" t="s">
        <v>49</v>
      </c>
      <c r="E281" s="34">
        <v>38.646999999999998</v>
      </c>
      <c r="F281" s="34">
        <v>9.7870000000000008</v>
      </c>
      <c r="G281" s="34">
        <v>26.172999999999998</v>
      </c>
      <c r="H281" s="34">
        <v>27.478000000000002</v>
      </c>
      <c r="I281" s="34">
        <v>36.83</v>
      </c>
      <c r="J281" s="34">
        <v>36.35</v>
      </c>
      <c r="K281" s="34">
        <v>35.988</v>
      </c>
      <c r="L281" s="34">
        <v>34.616999999999997</v>
      </c>
      <c r="M281" s="34">
        <v>33.177999999999997</v>
      </c>
      <c r="N281" s="29"/>
      <c r="O281" s="29"/>
      <c r="P281" s="29"/>
      <c r="Q281" s="29"/>
      <c r="R281" s="29"/>
      <c r="S281" s="29"/>
      <c r="T281" s="29"/>
      <c r="U281" s="29"/>
      <c r="V281" s="29"/>
    </row>
    <row r="282" spans="2:22">
      <c r="B282" s="27"/>
      <c r="C282" s="28"/>
      <c r="D282" s="28"/>
      <c r="E282" s="28">
        <f>E281-E280</f>
        <v>27.423999999999999</v>
      </c>
      <c r="F282" s="28"/>
      <c r="G282" s="28">
        <f>G281-F281</f>
        <v>16.385999999999996</v>
      </c>
      <c r="H282" s="28">
        <f>H281-F281</f>
        <v>17.691000000000003</v>
      </c>
      <c r="I282" s="28">
        <f>I281-F281</f>
        <v>27.042999999999999</v>
      </c>
      <c r="J282" s="28">
        <f>J281-F281</f>
        <v>26.563000000000002</v>
      </c>
      <c r="K282" s="28">
        <f>K281-F281</f>
        <v>26.201000000000001</v>
      </c>
      <c r="L282" s="28">
        <f>L281-F281</f>
        <v>24.83</v>
      </c>
      <c r="M282" s="28">
        <f>M281-F281</f>
        <v>23.390999999999998</v>
      </c>
      <c r="N282" s="29"/>
      <c r="O282" s="29"/>
      <c r="P282" s="29"/>
      <c r="Q282" s="29"/>
      <c r="R282" s="29"/>
      <c r="S282" s="29"/>
      <c r="T282" s="29"/>
      <c r="U282" s="29"/>
      <c r="V282" s="29"/>
    </row>
    <row r="283" spans="2:22">
      <c r="B283" s="27"/>
      <c r="C283" s="28"/>
      <c r="D283" s="28"/>
      <c r="E283" s="28"/>
      <c r="F283" s="28"/>
      <c r="G283" s="35">
        <f>G282/E282*100</f>
        <v>59.750583430571744</v>
      </c>
      <c r="H283" s="35">
        <f>H282/E282*100</f>
        <v>64.509189031505258</v>
      </c>
      <c r="I283" s="35">
        <f>I282/E282*100</f>
        <v>98.610705950991829</v>
      </c>
      <c r="J283" s="35">
        <f>J282/E282*100</f>
        <v>96.86041423570596</v>
      </c>
      <c r="K283" s="35">
        <f>K282/E282*100</f>
        <v>95.540402567094517</v>
      </c>
      <c r="L283" s="35">
        <f>L282/E282*100</f>
        <v>90.541131855309203</v>
      </c>
      <c r="M283" s="35">
        <f>M282/E282*100</f>
        <v>85.293903150525082</v>
      </c>
      <c r="N283" s="29"/>
      <c r="O283" s="30" t="s">
        <v>50</v>
      </c>
      <c r="P283" s="28" t="s">
        <v>19</v>
      </c>
      <c r="Q283" s="28" t="s">
        <v>67</v>
      </c>
      <c r="R283" s="29"/>
      <c r="S283" s="29"/>
      <c r="T283" s="29"/>
      <c r="U283" s="29"/>
      <c r="V283" s="29"/>
    </row>
    <row r="284" spans="2:22">
      <c r="B284" s="27"/>
      <c r="C284" s="28"/>
      <c r="D284" s="28"/>
      <c r="E284" s="28"/>
      <c r="F284" s="28"/>
      <c r="G284" s="28"/>
      <c r="H284" s="28"/>
      <c r="I284" s="28"/>
      <c r="J284" s="28"/>
      <c r="K284" s="28"/>
      <c r="L284" s="28"/>
      <c r="M284" s="28"/>
      <c r="N284" s="29"/>
      <c r="O284" s="31" t="s">
        <v>59</v>
      </c>
      <c r="P284" s="33">
        <f>P279</f>
        <v>34.378465620131578</v>
      </c>
      <c r="Q284" s="33">
        <f>P280</f>
        <v>12.39276376525698</v>
      </c>
      <c r="R284" s="29"/>
      <c r="S284" s="29"/>
      <c r="T284" s="29"/>
      <c r="U284" s="29"/>
      <c r="V284" s="29"/>
    </row>
    <row r="285" spans="2:22">
      <c r="B285" s="27"/>
      <c r="C285" s="28" t="s">
        <v>68</v>
      </c>
      <c r="D285" s="32" t="s">
        <v>19</v>
      </c>
      <c r="E285" s="28"/>
      <c r="F285" s="28"/>
      <c r="G285" s="28"/>
      <c r="H285" s="28"/>
      <c r="I285" s="28"/>
      <c r="J285" s="28"/>
      <c r="K285" s="28"/>
      <c r="L285" s="28"/>
      <c r="M285" s="28"/>
      <c r="N285" s="29"/>
      <c r="O285" s="31" t="s">
        <v>60</v>
      </c>
      <c r="P285" s="33">
        <f>Q279</f>
        <v>54.619624997809069</v>
      </c>
      <c r="Q285" s="33">
        <f>Q280</f>
        <v>47.477764661813886</v>
      </c>
      <c r="R285" s="29"/>
      <c r="S285" s="29"/>
      <c r="T285" s="29"/>
      <c r="U285" s="29"/>
      <c r="V285" s="29"/>
    </row>
    <row r="286" spans="2:22" ht="15.75">
      <c r="B286" s="27"/>
      <c r="C286" s="28"/>
      <c r="D286" s="28" t="s">
        <v>37</v>
      </c>
      <c r="E286" s="34">
        <v>8.4030000000000005</v>
      </c>
      <c r="F286" s="28" t="s">
        <v>38</v>
      </c>
      <c r="G286" s="31" t="s">
        <v>59</v>
      </c>
      <c r="H286" s="31" t="s">
        <v>60</v>
      </c>
      <c r="I286" s="31" t="s">
        <v>61</v>
      </c>
      <c r="J286" s="31" t="s">
        <v>62</v>
      </c>
      <c r="K286" s="31" t="s">
        <v>53</v>
      </c>
      <c r="L286" s="31" t="s">
        <v>54</v>
      </c>
      <c r="M286" s="31" t="s">
        <v>55</v>
      </c>
      <c r="N286" s="29"/>
      <c r="O286" s="31" t="s">
        <v>61</v>
      </c>
      <c r="P286" s="33">
        <f>R279</f>
        <v>84.761955326070989</v>
      </c>
      <c r="Q286" s="33">
        <f>R280</f>
        <v>87.099336895166275</v>
      </c>
      <c r="R286" s="29"/>
      <c r="S286" s="29"/>
      <c r="T286" s="29"/>
      <c r="U286" s="29"/>
      <c r="V286" s="29"/>
    </row>
    <row r="287" spans="2:22" ht="15.75">
      <c r="B287" s="27"/>
      <c r="C287" s="28"/>
      <c r="D287" s="28" t="s">
        <v>49</v>
      </c>
      <c r="E287" s="34">
        <v>56.136000000000003</v>
      </c>
      <c r="F287" s="34">
        <v>6.05</v>
      </c>
      <c r="G287" s="34">
        <v>10.349</v>
      </c>
      <c r="H287" s="34">
        <v>27.401</v>
      </c>
      <c r="I287" s="34">
        <v>39.899000000000001</v>
      </c>
      <c r="J287" s="34">
        <v>39.677999999999997</v>
      </c>
      <c r="K287" s="34">
        <v>37.634999999999998</v>
      </c>
      <c r="L287" s="34">
        <v>33.598999999999997</v>
      </c>
      <c r="M287" s="34">
        <v>31.18</v>
      </c>
      <c r="N287" s="29"/>
      <c r="O287" s="31" t="s">
        <v>62</v>
      </c>
      <c r="P287" s="33">
        <f>S279</f>
        <v>83.655313438427839</v>
      </c>
      <c r="Q287" s="33">
        <f>S280</f>
        <v>91.508719870961983</v>
      </c>
      <c r="R287" s="29"/>
      <c r="S287" s="29"/>
      <c r="T287" s="29"/>
      <c r="U287" s="29"/>
      <c r="V287" s="29"/>
    </row>
    <row r="288" spans="2:22">
      <c r="B288" s="27"/>
      <c r="C288" s="28"/>
      <c r="D288" s="28"/>
      <c r="E288" s="28">
        <f>E287-E286</f>
        <v>47.733000000000004</v>
      </c>
      <c r="F288" s="28"/>
      <c r="G288" s="28">
        <f>G287-F287</f>
        <v>4.2990000000000004</v>
      </c>
      <c r="H288" s="28">
        <f>H287-F287</f>
        <v>21.350999999999999</v>
      </c>
      <c r="I288" s="28">
        <f>I287-F287</f>
        <v>33.849000000000004</v>
      </c>
      <c r="J288" s="28">
        <f>J287-F287</f>
        <v>33.628</v>
      </c>
      <c r="K288" s="28">
        <f>K287-F287</f>
        <v>31.584999999999997</v>
      </c>
      <c r="L288" s="28">
        <f>L287-F287</f>
        <v>27.548999999999996</v>
      </c>
      <c r="M288" s="28">
        <f>M287-F287</f>
        <v>25.13</v>
      </c>
      <c r="N288" s="29"/>
      <c r="O288" s="31" t="s">
        <v>53</v>
      </c>
      <c r="P288" s="33">
        <f>T279</f>
        <v>80.855278693305706</v>
      </c>
      <c r="Q288" s="33">
        <f>T280</f>
        <v>90.793794262712453</v>
      </c>
      <c r="R288" s="29"/>
      <c r="S288" s="29"/>
      <c r="T288" s="29"/>
      <c r="U288" s="29"/>
      <c r="V288" s="29"/>
    </row>
    <row r="289" spans="2:22">
      <c r="B289" s="27"/>
      <c r="C289" s="28"/>
      <c r="D289" s="28"/>
      <c r="E289" s="28"/>
      <c r="F289" s="28"/>
      <c r="G289" s="35">
        <f>G288/E288*100</f>
        <v>9.0063478096914089</v>
      </c>
      <c r="H289" s="35">
        <f>H288/E288*100</f>
        <v>44.730060964112873</v>
      </c>
      <c r="I289" s="35">
        <f>I288/E288*100</f>
        <v>70.91320470115015</v>
      </c>
      <c r="J289" s="35">
        <f>J288/E288*100</f>
        <v>70.450212641149719</v>
      </c>
      <c r="K289" s="35">
        <f>K288/E288*100</f>
        <v>66.170154819516881</v>
      </c>
      <c r="L289" s="35">
        <f>L288/E288*100</f>
        <v>57.714788511092941</v>
      </c>
      <c r="M289" s="35">
        <f>M288/E288*100</f>
        <v>52.647015691450349</v>
      </c>
      <c r="N289" s="29"/>
      <c r="O289" s="31" t="s">
        <v>54</v>
      </c>
      <c r="P289" s="33">
        <f>U279</f>
        <v>74.127960183201068</v>
      </c>
      <c r="Q289" s="33">
        <f>U280</f>
        <v>86.247311340244664</v>
      </c>
      <c r="R289" s="29"/>
      <c r="S289" s="29"/>
      <c r="T289" s="29"/>
      <c r="U289" s="29"/>
      <c r="V289" s="29"/>
    </row>
    <row r="290" spans="2:22">
      <c r="B290" s="27"/>
      <c r="C290" s="28"/>
      <c r="D290" s="28"/>
      <c r="E290" s="28"/>
      <c r="F290" s="28"/>
      <c r="G290" s="28"/>
      <c r="H290" s="28"/>
      <c r="I290" s="28"/>
      <c r="J290" s="28"/>
      <c r="K290" s="28"/>
      <c r="L290" s="28"/>
      <c r="M290" s="28"/>
      <c r="N290" s="29"/>
      <c r="O290" s="31" t="s">
        <v>55</v>
      </c>
      <c r="P290" s="33">
        <f>V279</f>
        <v>68.970459420987709</v>
      </c>
      <c r="Q290" s="33">
        <f>V280</f>
        <v>82.512546417748922</v>
      </c>
      <c r="R290" s="29"/>
      <c r="S290" s="29"/>
      <c r="T290" s="29"/>
      <c r="U290" s="29"/>
      <c r="V290" s="29"/>
    </row>
    <row r="291" spans="2:22">
      <c r="B291" s="27"/>
      <c r="C291" s="28" t="s">
        <v>56</v>
      </c>
      <c r="D291" s="32" t="s">
        <v>57</v>
      </c>
      <c r="E291" s="28"/>
      <c r="F291" s="28"/>
      <c r="G291" s="28"/>
      <c r="H291" s="28"/>
      <c r="I291" s="28"/>
      <c r="J291" s="28"/>
      <c r="K291" s="28"/>
      <c r="L291" s="28"/>
      <c r="M291" s="28"/>
      <c r="N291" s="29"/>
      <c r="O291" s="29"/>
      <c r="P291" s="29"/>
      <c r="Q291" s="29"/>
      <c r="R291" s="29"/>
      <c r="S291" s="29"/>
      <c r="T291" s="29"/>
      <c r="U291" s="29"/>
      <c r="V291" s="29"/>
    </row>
    <row r="292" spans="2:22" ht="15.75">
      <c r="B292" s="27"/>
      <c r="C292" s="28"/>
      <c r="D292" s="28" t="s">
        <v>37</v>
      </c>
      <c r="E292" s="34">
        <v>9.1150000000000002</v>
      </c>
      <c r="F292" s="28" t="s">
        <v>38</v>
      </c>
      <c r="G292" s="31" t="s">
        <v>59</v>
      </c>
      <c r="H292" s="31" t="s">
        <v>60</v>
      </c>
      <c r="I292" s="31" t="s">
        <v>61</v>
      </c>
      <c r="J292" s="31" t="s">
        <v>62</v>
      </c>
      <c r="K292" s="31" t="s">
        <v>53</v>
      </c>
      <c r="L292" s="31" t="s">
        <v>54</v>
      </c>
      <c r="M292" s="31" t="s">
        <v>55</v>
      </c>
      <c r="N292" s="29"/>
      <c r="O292" s="29"/>
      <c r="P292" s="29"/>
      <c r="Q292" s="29"/>
      <c r="R292" s="29"/>
      <c r="S292" s="29"/>
      <c r="T292" s="29"/>
      <c r="U292" s="29"/>
      <c r="V292" s="29"/>
    </row>
    <row r="293" spans="2:22" ht="15.75">
      <c r="B293" s="27"/>
      <c r="C293" s="28"/>
      <c r="D293" s="28" t="s">
        <v>49</v>
      </c>
      <c r="E293" s="34">
        <v>41.088000000000001</v>
      </c>
      <c r="F293" s="34">
        <v>6.274</v>
      </c>
      <c r="G293" s="34">
        <v>9.1669999999999998</v>
      </c>
      <c r="H293" s="34">
        <v>15.257</v>
      </c>
      <c r="I293" s="34">
        <v>31.643999999999998</v>
      </c>
      <c r="J293" s="34">
        <v>34.01</v>
      </c>
      <c r="K293" s="34">
        <v>33.540999999999997</v>
      </c>
      <c r="L293" s="34">
        <v>30.812000000000001</v>
      </c>
      <c r="M293" s="34">
        <v>29.574000000000002</v>
      </c>
      <c r="N293" s="29"/>
      <c r="O293" s="29"/>
      <c r="P293" s="29"/>
      <c r="Q293" s="29"/>
      <c r="R293" s="29"/>
      <c r="S293" s="29"/>
      <c r="T293" s="29"/>
      <c r="U293" s="29"/>
      <c r="V293" s="29"/>
    </row>
    <row r="294" spans="2:22">
      <c r="B294" s="27"/>
      <c r="C294" s="28"/>
      <c r="D294" s="28"/>
      <c r="E294" s="28">
        <f>E293-E292</f>
        <v>31.972999999999999</v>
      </c>
      <c r="F294" s="28"/>
      <c r="G294" s="28">
        <f>G293-F293</f>
        <v>2.8929999999999998</v>
      </c>
      <c r="H294" s="28">
        <f>H293-F293</f>
        <v>8.9830000000000005</v>
      </c>
      <c r="I294" s="28">
        <f>I293-F293</f>
        <v>25.369999999999997</v>
      </c>
      <c r="J294" s="28">
        <f>J293-F293</f>
        <v>27.735999999999997</v>
      </c>
      <c r="K294" s="28">
        <f>K293-F293</f>
        <v>27.266999999999996</v>
      </c>
      <c r="L294" s="28">
        <f>L293-F293</f>
        <v>24.538</v>
      </c>
      <c r="M294" s="28">
        <f>M293-F293</f>
        <v>23.3</v>
      </c>
      <c r="N294" s="29"/>
      <c r="O294" s="29"/>
      <c r="P294" s="29"/>
      <c r="Q294" s="29"/>
      <c r="R294" s="29"/>
      <c r="S294" s="29"/>
      <c r="T294" s="29"/>
      <c r="U294" s="29"/>
      <c r="V294" s="29"/>
    </row>
    <row r="295" spans="2:22">
      <c r="B295" s="27"/>
      <c r="C295" s="28"/>
      <c r="D295" s="28"/>
      <c r="E295" s="28"/>
      <c r="F295" s="28"/>
      <c r="G295" s="35">
        <f>G294/E294*100</f>
        <v>9.0482594689269078</v>
      </c>
      <c r="H295" s="35">
        <f>H294/E294*100</f>
        <v>28.095580646170209</v>
      </c>
      <c r="I295" s="35">
        <f>I294/E294*100</f>
        <v>79.348200043786946</v>
      </c>
      <c r="J295" s="35">
        <f>J294/E294*100</f>
        <v>86.748193788509056</v>
      </c>
      <c r="K295" s="35">
        <f>K294/E294*100</f>
        <v>85.281331123135146</v>
      </c>
      <c r="L295" s="35">
        <f>L294/E294*100</f>
        <v>76.746004441247308</v>
      </c>
      <c r="M295" s="35">
        <f>M294/E294*100</f>
        <v>72.873987426891446</v>
      </c>
      <c r="N295" s="29"/>
      <c r="O295" s="29"/>
      <c r="P295" s="29"/>
      <c r="Q295" s="29"/>
      <c r="R295" s="29"/>
      <c r="S295" s="29"/>
      <c r="T295" s="29"/>
      <c r="U295" s="29"/>
      <c r="V295" s="29"/>
    </row>
    <row r="296" spans="2:22">
      <c r="B296" s="27"/>
      <c r="C296" s="28"/>
      <c r="D296" s="28"/>
      <c r="E296" s="28"/>
      <c r="F296" s="28"/>
      <c r="G296" s="28"/>
      <c r="H296" s="28"/>
      <c r="I296" s="28"/>
      <c r="J296" s="28"/>
      <c r="K296" s="28"/>
      <c r="L296" s="28"/>
      <c r="M296" s="28"/>
      <c r="N296" s="29"/>
      <c r="O296" s="29"/>
      <c r="P296" s="29"/>
      <c r="Q296" s="29"/>
      <c r="R296" s="29"/>
      <c r="S296" s="29"/>
      <c r="T296" s="29"/>
      <c r="U296" s="29"/>
      <c r="V296" s="29"/>
    </row>
    <row r="297" spans="2:22">
      <c r="B297" s="27"/>
      <c r="C297" s="28" t="s">
        <v>75</v>
      </c>
      <c r="D297" s="32" t="s">
        <v>57</v>
      </c>
      <c r="E297" s="28"/>
      <c r="F297" s="28"/>
      <c r="G297" s="28"/>
      <c r="H297" s="28"/>
      <c r="I297" s="28"/>
      <c r="J297" s="28"/>
      <c r="K297" s="28"/>
      <c r="L297" s="28"/>
      <c r="M297" s="28"/>
      <c r="N297" s="29"/>
      <c r="O297" s="29"/>
      <c r="P297" s="29"/>
      <c r="Q297" s="29"/>
      <c r="R297" s="29"/>
      <c r="S297" s="29"/>
      <c r="T297" s="29"/>
      <c r="U297" s="29"/>
      <c r="V297" s="29"/>
    </row>
    <row r="298" spans="2:22" ht="15.75">
      <c r="B298" s="27"/>
      <c r="C298" s="28"/>
      <c r="D298" s="28" t="s">
        <v>37</v>
      </c>
      <c r="E298" s="34">
        <v>9.9</v>
      </c>
      <c r="F298" s="28" t="s">
        <v>38</v>
      </c>
      <c r="G298" s="31" t="s">
        <v>59</v>
      </c>
      <c r="H298" s="31" t="s">
        <v>60</v>
      </c>
      <c r="I298" s="31" t="s">
        <v>61</v>
      </c>
      <c r="J298" s="31" t="s">
        <v>62</v>
      </c>
      <c r="K298" s="31" t="s">
        <v>53</v>
      </c>
      <c r="L298" s="31" t="s">
        <v>54</v>
      </c>
      <c r="M298" s="31" t="s">
        <v>55</v>
      </c>
      <c r="N298" s="29"/>
      <c r="O298" s="29"/>
      <c r="P298" s="29"/>
      <c r="Q298" s="29"/>
      <c r="R298" s="29"/>
      <c r="S298" s="29"/>
      <c r="T298" s="29"/>
      <c r="U298" s="29"/>
      <c r="V298" s="29"/>
    </row>
    <row r="299" spans="2:22" ht="15.75">
      <c r="B299" s="27"/>
      <c r="C299" s="28"/>
      <c r="D299" s="28" t="s">
        <v>49</v>
      </c>
      <c r="E299" s="34">
        <v>50.427999999999997</v>
      </c>
      <c r="F299" s="34">
        <v>9.36</v>
      </c>
      <c r="G299" s="34">
        <v>15.738</v>
      </c>
      <c r="H299" s="34">
        <v>36.457000000000001</v>
      </c>
      <c r="I299" s="34">
        <v>47.801000000000002</v>
      </c>
      <c r="J299" s="34">
        <v>48.375999999999998</v>
      </c>
      <c r="K299" s="34">
        <v>48.390999999999998</v>
      </c>
      <c r="L299" s="34">
        <v>48.164999999999999</v>
      </c>
      <c r="M299" s="34">
        <v>46.707000000000001</v>
      </c>
      <c r="N299" s="29"/>
      <c r="O299" s="29"/>
      <c r="P299" s="29"/>
      <c r="Q299" s="29"/>
      <c r="R299" s="29"/>
      <c r="S299" s="29"/>
      <c r="T299" s="29"/>
      <c r="U299" s="29"/>
      <c r="V299" s="29"/>
    </row>
    <row r="300" spans="2:22">
      <c r="B300" s="27"/>
      <c r="C300" s="28"/>
      <c r="D300" s="28"/>
      <c r="E300" s="28">
        <f>E299-E298</f>
        <v>40.527999999999999</v>
      </c>
      <c r="F300" s="28"/>
      <c r="G300" s="28">
        <f>G299-F299</f>
        <v>6.3780000000000001</v>
      </c>
      <c r="H300" s="28">
        <f>H299-F299</f>
        <v>27.097000000000001</v>
      </c>
      <c r="I300" s="28">
        <f>I299-F299</f>
        <v>38.441000000000003</v>
      </c>
      <c r="J300" s="28">
        <f>J299-F299</f>
        <v>39.015999999999998</v>
      </c>
      <c r="K300" s="28">
        <f>K299-F299</f>
        <v>39.030999999999999</v>
      </c>
      <c r="L300" s="28">
        <f>L299-F299</f>
        <v>38.805</v>
      </c>
      <c r="M300" s="28">
        <f>M299-F299</f>
        <v>37.347000000000001</v>
      </c>
      <c r="N300" s="29"/>
      <c r="O300" s="29"/>
      <c r="P300" s="29"/>
      <c r="Q300" s="29"/>
      <c r="R300" s="29"/>
      <c r="S300" s="29"/>
      <c r="T300" s="29"/>
      <c r="U300" s="29"/>
      <c r="V300" s="29"/>
    </row>
    <row r="301" spans="2:22">
      <c r="B301" s="27"/>
      <c r="C301" s="28"/>
      <c r="D301" s="28"/>
      <c r="E301" s="28"/>
      <c r="F301" s="28"/>
      <c r="G301" s="35">
        <f>G300/E300*100</f>
        <v>15.73726806158705</v>
      </c>
      <c r="H301" s="35">
        <f>H300/E300*100</f>
        <v>66.859948677457567</v>
      </c>
      <c r="I301" s="35">
        <f>I300/E300*100</f>
        <v>94.850473746545603</v>
      </c>
      <c r="J301" s="35">
        <f>J300/E300*100</f>
        <v>96.269245953414924</v>
      </c>
      <c r="K301" s="35">
        <f>K300/E300*100</f>
        <v>96.306257402289773</v>
      </c>
      <c r="L301" s="35">
        <f>L300/E300*100</f>
        <v>95.748618239242006</v>
      </c>
      <c r="M301" s="35">
        <f>M300/E300*100</f>
        <v>92.151105408606398</v>
      </c>
      <c r="N301" s="29"/>
      <c r="O301" s="29"/>
      <c r="P301" s="29"/>
      <c r="Q301" s="29"/>
      <c r="R301" s="29"/>
      <c r="S301" s="29"/>
      <c r="T301" s="29"/>
      <c r="U301" s="29"/>
      <c r="V301" s="29"/>
    </row>
    <row r="302" spans="2:22">
      <c r="B302" s="29"/>
      <c r="C302" s="29"/>
      <c r="D302" s="29"/>
      <c r="E302" s="29"/>
      <c r="F302" s="29"/>
      <c r="G302" s="29"/>
      <c r="H302" s="29"/>
      <c r="I302" s="29"/>
      <c r="J302" s="29"/>
      <c r="K302" s="29"/>
      <c r="L302" s="29"/>
      <c r="M302" s="29"/>
      <c r="N302" s="29"/>
      <c r="O302" s="29"/>
      <c r="P302" s="29"/>
      <c r="Q302" s="29"/>
      <c r="R302" s="29"/>
      <c r="S302" s="29"/>
      <c r="T302" s="29"/>
      <c r="U302" s="29"/>
      <c r="V302" s="29"/>
    </row>
    <row r="303" spans="2:22">
      <c r="B303" s="29"/>
      <c r="C303" s="29"/>
      <c r="D303" s="29"/>
      <c r="E303" s="29"/>
      <c r="F303" s="29"/>
      <c r="G303" s="29"/>
      <c r="H303" s="29"/>
      <c r="I303" s="29"/>
      <c r="J303" s="29"/>
      <c r="K303" s="29"/>
      <c r="L303" s="29"/>
      <c r="M303" s="29"/>
      <c r="N303" s="29"/>
      <c r="O303" s="29"/>
      <c r="P303" s="29"/>
      <c r="Q303" s="29"/>
      <c r="R303" s="29"/>
      <c r="S303" s="29"/>
      <c r="T303" s="29"/>
      <c r="U303" s="29"/>
      <c r="V303" s="29"/>
    </row>
    <row r="304" spans="2:22">
      <c r="B304" s="29"/>
      <c r="C304" s="29"/>
      <c r="D304" s="29"/>
      <c r="E304" s="29"/>
      <c r="F304" s="29"/>
      <c r="G304" s="29"/>
      <c r="H304" s="29"/>
      <c r="I304" s="29"/>
      <c r="J304" s="29"/>
      <c r="K304" s="29"/>
      <c r="L304" s="29"/>
      <c r="M304" s="29"/>
      <c r="N304" s="29"/>
      <c r="O304" s="29"/>
      <c r="P304" s="29"/>
      <c r="Q304" s="29"/>
      <c r="R304" s="29"/>
      <c r="S304" s="29"/>
      <c r="T304" s="29"/>
      <c r="U304" s="29"/>
      <c r="V304" s="29"/>
    </row>
    <row r="305" spans="2:22">
      <c r="B305" s="29"/>
      <c r="C305" s="29"/>
      <c r="D305" s="29"/>
      <c r="E305" s="29"/>
      <c r="F305" s="29"/>
      <c r="G305" s="29"/>
      <c r="H305" s="29"/>
      <c r="I305" s="29"/>
      <c r="J305" s="29"/>
      <c r="K305" s="29"/>
      <c r="L305" s="29"/>
      <c r="M305" s="29"/>
      <c r="N305" s="29"/>
      <c r="O305" s="29"/>
      <c r="P305" s="29"/>
      <c r="Q305" s="29"/>
      <c r="R305" s="29"/>
      <c r="S305" s="29"/>
      <c r="T305" s="29"/>
      <c r="U305" s="29"/>
      <c r="V305" s="29"/>
    </row>
    <row r="306" spans="2:22">
      <c r="B306" s="29"/>
      <c r="C306" s="29"/>
      <c r="D306" s="29"/>
      <c r="E306" s="29"/>
      <c r="F306" s="29"/>
      <c r="G306" s="29"/>
      <c r="H306" s="29"/>
      <c r="I306" s="29"/>
      <c r="J306" s="29"/>
      <c r="K306" s="29"/>
      <c r="L306" s="29"/>
      <c r="M306" s="29"/>
      <c r="N306" s="29"/>
      <c r="O306" s="29"/>
      <c r="P306" s="29"/>
      <c r="Q306" s="29"/>
      <c r="R306" s="29"/>
      <c r="S306" s="29"/>
      <c r="T306" s="29"/>
      <c r="U306" s="29"/>
      <c r="V306" s="29"/>
    </row>
    <row r="307" spans="2:22">
      <c r="B307" s="29"/>
      <c r="C307" s="29"/>
      <c r="D307" s="29"/>
      <c r="E307" s="29"/>
      <c r="F307" s="29"/>
      <c r="G307" s="29"/>
      <c r="H307" s="29"/>
      <c r="I307" s="29"/>
      <c r="J307" s="29"/>
      <c r="K307" s="29"/>
      <c r="L307" s="29"/>
      <c r="M307" s="29"/>
      <c r="N307" s="29"/>
      <c r="O307" s="29"/>
      <c r="P307" s="29"/>
      <c r="Q307" s="29"/>
      <c r="R307" s="29"/>
      <c r="S307" s="29"/>
      <c r="T307" s="29"/>
      <c r="U307" s="29"/>
      <c r="V307" s="29"/>
    </row>
    <row r="308" spans="2:22">
      <c r="B308" s="29"/>
      <c r="C308" s="29"/>
      <c r="D308" s="29"/>
      <c r="E308" s="29"/>
      <c r="F308" s="29"/>
      <c r="G308" s="29"/>
      <c r="H308" s="29"/>
      <c r="I308" s="29"/>
      <c r="J308" s="29"/>
      <c r="K308" s="29"/>
      <c r="L308" s="29"/>
      <c r="M308" s="29"/>
      <c r="N308" s="29"/>
      <c r="O308" s="29"/>
      <c r="P308" s="29"/>
      <c r="Q308" s="29"/>
      <c r="R308" s="29"/>
      <c r="S308" s="29"/>
      <c r="T308" s="29"/>
      <c r="U308" s="29"/>
      <c r="V308" s="29"/>
    </row>
    <row r="309" spans="2:22">
      <c r="B309" s="29"/>
      <c r="C309" s="29"/>
      <c r="D309" s="29"/>
      <c r="E309" s="29"/>
      <c r="F309" s="29"/>
      <c r="G309" s="29"/>
      <c r="H309" s="29"/>
      <c r="I309" s="29"/>
      <c r="J309" s="29"/>
      <c r="K309" s="29"/>
      <c r="L309" s="29"/>
      <c r="M309" s="29"/>
      <c r="N309" s="29"/>
      <c r="O309" s="29"/>
      <c r="P309" s="29"/>
      <c r="Q309" s="29"/>
      <c r="R309" s="29"/>
      <c r="S309" s="29"/>
      <c r="T309" s="29"/>
      <c r="U309" s="29"/>
      <c r="V309" s="29"/>
    </row>
    <row r="310" spans="2:22">
      <c r="B310" s="29"/>
      <c r="C310" s="29"/>
      <c r="D310" s="29"/>
      <c r="E310" s="29"/>
      <c r="F310" s="29"/>
      <c r="G310" s="29"/>
      <c r="H310" s="29"/>
      <c r="I310" s="29"/>
      <c r="J310" s="29"/>
      <c r="K310" s="29"/>
      <c r="L310" s="29"/>
      <c r="M310" s="29"/>
      <c r="N310" s="29"/>
      <c r="O310" s="29"/>
      <c r="P310" s="29"/>
      <c r="Q310" s="29"/>
      <c r="R310" s="29"/>
      <c r="S310" s="29"/>
      <c r="T310" s="29"/>
      <c r="U310" s="29"/>
      <c r="V310" s="29"/>
    </row>
    <row r="311" spans="2:22">
      <c r="B311" s="29"/>
      <c r="C311" s="29"/>
      <c r="D311" s="29"/>
      <c r="E311" s="29"/>
      <c r="F311" s="29"/>
      <c r="G311" s="29"/>
      <c r="H311" s="29"/>
      <c r="I311" s="29"/>
      <c r="J311" s="29"/>
      <c r="K311" s="29"/>
      <c r="L311" s="29"/>
      <c r="M311" s="29"/>
      <c r="N311" s="29"/>
      <c r="O311" s="29"/>
      <c r="P311" s="29"/>
      <c r="Q311" s="29"/>
      <c r="R311" s="29"/>
      <c r="S311" s="29"/>
      <c r="T311" s="29"/>
      <c r="U311" s="29"/>
      <c r="V311" s="29"/>
    </row>
    <row r="312" spans="2:22">
      <c r="B312" s="29"/>
      <c r="C312" s="29"/>
      <c r="D312" s="29"/>
      <c r="E312" s="29"/>
      <c r="F312" s="29"/>
      <c r="G312" s="29"/>
      <c r="H312" s="29"/>
      <c r="I312" s="29"/>
      <c r="J312" s="29"/>
      <c r="K312" s="29"/>
      <c r="L312" s="29"/>
      <c r="M312" s="29"/>
      <c r="N312" s="29"/>
      <c r="O312" s="29"/>
      <c r="P312" s="29"/>
      <c r="Q312" s="29"/>
      <c r="R312" s="29"/>
      <c r="S312" s="29"/>
      <c r="T312" s="29"/>
      <c r="U312" s="29"/>
      <c r="V312" s="29"/>
    </row>
    <row r="313" spans="2:22">
      <c r="B313" s="29"/>
      <c r="C313" s="29"/>
      <c r="D313" s="29"/>
      <c r="E313" s="29"/>
      <c r="F313" s="29"/>
      <c r="G313" s="29"/>
      <c r="H313" s="29"/>
      <c r="I313" s="29"/>
      <c r="J313" s="29"/>
      <c r="K313" s="29"/>
      <c r="L313" s="29"/>
      <c r="M313" s="29"/>
      <c r="N313" s="29"/>
      <c r="O313" s="29"/>
      <c r="P313" s="29"/>
      <c r="Q313" s="29"/>
      <c r="R313" s="29"/>
      <c r="S313" s="29"/>
      <c r="T313" s="29"/>
      <c r="U313" s="29"/>
      <c r="V313" s="29"/>
    </row>
    <row r="314" spans="2:22">
      <c r="B314" s="29"/>
      <c r="C314" s="29"/>
      <c r="D314" s="29"/>
      <c r="E314" s="29"/>
      <c r="F314" s="29"/>
      <c r="G314" s="29"/>
      <c r="H314" s="29"/>
      <c r="I314" s="29"/>
      <c r="J314" s="29"/>
      <c r="K314" s="29"/>
      <c r="L314" s="29"/>
      <c r="M314" s="29"/>
      <c r="N314" s="29"/>
      <c r="O314" s="29"/>
      <c r="P314" s="29"/>
      <c r="Q314" s="29"/>
      <c r="R314" s="29"/>
      <c r="S314" s="29"/>
      <c r="T314" s="29"/>
      <c r="U314" s="29"/>
      <c r="V314" s="29"/>
    </row>
    <row r="315" spans="2:22">
      <c r="B315" s="29"/>
      <c r="C315" s="29"/>
      <c r="D315" s="29"/>
      <c r="E315" s="29"/>
      <c r="F315" s="29"/>
      <c r="G315" s="29"/>
      <c r="H315" s="29"/>
      <c r="I315" s="29"/>
      <c r="J315" s="29"/>
      <c r="K315" s="29"/>
      <c r="L315" s="29"/>
      <c r="M315" s="29"/>
      <c r="N315" s="29"/>
      <c r="O315" s="29"/>
      <c r="P315" s="29"/>
      <c r="Q315" s="29"/>
      <c r="R315" s="29"/>
      <c r="S315" s="29"/>
      <c r="T315" s="29"/>
      <c r="U315" s="29"/>
      <c r="V315" s="29"/>
    </row>
    <row r="316" spans="2:22">
      <c r="B316" s="29"/>
      <c r="C316" s="29"/>
      <c r="D316" s="29"/>
      <c r="E316" s="29"/>
      <c r="F316" s="29"/>
      <c r="G316" s="29"/>
      <c r="H316" s="29"/>
      <c r="I316" s="29"/>
      <c r="J316" s="29"/>
      <c r="K316" s="29"/>
      <c r="L316" s="29"/>
      <c r="M316" s="29"/>
      <c r="N316" s="29"/>
      <c r="O316" s="29"/>
      <c r="P316" s="29"/>
      <c r="Q316" s="29"/>
      <c r="R316" s="29"/>
      <c r="S316" s="29"/>
      <c r="T316" s="29"/>
      <c r="U316" s="29"/>
      <c r="V316" s="29"/>
    </row>
    <row r="317" spans="2:22">
      <c r="B317" s="29"/>
      <c r="C317" s="29"/>
      <c r="D317" s="29"/>
      <c r="E317" s="29"/>
      <c r="F317" s="29"/>
      <c r="G317" s="29"/>
      <c r="H317" s="29"/>
      <c r="I317" s="29"/>
      <c r="J317" s="29"/>
      <c r="K317" s="29"/>
      <c r="L317" s="29"/>
      <c r="M317" s="29"/>
      <c r="N317" s="29"/>
      <c r="O317" s="29"/>
      <c r="P317" s="29"/>
      <c r="Q317" s="29"/>
      <c r="R317" s="29"/>
      <c r="S317" s="29"/>
      <c r="T317" s="29"/>
      <c r="U317" s="29"/>
      <c r="V317" s="29"/>
    </row>
    <row r="318" spans="2:22">
      <c r="B318" s="29"/>
      <c r="C318" s="29"/>
      <c r="D318" s="29"/>
      <c r="E318" s="29"/>
      <c r="F318" s="29"/>
      <c r="G318" s="29"/>
      <c r="H318" s="29"/>
      <c r="I318" s="29"/>
      <c r="J318" s="29"/>
      <c r="K318" s="29"/>
      <c r="L318" s="29"/>
      <c r="M318" s="29"/>
      <c r="N318" s="29"/>
      <c r="O318" s="29"/>
      <c r="P318" s="29"/>
      <c r="Q318" s="29"/>
      <c r="R318" s="29"/>
      <c r="S318" s="29"/>
      <c r="T318" s="29"/>
      <c r="U318" s="29"/>
      <c r="V318" s="29"/>
    </row>
    <row r="319" spans="2:22">
      <c r="B319" s="29"/>
      <c r="C319" s="29"/>
      <c r="D319" s="29"/>
      <c r="E319" s="29"/>
      <c r="F319" s="29"/>
      <c r="G319" s="29"/>
      <c r="H319" s="29"/>
      <c r="I319" s="29"/>
      <c r="J319" s="29"/>
      <c r="K319" s="29"/>
      <c r="L319" s="29"/>
      <c r="M319" s="29"/>
      <c r="N319" s="29"/>
      <c r="O319" s="29"/>
      <c r="P319" s="29"/>
      <c r="Q319" s="29"/>
      <c r="R319" s="29"/>
      <c r="S319" s="29"/>
      <c r="T319" s="29"/>
      <c r="U319" s="29"/>
      <c r="V319" s="29"/>
    </row>
    <row r="320" spans="2:22">
      <c r="B320" s="29"/>
      <c r="C320" s="29"/>
      <c r="D320" s="29"/>
      <c r="E320" s="29"/>
      <c r="F320" s="29"/>
      <c r="G320" s="29"/>
      <c r="H320" s="29"/>
      <c r="I320" s="29"/>
      <c r="J320" s="29"/>
      <c r="K320" s="29"/>
      <c r="L320" s="29"/>
      <c r="M320" s="29"/>
      <c r="N320" s="29"/>
      <c r="O320" s="29"/>
      <c r="P320" s="29"/>
      <c r="Q320" s="29"/>
      <c r="R320" s="29"/>
      <c r="S320" s="29"/>
      <c r="T320" s="29"/>
      <c r="U320" s="29"/>
      <c r="V320" s="29"/>
    </row>
    <row r="321" spans="2:22">
      <c r="B321" s="29"/>
      <c r="C321" s="29"/>
      <c r="D321" s="29"/>
      <c r="E321" s="29"/>
      <c r="F321" s="29"/>
      <c r="G321" s="29"/>
      <c r="H321" s="29"/>
      <c r="I321" s="29"/>
      <c r="J321" s="29"/>
      <c r="K321" s="29"/>
      <c r="L321" s="29"/>
      <c r="M321" s="29"/>
      <c r="N321" s="29"/>
      <c r="O321" s="29"/>
      <c r="P321" s="29"/>
      <c r="Q321" s="29"/>
      <c r="R321" s="29"/>
      <c r="S321" s="29"/>
      <c r="T321" s="29"/>
      <c r="U321" s="29"/>
      <c r="V321" s="29"/>
    </row>
    <row r="322" spans="2:22">
      <c r="B322" s="29"/>
      <c r="C322" s="29"/>
      <c r="D322" s="29"/>
      <c r="E322" s="29"/>
      <c r="F322" s="29"/>
      <c r="G322" s="29"/>
      <c r="H322" s="29"/>
      <c r="I322" s="29"/>
      <c r="J322" s="29"/>
      <c r="K322" s="29"/>
      <c r="L322" s="29"/>
      <c r="M322" s="29"/>
      <c r="N322" s="29"/>
      <c r="O322" s="29"/>
      <c r="P322" s="29"/>
      <c r="Q322" s="29"/>
      <c r="R322" s="29"/>
      <c r="S322" s="29"/>
      <c r="T322" s="29"/>
      <c r="U322" s="29"/>
      <c r="V322" s="29"/>
    </row>
    <row r="323" spans="2:22">
      <c r="B323" s="29"/>
      <c r="C323" s="29"/>
      <c r="D323" s="29"/>
      <c r="E323" s="29"/>
      <c r="F323" s="29"/>
      <c r="G323" s="29"/>
      <c r="H323" s="29"/>
      <c r="I323" s="29"/>
      <c r="J323" s="29"/>
      <c r="K323" s="29"/>
      <c r="L323" s="29"/>
      <c r="M323" s="29"/>
      <c r="N323" s="29"/>
      <c r="O323" s="29"/>
      <c r="P323" s="29"/>
      <c r="Q323" s="29"/>
      <c r="R323" s="29"/>
      <c r="S323" s="29"/>
      <c r="T323" s="29"/>
      <c r="U323" s="29"/>
      <c r="V323" s="29"/>
    </row>
    <row r="324" spans="2:22">
      <c r="B324" s="29"/>
      <c r="C324" s="29"/>
      <c r="D324" s="29"/>
      <c r="E324" s="29"/>
      <c r="F324" s="29"/>
      <c r="G324" s="29"/>
      <c r="H324" s="29"/>
      <c r="I324" s="29"/>
      <c r="J324" s="29"/>
      <c r="K324" s="29"/>
      <c r="L324" s="29"/>
      <c r="M324" s="29"/>
      <c r="N324" s="29"/>
      <c r="O324" s="29"/>
      <c r="P324" s="29"/>
      <c r="Q324" s="29"/>
      <c r="R324" s="29"/>
      <c r="S324" s="29"/>
      <c r="T324" s="29"/>
      <c r="U324" s="29"/>
      <c r="V324" s="29"/>
    </row>
  </sheetData>
  <phoneticPr fontId="2" type="noConversion"/>
  <dataValidations count="2">
    <dataValidation type="list" allowBlank="1" showInputMessage="1" showErrorMessage="1" sqref="D147 D29 D35 D41 D47 D54 D60 D66 D72 D104 D110 D116 D122 D129 D135 D141 D79 D85 D91 D97 D172 D154 D160 D166 D197 D179 D185 D191 D222 D204 D210 D216 D247 D229 D235 D241 D272 D254 D260 D266 D297 D279 D285 D291">
      <formula1>"NAV,Control"</formula1>
    </dataValidation>
    <dataValidation type="list" allowBlank="1" showInputMessage="1" showErrorMessage="1" sqref="D142:D146 D136:D140 D130:D134 D123:D128 D117:D121 D111:D115 D105:D109 D55:D59 D67:D71 D61:D65 D30:D34 D42:D46 D36:D40 D28 D92:D96 D86:D90 D80:D84 D155:D159 D167:D171 D161:D165 D180:D184 D192:D196 D186:D190 D211:D215 D205:D209 D217:D221 D236:D240 D230:D234 D242:D246 D267:D271 D261:D265 D255:D259 D298:D324 D292:D296 D286:D290 D280:D284 D48:D53 D73:D78 D98:D103 D148:D153 D173:D178 D198:D203 D248:D253 D223:D228 D273:D278">
      <formula1>"GF 109203X,Control"</formula1>
    </dataValidation>
  </dataValidations>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B190"/>
  <sheetViews>
    <sheetView tabSelected="1" topLeftCell="N10" zoomScale="90" zoomScaleNormal="90" workbookViewId="0">
      <selection activeCell="AB18" sqref="AB18"/>
    </sheetView>
  </sheetViews>
  <sheetFormatPr baseColWidth="10" defaultColWidth="11" defaultRowHeight="15"/>
  <sheetData>
    <row r="2" spans="2:12">
      <c r="B2" t="s">
        <v>20</v>
      </c>
    </row>
    <row r="4" spans="2:12">
      <c r="B4" t="s">
        <v>7</v>
      </c>
      <c r="C4" t="s">
        <v>18</v>
      </c>
      <c r="D4" t="s">
        <v>0</v>
      </c>
      <c r="E4" t="s">
        <v>1</v>
      </c>
      <c r="F4" t="s">
        <v>2</v>
      </c>
      <c r="G4" t="s">
        <v>3</v>
      </c>
      <c r="H4" t="s">
        <v>4</v>
      </c>
      <c r="I4" t="s">
        <v>8</v>
      </c>
      <c r="K4" t="s">
        <v>5</v>
      </c>
      <c r="L4" t="s">
        <v>6</v>
      </c>
    </row>
    <row r="6" spans="2:12">
      <c r="C6">
        <v>1E-3</v>
      </c>
      <c r="D6">
        <v>7.8930264153312016E-2</v>
      </c>
      <c r="E6">
        <v>0.21265276534719157</v>
      </c>
      <c r="F6">
        <v>13.786460762762676</v>
      </c>
      <c r="G6">
        <v>3.3669434736024892</v>
      </c>
      <c r="H6">
        <v>0.59654260845887053</v>
      </c>
      <c r="I6">
        <v>6.8460770450907413E-2</v>
      </c>
      <c r="K6">
        <f>AVERAGE(D6:I6)</f>
        <v>3.0183317741292419</v>
      </c>
      <c r="L6">
        <f>STDEV(D6:I6)</f>
        <v>5.4249949248147118</v>
      </c>
    </row>
    <row r="7" spans="2:12">
      <c r="C7">
        <v>3.0000000000000001E-3</v>
      </c>
      <c r="D7">
        <v>139.22854752306367</v>
      </c>
      <c r="E7">
        <v>79.711100774098313</v>
      </c>
      <c r="F7">
        <v>38.713089075011283</v>
      </c>
      <c r="G7">
        <v>37.60957653246318</v>
      </c>
      <c r="H7">
        <v>113.70068739026965</v>
      </c>
      <c r="I7">
        <v>182.63613161791673</v>
      </c>
      <c r="K7">
        <f t="shared" ref="K7:K15" si="0">AVERAGE(D7:I7)</f>
        <v>98.599855485470471</v>
      </c>
      <c r="L7">
        <f t="shared" ref="L7:L15" si="1">STDEV(D7:I7)</f>
        <v>57.626114600108657</v>
      </c>
    </row>
    <row r="8" spans="2:12">
      <c r="C8">
        <v>0.01</v>
      </c>
      <c r="D8">
        <v>144.79912652062603</v>
      </c>
      <c r="E8">
        <v>177.92966748839376</v>
      </c>
      <c r="F8">
        <v>57.940961604865457</v>
      </c>
      <c r="G8">
        <v>52.013329734166746</v>
      </c>
      <c r="H8">
        <v>154.41225816764694</v>
      </c>
      <c r="I8">
        <v>184.93063938218197</v>
      </c>
      <c r="K8">
        <f t="shared" si="0"/>
        <v>128.67099714964681</v>
      </c>
      <c r="L8">
        <f t="shared" si="1"/>
        <v>58.980384748196485</v>
      </c>
    </row>
    <row r="9" spans="2:12">
      <c r="C9">
        <v>0.03</v>
      </c>
      <c r="D9">
        <v>148.14831103444845</v>
      </c>
      <c r="E9">
        <v>179.93945048963417</v>
      </c>
      <c r="F9">
        <v>65.756377877141489</v>
      </c>
      <c r="G9">
        <v>72.432768895104942</v>
      </c>
      <c r="H9">
        <v>164.97305564206422</v>
      </c>
      <c r="I9">
        <v>192.48211950483528</v>
      </c>
      <c r="K9">
        <f t="shared" si="0"/>
        <v>137.2886805738714</v>
      </c>
      <c r="L9">
        <f t="shared" si="1"/>
        <v>54.905226856594638</v>
      </c>
    </row>
    <row r="10" spans="2:12">
      <c r="C10">
        <v>0.1</v>
      </c>
      <c r="D10">
        <v>148.32272250332403</v>
      </c>
      <c r="E10">
        <v>172.63634689968123</v>
      </c>
      <c r="F10">
        <v>69.675062218375615</v>
      </c>
      <c r="G10">
        <v>87.599362104653565</v>
      </c>
      <c r="H10">
        <v>167.41885167706866</v>
      </c>
      <c r="I10">
        <v>192.40907477740853</v>
      </c>
      <c r="K10">
        <f t="shared" si="0"/>
        <v>139.67690336341863</v>
      </c>
      <c r="L10">
        <f t="shared" si="1"/>
        <v>49.646149442521455</v>
      </c>
    </row>
    <row r="11" spans="2:12">
      <c r="C11">
        <v>0.3</v>
      </c>
      <c r="D11">
        <v>147.98500722283671</v>
      </c>
      <c r="E11">
        <v>160.14455906752292</v>
      </c>
      <c r="F11">
        <v>65.197177139911886</v>
      </c>
      <c r="G11">
        <v>81.912474715400691</v>
      </c>
      <c r="H11">
        <v>165.05318616570185</v>
      </c>
      <c r="I11">
        <v>192.89702455285899</v>
      </c>
      <c r="K11">
        <f t="shared" si="0"/>
        <v>135.53157147737218</v>
      </c>
      <c r="L11">
        <f t="shared" si="1"/>
        <v>50.487904937179614</v>
      </c>
    </row>
    <row r="12" spans="2:12">
      <c r="C12">
        <v>1</v>
      </c>
      <c r="D12">
        <v>145.98274348829173</v>
      </c>
      <c r="E12">
        <v>154.53473314805217</v>
      </c>
      <c r="F12">
        <v>67.535557335410999</v>
      </c>
      <c r="G12">
        <v>83.70752789608261</v>
      </c>
      <c r="H12">
        <v>163.32812374508654</v>
      </c>
      <c r="I12">
        <v>191.14156106342813</v>
      </c>
      <c r="K12">
        <f t="shared" si="0"/>
        <v>134.37170777939204</v>
      </c>
      <c r="L12">
        <f t="shared" si="1"/>
        <v>48.242272208383135</v>
      </c>
    </row>
    <row r="13" spans="2:12">
      <c r="C13">
        <v>3</v>
      </c>
      <c r="D13">
        <v>144.55518097869282</v>
      </c>
      <c r="E13">
        <v>146.60130037003887</v>
      </c>
      <c r="F13">
        <v>63.63890055901517</v>
      </c>
      <c r="G13">
        <v>84.356504455554187</v>
      </c>
      <c r="H13">
        <v>109.14777186300819</v>
      </c>
      <c r="I13">
        <v>181.59395403494884</v>
      </c>
      <c r="K13">
        <f>AVERAGE(D13:I13)</f>
        <v>121.64893537687635</v>
      </c>
      <c r="L13">
        <f t="shared" si="1"/>
        <v>43.938344304333825</v>
      </c>
    </row>
    <row r="14" spans="2:12">
      <c r="C14">
        <v>10</v>
      </c>
      <c r="D14">
        <v>139.989768533404</v>
      </c>
      <c r="E14">
        <v>136.74468389676593</v>
      </c>
      <c r="F14">
        <v>58.230674303120196</v>
      </c>
      <c r="G14">
        <v>79.288906859900891</v>
      </c>
      <c r="H14">
        <v>148.13391410228238</v>
      </c>
      <c r="I14">
        <v>186.4700011272775</v>
      </c>
      <c r="K14">
        <f t="shared" si="0"/>
        <v>124.80965813712514</v>
      </c>
      <c r="L14">
        <f t="shared" si="1"/>
        <v>47.378896759484654</v>
      </c>
    </row>
    <row r="15" spans="2:12">
      <c r="C15">
        <v>30</v>
      </c>
      <c r="D15">
        <v>129.87179928178668</v>
      </c>
      <c r="E15">
        <v>118.77986245230579</v>
      </c>
      <c r="F15">
        <v>35.446266313958048</v>
      </c>
      <c r="G15">
        <v>73.226207843120193</v>
      </c>
      <c r="H15">
        <v>113.12036305428529</v>
      </c>
      <c r="I15">
        <v>159.83115561697105</v>
      </c>
      <c r="K15">
        <f t="shared" si="0"/>
        <v>105.04594242707117</v>
      </c>
      <c r="L15">
        <f t="shared" si="1"/>
        <v>44.109341424695209</v>
      </c>
    </row>
    <row r="17" spans="2:28">
      <c r="B17" t="s">
        <v>19</v>
      </c>
      <c r="C17" t="s">
        <v>18</v>
      </c>
      <c r="D17" t="s">
        <v>0</v>
      </c>
      <c r="E17" t="s">
        <v>1</v>
      </c>
      <c r="F17" t="s">
        <v>2</v>
      </c>
      <c r="G17" t="s">
        <v>3</v>
      </c>
      <c r="H17" t="s">
        <v>4</v>
      </c>
      <c r="I17" t="s">
        <v>8</v>
      </c>
      <c r="K17" t="s">
        <v>5</v>
      </c>
      <c r="L17" t="s">
        <v>6</v>
      </c>
    </row>
    <row r="18" spans="2:28">
      <c r="B18" t="s">
        <v>13</v>
      </c>
    </row>
    <row r="19" spans="2:28">
      <c r="C19">
        <v>1E-3</v>
      </c>
      <c r="D19">
        <v>-2.6138755520092621E-2</v>
      </c>
      <c r="E19">
        <v>2.7814986875424608E-3</v>
      </c>
      <c r="F19">
        <v>16.096425308696556</v>
      </c>
      <c r="G19">
        <v>-2.226667707734959</v>
      </c>
      <c r="H19">
        <v>0.10808588568731881</v>
      </c>
      <c r="I19">
        <v>-2.0053906532319734E-3</v>
      </c>
      <c r="K19">
        <f>AVERAGE(D19:I19)</f>
        <v>2.3254134731938554</v>
      </c>
      <c r="L19">
        <f>STDEV(D19:I19)</f>
        <v>6.8061743648366688</v>
      </c>
    </row>
    <row r="20" spans="2:28">
      <c r="C20">
        <v>3.0000000000000001E-3</v>
      </c>
      <c r="D20">
        <v>59.677530300320548</v>
      </c>
      <c r="E20">
        <v>77.627075945864846</v>
      </c>
      <c r="F20">
        <v>37.497421389208149</v>
      </c>
      <c r="G20">
        <v>22.40293302398733</v>
      </c>
      <c r="H20">
        <v>77.578518952016651</v>
      </c>
      <c r="I20">
        <v>105.17695800471748</v>
      </c>
      <c r="K20">
        <f t="shared" ref="K20:K28" si="2">AVERAGE(D20:I20)</f>
        <v>63.326739602685826</v>
      </c>
      <c r="L20">
        <f t="shared" ref="L20:L28" si="3">STDEV(D20:I20)</f>
        <v>30.047568844231286</v>
      </c>
    </row>
    <row r="21" spans="2:28">
      <c r="C21">
        <v>0.01</v>
      </c>
      <c r="D21">
        <v>187.22365144657377</v>
      </c>
      <c r="E21">
        <v>150.63934748500429</v>
      </c>
      <c r="F21">
        <v>85.421271328794987</v>
      </c>
      <c r="G21">
        <v>41.75556599722259</v>
      </c>
      <c r="H21">
        <v>171.31258400504782</v>
      </c>
      <c r="I21">
        <v>168.74981615572591</v>
      </c>
      <c r="K21">
        <f t="shared" si="2"/>
        <v>134.18370606972823</v>
      </c>
      <c r="L21">
        <f t="shared" si="3"/>
        <v>57.581472024092257</v>
      </c>
    </row>
    <row r="22" spans="2:28">
      <c r="C22">
        <v>0.03</v>
      </c>
      <c r="D22">
        <v>158.30593349750305</v>
      </c>
      <c r="E22">
        <v>169.60844760264723</v>
      </c>
      <c r="F22">
        <v>10.016797807444084</v>
      </c>
      <c r="G22">
        <v>48.471714639465048</v>
      </c>
      <c r="H22">
        <v>134.42644002539697</v>
      </c>
      <c r="I22">
        <v>175.11978915844622</v>
      </c>
      <c r="K22">
        <f t="shared" si="2"/>
        <v>115.99152045515045</v>
      </c>
      <c r="L22">
        <f t="shared" si="3"/>
        <v>69.700572257213977</v>
      </c>
    </row>
    <row r="23" spans="2:28">
      <c r="C23">
        <v>0.1</v>
      </c>
      <c r="D23">
        <v>153.66836797864875</v>
      </c>
      <c r="E23">
        <v>171.26657683304646</v>
      </c>
      <c r="F23">
        <v>29.349011286947807</v>
      </c>
      <c r="G23">
        <v>54.287975382453162</v>
      </c>
      <c r="H23">
        <v>129.19330710833472</v>
      </c>
      <c r="I23">
        <v>174.63390599407791</v>
      </c>
      <c r="K23">
        <f t="shared" si="2"/>
        <v>118.73319076391813</v>
      </c>
      <c r="L23">
        <f t="shared" si="3"/>
        <v>62.220968463098558</v>
      </c>
    </row>
    <row r="24" spans="2:28">
      <c r="C24">
        <v>0.3</v>
      </c>
      <c r="D24">
        <v>150.19466494242593</v>
      </c>
      <c r="E24">
        <v>161.02372905854668</v>
      </c>
      <c r="F24">
        <v>34.358883682550918</v>
      </c>
      <c r="G24">
        <v>55.196260241044492</v>
      </c>
      <c r="H24">
        <v>120.31026869526505</v>
      </c>
      <c r="I24">
        <v>171.86872068943643</v>
      </c>
      <c r="K24">
        <f t="shared" si="2"/>
        <v>115.49208788487825</v>
      </c>
      <c r="L24">
        <f t="shared" si="3"/>
        <v>57.787753807352239</v>
      </c>
    </row>
    <row r="25" spans="2:28">
      <c r="C25">
        <v>1</v>
      </c>
      <c r="D25">
        <v>147.25061563647867</v>
      </c>
      <c r="E25">
        <v>158.52467632163822</v>
      </c>
      <c r="F25">
        <v>48.793210149412083</v>
      </c>
      <c r="G25">
        <v>57.76029709486177</v>
      </c>
      <c r="H25">
        <v>102.90248688059495</v>
      </c>
      <c r="I25">
        <v>168.1698458671423</v>
      </c>
      <c r="K25">
        <f t="shared" si="2"/>
        <v>113.90018865835465</v>
      </c>
      <c r="L25">
        <f t="shared" si="3"/>
        <v>52.077532760510536</v>
      </c>
    </row>
    <row r="26" spans="2:28">
      <c r="C26">
        <v>3</v>
      </c>
      <c r="D26">
        <v>144.14560662548666</v>
      </c>
      <c r="E26">
        <v>151.74251305138262</v>
      </c>
      <c r="F26">
        <v>48.586921286063721</v>
      </c>
      <c r="G26">
        <v>55.069491865724501</v>
      </c>
      <c r="H26">
        <v>50.414522980334965</v>
      </c>
      <c r="I26">
        <v>151.64662741550507</v>
      </c>
      <c r="K26">
        <f t="shared" si="2"/>
        <v>100.2676138707496</v>
      </c>
      <c r="L26">
        <f t="shared" si="3"/>
        <v>53.691417222522873</v>
      </c>
    </row>
    <row r="27" spans="2:28">
      <c r="C27">
        <v>10</v>
      </c>
      <c r="D27">
        <v>134.49490294267358</v>
      </c>
      <c r="E27">
        <v>143.05356861650429</v>
      </c>
      <c r="F27">
        <v>47.467067456458309</v>
      </c>
      <c r="G27">
        <v>51.566948126913665</v>
      </c>
      <c r="H27">
        <v>68.092390948190442</v>
      </c>
      <c r="I27">
        <v>157.75036877228678</v>
      </c>
      <c r="K27">
        <f t="shared" si="2"/>
        <v>100.4042078105045</v>
      </c>
      <c r="L27">
        <f t="shared" si="3"/>
        <v>50.002395782641628</v>
      </c>
    </row>
    <row r="28" spans="2:28">
      <c r="C28">
        <v>30</v>
      </c>
      <c r="D28">
        <v>126.67666359421644</v>
      </c>
      <c r="E28">
        <v>133.66817279807356</v>
      </c>
      <c r="F28">
        <v>29.416791913476555</v>
      </c>
      <c r="G28">
        <v>44.769280491681684</v>
      </c>
      <c r="H28">
        <v>35.320069597012697</v>
      </c>
      <c r="I28">
        <v>126.96504629109893</v>
      </c>
      <c r="K28">
        <f t="shared" si="2"/>
        <v>82.802670780926647</v>
      </c>
      <c r="L28">
        <f t="shared" si="3"/>
        <v>51.017115179267343</v>
      </c>
    </row>
    <row r="31" spans="2:28">
      <c r="B31" s="27" t="s">
        <v>143</v>
      </c>
      <c r="C31" s="28"/>
      <c r="D31" s="28"/>
      <c r="E31" s="28"/>
      <c r="F31" s="28"/>
      <c r="G31" s="28"/>
      <c r="H31" s="28"/>
      <c r="I31" s="28"/>
      <c r="J31" s="28"/>
      <c r="K31" s="28"/>
      <c r="L31" s="28"/>
      <c r="M31" s="28"/>
      <c r="N31" s="28"/>
      <c r="O31" s="28"/>
      <c r="P31" s="28"/>
      <c r="Q31" s="29"/>
      <c r="R31" s="30"/>
      <c r="S31" s="31" t="s">
        <v>144</v>
      </c>
      <c r="T31" s="31" t="s">
        <v>145</v>
      </c>
      <c r="U31" s="31" t="s">
        <v>146</v>
      </c>
      <c r="V31" s="31" t="s">
        <v>147</v>
      </c>
      <c r="W31" s="31" t="s">
        <v>148</v>
      </c>
      <c r="X31" s="31" t="s">
        <v>149</v>
      </c>
      <c r="Y31" s="31" t="s">
        <v>150</v>
      </c>
      <c r="Z31" s="31" t="s">
        <v>151</v>
      </c>
      <c r="AA31" s="31" t="s">
        <v>152</v>
      </c>
      <c r="AB31" s="46" t="s">
        <v>32</v>
      </c>
    </row>
    <row r="32" spans="2:28">
      <c r="B32" s="27"/>
      <c r="C32" s="28" t="s">
        <v>153</v>
      </c>
      <c r="D32" s="32" t="s">
        <v>19</v>
      </c>
      <c r="E32" s="28"/>
      <c r="F32" s="28"/>
      <c r="G32" s="28"/>
      <c r="H32" s="28"/>
      <c r="I32" s="28"/>
      <c r="J32" s="28"/>
      <c r="K32" s="28"/>
      <c r="L32" s="28"/>
      <c r="M32" s="28"/>
      <c r="N32" s="28"/>
      <c r="O32" s="28"/>
      <c r="P32" s="28"/>
      <c r="Q32" s="29"/>
      <c r="R32" s="30" t="s">
        <v>19</v>
      </c>
      <c r="S32" s="33">
        <f>AVERAGE(G48,G36)</f>
        <v>-2.6138755520092621E-2</v>
      </c>
      <c r="T32" s="33">
        <f t="shared" ref="T32:AB32" si="4">AVERAGE(H48,H36)</f>
        <v>59.677530300320548</v>
      </c>
      <c r="U32" s="33">
        <f t="shared" si="4"/>
        <v>187.22365144657377</v>
      </c>
      <c r="V32" s="33">
        <f t="shared" si="4"/>
        <v>158.30593349750305</v>
      </c>
      <c r="W32" s="33">
        <f t="shared" si="4"/>
        <v>153.66836797864875</v>
      </c>
      <c r="X32" s="33">
        <f t="shared" si="4"/>
        <v>150.19466494242593</v>
      </c>
      <c r="Y32" s="33">
        <f t="shared" si="4"/>
        <v>147.25061563647867</v>
      </c>
      <c r="Z32" s="33">
        <f t="shared" si="4"/>
        <v>144.14560662548666</v>
      </c>
      <c r="AA32" s="33">
        <f t="shared" si="4"/>
        <v>134.49490294267358</v>
      </c>
      <c r="AB32" s="47">
        <f t="shared" si="4"/>
        <v>126.67666359421644</v>
      </c>
    </row>
    <row r="33" spans="2:28" ht="15.75">
      <c r="B33" s="27"/>
      <c r="C33" s="28"/>
      <c r="D33" s="28" t="s">
        <v>37</v>
      </c>
      <c r="E33" s="34">
        <v>15.366</v>
      </c>
      <c r="F33" s="28" t="s">
        <v>38</v>
      </c>
      <c r="G33" s="31" t="s">
        <v>144</v>
      </c>
      <c r="H33" s="31" t="s">
        <v>145</v>
      </c>
      <c r="I33" s="31" t="s">
        <v>146</v>
      </c>
      <c r="J33" s="31" t="s">
        <v>147</v>
      </c>
      <c r="K33" s="31" t="s">
        <v>148</v>
      </c>
      <c r="L33" s="31" t="s">
        <v>149</v>
      </c>
      <c r="M33" s="31" t="s">
        <v>150</v>
      </c>
      <c r="N33" s="31" t="s">
        <v>151</v>
      </c>
      <c r="O33" s="31" t="s">
        <v>152</v>
      </c>
      <c r="P33" s="31" t="s">
        <v>154</v>
      </c>
      <c r="Q33" s="29"/>
      <c r="R33" s="30" t="s">
        <v>155</v>
      </c>
      <c r="S33" s="33">
        <f>AVERAGE(G54,G42)</f>
        <v>7.8930264153312016E-2</v>
      </c>
      <c r="T33" s="33">
        <f t="shared" ref="T33:AB33" si="5">AVERAGE(H54,H42)</f>
        <v>139.22854752306367</v>
      </c>
      <c r="U33" s="33">
        <f t="shared" si="5"/>
        <v>144.79912652062603</v>
      </c>
      <c r="V33" s="33">
        <f t="shared" si="5"/>
        <v>148.14831103444845</v>
      </c>
      <c r="W33" s="33">
        <f t="shared" si="5"/>
        <v>148.32272250332403</v>
      </c>
      <c r="X33" s="33">
        <f t="shared" si="5"/>
        <v>147.98500722283671</v>
      </c>
      <c r="Y33" s="33">
        <f t="shared" si="5"/>
        <v>145.98274348829173</v>
      </c>
      <c r="Z33" s="33">
        <f t="shared" si="5"/>
        <v>144.55518097869282</v>
      </c>
      <c r="AA33" s="33">
        <f t="shared" si="5"/>
        <v>139.989768533404</v>
      </c>
      <c r="AB33" s="47">
        <f t="shared" si="5"/>
        <v>129.87179928178668</v>
      </c>
    </row>
    <row r="34" spans="2:28" ht="15.75">
      <c r="B34" s="27"/>
      <c r="C34" s="28"/>
      <c r="D34" s="28" t="s">
        <v>49</v>
      </c>
      <c r="E34" s="34">
        <v>88.055000000000007</v>
      </c>
      <c r="F34" s="34">
        <v>12.558999999999999</v>
      </c>
      <c r="G34" s="34">
        <v>12.54</v>
      </c>
      <c r="H34" s="34">
        <v>55.938000000000002</v>
      </c>
      <c r="I34" s="34">
        <v>148.65</v>
      </c>
      <c r="J34" s="34">
        <v>127.63</v>
      </c>
      <c r="K34" s="34">
        <v>124.259</v>
      </c>
      <c r="L34" s="34">
        <v>121.73399999999999</v>
      </c>
      <c r="M34" s="34">
        <v>119.59399999999999</v>
      </c>
      <c r="N34" s="34">
        <v>117.337</v>
      </c>
      <c r="O34" s="34">
        <v>110.322</v>
      </c>
      <c r="P34" s="34">
        <v>104.639</v>
      </c>
      <c r="Q34" s="29"/>
      <c r="R34" s="29"/>
      <c r="S34" s="29"/>
      <c r="T34" s="29"/>
      <c r="U34" s="29"/>
      <c r="V34" s="29"/>
      <c r="W34" s="29"/>
      <c r="X34" s="29"/>
      <c r="Y34" s="29"/>
      <c r="Z34" s="29"/>
      <c r="AA34" s="29"/>
    </row>
    <row r="35" spans="2:28">
      <c r="B35" s="27"/>
      <c r="C35" s="28"/>
      <c r="D35" s="28"/>
      <c r="E35" s="28">
        <f>E34-E33</f>
        <v>72.689000000000007</v>
      </c>
      <c r="F35" s="28"/>
      <c r="G35" s="28">
        <f>G34-F34</f>
        <v>-1.9000000000000128E-2</v>
      </c>
      <c r="H35" s="28">
        <f>H34-F34</f>
        <v>43.379000000000005</v>
      </c>
      <c r="I35" s="28">
        <f>I34-F34</f>
        <v>136.09100000000001</v>
      </c>
      <c r="J35" s="28">
        <f>J34-F34</f>
        <v>115.071</v>
      </c>
      <c r="K35" s="28">
        <f>K34-F34</f>
        <v>111.7</v>
      </c>
      <c r="L35" s="28">
        <f>L34-F34</f>
        <v>109.175</v>
      </c>
      <c r="M35" s="28">
        <f>M34-F34</f>
        <v>107.035</v>
      </c>
      <c r="N35" s="28">
        <f>N34-F34</f>
        <v>104.77800000000001</v>
      </c>
      <c r="O35" s="28">
        <f>O34-F34</f>
        <v>97.763000000000005</v>
      </c>
      <c r="P35" s="28">
        <f>P34-F34</f>
        <v>92.08</v>
      </c>
      <c r="Q35" s="29"/>
      <c r="R35" s="29"/>
      <c r="S35" s="29"/>
      <c r="T35" s="29"/>
      <c r="U35" s="29"/>
      <c r="V35" s="29"/>
      <c r="W35" s="29"/>
      <c r="X35" s="29"/>
      <c r="Y35" s="29"/>
      <c r="Z35" s="29"/>
      <c r="AA35" s="29"/>
    </row>
    <row r="36" spans="2:28">
      <c r="B36" s="27"/>
      <c r="C36" s="28"/>
      <c r="D36" s="28"/>
      <c r="E36" s="28"/>
      <c r="F36" s="28"/>
      <c r="G36" s="35">
        <f>G35/E35*100</f>
        <v>-2.6138755520092621E-2</v>
      </c>
      <c r="H36" s="35">
        <f>H35/E35*100</f>
        <v>59.677530300320548</v>
      </c>
      <c r="I36" s="35">
        <f>I35/E35*100</f>
        <v>187.22365144657377</v>
      </c>
      <c r="J36" s="35">
        <f>J35/E35*100</f>
        <v>158.30593349750305</v>
      </c>
      <c r="K36" s="35">
        <f>K35/E35*100</f>
        <v>153.66836797864875</v>
      </c>
      <c r="L36" s="35">
        <f>L35/E35*100</f>
        <v>150.19466494242593</v>
      </c>
      <c r="M36" s="35">
        <f>M35/E35*100</f>
        <v>147.25061563647867</v>
      </c>
      <c r="N36" s="35">
        <f>N35/E35*100</f>
        <v>144.14560662548666</v>
      </c>
      <c r="O36" s="35">
        <f>O35/E35*100</f>
        <v>134.49490294267358</v>
      </c>
      <c r="P36" s="35">
        <f>P35/E35*100</f>
        <v>126.67666359421644</v>
      </c>
      <c r="Q36" s="29"/>
      <c r="R36" s="30" t="s">
        <v>50</v>
      </c>
      <c r="S36" s="28" t="s">
        <v>19</v>
      </c>
      <c r="T36" s="28" t="s">
        <v>155</v>
      </c>
      <c r="U36" s="29"/>
      <c r="V36" s="29"/>
      <c r="W36" s="29"/>
      <c r="X36" s="29"/>
      <c r="Y36" s="29"/>
      <c r="Z36" s="29"/>
      <c r="AA36" s="29"/>
    </row>
    <row r="37" spans="2:28">
      <c r="B37" s="27"/>
      <c r="C37" s="28"/>
      <c r="D37" s="28"/>
      <c r="E37" s="28"/>
      <c r="F37" s="28"/>
      <c r="G37" s="28"/>
      <c r="H37" s="28"/>
      <c r="I37" s="28"/>
      <c r="J37" s="28"/>
      <c r="K37" s="28"/>
      <c r="L37" s="28"/>
      <c r="M37" s="28"/>
      <c r="N37" s="28"/>
      <c r="O37" s="28"/>
      <c r="P37" s="28"/>
      <c r="Q37" s="29"/>
      <c r="R37" s="31" t="s">
        <v>144</v>
      </c>
      <c r="S37" s="33">
        <f>S32</f>
        <v>-2.6138755520092621E-2</v>
      </c>
      <c r="T37" s="33">
        <f>S33</f>
        <v>7.8930264153312016E-2</v>
      </c>
      <c r="U37" s="29"/>
      <c r="V37" s="29"/>
      <c r="W37" s="29"/>
      <c r="X37" s="29"/>
      <c r="Y37" s="29"/>
      <c r="Z37" s="29"/>
      <c r="AA37" s="29"/>
    </row>
    <row r="38" spans="2:28">
      <c r="B38" s="27"/>
      <c r="C38" s="28" t="s">
        <v>52</v>
      </c>
      <c r="D38" s="32" t="s">
        <v>57</v>
      </c>
      <c r="E38" s="28"/>
      <c r="F38" s="28"/>
      <c r="G38" s="28"/>
      <c r="H38" s="28"/>
      <c r="I38" s="28"/>
      <c r="J38" s="28"/>
      <c r="K38" s="28"/>
      <c r="L38" s="28"/>
      <c r="M38" s="28"/>
      <c r="N38" s="28"/>
      <c r="O38" s="28"/>
      <c r="P38" s="28"/>
      <c r="Q38" s="29"/>
      <c r="R38" s="31" t="s">
        <v>156</v>
      </c>
      <c r="S38" s="33">
        <f>T32</f>
        <v>59.677530300320548</v>
      </c>
      <c r="T38" s="33">
        <f>T33</f>
        <v>139.22854752306367</v>
      </c>
      <c r="U38" s="29"/>
      <c r="V38" s="29"/>
      <c r="W38" s="29"/>
      <c r="X38" s="29"/>
      <c r="Y38" s="29"/>
      <c r="Z38" s="29"/>
      <c r="AA38" s="29"/>
    </row>
    <row r="39" spans="2:28" ht="15.75">
      <c r="B39" s="27"/>
      <c r="C39" s="28"/>
      <c r="D39" s="28" t="s">
        <v>37</v>
      </c>
      <c r="E39" s="34">
        <v>15.452</v>
      </c>
      <c r="F39" s="28" t="s">
        <v>38</v>
      </c>
      <c r="G39" s="31" t="s">
        <v>157</v>
      </c>
      <c r="H39" s="31" t="s">
        <v>158</v>
      </c>
      <c r="I39" s="31" t="s">
        <v>159</v>
      </c>
      <c r="J39" s="31" t="s">
        <v>160</v>
      </c>
      <c r="K39" s="31" t="s">
        <v>161</v>
      </c>
      <c r="L39" s="31" t="s">
        <v>162</v>
      </c>
      <c r="M39" s="31" t="s">
        <v>163</v>
      </c>
      <c r="N39" s="31" t="s">
        <v>164</v>
      </c>
      <c r="O39" s="31" t="s">
        <v>163</v>
      </c>
      <c r="P39" s="31" t="s">
        <v>164</v>
      </c>
      <c r="Q39" s="29"/>
      <c r="R39" s="31" t="s">
        <v>165</v>
      </c>
      <c r="S39" s="33">
        <f>U32</f>
        <v>187.22365144657377</v>
      </c>
      <c r="T39" s="33">
        <f>U33</f>
        <v>144.79912652062603</v>
      </c>
      <c r="U39" s="29"/>
      <c r="V39" s="29"/>
      <c r="W39" s="29"/>
      <c r="X39" s="29"/>
      <c r="Y39" s="29"/>
      <c r="Z39" s="29"/>
      <c r="AA39" s="29"/>
    </row>
    <row r="40" spans="2:28" ht="15.75">
      <c r="B40" s="27"/>
      <c r="C40" s="28"/>
      <c r="D40" s="28" t="s">
        <v>49</v>
      </c>
      <c r="E40" s="34">
        <v>69.867999999999995</v>
      </c>
      <c r="F40" s="34">
        <v>12.558999999999999</v>
      </c>
      <c r="G40" s="34">
        <v>12.662000000000001</v>
      </c>
      <c r="H40" s="34">
        <v>104.395</v>
      </c>
      <c r="I40" s="34">
        <v>107.057</v>
      </c>
      <c r="J40" s="34">
        <v>111.745</v>
      </c>
      <c r="K40" s="34">
        <v>111.73099999999999</v>
      </c>
      <c r="L40" s="34">
        <v>111.187</v>
      </c>
      <c r="M40" s="34">
        <v>109.012</v>
      </c>
      <c r="N40" s="34">
        <v>107.69499999999999</v>
      </c>
      <c r="O40" s="34">
        <v>103.002</v>
      </c>
      <c r="P40" s="34">
        <v>93.32</v>
      </c>
      <c r="Q40" s="29"/>
      <c r="R40" s="31" t="s">
        <v>158</v>
      </c>
      <c r="S40" s="33">
        <f>V32</f>
        <v>158.30593349750305</v>
      </c>
      <c r="T40" s="33">
        <f>V33</f>
        <v>148.14831103444845</v>
      </c>
      <c r="U40" s="29"/>
      <c r="V40" s="29"/>
      <c r="W40" s="29"/>
      <c r="X40" s="29"/>
      <c r="Y40" s="29"/>
      <c r="Z40" s="29"/>
      <c r="AA40" s="29"/>
    </row>
    <row r="41" spans="2:28">
      <c r="B41" s="27"/>
      <c r="C41" s="28"/>
      <c r="D41" s="28"/>
      <c r="E41" s="28">
        <f>E40-E39</f>
        <v>54.415999999999997</v>
      </c>
      <c r="F41" s="28"/>
      <c r="G41" s="28">
        <f>G40-F40</f>
        <v>0.10300000000000153</v>
      </c>
      <c r="H41" s="28">
        <f>H40-F40</f>
        <v>91.835999999999999</v>
      </c>
      <c r="I41" s="28">
        <f>I40-F40</f>
        <v>94.498000000000005</v>
      </c>
      <c r="J41" s="28">
        <f>J40-F40</f>
        <v>99.186000000000007</v>
      </c>
      <c r="K41" s="28">
        <f>K40-F40</f>
        <v>99.171999999999997</v>
      </c>
      <c r="L41" s="28">
        <f>L40-F40</f>
        <v>98.628</v>
      </c>
      <c r="M41" s="28">
        <f>M40-F40</f>
        <v>96.453000000000003</v>
      </c>
      <c r="N41" s="28">
        <f>N40-F40</f>
        <v>95.135999999999996</v>
      </c>
      <c r="O41" s="28">
        <f>O40-F40</f>
        <v>90.442999999999998</v>
      </c>
      <c r="P41" s="28">
        <f>P40-F40</f>
        <v>80.760999999999996</v>
      </c>
      <c r="Q41" s="29"/>
      <c r="R41" s="31" t="s">
        <v>166</v>
      </c>
      <c r="S41" s="33">
        <f>W32</f>
        <v>153.66836797864875</v>
      </c>
      <c r="T41" s="33">
        <f>W33</f>
        <v>148.32272250332403</v>
      </c>
      <c r="U41" s="29"/>
      <c r="V41" s="29"/>
      <c r="W41" s="29"/>
      <c r="X41" s="29"/>
      <c r="Y41" s="29"/>
      <c r="Z41" s="29"/>
      <c r="AA41" s="29"/>
    </row>
    <row r="42" spans="2:28">
      <c r="B42" s="27"/>
      <c r="C42" s="28"/>
      <c r="D42" s="28"/>
      <c r="E42" s="28"/>
      <c r="F42" s="28"/>
      <c r="G42" s="35">
        <f>G41/E41*100</f>
        <v>0.18928256395178172</v>
      </c>
      <c r="H42" s="35">
        <f>H41/E41*100</f>
        <v>168.76653925316086</v>
      </c>
      <c r="I42" s="35">
        <f>I41/E41*100</f>
        <v>173.65848279917674</v>
      </c>
      <c r="J42" s="35">
        <f>J41/E41*100</f>
        <v>182.27359600117614</v>
      </c>
      <c r="K42" s="35">
        <f>K41/E41*100</f>
        <v>182.24786827403705</v>
      </c>
      <c r="L42" s="35">
        <f>L41/E41*100</f>
        <v>181.24816230520435</v>
      </c>
      <c r="M42" s="35">
        <f>M41/E41*100</f>
        <v>177.25117612466923</v>
      </c>
      <c r="N42" s="35">
        <f>N41/E41*100</f>
        <v>174.83093207880037</v>
      </c>
      <c r="O42" s="35">
        <f>O41/E41*100</f>
        <v>166.2066304028227</v>
      </c>
      <c r="P42" s="35">
        <f>P41/E41*100</f>
        <v>148.4140693913555</v>
      </c>
      <c r="Q42" s="29"/>
      <c r="R42" s="31" t="s">
        <v>160</v>
      </c>
      <c r="S42" s="33">
        <f>X32</f>
        <v>150.19466494242593</v>
      </c>
      <c r="T42" s="33">
        <f>X33</f>
        <v>147.98500722283671</v>
      </c>
      <c r="U42" s="29"/>
      <c r="V42" s="29"/>
      <c r="W42" s="29"/>
      <c r="X42" s="29"/>
      <c r="Y42" s="29"/>
      <c r="Z42" s="29"/>
      <c r="AA42" s="29"/>
    </row>
    <row r="43" spans="2:28">
      <c r="B43" s="27"/>
      <c r="C43" s="28"/>
      <c r="D43" s="28"/>
      <c r="E43" s="28"/>
      <c r="F43" s="28"/>
      <c r="G43" s="28"/>
      <c r="H43" s="28"/>
      <c r="I43" s="28"/>
      <c r="J43" s="28"/>
      <c r="K43" s="28"/>
      <c r="L43" s="28"/>
      <c r="M43" s="28"/>
      <c r="N43" s="28"/>
      <c r="O43" s="28"/>
      <c r="P43" s="28"/>
      <c r="Q43" s="29"/>
      <c r="R43" s="31" t="s">
        <v>41</v>
      </c>
      <c r="S43" s="33">
        <f>Y32</f>
        <v>147.25061563647867</v>
      </c>
      <c r="T43" s="33">
        <f>Y33</f>
        <v>145.98274348829173</v>
      </c>
      <c r="U43" s="29"/>
      <c r="V43" s="29"/>
      <c r="W43" s="29"/>
      <c r="X43" s="29"/>
      <c r="Y43" s="29"/>
      <c r="Z43" s="29"/>
      <c r="AA43" s="29"/>
    </row>
    <row r="44" spans="2:28">
      <c r="B44" s="27"/>
      <c r="C44" s="28" t="s">
        <v>70</v>
      </c>
      <c r="D44" s="32" t="s">
        <v>19</v>
      </c>
      <c r="E44" s="28"/>
      <c r="F44" s="28"/>
      <c r="G44" s="28"/>
      <c r="H44" s="28"/>
      <c r="I44" s="28"/>
      <c r="J44" s="28"/>
      <c r="K44" s="28"/>
      <c r="L44" s="28"/>
      <c r="M44" s="28"/>
      <c r="N44" s="28"/>
      <c r="O44" s="28"/>
      <c r="P44" s="28"/>
      <c r="Q44" s="29"/>
      <c r="R44" s="31" t="s">
        <v>62</v>
      </c>
      <c r="S44" s="33">
        <f>SUM(Z32)</f>
        <v>144.14560662548666</v>
      </c>
      <c r="T44" s="33">
        <f>Z33</f>
        <v>144.55518097869282</v>
      </c>
      <c r="U44" s="29"/>
      <c r="V44" s="29"/>
      <c r="W44" s="29"/>
      <c r="X44" s="29"/>
      <c r="Y44" s="29"/>
      <c r="Z44" s="29"/>
      <c r="AA44" s="29"/>
    </row>
    <row r="45" spans="2:28" ht="15.75">
      <c r="B45" s="27"/>
      <c r="C45" s="28"/>
      <c r="D45" s="28" t="s">
        <v>37</v>
      </c>
      <c r="E45" s="34">
        <v>15.366</v>
      </c>
      <c r="F45" s="44" t="s">
        <v>38</v>
      </c>
      <c r="G45" s="45" t="s">
        <v>167</v>
      </c>
      <c r="H45" s="45" t="s">
        <v>168</v>
      </c>
      <c r="I45" s="45" t="s">
        <v>169</v>
      </c>
      <c r="J45" s="45" t="s">
        <v>60</v>
      </c>
      <c r="K45" s="45" t="s">
        <v>61</v>
      </c>
      <c r="L45" s="45" t="s">
        <v>62</v>
      </c>
      <c r="M45" s="45" t="s">
        <v>53</v>
      </c>
      <c r="N45" s="45" t="s">
        <v>54</v>
      </c>
      <c r="O45" s="45" t="s">
        <v>53</v>
      </c>
      <c r="P45" s="45" t="s">
        <v>54</v>
      </c>
      <c r="Q45" s="29"/>
      <c r="R45" s="31" t="s">
        <v>53</v>
      </c>
      <c r="S45" s="33">
        <f>SUM(AA32)</f>
        <v>134.49490294267358</v>
      </c>
      <c r="T45" s="33">
        <f>AA33</f>
        <v>139.989768533404</v>
      </c>
      <c r="U45" s="29"/>
      <c r="V45" s="29"/>
      <c r="W45" s="29"/>
      <c r="X45" s="29"/>
      <c r="Y45" s="29"/>
      <c r="Z45" s="29"/>
      <c r="AA45" s="29"/>
    </row>
    <row r="46" spans="2:28" ht="15.75">
      <c r="B46" s="27"/>
      <c r="C46" s="28"/>
      <c r="D46" s="28" t="s">
        <v>49</v>
      </c>
      <c r="E46" s="34">
        <v>88.055000000000007</v>
      </c>
      <c r="F46" s="34">
        <v>12.558999999999999</v>
      </c>
      <c r="G46" s="34">
        <v>12.54</v>
      </c>
      <c r="H46" s="34">
        <v>55.938000000000002</v>
      </c>
      <c r="I46" s="34">
        <v>148.65</v>
      </c>
      <c r="J46" s="34">
        <v>127.63</v>
      </c>
      <c r="K46" s="34">
        <v>124.259</v>
      </c>
      <c r="L46" s="34">
        <v>121.73399999999999</v>
      </c>
      <c r="M46" s="34">
        <v>119.59399999999999</v>
      </c>
      <c r="N46" s="34">
        <v>117.337</v>
      </c>
      <c r="O46" s="34">
        <v>110.322</v>
      </c>
      <c r="P46" s="34">
        <v>104.639</v>
      </c>
      <c r="Q46" s="29"/>
      <c r="R46" s="31" t="s">
        <v>54</v>
      </c>
      <c r="S46" s="33">
        <f>SUM(AB32)</f>
        <v>126.67666359421644</v>
      </c>
      <c r="T46" s="33">
        <f>AB33</f>
        <v>129.87179928178668</v>
      </c>
      <c r="U46" s="29"/>
      <c r="V46" s="29"/>
      <c r="W46" s="29"/>
      <c r="X46" s="29"/>
      <c r="Y46" s="29"/>
      <c r="Z46" s="29"/>
      <c r="AA46" s="29"/>
    </row>
    <row r="47" spans="2:28">
      <c r="B47" s="27"/>
      <c r="C47" s="28"/>
      <c r="D47" s="28"/>
      <c r="E47" s="28">
        <f>E46-E45</f>
        <v>72.689000000000007</v>
      </c>
      <c r="F47" s="28"/>
      <c r="G47" s="28">
        <f>G46-F46</f>
        <v>-1.9000000000000128E-2</v>
      </c>
      <c r="H47" s="28">
        <f>H46-F46</f>
        <v>43.379000000000005</v>
      </c>
      <c r="I47" s="28">
        <f>I46-F46</f>
        <v>136.09100000000001</v>
      </c>
      <c r="J47" s="28">
        <f>J46-F46</f>
        <v>115.071</v>
      </c>
      <c r="K47" s="28">
        <f>K46-F46</f>
        <v>111.7</v>
      </c>
      <c r="L47" s="28">
        <f>L46-F46</f>
        <v>109.175</v>
      </c>
      <c r="M47" s="28">
        <f>M46-F46</f>
        <v>107.035</v>
      </c>
      <c r="N47" s="28">
        <f>N46-F46</f>
        <v>104.77800000000001</v>
      </c>
      <c r="O47" s="28">
        <f>O46-F46</f>
        <v>97.763000000000005</v>
      </c>
      <c r="P47" s="28">
        <f>P46-F46</f>
        <v>92.08</v>
      </c>
      <c r="Q47" s="29"/>
      <c r="R47" s="29"/>
      <c r="S47" s="29"/>
      <c r="T47" s="29"/>
      <c r="U47" s="29"/>
      <c r="V47" s="29"/>
      <c r="W47" s="29"/>
      <c r="X47" s="29"/>
      <c r="Y47" s="29"/>
      <c r="Z47" s="29"/>
      <c r="AA47" s="29"/>
    </row>
    <row r="48" spans="2:28">
      <c r="B48" s="27"/>
      <c r="C48" s="28"/>
      <c r="D48" s="28"/>
      <c r="E48" s="28"/>
      <c r="F48" s="28"/>
      <c r="G48" s="35">
        <f>G47/E47*100</f>
        <v>-2.6138755520092621E-2</v>
      </c>
      <c r="H48" s="35">
        <f>H47/E47*100</f>
        <v>59.677530300320548</v>
      </c>
      <c r="I48" s="35">
        <f>I47/E47*100</f>
        <v>187.22365144657377</v>
      </c>
      <c r="J48" s="35">
        <f>J47/E47*100</f>
        <v>158.30593349750305</v>
      </c>
      <c r="K48" s="35">
        <f>K47/E47*100</f>
        <v>153.66836797864875</v>
      </c>
      <c r="L48" s="35">
        <f>L47/E47*100</f>
        <v>150.19466494242593</v>
      </c>
      <c r="M48" s="35">
        <f>M47/E47*100</f>
        <v>147.25061563647867</v>
      </c>
      <c r="N48" s="35">
        <f>N47/E47*100</f>
        <v>144.14560662548666</v>
      </c>
      <c r="O48" s="35">
        <f>O47/E47*100</f>
        <v>134.49490294267358</v>
      </c>
      <c r="P48" s="35">
        <f>P47/E47*100</f>
        <v>126.67666359421644</v>
      </c>
      <c r="Q48" s="29"/>
      <c r="R48" s="29"/>
      <c r="S48" s="29"/>
      <c r="T48" s="29"/>
      <c r="U48" s="29"/>
      <c r="V48" s="29"/>
      <c r="W48" s="29"/>
      <c r="X48" s="29"/>
      <c r="Y48" s="29"/>
      <c r="Z48" s="29"/>
      <c r="AA48" s="29"/>
    </row>
    <row r="49" spans="2:28">
      <c r="B49" s="27"/>
      <c r="C49" s="28"/>
      <c r="D49" s="28"/>
      <c r="E49" s="28"/>
      <c r="F49" s="28"/>
      <c r="G49" s="28"/>
      <c r="H49" s="28"/>
      <c r="I49" s="28"/>
      <c r="J49" s="28"/>
      <c r="K49" s="28"/>
      <c r="L49" s="28"/>
      <c r="M49" s="28"/>
      <c r="N49" s="28"/>
      <c r="O49" s="28"/>
      <c r="P49" s="28"/>
      <c r="Q49" s="29"/>
      <c r="R49" s="29"/>
      <c r="S49" s="29"/>
      <c r="T49" s="29"/>
      <c r="U49" s="29"/>
      <c r="V49" s="29"/>
      <c r="W49" s="29"/>
      <c r="X49" s="29"/>
      <c r="Y49" s="29"/>
      <c r="Z49" s="29"/>
      <c r="AA49" s="29"/>
    </row>
    <row r="50" spans="2:28">
      <c r="B50" s="27"/>
      <c r="C50" s="28" t="s">
        <v>64</v>
      </c>
      <c r="D50" s="32" t="s">
        <v>57</v>
      </c>
      <c r="E50" s="28"/>
      <c r="F50" s="28"/>
      <c r="G50" s="28"/>
      <c r="H50" s="28"/>
      <c r="I50" s="28"/>
      <c r="J50" s="28"/>
      <c r="K50" s="28"/>
      <c r="L50" s="28"/>
      <c r="M50" s="28"/>
      <c r="N50" s="28"/>
      <c r="O50" s="28"/>
      <c r="P50" s="28"/>
      <c r="Q50" s="29"/>
      <c r="R50" s="29"/>
      <c r="S50" s="29"/>
      <c r="T50" s="29"/>
      <c r="U50" s="29"/>
      <c r="V50" s="29"/>
      <c r="W50" s="29"/>
      <c r="X50" s="29"/>
      <c r="Y50" s="29"/>
      <c r="Z50" s="29"/>
      <c r="AA50" s="29"/>
    </row>
    <row r="51" spans="2:28" ht="15.75">
      <c r="B51" s="27"/>
      <c r="C51" s="28"/>
      <c r="D51" s="28" t="s">
        <v>37</v>
      </c>
      <c r="E51" s="34">
        <v>16.222999999999999</v>
      </c>
      <c r="F51" s="28" t="s">
        <v>38</v>
      </c>
      <c r="G51" s="31" t="s">
        <v>167</v>
      </c>
      <c r="H51" s="31" t="s">
        <v>168</v>
      </c>
      <c r="I51" s="31" t="s">
        <v>169</v>
      </c>
      <c r="J51" s="31" t="s">
        <v>60</v>
      </c>
      <c r="K51" s="31" t="s">
        <v>61</v>
      </c>
      <c r="L51" s="31" t="s">
        <v>62</v>
      </c>
      <c r="M51" s="31" t="s">
        <v>53</v>
      </c>
      <c r="N51" s="31" t="s">
        <v>54</v>
      </c>
      <c r="O51" s="31" t="s">
        <v>53</v>
      </c>
      <c r="P51" s="31" t="s">
        <v>54</v>
      </c>
      <c r="Q51" s="29"/>
      <c r="R51" s="29"/>
      <c r="S51" s="29"/>
      <c r="T51" s="29"/>
      <c r="U51" s="29"/>
      <c r="V51" s="29"/>
      <c r="W51" s="29"/>
      <c r="X51" s="29"/>
      <c r="Y51" s="29"/>
      <c r="Z51" s="29"/>
      <c r="AA51" s="29"/>
    </row>
    <row r="52" spans="2:28" ht="15.75">
      <c r="B52" s="27"/>
      <c r="C52" s="28"/>
      <c r="D52" s="28" t="s">
        <v>49</v>
      </c>
      <c r="E52" s="34">
        <v>95.784999999999997</v>
      </c>
      <c r="F52" s="34">
        <v>14.891</v>
      </c>
      <c r="G52" s="34">
        <v>14.866</v>
      </c>
      <c r="H52" s="34">
        <v>102.163</v>
      </c>
      <c r="I52" s="34">
        <v>107.13500000000001</v>
      </c>
      <c r="J52" s="34">
        <v>105.61</v>
      </c>
      <c r="K52" s="34">
        <v>105.908</v>
      </c>
      <c r="L52" s="34">
        <v>106.166</v>
      </c>
      <c r="M52" s="34">
        <v>106.16</v>
      </c>
      <c r="N52" s="34">
        <v>105.81399999999999</v>
      </c>
      <c r="O52" s="34">
        <v>105.411</v>
      </c>
      <c r="P52" s="34">
        <v>103.467</v>
      </c>
      <c r="Q52" s="29"/>
      <c r="R52" s="29"/>
      <c r="S52" s="29"/>
      <c r="T52" s="29"/>
      <c r="U52" s="29"/>
      <c r="V52" s="29"/>
      <c r="W52" s="29"/>
      <c r="X52" s="29"/>
      <c r="Y52" s="29"/>
      <c r="Z52" s="29"/>
      <c r="AA52" s="29"/>
    </row>
    <row r="53" spans="2:28">
      <c r="B53" s="27"/>
      <c r="C53" s="28"/>
      <c r="D53" s="28"/>
      <c r="E53" s="28">
        <f>E52-E51</f>
        <v>79.561999999999998</v>
      </c>
      <c r="F53" s="28"/>
      <c r="G53" s="28">
        <f>G52-F52</f>
        <v>-2.5000000000000355E-2</v>
      </c>
      <c r="H53" s="28">
        <f>H52-F52</f>
        <v>87.271999999999991</v>
      </c>
      <c r="I53" s="28">
        <f>I52-F52</f>
        <v>92.244</v>
      </c>
      <c r="J53" s="28">
        <f>J52-F52</f>
        <v>90.718999999999994</v>
      </c>
      <c r="K53" s="28">
        <f>K52-F52</f>
        <v>91.016999999999996</v>
      </c>
      <c r="L53" s="28">
        <f>L52-F52</f>
        <v>91.274999999999991</v>
      </c>
      <c r="M53" s="28">
        <f>M52-F52</f>
        <v>91.268999999999991</v>
      </c>
      <c r="N53" s="28">
        <f>N52-F52</f>
        <v>90.922999999999988</v>
      </c>
      <c r="O53" s="28">
        <f>O52-F52</f>
        <v>90.52</v>
      </c>
      <c r="P53" s="28">
        <f>P52-F52</f>
        <v>88.575999999999993</v>
      </c>
      <c r="Q53" s="29"/>
      <c r="R53" s="29"/>
      <c r="S53" s="29"/>
      <c r="T53" s="29"/>
      <c r="U53" s="29"/>
      <c r="V53" s="29"/>
      <c r="W53" s="29"/>
      <c r="X53" s="29"/>
      <c r="Y53" s="29"/>
      <c r="Z53" s="29"/>
      <c r="AA53" s="29"/>
    </row>
    <row r="54" spans="2:28">
      <c r="B54" s="27"/>
      <c r="C54" s="28"/>
      <c r="D54" s="28"/>
      <c r="E54" s="28"/>
      <c r="F54" s="28"/>
      <c r="G54" s="35">
        <f>G53/E53*100</f>
        <v>-3.1422035645157685E-2</v>
      </c>
      <c r="H54" s="35">
        <f>H53/E53*100</f>
        <v>109.69055579296649</v>
      </c>
      <c r="I54" s="35">
        <f>I53/E53*100</f>
        <v>115.93977024207535</v>
      </c>
      <c r="J54" s="35">
        <f>J53/E53*100</f>
        <v>114.02302606772076</v>
      </c>
      <c r="K54" s="35">
        <f>K53/E53*100</f>
        <v>114.39757673261104</v>
      </c>
      <c r="L54" s="35">
        <f>L53/E53*100</f>
        <v>114.72185214046905</v>
      </c>
      <c r="M54" s="35">
        <f>M53/E53*100</f>
        <v>114.71431085191422</v>
      </c>
      <c r="N54" s="35">
        <f>N53/E53*100</f>
        <v>114.27942987858523</v>
      </c>
      <c r="O54" s="35">
        <f>O53/E53*100</f>
        <v>113.77290666398532</v>
      </c>
      <c r="P54" s="35">
        <f>P53/E53*100</f>
        <v>111.32952917221787</v>
      </c>
      <c r="Q54" s="29"/>
      <c r="R54" s="29"/>
      <c r="S54" s="29"/>
      <c r="T54" s="29"/>
      <c r="U54" s="29"/>
      <c r="V54" s="29"/>
      <c r="W54" s="29"/>
      <c r="X54" s="29"/>
      <c r="Y54" s="29"/>
      <c r="Z54" s="29"/>
      <c r="AA54" s="29"/>
    </row>
    <row r="55" spans="2:28">
      <c r="B55" s="36"/>
      <c r="C55" s="37"/>
      <c r="D55" s="37"/>
      <c r="E55" s="37"/>
      <c r="F55" s="37"/>
      <c r="G55" s="37"/>
      <c r="H55" s="37"/>
      <c r="I55" s="37"/>
      <c r="J55" s="37"/>
      <c r="K55" s="37"/>
      <c r="L55" s="37"/>
      <c r="M55" s="37"/>
      <c r="N55" s="37"/>
      <c r="O55" s="37"/>
      <c r="P55" s="37"/>
      <c r="Q55" s="38"/>
      <c r="R55" s="38"/>
      <c r="S55" s="38"/>
      <c r="T55" s="38"/>
      <c r="U55" s="38"/>
      <c r="V55" s="38"/>
      <c r="W55" s="38"/>
      <c r="X55" s="38"/>
      <c r="Y55" s="38"/>
      <c r="Z55" s="38"/>
      <c r="AA55" s="29"/>
    </row>
    <row r="56" spans="2:28">
      <c r="B56" s="27" t="s">
        <v>65</v>
      </c>
      <c r="C56" s="28"/>
      <c r="D56" s="28"/>
      <c r="E56" s="28"/>
      <c r="F56" s="28"/>
      <c r="G56" s="28"/>
      <c r="H56" s="28"/>
      <c r="I56" s="28"/>
      <c r="J56" s="28"/>
      <c r="K56" s="28"/>
      <c r="L56" s="28"/>
      <c r="M56" s="28"/>
      <c r="N56" s="28"/>
      <c r="O56" s="28"/>
      <c r="P56" s="28"/>
      <c r="Q56" s="29"/>
      <c r="R56" s="30"/>
      <c r="S56" s="31" t="s">
        <v>170</v>
      </c>
      <c r="T56" s="31" t="s">
        <v>171</v>
      </c>
      <c r="U56" s="31" t="s">
        <v>172</v>
      </c>
      <c r="V56" s="31" t="s">
        <v>168</v>
      </c>
      <c r="W56" s="31" t="s">
        <v>169</v>
      </c>
      <c r="X56" s="31" t="s">
        <v>60</v>
      </c>
      <c r="Y56" s="31" t="s">
        <v>61</v>
      </c>
      <c r="Z56" s="31" t="s">
        <v>62</v>
      </c>
      <c r="AA56" s="31" t="s">
        <v>53</v>
      </c>
      <c r="AB56" s="46" t="s">
        <v>32</v>
      </c>
    </row>
    <row r="57" spans="2:28">
      <c r="B57" s="27"/>
      <c r="C57" s="28" t="s">
        <v>66</v>
      </c>
      <c r="D57" s="32" t="s">
        <v>19</v>
      </c>
      <c r="E57" s="28"/>
      <c r="F57" s="28"/>
      <c r="G57" s="28"/>
      <c r="H57" s="28"/>
      <c r="I57" s="28"/>
      <c r="J57" s="28"/>
      <c r="K57" s="28"/>
      <c r="L57" s="28"/>
      <c r="M57" s="28"/>
      <c r="N57" s="28"/>
      <c r="O57" s="28"/>
      <c r="P57" s="28"/>
      <c r="Q57" s="29"/>
      <c r="R57" s="30" t="s">
        <v>19</v>
      </c>
      <c r="S57" s="33">
        <f>AVERAGE(G73,G61)</f>
        <v>2.7814986875424608E-3</v>
      </c>
      <c r="T57" s="33">
        <f t="shared" ref="T57:AB57" si="6">AVERAGE(H73,H61)</f>
        <v>77.627075945864846</v>
      </c>
      <c r="U57" s="33">
        <f t="shared" si="6"/>
        <v>150.63934748500429</v>
      </c>
      <c r="V57" s="33">
        <f t="shared" si="6"/>
        <v>169.60844760264723</v>
      </c>
      <c r="W57" s="33">
        <f t="shared" si="6"/>
        <v>171.26657683304646</v>
      </c>
      <c r="X57" s="33">
        <f t="shared" si="6"/>
        <v>161.02372905854668</v>
      </c>
      <c r="Y57" s="33">
        <f t="shared" si="6"/>
        <v>158.52467632163822</v>
      </c>
      <c r="Z57" s="33">
        <f t="shared" si="6"/>
        <v>151.74251305138262</v>
      </c>
      <c r="AA57" s="33">
        <f t="shared" si="6"/>
        <v>143.05356861650429</v>
      </c>
      <c r="AB57" s="47">
        <f t="shared" si="6"/>
        <v>133.66817279807356</v>
      </c>
    </row>
    <row r="58" spans="2:28" ht="15.75">
      <c r="B58" s="27"/>
      <c r="C58" s="28"/>
      <c r="D58" s="28" t="s">
        <v>37</v>
      </c>
      <c r="E58" s="34">
        <v>17.972000000000001</v>
      </c>
      <c r="F58" s="28" t="s">
        <v>38</v>
      </c>
      <c r="G58" s="31" t="s">
        <v>170</v>
      </c>
      <c r="H58" s="31" t="s">
        <v>171</v>
      </c>
      <c r="I58" s="31" t="s">
        <v>172</v>
      </c>
      <c r="J58" s="31" t="s">
        <v>168</v>
      </c>
      <c r="K58" s="31" t="s">
        <v>169</v>
      </c>
      <c r="L58" s="31" t="s">
        <v>60</v>
      </c>
      <c r="M58" s="31" t="s">
        <v>61</v>
      </c>
      <c r="N58" s="31" t="s">
        <v>62</v>
      </c>
      <c r="O58" s="31" t="s">
        <v>53</v>
      </c>
      <c r="P58" s="31" t="s">
        <v>54</v>
      </c>
      <c r="Q58" s="29"/>
      <c r="R58" s="30" t="s">
        <v>67</v>
      </c>
      <c r="S58" s="33">
        <f>AVERAGE(G79,G67)</f>
        <v>0.21265276534719157</v>
      </c>
      <c r="T58" s="33">
        <f t="shared" ref="T58:AB58" si="7">AVERAGE(H79,H67)</f>
        <v>79.711100774098313</v>
      </c>
      <c r="U58" s="33">
        <f t="shared" si="7"/>
        <v>177.92966748839376</v>
      </c>
      <c r="V58" s="33">
        <f t="shared" si="7"/>
        <v>179.93945048963417</v>
      </c>
      <c r="W58" s="33">
        <f t="shared" si="7"/>
        <v>172.63634689968123</v>
      </c>
      <c r="X58" s="33">
        <f t="shared" si="7"/>
        <v>160.14455906752292</v>
      </c>
      <c r="Y58" s="33">
        <f t="shared" si="7"/>
        <v>154.53473314805217</v>
      </c>
      <c r="Z58" s="33">
        <f t="shared" si="7"/>
        <v>146.60130037003887</v>
      </c>
      <c r="AA58" s="33">
        <f t="shared" si="7"/>
        <v>136.74468389676593</v>
      </c>
      <c r="AB58" s="47">
        <f t="shared" si="7"/>
        <v>118.77986245230579</v>
      </c>
    </row>
    <row r="59" spans="2:28" ht="15.75">
      <c r="B59" s="27"/>
      <c r="C59" s="28"/>
      <c r="D59" s="28" t="s">
        <v>49</v>
      </c>
      <c r="E59" s="34">
        <v>33.024999999999999</v>
      </c>
      <c r="F59" s="34">
        <v>8.4789999999999992</v>
      </c>
      <c r="G59" s="34">
        <v>8.43</v>
      </c>
      <c r="H59" s="34">
        <v>25.227</v>
      </c>
      <c r="I59" s="34">
        <v>37.314999999999998</v>
      </c>
      <c r="J59" s="34">
        <v>42.704000000000001</v>
      </c>
      <c r="K59" s="34">
        <v>43.802999999999997</v>
      </c>
      <c r="L59" s="34">
        <v>44.912999999999997</v>
      </c>
      <c r="M59" s="34">
        <v>44.963999999999999</v>
      </c>
      <c r="N59" s="34">
        <v>44.405000000000001</v>
      </c>
      <c r="O59" s="34">
        <v>43.146999999999998</v>
      </c>
      <c r="P59" s="34">
        <v>41.433999999999997</v>
      </c>
      <c r="Q59" s="29"/>
      <c r="R59" s="29"/>
      <c r="S59" s="29"/>
      <c r="T59" s="29"/>
      <c r="U59" s="29"/>
      <c r="V59" s="29"/>
      <c r="W59" s="29"/>
      <c r="X59" s="29"/>
      <c r="Y59" s="29"/>
      <c r="Z59" s="29"/>
      <c r="AA59" s="29"/>
    </row>
    <row r="60" spans="2:28">
      <c r="B60" s="27"/>
      <c r="C60" s="28"/>
      <c r="D60" s="28"/>
      <c r="E60" s="28">
        <f>E59-E58</f>
        <v>15.052999999999997</v>
      </c>
      <c r="F60" s="28"/>
      <c r="G60" s="28">
        <f>G59-F59</f>
        <v>-4.8999999999999488E-2</v>
      </c>
      <c r="H60" s="28">
        <f>H59-F59</f>
        <v>16.748000000000001</v>
      </c>
      <c r="I60" s="28">
        <f>I59-F59</f>
        <v>28.835999999999999</v>
      </c>
      <c r="J60" s="28">
        <f>J59-F59</f>
        <v>34.225000000000001</v>
      </c>
      <c r="K60" s="28">
        <f>K59-F59</f>
        <v>35.323999999999998</v>
      </c>
      <c r="L60" s="28">
        <f>L59-F59</f>
        <v>36.433999999999997</v>
      </c>
      <c r="M60" s="28">
        <f>M59-F59</f>
        <v>36.484999999999999</v>
      </c>
      <c r="N60" s="28">
        <f>N59-F59</f>
        <v>35.926000000000002</v>
      </c>
      <c r="O60" s="28">
        <f>O59-F59</f>
        <v>34.667999999999999</v>
      </c>
      <c r="P60" s="28">
        <f>P59-F59</f>
        <v>32.954999999999998</v>
      </c>
      <c r="Q60" s="29"/>
      <c r="R60" s="29"/>
      <c r="S60" s="29"/>
      <c r="T60" s="29"/>
      <c r="U60" s="29"/>
      <c r="V60" s="29"/>
      <c r="W60" s="29"/>
      <c r="X60" s="29"/>
      <c r="Y60" s="29"/>
      <c r="Z60" s="29"/>
      <c r="AA60" s="29"/>
    </row>
    <row r="61" spans="2:28">
      <c r="B61" s="27"/>
      <c r="C61" s="28"/>
      <c r="D61" s="28"/>
      <c r="E61" s="28"/>
      <c r="F61" s="28"/>
      <c r="G61" s="35">
        <f>G60/E60*100</f>
        <v>-0.32551650833720519</v>
      </c>
      <c r="H61" s="35">
        <f>H60/E60*100</f>
        <v>111.26021391084836</v>
      </c>
      <c r="I61" s="35">
        <f>I60/E60*100</f>
        <v>191.56314355942339</v>
      </c>
      <c r="J61" s="35">
        <f>J60/E60*100</f>
        <v>227.36331628246865</v>
      </c>
      <c r="K61" s="35">
        <f>K60/E60*100</f>
        <v>234.66418654088889</v>
      </c>
      <c r="L61" s="35">
        <f>L60/E60*100</f>
        <v>242.03813193383382</v>
      </c>
      <c r="M61" s="35">
        <f>M60/E60*100</f>
        <v>242.37693483026641</v>
      </c>
      <c r="N61" s="35">
        <f>N60/E60*100</f>
        <v>238.66338935760319</v>
      </c>
      <c r="O61" s="35">
        <f>O60/E60*100</f>
        <v>230.30625124559893</v>
      </c>
      <c r="P61" s="35">
        <f>P60/E60*100</f>
        <v>218.92645984189204</v>
      </c>
      <c r="Q61" s="29"/>
      <c r="R61" s="30" t="s">
        <v>50</v>
      </c>
      <c r="S61" s="28" t="s">
        <v>19</v>
      </c>
      <c r="T61" s="28" t="s">
        <v>67</v>
      </c>
      <c r="U61" s="29"/>
      <c r="V61" s="29"/>
      <c r="W61" s="29"/>
      <c r="X61" s="29"/>
      <c r="Y61" s="29"/>
      <c r="Z61" s="29"/>
      <c r="AA61" s="29"/>
    </row>
    <row r="62" spans="2:28">
      <c r="B62" s="27"/>
      <c r="C62" s="28"/>
      <c r="D62" s="28"/>
      <c r="E62" s="28"/>
      <c r="F62" s="28"/>
      <c r="G62" s="28"/>
      <c r="H62" s="28"/>
      <c r="I62" s="28"/>
      <c r="J62" s="28"/>
      <c r="K62" s="28"/>
      <c r="L62" s="28"/>
      <c r="M62" s="28"/>
      <c r="N62" s="28"/>
      <c r="O62" s="28"/>
      <c r="P62" s="28"/>
      <c r="Q62" s="29"/>
      <c r="R62" s="31" t="s">
        <v>170</v>
      </c>
      <c r="S62" s="33">
        <f>S57</f>
        <v>2.7814986875424608E-3</v>
      </c>
      <c r="T62" s="33">
        <f>S58</f>
        <v>0.21265276534719157</v>
      </c>
      <c r="U62" s="29"/>
      <c r="V62" s="29"/>
      <c r="W62" s="29"/>
      <c r="X62" s="29"/>
      <c r="Y62" s="29"/>
      <c r="Z62" s="29"/>
      <c r="AA62" s="29"/>
    </row>
    <row r="63" spans="2:28">
      <c r="B63" s="27"/>
      <c r="C63" s="28" t="s">
        <v>68</v>
      </c>
      <c r="D63" s="32" t="s">
        <v>57</v>
      </c>
      <c r="E63" s="28"/>
      <c r="F63" s="28"/>
      <c r="G63" s="28"/>
      <c r="H63" s="28"/>
      <c r="I63" s="28"/>
      <c r="J63" s="28"/>
      <c r="K63" s="28"/>
      <c r="L63" s="28"/>
      <c r="M63" s="28"/>
      <c r="N63" s="28"/>
      <c r="O63" s="28"/>
      <c r="P63" s="28"/>
      <c r="Q63" s="29"/>
      <c r="R63" s="31" t="s">
        <v>171</v>
      </c>
      <c r="S63" s="33">
        <f>T57</f>
        <v>77.627075945864846</v>
      </c>
      <c r="T63" s="33">
        <f>T58</f>
        <v>79.711100774098313</v>
      </c>
      <c r="U63" s="29"/>
      <c r="V63" s="29"/>
      <c r="W63" s="29"/>
      <c r="X63" s="29"/>
      <c r="Y63" s="29"/>
      <c r="Z63" s="29"/>
      <c r="AA63" s="29"/>
    </row>
    <row r="64" spans="2:28" ht="15.75">
      <c r="B64" s="27"/>
      <c r="C64" s="28"/>
      <c r="D64" s="28" t="s">
        <v>37</v>
      </c>
      <c r="E64" s="34">
        <v>15.454000000000001</v>
      </c>
      <c r="F64" s="28" t="s">
        <v>38</v>
      </c>
      <c r="G64" s="31" t="s">
        <v>167</v>
      </c>
      <c r="H64" s="31" t="s">
        <v>168</v>
      </c>
      <c r="I64" s="31" t="s">
        <v>169</v>
      </c>
      <c r="J64" s="31" t="s">
        <v>60</v>
      </c>
      <c r="K64" s="31" t="s">
        <v>61</v>
      </c>
      <c r="L64" s="31" t="s">
        <v>62</v>
      </c>
      <c r="M64" s="31" t="s">
        <v>53</v>
      </c>
      <c r="N64" s="31" t="s">
        <v>54</v>
      </c>
      <c r="O64" s="31" t="s">
        <v>53</v>
      </c>
      <c r="P64" s="31" t="s">
        <v>54</v>
      </c>
      <c r="Q64" s="29"/>
      <c r="R64" s="31" t="s">
        <v>172</v>
      </c>
      <c r="S64" s="33">
        <f>U57</f>
        <v>150.63934748500429</v>
      </c>
      <c r="T64" s="33">
        <f>U58</f>
        <v>177.92966748839376</v>
      </c>
      <c r="U64" s="29"/>
      <c r="V64" s="29"/>
      <c r="W64" s="29"/>
      <c r="X64" s="29"/>
      <c r="Y64" s="29"/>
      <c r="Z64" s="29"/>
      <c r="AA64" s="29"/>
    </row>
    <row r="65" spans="2:27" ht="15.75">
      <c r="B65" s="27"/>
      <c r="C65" s="28"/>
      <c r="D65" s="28" t="s">
        <v>49</v>
      </c>
      <c r="E65" s="34">
        <v>44.847999999999999</v>
      </c>
      <c r="F65" s="34">
        <v>10.978</v>
      </c>
      <c r="G65" s="34">
        <v>10.946999999999999</v>
      </c>
      <c r="H65" s="34">
        <v>26.11</v>
      </c>
      <c r="I65" s="34">
        <v>52.649000000000001</v>
      </c>
      <c r="J65" s="34">
        <v>53.470999999999997</v>
      </c>
      <c r="K65" s="34">
        <v>52.03</v>
      </c>
      <c r="L65" s="34">
        <v>49.646000000000001</v>
      </c>
      <c r="M65" s="34">
        <v>48.625</v>
      </c>
      <c r="N65" s="34">
        <v>47.207999999999998</v>
      </c>
      <c r="O65" s="34">
        <v>44.579000000000001</v>
      </c>
      <c r="P65" s="34">
        <v>40.021000000000001</v>
      </c>
      <c r="Q65" s="29"/>
      <c r="R65" s="31" t="s">
        <v>168</v>
      </c>
      <c r="S65" s="33">
        <f>V57</f>
        <v>169.60844760264723</v>
      </c>
      <c r="T65" s="33">
        <f>V58</f>
        <v>179.93945048963417</v>
      </c>
      <c r="U65" s="29"/>
      <c r="V65" s="29"/>
      <c r="W65" s="29"/>
      <c r="X65" s="29"/>
      <c r="Y65" s="29"/>
      <c r="Z65" s="29"/>
      <c r="AA65" s="29"/>
    </row>
    <row r="66" spans="2:27">
      <c r="B66" s="27"/>
      <c r="C66" s="28"/>
      <c r="D66" s="28"/>
      <c r="E66" s="28">
        <f>E65-E64</f>
        <v>29.393999999999998</v>
      </c>
      <c r="F66" s="28"/>
      <c r="G66" s="28">
        <f>G65-F65</f>
        <v>-3.1000000000000583E-2</v>
      </c>
      <c r="H66" s="28">
        <f>H65-F65</f>
        <v>15.132</v>
      </c>
      <c r="I66" s="28">
        <f>I65-F65</f>
        <v>41.670999999999999</v>
      </c>
      <c r="J66" s="28">
        <f>J65-F65</f>
        <v>42.492999999999995</v>
      </c>
      <c r="K66" s="28">
        <f>K65-F65</f>
        <v>41.052</v>
      </c>
      <c r="L66" s="28">
        <f>L65-F65</f>
        <v>38.667999999999999</v>
      </c>
      <c r="M66" s="28">
        <f>M65-F65</f>
        <v>37.646999999999998</v>
      </c>
      <c r="N66" s="28">
        <f>N65-F65</f>
        <v>36.229999999999997</v>
      </c>
      <c r="O66" s="28">
        <f>O65-F65</f>
        <v>33.600999999999999</v>
      </c>
      <c r="P66" s="28">
        <f>P65-F65</f>
        <v>29.042999999999999</v>
      </c>
      <c r="Q66" s="29"/>
      <c r="R66" s="31" t="s">
        <v>169</v>
      </c>
      <c r="S66" s="33">
        <f>W57</f>
        <v>171.26657683304646</v>
      </c>
      <c r="T66" s="33">
        <f>W58</f>
        <v>172.63634689968123</v>
      </c>
      <c r="U66" s="29"/>
      <c r="V66" s="29"/>
      <c r="W66" s="29"/>
      <c r="X66" s="29"/>
      <c r="Y66" s="29"/>
      <c r="Z66" s="29"/>
      <c r="AA66" s="29"/>
    </row>
    <row r="67" spans="2:27">
      <c r="B67" s="27"/>
      <c r="C67" s="28"/>
      <c r="D67" s="28"/>
      <c r="E67" s="28"/>
      <c r="F67" s="28"/>
      <c r="G67" s="35">
        <f>G66/E66*100</f>
        <v>-0.10546370007484721</v>
      </c>
      <c r="H67" s="35">
        <f>H66/E66*100</f>
        <v>51.47989385588896</v>
      </c>
      <c r="I67" s="35">
        <f>I66/E66*100</f>
        <v>141.76702728447984</v>
      </c>
      <c r="J67" s="35">
        <f>J66/E66*100</f>
        <v>144.56351636388379</v>
      </c>
      <c r="K67" s="35">
        <f>K66/E66*100</f>
        <v>139.66115533782406</v>
      </c>
      <c r="L67" s="35">
        <f>L66/E66*100</f>
        <v>131.55065659658433</v>
      </c>
      <c r="M67" s="35">
        <f>M66/E66*100</f>
        <v>128.0771586037967</v>
      </c>
      <c r="N67" s="35">
        <f>N66/E66*100</f>
        <v>123.25644689392392</v>
      </c>
      <c r="O67" s="35">
        <f>O66/E66*100</f>
        <v>114.31244471660884</v>
      </c>
      <c r="P67" s="35">
        <f>P66/E66*100</f>
        <v>98.805878750765459</v>
      </c>
      <c r="Q67" s="29"/>
      <c r="R67" s="31" t="s">
        <v>60</v>
      </c>
      <c r="S67" s="33">
        <f>X57</f>
        <v>161.02372905854668</v>
      </c>
      <c r="T67" s="33">
        <f>X58</f>
        <v>160.14455906752292</v>
      </c>
      <c r="U67" s="29"/>
      <c r="V67" s="29"/>
      <c r="W67" s="29"/>
      <c r="X67" s="29"/>
      <c r="Y67" s="29"/>
      <c r="Z67" s="29"/>
      <c r="AA67" s="29"/>
    </row>
    <row r="68" spans="2:27">
      <c r="B68" s="27"/>
      <c r="C68" s="28"/>
      <c r="D68" s="28"/>
      <c r="E68" s="28"/>
      <c r="F68" s="28"/>
      <c r="G68" s="28"/>
      <c r="H68" s="28"/>
      <c r="I68" s="28"/>
      <c r="J68" s="28"/>
      <c r="K68" s="28"/>
      <c r="L68" s="28"/>
      <c r="M68" s="28"/>
      <c r="N68" s="28"/>
      <c r="O68" s="28"/>
      <c r="P68" s="28"/>
      <c r="Q68" s="29"/>
      <c r="R68" s="31" t="s">
        <v>61</v>
      </c>
      <c r="S68" s="33">
        <f>Y57</f>
        <v>158.52467632163822</v>
      </c>
      <c r="T68" s="33">
        <f>Y58</f>
        <v>154.53473314805217</v>
      </c>
      <c r="U68" s="29"/>
      <c r="V68" s="29"/>
      <c r="W68" s="29"/>
      <c r="X68" s="29"/>
      <c r="Y68" s="29"/>
      <c r="Z68" s="29"/>
      <c r="AA68" s="29"/>
    </row>
    <row r="69" spans="2:27">
      <c r="B69" s="27"/>
      <c r="C69" s="28" t="s">
        <v>56</v>
      </c>
      <c r="D69" s="32" t="s">
        <v>19</v>
      </c>
      <c r="E69" s="28"/>
      <c r="F69" s="28"/>
      <c r="G69" s="28"/>
      <c r="H69" s="28"/>
      <c r="I69" s="28"/>
      <c r="J69" s="28"/>
      <c r="K69" s="28"/>
      <c r="L69" s="28"/>
      <c r="M69" s="28"/>
      <c r="N69" s="28"/>
      <c r="O69" s="28"/>
      <c r="P69" s="28"/>
      <c r="Q69" s="29"/>
      <c r="R69" s="31" t="s">
        <v>62</v>
      </c>
      <c r="S69" s="33">
        <f>SUM(Z57)</f>
        <v>151.74251305138262</v>
      </c>
      <c r="T69" s="33">
        <f>Z58</f>
        <v>146.60130037003887</v>
      </c>
      <c r="U69" s="29"/>
      <c r="V69" s="29"/>
      <c r="W69" s="29"/>
      <c r="X69" s="29"/>
      <c r="Y69" s="29"/>
      <c r="Z69" s="29"/>
      <c r="AA69" s="29"/>
    </row>
    <row r="70" spans="2:27" ht="15.75">
      <c r="B70" s="27"/>
      <c r="C70" s="28"/>
      <c r="D70" s="28" t="s">
        <v>37</v>
      </c>
      <c r="E70" s="34">
        <v>12.691000000000001</v>
      </c>
      <c r="F70" s="28" t="s">
        <v>38</v>
      </c>
      <c r="G70" s="31" t="s">
        <v>167</v>
      </c>
      <c r="H70" s="31" t="s">
        <v>168</v>
      </c>
      <c r="I70" s="31" t="s">
        <v>169</v>
      </c>
      <c r="J70" s="31" t="s">
        <v>60</v>
      </c>
      <c r="K70" s="31" t="s">
        <v>61</v>
      </c>
      <c r="L70" s="31" t="s">
        <v>62</v>
      </c>
      <c r="M70" s="31" t="s">
        <v>53</v>
      </c>
      <c r="N70" s="31" t="s">
        <v>54</v>
      </c>
      <c r="O70" s="31" t="s">
        <v>53</v>
      </c>
      <c r="P70" s="31" t="s">
        <v>54</v>
      </c>
      <c r="Q70" s="29"/>
      <c r="R70" s="31" t="s">
        <v>53</v>
      </c>
      <c r="S70" s="33">
        <f>SUM(AA57)</f>
        <v>143.05356861650429</v>
      </c>
      <c r="T70" s="33">
        <f>AA58</f>
        <v>136.74468389676593</v>
      </c>
      <c r="U70" s="29"/>
      <c r="V70" s="29"/>
      <c r="W70" s="29"/>
      <c r="X70" s="29"/>
      <c r="Y70" s="29"/>
      <c r="Z70" s="29"/>
      <c r="AA70" s="29"/>
    </row>
    <row r="71" spans="2:27" ht="15.75">
      <c r="B71" s="27"/>
      <c r="C71" s="28"/>
      <c r="D71" s="28" t="s">
        <v>49</v>
      </c>
      <c r="E71" s="34">
        <v>55.581000000000003</v>
      </c>
      <c r="F71" s="34">
        <v>9.4269999999999996</v>
      </c>
      <c r="G71" s="34">
        <v>9.5690000000000008</v>
      </c>
      <c r="H71" s="34">
        <v>28.295999999999999</v>
      </c>
      <c r="I71" s="34">
        <v>56.484000000000002</v>
      </c>
      <c r="J71" s="34">
        <v>57.401000000000003</v>
      </c>
      <c r="K71" s="34">
        <v>55.692</v>
      </c>
      <c r="L71" s="34">
        <v>43.743000000000002</v>
      </c>
      <c r="M71" s="34">
        <v>41.454000000000001</v>
      </c>
      <c r="N71" s="34">
        <v>37.228999999999999</v>
      </c>
      <c r="O71" s="34">
        <v>33.36</v>
      </c>
      <c r="P71" s="34">
        <v>30.19</v>
      </c>
      <c r="Q71" s="29"/>
      <c r="R71" s="31" t="s">
        <v>54</v>
      </c>
      <c r="S71" s="33">
        <f>SUM(AB57)</f>
        <v>133.66817279807356</v>
      </c>
      <c r="T71" s="33">
        <f>AB58</f>
        <v>118.77986245230579</v>
      </c>
      <c r="U71" s="29"/>
      <c r="V71" s="29"/>
      <c r="W71" s="29"/>
      <c r="X71" s="29"/>
      <c r="Y71" s="29"/>
      <c r="Z71" s="29"/>
      <c r="AA71" s="29"/>
    </row>
    <row r="72" spans="2:27">
      <c r="B72" s="27"/>
      <c r="C72" s="28"/>
      <c r="D72" s="28"/>
      <c r="E72" s="28">
        <f>E71-E70</f>
        <v>42.89</v>
      </c>
      <c r="F72" s="28"/>
      <c r="G72" s="28">
        <f>G71-F71</f>
        <v>0.14200000000000124</v>
      </c>
      <c r="H72" s="28">
        <f>H71-F71</f>
        <v>18.869</v>
      </c>
      <c r="I72" s="28">
        <f>I71-F71</f>
        <v>47.057000000000002</v>
      </c>
      <c r="J72" s="28">
        <f>J71-F71</f>
        <v>47.974000000000004</v>
      </c>
      <c r="K72" s="28">
        <f>K71-F71</f>
        <v>46.265000000000001</v>
      </c>
      <c r="L72" s="28">
        <f>L71-F71</f>
        <v>34.316000000000003</v>
      </c>
      <c r="M72" s="28">
        <f>M71-F71</f>
        <v>32.027000000000001</v>
      </c>
      <c r="N72" s="28">
        <f>N71-F71</f>
        <v>27.802</v>
      </c>
      <c r="O72" s="28">
        <f>O71-F71</f>
        <v>23.933</v>
      </c>
      <c r="P72" s="28">
        <f>P71-F71</f>
        <v>20.763000000000002</v>
      </c>
      <c r="Q72" s="29"/>
      <c r="R72" s="29"/>
      <c r="S72" s="29"/>
      <c r="T72" s="29"/>
      <c r="U72" s="29"/>
      <c r="V72" s="29"/>
      <c r="W72" s="29"/>
      <c r="X72" s="29"/>
      <c r="Y72" s="29"/>
      <c r="Z72" s="29"/>
      <c r="AA72" s="29"/>
    </row>
    <row r="73" spans="2:27">
      <c r="B73" s="27"/>
      <c r="C73" s="28"/>
      <c r="D73" s="28"/>
      <c r="E73" s="28"/>
      <c r="F73" s="28"/>
      <c r="G73" s="35">
        <f>G72/E72*100</f>
        <v>0.33107950571229011</v>
      </c>
      <c r="H73" s="35">
        <f>H72/E72*100</f>
        <v>43.993937980881327</v>
      </c>
      <c r="I73" s="35">
        <f>I72/E72*100</f>
        <v>109.71555141058522</v>
      </c>
      <c r="J73" s="35">
        <f>J72/E72*100</f>
        <v>111.85357892282583</v>
      </c>
      <c r="K73" s="35">
        <f>K72/E72*100</f>
        <v>107.86896712520402</v>
      </c>
      <c r="L73" s="35">
        <f>L72/E72*100</f>
        <v>80.009326183259503</v>
      </c>
      <c r="M73" s="35">
        <f>M72/E72*100</f>
        <v>74.672417813010028</v>
      </c>
      <c r="N73" s="35">
        <f>N72/E72*100</f>
        <v>64.821636745162039</v>
      </c>
      <c r="O73" s="35">
        <f>O72/E72*100</f>
        <v>55.800885987409657</v>
      </c>
      <c r="P73" s="35">
        <f>P72/E72*100</f>
        <v>48.409885754255072</v>
      </c>
      <c r="Q73" s="29"/>
      <c r="R73" s="29"/>
      <c r="S73" s="29"/>
      <c r="T73" s="29"/>
      <c r="U73" s="29"/>
      <c r="V73" s="29"/>
      <c r="W73" s="29"/>
      <c r="X73" s="29"/>
      <c r="Y73" s="29"/>
      <c r="Z73" s="29"/>
      <c r="AA73" s="29"/>
    </row>
    <row r="74" spans="2:27">
      <c r="B74" s="27"/>
      <c r="C74" s="28"/>
      <c r="D74" s="28"/>
      <c r="E74" s="28"/>
      <c r="F74" s="28"/>
      <c r="G74" s="28"/>
      <c r="H74" s="28"/>
      <c r="I74" s="28"/>
      <c r="J74" s="28"/>
      <c r="K74" s="28"/>
      <c r="L74" s="28"/>
      <c r="M74" s="28"/>
      <c r="N74" s="28"/>
      <c r="O74" s="28"/>
      <c r="P74" s="28"/>
      <c r="Q74" s="29"/>
      <c r="R74" s="29"/>
      <c r="S74" s="29"/>
      <c r="T74" s="29"/>
      <c r="U74" s="29"/>
      <c r="V74" s="29"/>
      <c r="W74" s="29"/>
      <c r="X74" s="29"/>
      <c r="Y74" s="29"/>
      <c r="Z74" s="29"/>
      <c r="AA74" s="29"/>
    </row>
    <row r="75" spans="2:27">
      <c r="B75" s="27"/>
      <c r="C75" s="28" t="s">
        <v>64</v>
      </c>
      <c r="D75" s="32" t="s">
        <v>57</v>
      </c>
      <c r="E75" s="28"/>
      <c r="F75" s="28"/>
      <c r="G75" s="28"/>
      <c r="H75" s="28"/>
      <c r="I75" s="28"/>
      <c r="J75" s="28"/>
      <c r="K75" s="28"/>
      <c r="L75" s="28"/>
      <c r="M75" s="28"/>
      <c r="N75" s="28"/>
      <c r="O75" s="28"/>
      <c r="P75" s="28"/>
      <c r="Q75" s="29"/>
      <c r="R75" s="29"/>
      <c r="S75" s="29"/>
      <c r="T75" s="29"/>
      <c r="U75" s="29"/>
      <c r="V75" s="29"/>
      <c r="W75" s="29"/>
      <c r="X75" s="29"/>
      <c r="Y75" s="29"/>
      <c r="Z75" s="29"/>
      <c r="AA75" s="29"/>
    </row>
    <row r="76" spans="2:27" ht="15.75">
      <c r="B76" s="27"/>
      <c r="C76" s="28"/>
      <c r="D76" s="28" t="s">
        <v>37</v>
      </c>
      <c r="E76" s="34">
        <v>18.026</v>
      </c>
      <c r="F76" s="28" t="s">
        <v>38</v>
      </c>
      <c r="G76" s="31" t="s">
        <v>167</v>
      </c>
      <c r="H76" s="31" t="s">
        <v>168</v>
      </c>
      <c r="I76" s="31" t="s">
        <v>169</v>
      </c>
      <c r="J76" s="31" t="s">
        <v>60</v>
      </c>
      <c r="K76" s="31" t="s">
        <v>61</v>
      </c>
      <c r="L76" s="31" t="s">
        <v>62</v>
      </c>
      <c r="M76" s="31" t="s">
        <v>53</v>
      </c>
      <c r="N76" s="31" t="s">
        <v>54</v>
      </c>
      <c r="O76" s="31" t="s">
        <v>53</v>
      </c>
      <c r="P76" s="31" t="s">
        <v>54</v>
      </c>
      <c r="Q76" s="29"/>
      <c r="R76" s="29"/>
      <c r="S76" s="29"/>
      <c r="T76" s="29"/>
      <c r="U76" s="29"/>
      <c r="V76" s="29"/>
      <c r="W76" s="29"/>
      <c r="X76" s="29"/>
      <c r="Y76" s="29"/>
      <c r="Z76" s="29"/>
      <c r="AA76" s="29"/>
    </row>
    <row r="77" spans="2:27" ht="15.75">
      <c r="B77" s="27"/>
      <c r="C77" s="28"/>
      <c r="D77" s="28" t="s">
        <v>49</v>
      </c>
      <c r="E77" s="34">
        <v>44.026000000000003</v>
      </c>
      <c r="F77" s="34">
        <v>10.057</v>
      </c>
      <c r="G77" s="34">
        <v>10.195</v>
      </c>
      <c r="H77" s="34">
        <v>38.122</v>
      </c>
      <c r="I77" s="34">
        <v>65.721000000000004</v>
      </c>
      <c r="J77" s="34">
        <v>66.039000000000001</v>
      </c>
      <c r="K77" s="34">
        <v>63.515999999999998</v>
      </c>
      <c r="L77" s="34">
        <v>59.128999999999998</v>
      </c>
      <c r="M77" s="34">
        <v>57.115000000000002</v>
      </c>
      <c r="N77" s="34">
        <v>54.243000000000002</v>
      </c>
      <c r="O77" s="34">
        <v>51.442999999999998</v>
      </c>
      <c r="P77" s="34">
        <v>46.133000000000003</v>
      </c>
      <c r="Q77" s="29"/>
      <c r="R77" s="29"/>
      <c r="S77" s="29"/>
      <c r="T77" s="29"/>
      <c r="U77" s="29"/>
      <c r="V77" s="29"/>
      <c r="W77" s="29"/>
      <c r="X77" s="29"/>
      <c r="Y77" s="29"/>
      <c r="Z77" s="29"/>
      <c r="AA77" s="29"/>
    </row>
    <row r="78" spans="2:27">
      <c r="B78" s="27"/>
      <c r="C78" s="28"/>
      <c r="D78" s="28"/>
      <c r="E78" s="28">
        <f>E77-E76</f>
        <v>26.000000000000004</v>
      </c>
      <c r="F78" s="28"/>
      <c r="G78" s="28">
        <f>G77-F77</f>
        <v>0.1379999999999999</v>
      </c>
      <c r="H78" s="28">
        <f>H77-F77</f>
        <v>28.064999999999998</v>
      </c>
      <c r="I78" s="28">
        <f>I77-F77</f>
        <v>55.664000000000001</v>
      </c>
      <c r="J78" s="28">
        <f>J77-F77</f>
        <v>55.981999999999999</v>
      </c>
      <c r="K78" s="28">
        <f>K77-F77</f>
        <v>53.458999999999996</v>
      </c>
      <c r="L78" s="28">
        <f>L77-F77</f>
        <v>49.071999999999996</v>
      </c>
      <c r="M78" s="28">
        <f>M77-F77</f>
        <v>47.058</v>
      </c>
      <c r="N78" s="28">
        <f>N77-F77</f>
        <v>44.186</v>
      </c>
      <c r="O78" s="28">
        <f>O77-F77</f>
        <v>41.385999999999996</v>
      </c>
      <c r="P78" s="28">
        <f>P77-F77</f>
        <v>36.076000000000001</v>
      </c>
      <c r="Q78" s="29"/>
      <c r="R78" s="29"/>
      <c r="S78" s="29"/>
      <c r="T78" s="29"/>
      <c r="U78" s="29"/>
      <c r="V78" s="29"/>
      <c r="W78" s="29"/>
      <c r="X78" s="29"/>
      <c r="Y78" s="29"/>
      <c r="Z78" s="29"/>
      <c r="AA78" s="29"/>
    </row>
    <row r="79" spans="2:27">
      <c r="B79" s="27"/>
      <c r="C79" s="28"/>
      <c r="D79" s="28"/>
      <c r="E79" s="28"/>
      <c r="F79" s="28"/>
      <c r="G79" s="35">
        <f>G78/E78*100</f>
        <v>0.53076923076923033</v>
      </c>
      <c r="H79" s="35">
        <f>H78/E78*100</f>
        <v>107.94230769230766</v>
      </c>
      <c r="I79" s="35">
        <f>I78/E78*100</f>
        <v>214.09230769230766</v>
      </c>
      <c r="J79" s="35">
        <f>J78/E78*100</f>
        <v>215.31538461538457</v>
      </c>
      <c r="K79" s="35">
        <f>K78/E78*100</f>
        <v>205.6115384615384</v>
      </c>
      <c r="L79" s="35">
        <f>L78/E78*100</f>
        <v>188.73846153846151</v>
      </c>
      <c r="M79" s="35">
        <f>M78/E78*100</f>
        <v>180.99230769230766</v>
      </c>
      <c r="N79" s="35">
        <f>N78/E78*100</f>
        <v>169.94615384615381</v>
      </c>
      <c r="O79" s="35">
        <f>O78/E78*100</f>
        <v>159.17692307692303</v>
      </c>
      <c r="P79" s="35">
        <f>P78/E78*100</f>
        <v>138.75384615384613</v>
      </c>
      <c r="Q79" s="29"/>
      <c r="R79" s="29"/>
      <c r="S79" s="29"/>
      <c r="T79" s="29"/>
      <c r="U79" s="29"/>
      <c r="V79" s="29"/>
      <c r="W79" s="29"/>
      <c r="X79" s="29"/>
      <c r="Y79" s="29"/>
      <c r="Z79" s="29"/>
      <c r="AA79" s="29"/>
    </row>
    <row r="80" spans="2:27">
      <c r="B80" s="29"/>
      <c r="C80" s="29"/>
      <c r="D80" s="29"/>
      <c r="E80" s="29"/>
      <c r="F80" s="29"/>
      <c r="G80" s="29"/>
      <c r="H80" s="29"/>
      <c r="I80" s="29"/>
      <c r="J80" s="29"/>
      <c r="K80" s="29"/>
      <c r="L80" s="29"/>
      <c r="M80" s="29"/>
      <c r="N80" s="29"/>
      <c r="O80" s="29"/>
      <c r="P80" s="29"/>
      <c r="Q80" s="29"/>
      <c r="R80" s="29"/>
      <c r="S80" s="29"/>
      <c r="T80" s="29"/>
      <c r="U80" s="29"/>
      <c r="V80" s="29"/>
      <c r="W80" s="29"/>
      <c r="X80" s="29"/>
      <c r="Y80" s="29"/>
      <c r="Z80" s="29"/>
      <c r="AA80" s="29"/>
    </row>
    <row r="81" spans="2:28">
      <c r="B81" s="27" t="s">
        <v>69</v>
      </c>
      <c r="C81" s="28"/>
      <c r="D81" s="28"/>
      <c r="E81" s="28"/>
      <c r="F81" s="28"/>
      <c r="G81" s="28"/>
      <c r="H81" s="28"/>
      <c r="I81" s="28"/>
      <c r="J81" s="28"/>
      <c r="K81" s="28"/>
      <c r="L81" s="28"/>
      <c r="M81" s="28"/>
      <c r="N81" s="28"/>
      <c r="O81" s="28"/>
      <c r="P81" s="28"/>
      <c r="Q81" s="29"/>
      <c r="R81" s="30"/>
      <c r="S81" s="31" t="s">
        <v>170</v>
      </c>
      <c r="T81" s="31" t="s">
        <v>171</v>
      </c>
      <c r="U81" s="31" t="s">
        <v>172</v>
      </c>
      <c r="V81" s="31" t="s">
        <v>168</v>
      </c>
      <c r="W81" s="31" t="s">
        <v>169</v>
      </c>
      <c r="X81" s="31" t="s">
        <v>60</v>
      </c>
      <c r="Y81" s="31" t="s">
        <v>61</v>
      </c>
      <c r="Z81" s="31" t="s">
        <v>62</v>
      </c>
      <c r="AA81" s="31" t="s">
        <v>53</v>
      </c>
      <c r="AB81" s="46" t="s">
        <v>32</v>
      </c>
    </row>
    <row r="82" spans="2:28">
      <c r="B82" s="27"/>
      <c r="C82" s="28" t="s">
        <v>66</v>
      </c>
      <c r="D82" s="32" t="s">
        <v>57</v>
      </c>
      <c r="E82" s="28"/>
      <c r="F82" s="28"/>
      <c r="G82" s="28"/>
      <c r="H82" s="28"/>
      <c r="I82" s="28"/>
      <c r="J82" s="28"/>
      <c r="K82" s="28"/>
      <c r="L82" s="28"/>
      <c r="M82" s="28"/>
      <c r="N82" s="28"/>
      <c r="O82" s="28"/>
      <c r="P82" s="28"/>
      <c r="Q82" s="29"/>
      <c r="R82" s="30" t="s">
        <v>19</v>
      </c>
      <c r="S82" s="33">
        <f>AVERAGE(G98,G104)</f>
        <v>16.096425308696556</v>
      </c>
      <c r="T82" s="33">
        <f t="shared" ref="T82:AB82" si="8">AVERAGE(H98,H104)</f>
        <v>37.497421389208149</v>
      </c>
      <c r="U82" s="33">
        <f t="shared" si="8"/>
        <v>85.421271328794987</v>
      </c>
      <c r="V82" s="33">
        <f t="shared" si="8"/>
        <v>10.016797807444084</v>
      </c>
      <c r="W82" s="33">
        <f t="shared" si="8"/>
        <v>29.349011286947807</v>
      </c>
      <c r="X82" s="33">
        <f t="shared" si="8"/>
        <v>34.358883682550918</v>
      </c>
      <c r="Y82" s="33">
        <f t="shared" si="8"/>
        <v>48.793210149412083</v>
      </c>
      <c r="Z82" s="33">
        <f t="shared" si="8"/>
        <v>48.586921286063721</v>
      </c>
      <c r="AA82" s="33">
        <f t="shared" si="8"/>
        <v>47.467067456458309</v>
      </c>
      <c r="AB82" s="47">
        <f t="shared" si="8"/>
        <v>29.416791913476555</v>
      </c>
    </row>
    <row r="83" spans="2:28" ht="15.75">
      <c r="B83" s="27"/>
      <c r="C83" s="28"/>
      <c r="D83" s="28" t="s">
        <v>37</v>
      </c>
      <c r="E83" s="34">
        <v>19.969000000000001</v>
      </c>
      <c r="F83" s="28" t="s">
        <v>38</v>
      </c>
      <c r="G83" s="31" t="s">
        <v>170</v>
      </c>
      <c r="H83" s="31" t="s">
        <v>171</v>
      </c>
      <c r="I83" s="31" t="s">
        <v>172</v>
      </c>
      <c r="J83" s="31" t="s">
        <v>168</v>
      </c>
      <c r="K83" s="31" t="s">
        <v>169</v>
      </c>
      <c r="L83" s="31" t="s">
        <v>60</v>
      </c>
      <c r="M83" s="31" t="s">
        <v>61</v>
      </c>
      <c r="N83" s="31" t="s">
        <v>62</v>
      </c>
      <c r="O83" s="31" t="s">
        <v>53</v>
      </c>
      <c r="P83" s="31" t="s">
        <v>54</v>
      </c>
      <c r="Q83" s="29"/>
      <c r="R83" s="30" t="s">
        <v>67</v>
      </c>
      <c r="S83" s="33">
        <f>AVERAGE(G86,G92)</f>
        <v>13.786460762762676</v>
      </c>
      <c r="T83" s="33">
        <f t="shared" ref="T83:AB83" si="9">AVERAGE(H86,H92)</f>
        <v>38.713089075011283</v>
      </c>
      <c r="U83" s="33">
        <f t="shared" si="9"/>
        <v>57.940961604865457</v>
      </c>
      <c r="V83" s="33">
        <f t="shared" si="9"/>
        <v>65.756377877141489</v>
      </c>
      <c r="W83" s="33">
        <f t="shared" si="9"/>
        <v>69.675062218375615</v>
      </c>
      <c r="X83" s="33">
        <f t="shared" si="9"/>
        <v>65.197177139911886</v>
      </c>
      <c r="Y83" s="33">
        <f t="shared" si="9"/>
        <v>67.535557335410999</v>
      </c>
      <c r="Z83" s="33">
        <f t="shared" si="9"/>
        <v>63.63890055901517</v>
      </c>
      <c r="AA83" s="33">
        <f t="shared" si="9"/>
        <v>58.230674303120196</v>
      </c>
      <c r="AB83" s="47">
        <f t="shared" si="9"/>
        <v>35.446266313958048</v>
      </c>
    </row>
    <row r="84" spans="2:28" ht="15.75">
      <c r="B84" s="27"/>
      <c r="C84" s="28"/>
      <c r="D84" s="28" t="s">
        <v>49</v>
      </c>
      <c r="E84" s="34">
        <v>51.384999999999998</v>
      </c>
      <c r="F84" s="34">
        <v>7.9219999999999997</v>
      </c>
      <c r="G84" s="34">
        <v>10.994999999999999</v>
      </c>
      <c r="H84" s="34">
        <v>19.018000000000001</v>
      </c>
      <c r="I84" s="34">
        <v>24.57</v>
      </c>
      <c r="J84" s="34">
        <v>24.928000000000001</v>
      </c>
      <c r="K84" s="34">
        <v>26.783000000000001</v>
      </c>
      <c r="L84" s="34">
        <v>28.004999999999999</v>
      </c>
      <c r="M84" s="34">
        <v>26.550999999999998</v>
      </c>
      <c r="N84" s="34">
        <v>25.670999999999999</v>
      </c>
      <c r="O84" s="34">
        <v>23.885000000000002</v>
      </c>
      <c r="P84" s="34">
        <v>18.196999999999999</v>
      </c>
      <c r="Q84" s="29"/>
      <c r="R84" s="29"/>
      <c r="S84" s="29"/>
      <c r="T84" s="29"/>
      <c r="U84" s="29"/>
      <c r="V84" s="29"/>
      <c r="W84" s="29"/>
      <c r="X84" s="29"/>
      <c r="Y84" s="29"/>
      <c r="Z84" s="29"/>
      <c r="AA84" s="29"/>
    </row>
    <row r="85" spans="2:28">
      <c r="B85" s="27"/>
      <c r="C85" s="28"/>
      <c r="D85" s="28"/>
      <c r="E85" s="28">
        <f>E84-E83</f>
        <v>31.415999999999997</v>
      </c>
      <c r="F85" s="28"/>
      <c r="G85" s="28">
        <f>G84-F84</f>
        <v>3.0729999999999995</v>
      </c>
      <c r="H85" s="28">
        <f>H84-F84</f>
        <v>11.096</v>
      </c>
      <c r="I85" s="28">
        <f>I84-F84</f>
        <v>16.648</v>
      </c>
      <c r="J85" s="28">
        <f>J84-F84</f>
        <v>17.006</v>
      </c>
      <c r="K85" s="28">
        <f>K84-F84</f>
        <v>18.861000000000001</v>
      </c>
      <c r="L85" s="28">
        <f>L84-F84</f>
        <v>20.082999999999998</v>
      </c>
      <c r="M85" s="28">
        <f>M84-F84</f>
        <v>18.628999999999998</v>
      </c>
      <c r="N85" s="28">
        <f>N84-F84</f>
        <v>17.748999999999999</v>
      </c>
      <c r="O85" s="28">
        <f>O84-F84</f>
        <v>15.963000000000001</v>
      </c>
      <c r="P85" s="28">
        <f>P84-F84</f>
        <v>10.274999999999999</v>
      </c>
      <c r="Q85" s="29"/>
      <c r="R85" s="29"/>
      <c r="S85" s="29"/>
      <c r="T85" s="29"/>
      <c r="U85" s="29"/>
      <c r="V85" s="29"/>
      <c r="W85" s="29"/>
      <c r="X85" s="29"/>
      <c r="Y85" s="29"/>
      <c r="Z85" s="29"/>
      <c r="AA85" s="29"/>
    </row>
    <row r="86" spans="2:28">
      <c r="B86" s="27"/>
      <c r="C86" s="28"/>
      <c r="D86" s="28"/>
      <c r="E86" s="28"/>
      <c r="F86" s="28"/>
      <c r="G86" s="35">
        <f>G85/E85*100</f>
        <v>9.7816399286987519</v>
      </c>
      <c r="H86" s="35">
        <f>H85/E85*100</f>
        <v>35.319582378405912</v>
      </c>
      <c r="I86" s="35">
        <f>I85/E85*100</f>
        <v>52.99210593328241</v>
      </c>
      <c r="J86" s="35">
        <f>J85/E85*100</f>
        <v>54.131652661064436</v>
      </c>
      <c r="K86" s="35">
        <f>K85/E85*100</f>
        <v>60.036287242169607</v>
      </c>
      <c r="L86" s="35">
        <f>L85/E85*100</f>
        <v>63.926024955436723</v>
      </c>
      <c r="M86" s="35">
        <f>M85/E85*100</f>
        <v>59.297810033104149</v>
      </c>
      <c r="N86" s="35">
        <f>N85/E85*100</f>
        <v>56.496689584924887</v>
      </c>
      <c r="O86" s="35">
        <f>O85/E85*100</f>
        <v>50.811688311688322</v>
      </c>
      <c r="P86" s="35">
        <f>P85/E85*100</f>
        <v>32.706264323911384</v>
      </c>
      <c r="Q86" s="29"/>
      <c r="R86" s="30" t="s">
        <v>50</v>
      </c>
      <c r="S86" s="28" t="s">
        <v>19</v>
      </c>
      <c r="T86" s="28" t="s">
        <v>67</v>
      </c>
      <c r="U86" s="29"/>
      <c r="V86" s="29"/>
      <c r="W86" s="29"/>
      <c r="X86" s="29"/>
      <c r="Y86" s="29"/>
      <c r="Z86" s="29"/>
      <c r="AA86" s="29"/>
    </row>
    <row r="87" spans="2:28">
      <c r="B87" s="27"/>
      <c r="C87" s="28"/>
      <c r="D87" s="28"/>
      <c r="E87" s="28"/>
      <c r="F87" s="28"/>
      <c r="G87" s="28"/>
      <c r="H87" s="28"/>
      <c r="I87" s="28"/>
      <c r="J87" s="28"/>
      <c r="K87" s="28"/>
      <c r="L87" s="28"/>
      <c r="M87" s="28"/>
      <c r="N87" s="28"/>
      <c r="O87" s="28"/>
      <c r="P87" s="28"/>
      <c r="Q87" s="29"/>
      <c r="R87" s="31" t="s">
        <v>170</v>
      </c>
      <c r="S87" s="33">
        <f>S82</f>
        <v>16.096425308696556</v>
      </c>
      <c r="T87" s="33">
        <f>S83</f>
        <v>13.786460762762676</v>
      </c>
      <c r="U87" s="29"/>
      <c r="V87" s="29"/>
      <c r="W87" s="29"/>
      <c r="X87" s="29"/>
      <c r="Y87" s="29"/>
      <c r="Z87" s="29"/>
      <c r="AA87" s="29"/>
    </row>
    <row r="88" spans="2:28">
      <c r="B88" s="27"/>
      <c r="C88" s="28" t="s">
        <v>68</v>
      </c>
      <c r="D88" s="32" t="s">
        <v>57</v>
      </c>
      <c r="E88" s="28"/>
      <c r="F88" s="28"/>
      <c r="G88" s="28"/>
      <c r="H88" s="28"/>
      <c r="I88" s="28"/>
      <c r="J88" s="28"/>
      <c r="K88" s="28"/>
      <c r="L88" s="28"/>
      <c r="M88" s="28"/>
      <c r="N88" s="28"/>
      <c r="O88" s="28"/>
      <c r="P88" s="28"/>
      <c r="Q88" s="29"/>
      <c r="R88" s="31" t="s">
        <v>171</v>
      </c>
      <c r="S88" s="33">
        <f>T82</f>
        <v>37.497421389208149</v>
      </c>
      <c r="T88" s="33">
        <f>T83</f>
        <v>38.713089075011283</v>
      </c>
      <c r="U88" s="29"/>
      <c r="V88" s="29"/>
      <c r="W88" s="29"/>
      <c r="X88" s="29"/>
      <c r="Y88" s="29"/>
      <c r="Z88" s="29"/>
      <c r="AA88" s="29"/>
    </row>
    <row r="89" spans="2:28" ht="15.75">
      <c r="B89" s="27"/>
      <c r="C89" s="28"/>
      <c r="D89" s="28" t="s">
        <v>37</v>
      </c>
      <c r="E89" s="34">
        <v>16.523</v>
      </c>
      <c r="F89" s="28" t="s">
        <v>38</v>
      </c>
      <c r="G89" s="31" t="s">
        <v>167</v>
      </c>
      <c r="H89" s="31" t="s">
        <v>168</v>
      </c>
      <c r="I89" s="31" t="s">
        <v>169</v>
      </c>
      <c r="J89" s="31" t="s">
        <v>60</v>
      </c>
      <c r="K89" s="31" t="s">
        <v>61</v>
      </c>
      <c r="L89" s="31" t="s">
        <v>62</v>
      </c>
      <c r="M89" s="31" t="s">
        <v>53</v>
      </c>
      <c r="N89" s="31" t="s">
        <v>54</v>
      </c>
      <c r="O89" s="31" t="s">
        <v>53</v>
      </c>
      <c r="P89" s="31" t="s">
        <v>54</v>
      </c>
      <c r="Q89" s="29"/>
      <c r="R89" s="31" t="s">
        <v>172</v>
      </c>
      <c r="S89" s="33">
        <f>U82</f>
        <v>85.421271328794987</v>
      </c>
      <c r="T89" s="33">
        <f>U83</f>
        <v>57.940961604865457</v>
      </c>
      <c r="U89" s="29"/>
      <c r="V89" s="29"/>
      <c r="W89" s="29"/>
      <c r="X89" s="29"/>
      <c r="Y89" s="29"/>
      <c r="Z89" s="29"/>
      <c r="AA89" s="29"/>
    </row>
    <row r="90" spans="2:28" ht="15.75">
      <c r="B90" s="27"/>
      <c r="C90" s="28"/>
      <c r="D90" s="28" t="s">
        <v>49</v>
      </c>
      <c r="E90" s="34">
        <v>40.22</v>
      </c>
      <c r="F90" s="34">
        <v>8.2520000000000007</v>
      </c>
      <c r="G90" s="34">
        <v>12.468</v>
      </c>
      <c r="H90" s="34">
        <v>18.23</v>
      </c>
      <c r="I90" s="34">
        <v>23.155000000000001</v>
      </c>
      <c r="J90" s="34">
        <v>26.588999999999999</v>
      </c>
      <c r="K90" s="34">
        <v>27.047000000000001</v>
      </c>
      <c r="L90" s="34">
        <v>24.003</v>
      </c>
      <c r="M90" s="34">
        <v>26.207999999999998</v>
      </c>
      <c r="N90" s="34">
        <v>25.024999999999999</v>
      </c>
      <c r="O90" s="34">
        <v>23.809000000000001</v>
      </c>
      <c r="P90" s="34">
        <v>17.300999999999998</v>
      </c>
      <c r="Q90" s="29"/>
      <c r="R90" s="31" t="s">
        <v>168</v>
      </c>
      <c r="S90" s="33">
        <f>V82</f>
        <v>10.016797807444084</v>
      </c>
      <c r="T90" s="33">
        <f>V83</f>
        <v>65.756377877141489</v>
      </c>
      <c r="U90" s="29"/>
      <c r="V90" s="29"/>
      <c r="W90" s="29"/>
      <c r="X90" s="29"/>
      <c r="Y90" s="29"/>
      <c r="Z90" s="29"/>
      <c r="AA90" s="29"/>
    </row>
    <row r="91" spans="2:28">
      <c r="B91" s="27"/>
      <c r="C91" s="28"/>
      <c r="D91" s="28"/>
      <c r="E91" s="28">
        <f>E90-E89</f>
        <v>23.696999999999999</v>
      </c>
      <c r="F91" s="28"/>
      <c r="G91" s="28">
        <f>G90-F90</f>
        <v>4.2159999999999993</v>
      </c>
      <c r="H91" s="28">
        <f>H90-F90</f>
        <v>9.9779999999999998</v>
      </c>
      <c r="I91" s="28">
        <f>I90-F90</f>
        <v>14.903</v>
      </c>
      <c r="J91" s="28">
        <f>J90-F90</f>
        <v>18.336999999999996</v>
      </c>
      <c r="K91" s="28">
        <f>K90-F90</f>
        <v>18.795000000000002</v>
      </c>
      <c r="L91" s="28">
        <f>L90-F90</f>
        <v>15.750999999999999</v>
      </c>
      <c r="M91" s="28">
        <f>M90-F90</f>
        <v>17.955999999999996</v>
      </c>
      <c r="N91" s="28">
        <f>N90-F90</f>
        <v>16.772999999999996</v>
      </c>
      <c r="O91" s="28">
        <f>O90-F90</f>
        <v>15.557</v>
      </c>
      <c r="P91" s="28">
        <f>P90-F90</f>
        <v>9.0489999999999977</v>
      </c>
      <c r="Q91" s="29"/>
      <c r="R91" s="31" t="s">
        <v>169</v>
      </c>
      <c r="S91" s="33">
        <f>W82</f>
        <v>29.349011286947807</v>
      </c>
      <c r="T91" s="33">
        <f>W83</f>
        <v>69.675062218375615</v>
      </c>
      <c r="U91" s="29"/>
      <c r="V91" s="29"/>
      <c r="W91" s="29"/>
      <c r="X91" s="29"/>
      <c r="Y91" s="29"/>
      <c r="Z91" s="29"/>
      <c r="AA91" s="29"/>
    </row>
    <row r="92" spans="2:28">
      <c r="B92" s="27"/>
      <c r="C92" s="28"/>
      <c r="D92" s="28"/>
      <c r="E92" s="28"/>
      <c r="F92" s="28"/>
      <c r="G92" s="35">
        <f>G91/E91*100</f>
        <v>17.7912815968266</v>
      </c>
      <c r="H92" s="35">
        <f>H91/E91*100</f>
        <v>42.106595771616661</v>
      </c>
      <c r="I92" s="35">
        <f>I91/E91*100</f>
        <v>62.889817276448504</v>
      </c>
      <c r="J92" s="35">
        <f>J91/E91*100</f>
        <v>77.381103093218542</v>
      </c>
      <c r="K92" s="35">
        <f>K91/E91*100</f>
        <v>79.313837194581609</v>
      </c>
      <c r="L92" s="35">
        <f>L91/E91*100</f>
        <v>66.468329324387057</v>
      </c>
      <c r="M92" s="35">
        <f>M91/E91*100</f>
        <v>75.773304637717843</v>
      </c>
      <c r="N92" s="35">
        <f>N91/E91*100</f>
        <v>70.781111533105445</v>
      </c>
      <c r="O92" s="35">
        <f>O91/E91*100</f>
        <v>65.649660294552064</v>
      </c>
      <c r="P92" s="35">
        <f>P91/E91*100</f>
        <v>38.18626830400472</v>
      </c>
      <c r="Q92" s="29"/>
      <c r="R92" s="31" t="s">
        <v>60</v>
      </c>
      <c r="S92" s="33">
        <f>X82</f>
        <v>34.358883682550918</v>
      </c>
      <c r="T92" s="33">
        <f>X83</f>
        <v>65.197177139911886</v>
      </c>
      <c r="U92" s="29"/>
      <c r="V92" s="29"/>
      <c r="W92" s="29"/>
      <c r="X92" s="29"/>
      <c r="Y92" s="29"/>
      <c r="Z92" s="29"/>
      <c r="AA92" s="29"/>
    </row>
    <row r="93" spans="2:28">
      <c r="B93" s="27"/>
      <c r="C93" s="28"/>
      <c r="D93" s="28"/>
      <c r="E93" s="28"/>
      <c r="F93" s="28"/>
      <c r="G93" s="28"/>
      <c r="H93" s="28"/>
      <c r="I93" s="28"/>
      <c r="J93" s="28"/>
      <c r="K93" s="28"/>
      <c r="L93" s="28"/>
      <c r="M93" s="28"/>
      <c r="N93" s="28"/>
      <c r="O93" s="28"/>
      <c r="P93" s="28"/>
      <c r="Q93" s="29"/>
      <c r="R93" s="31" t="s">
        <v>61</v>
      </c>
      <c r="S93" s="33">
        <f>Y82</f>
        <v>48.793210149412083</v>
      </c>
      <c r="T93" s="33">
        <f>Y83</f>
        <v>67.535557335410999</v>
      </c>
      <c r="U93" s="29"/>
      <c r="V93" s="29"/>
      <c r="W93" s="29"/>
      <c r="X93" s="29"/>
      <c r="Y93" s="29"/>
      <c r="Z93" s="29"/>
      <c r="AA93" s="29"/>
    </row>
    <row r="94" spans="2:28">
      <c r="B94" s="27"/>
      <c r="C94" s="28" t="s">
        <v>72</v>
      </c>
      <c r="D94" s="32" t="s">
        <v>19</v>
      </c>
      <c r="E94" s="28"/>
      <c r="F94" s="28"/>
      <c r="G94" s="28"/>
      <c r="H94" s="28"/>
      <c r="I94" s="28"/>
      <c r="J94" s="28"/>
      <c r="K94" s="28"/>
      <c r="L94" s="28"/>
      <c r="M94" s="28"/>
      <c r="N94" s="28"/>
      <c r="O94" s="28"/>
      <c r="P94" s="28"/>
      <c r="Q94" s="29"/>
      <c r="R94" s="31" t="s">
        <v>62</v>
      </c>
      <c r="S94" s="33">
        <f>SUM(Z82)</f>
        <v>48.586921286063721</v>
      </c>
      <c r="T94" s="33">
        <f>Z83</f>
        <v>63.63890055901517</v>
      </c>
      <c r="U94" s="29"/>
      <c r="V94" s="29"/>
      <c r="W94" s="29"/>
      <c r="X94" s="29"/>
      <c r="Y94" s="29"/>
      <c r="Z94" s="29"/>
      <c r="AA94" s="29"/>
    </row>
    <row r="95" spans="2:28" ht="15.75">
      <c r="B95" s="27"/>
      <c r="C95" s="28"/>
      <c r="D95" s="28" t="s">
        <v>37</v>
      </c>
      <c r="E95" s="34">
        <v>16.161000000000001</v>
      </c>
      <c r="F95" s="28" t="s">
        <v>38</v>
      </c>
      <c r="G95" s="31" t="s">
        <v>167</v>
      </c>
      <c r="H95" s="31" t="s">
        <v>168</v>
      </c>
      <c r="I95" s="31" t="s">
        <v>169</v>
      </c>
      <c r="J95" s="31" t="s">
        <v>60</v>
      </c>
      <c r="K95" s="31" t="s">
        <v>61</v>
      </c>
      <c r="L95" s="31" t="s">
        <v>62</v>
      </c>
      <c r="M95" s="31" t="s">
        <v>53</v>
      </c>
      <c r="N95" s="31" t="s">
        <v>54</v>
      </c>
      <c r="O95" s="31" t="s">
        <v>53</v>
      </c>
      <c r="P95" s="31" t="s">
        <v>54</v>
      </c>
      <c r="Q95" s="29"/>
      <c r="R95" s="31" t="s">
        <v>53</v>
      </c>
      <c r="S95" s="33">
        <f>SUM(AA82)</f>
        <v>47.467067456458309</v>
      </c>
      <c r="T95" s="33">
        <f>AA83</f>
        <v>58.230674303120196</v>
      </c>
      <c r="U95" s="29"/>
      <c r="V95" s="29"/>
      <c r="W95" s="29"/>
      <c r="X95" s="29"/>
      <c r="Y95" s="29"/>
      <c r="Z95" s="29"/>
      <c r="AA95" s="29"/>
    </row>
    <row r="96" spans="2:28" ht="15.75">
      <c r="B96" s="27"/>
      <c r="C96" s="28"/>
      <c r="D96" s="28" t="s">
        <v>49</v>
      </c>
      <c r="E96" s="34">
        <v>50.094000000000001</v>
      </c>
      <c r="F96" s="34">
        <v>9.4789999999999992</v>
      </c>
      <c r="G96" s="34">
        <v>14.941000000000001</v>
      </c>
      <c r="H96" s="34">
        <v>22.202999999999999</v>
      </c>
      <c r="I96" s="34">
        <v>38.465000000000003</v>
      </c>
      <c r="J96" s="34">
        <v>12.878</v>
      </c>
      <c r="K96" s="34">
        <v>19.437999999999999</v>
      </c>
      <c r="L96" s="34">
        <v>21.138000000000002</v>
      </c>
      <c r="M96" s="34">
        <v>26.036000000000001</v>
      </c>
      <c r="N96" s="34">
        <v>25.966000000000001</v>
      </c>
      <c r="O96" s="34">
        <v>25.585999999999999</v>
      </c>
      <c r="P96" s="34">
        <v>19.460999999999999</v>
      </c>
      <c r="Q96" s="29"/>
      <c r="R96" s="31" t="s">
        <v>54</v>
      </c>
      <c r="S96" s="33">
        <f>SUM(AB82)</f>
        <v>29.416791913476555</v>
      </c>
      <c r="T96" s="33">
        <f>AB83</f>
        <v>35.446266313958048</v>
      </c>
      <c r="U96" s="29"/>
      <c r="V96" s="29"/>
      <c r="W96" s="29"/>
      <c r="X96" s="29"/>
      <c r="Y96" s="29"/>
      <c r="Z96" s="29"/>
      <c r="AA96" s="29"/>
    </row>
    <row r="97" spans="2:28">
      <c r="B97" s="27"/>
      <c r="C97" s="28"/>
      <c r="D97" s="28"/>
      <c r="E97" s="28">
        <f>E96-E95</f>
        <v>33.933</v>
      </c>
      <c r="F97" s="28"/>
      <c r="G97" s="28">
        <f>G96-F96</f>
        <v>5.4620000000000015</v>
      </c>
      <c r="H97" s="28">
        <f>H96-F96</f>
        <v>12.724</v>
      </c>
      <c r="I97" s="28">
        <f>I96-F96</f>
        <v>28.986000000000004</v>
      </c>
      <c r="J97" s="28">
        <f>J96-F96</f>
        <v>3.3990000000000009</v>
      </c>
      <c r="K97" s="28">
        <f>K96-F96</f>
        <v>9.9589999999999996</v>
      </c>
      <c r="L97" s="28">
        <f>L96-F96</f>
        <v>11.659000000000002</v>
      </c>
      <c r="M97" s="28">
        <f>M96-F96</f>
        <v>16.557000000000002</v>
      </c>
      <c r="N97" s="28">
        <f>N96-F96</f>
        <v>16.487000000000002</v>
      </c>
      <c r="O97" s="28">
        <f>O96-F96</f>
        <v>16.106999999999999</v>
      </c>
      <c r="P97" s="28">
        <f>P96-F96</f>
        <v>9.9819999999999993</v>
      </c>
      <c r="Q97" s="29"/>
      <c r="R97" s="29"/>
      <c r="S97" s="29"/>
      <c r="T97" s="29"/>
      <c r="U97" s="29"/>
      <c r="V97" s="29"/>
      <c r="W97" s="29"/>
      <c r="X97" s="29"/>
      <c r="Y97" s="29"/>
      <c r="Z97" s="29"/>
      <c r="AA97" s="29"/>
    </row>
    <row r="98" spans="2:28">
      <c r="B98" s="27"/>
      <c r="C98" s="28"/>
      <c r="D98" s="28"/>
      <c r="E98" s="28"/>
      <c r="F98" s="28"/>
      <c r="G98" s="35">
        <f>G97/E97*100</f>
        <v>16.096425308696556</v>
      </c>
      <c r="H98" s="35">
        <f>H97/E97*100</f>
        <v>37.497421389208149</v>
      </c>
      <c r="I98" s="35">
        <f>I97/E97*100</f>
        <v>85.421271328794987</v>
      </c>
      <c r="J98" s="35">
        <f>J97/E97*100</f>
        <v>10.016797807444084</v>
      </c>
      <c r="K98" s="35">
        <f>K97/E97*100</f>
        <v>29.349011286947807</v>
      </c>
      <c r="L98" s="35">
        <f>L97/E97*100</f>
        <v>34.358883682550918</v>
      </c>
      <c r="M98" s="35">
        <f>M97/E97*100</f>
        <v>48.793210149412083</v>
      </c>
      <c r="N98" s="35">
        <f>N97/E97*100</f>
        <v>48.586921286063721</v>
      </c>
      <c r="O98" s="35">
        <f>O97/E97*100</f>
        <v>47.467067456458309</v>
      </c>
      <c r="P98" s="35">
        <f>P97/E97*100</f>
        <v>29.416791913476555</v>
      </c>
      <c r="Q98" s="29"/>
      <c r="R98" s="29"/>
      <c r="S98" s="29"/>
      <c r="T98" s="29"/>
      <c r="U98" s="29"/>
      <c r="V98" s="29"/>
      <c r="W98" s="29"/>
      <c r="X98" s="29"/>
      <c r="Y98" s="29"/>
      <c r="Z98" s="29"/>
      <c r="AA98" s="29"/>
    </row>
    <row r="99" spans="2:28">
      <c r="B99" s="27"/>
      <c r="C99" s="28"/>
      <c r="D99" s="28"/>
      <c r="E99" s="28"/>
      <c r="F99" s="28"/>
      <c r="G99" s="28"/>
      <c r="H99" s="28"/>
      <c r="I99" s="28"/>
      <c r="J99" s="28"/>
      <c r="K99" s="28"/>
      <c r="L99" s="28"/>
      <c r="M99" s="28"/>
      <c r="N99" s="28"/>
      <c r="O99" s="28"/>
      <c r="P99" s="28"/>
      <c r="Q99" s="29"/>
      <c r="R99" s="29"/>
      <c r="S99" s="29"/>
      <c r="T99" s="29"/>
      <c r="U99" s="29"/>
      <c r="V99" s="29"/>
      <c r="W99" s="29"/>
      <c r="X99" s="29"/>
      <c r="Y99" s="29"/>
      <c r="Z99" s="29"/>
      <c r="AA99" s="29"/>
    </row>
    <row r="100" spans="2:28">
      <c r="B100" s="27"/>
      <c r="C100" s="28" t="s">
        <v>72</v>
      </c>
      <c r="D100" s="32" t="s">
        <v>19</v>
      </c>
      <c r="E100" s="28"/>
      <c r="F100" s="28"/>
      <c r="G100" s="28"/>
      <c r="H100" s="28"/>
      <c r="I100" s="28"/>
      <c r="J100" s="28"/>
      <c r="K100" s="28"/>
      <c r="L100" s="28"/>
      <c r="M100" s="28"/>
      <c r="N100" s="28"/>
      <c r="O100" s="28"/>
      <c r="P100" s="28"/>
      <c r="Q100" s="29"/>
      <c r="R100" s="29"/>
      <c r="S100" s="29"/>
      <c r="T100" s="29"/>
      <c r="U100" s="29"/>
      <c r="V100" s="29"/>
      <c r="W100" s="29"/>
      <c r="X100" s="29"/>
      <c r="Y100" s="29"/>
      <c r="Z100" s="29"/>
      <c r="AA100" s="29"/>
    </row>
    <row r="101" spans="2:28" ht="15.75">
      <c r="B101" s="27"/>
      <c r="C101" s="28"/>
      <c r="D101" s="28" t="s">
        <v>37</v>
      </c>
      <c r="E101" s="34">
        <v>16.161000000000001</v>
      </c>
      <c r="F101" s="44" t="s">
        <v>38</v>
      </c>
      <c r="G101" s="45" t="s">
        <v>167</v>
      </c>
      <c r="H101" s="45" t="s">
        <v>168</v>
      </c>
      <c r="I101" s="45" t="s">
        <v>169</v>
      </c>
      <c r="J101" s="45" t="s">
        <v>60</v>
      </c>
      <c r="K101" s="45" t="s">
        <v>61</v>
      </c>
      <c r="L101" s="45" t="s">
        <v>62</v>
      </c>
      <c r="M101" s="45" t="s">
        <v>53</v>
      </c>
      <c r="N101" s="45" t="s">
        <v>54</v>
      </c>
      <c r="O101" s="45" t="s">
        <v>53</v>
      </c>
      <c r="P101" s="45" t="s">
        <v>54</v>
      </c>
      <c r="Q101" s="29"/>
      <c r="R101" s="29"/>
      <c r="S101" s="29"/>
      <c r="T101" s="29"/>
      <c r="U101" s="29"/>
      <c r="V101" s="29"/>
      <c r="W101" s="29"/>
      <c r="X101" s="29"/>
      <c r="Y101" s="29"/>
      <c r="Z101" s="29"/>
      <c r="AA101" s="29"/>
    </row>
    <row r="102" spans="2:28" ht="15.75">
      <c r="B102" s="27"/>
      <c r="C102" s="28"/>
      <c r="D102" s="28" t="s">
        <v>49</v>
      </c>
      <c r="E102" s="34">
        <v>50.094000000000001</v>
      </c>
      <c r="F102" s="34">
        <v>9.4789999999999992</v>
      </c>
      <c r="G102" s="34">
        <v>14.941000000000001</v>
      </c>
      <c r="H102" s="34">
        <v>22.202999999999999</v>
      </c>
      <c r="I102" s="34">
        <v>38.465000000000003</v>
      </c>
      <c r="J102" s="34">
        <v>12.878</v>
      </c>
      <c r="K102" s="34">
        <v>19.437999999999999</v>
      </c>
      <c r="L102" s="34">
        <v>21.138000000000002</v>
      </c>
      <c r="M102" s="34">
        <v>26.036000000000001</v>
      </c>
      <c r="N102" s="34">
        <v>25.966000000000001</v>
      </c>
      <c r="O102" s="34">
        <v>25.585999999999999</v>
      </c>
      <c r="P102" s="34">
        <v>19.460999999999999</v>
      </c>
      <c r="Q102" s="29"/>
      <c r="R102" s="29"/>
      <c r="S102" s="29"/>
      <c r="T102" s="29"/>
      <c r="U102" s="29"/>
      <c r="V102" s="29"/>
      <c r="W102" s="29"/>
      <c r="X102" s="29"/>
      <c r="Y102" s="29"/>
      <c r="Z102" s="29"/>
      <c r="AA102" s="29"/>
    </row>
    <row r="103" spans="2:28">
      <c r="B103" s="27"/>
      <c r="C103" s="28"/>
      <c r="D103" s="28"/>
      <c r="E103" s="28">
        <f>E102-E101</f>
        <v>33.933</v>
      </c>
      <c r="F103" s="28"/>
      <c r="G103" s="28">
        <f>G102-F102</f>
        <v>5.4620000000000015</v>
      </c>
      <c r="H103" s="28">
        <f>H102-F102</f>
        <v>12.724</v>
      </c>
      <c r="I103" s="28">
        <f>I102-F102</f>
        <v>28.986000000000004</v>
      </c>
      <c r="J103" s="28">
        <f>J102-F102</f>
        <v>3.3990000000000009</v>
      </c>
      <c r="K103" s="28">
        <f>K102-F102</f>
        <v>9.9589999999999996</v>
      </c>
      <c r="L103" s="28">
        <f>L102-F102</f>
        <v>11.659000000000002</v>
      </c>
      <c r="M103" s="28">
        <f>M102-F102</f>
        <v>16.557000000000002</v>
      </c>
      <c r="N103" s="28">
        <f>N102-F102</f>
        <v>16.487000000000002</v>
      </c>
      <c r="O103" s="28">
        <f>O102-F102</f>
        <v>16.106999999999999</v>
      </c>
      <c r="P103" s="28">
        <f>P102-F102</f>
        <v>9.9819999999999993</v>
      </c>
      <c r="Q103" s="29"/>
      <c r="R103" s="29"/>
      <c r="S103" s="29"/>
      <c r="T103" s="29"/>
      <c r="U103" s="29"/>
      <c r="V103" s="29"/>
      <c r="W103" s="29"/>
      <c r="X103" s="29"/>
      <c r="Y103" s="29"/>
      <c r="Z103" s="29"/>
      <c r="AA103" s="29"/>
    </row>
    <row r="104" spans="2:28">
      <c r="B104" s="27"/>
      <c r="C104" s="28"/>
      <c r="D104" s="28"/>
      <c r="E104" s="28"/>
      <c r="F104" s="28"/>
      <c r="G104" s="35">
        <f>G103/E103*100</f>
        <v>16.096425308696556</v>
      </c>
      <c r="H104" s="35">
        <f>H103/E103*100</f>
        <v>37.497421389208149</v>
      </c>
      <c r="I104" s="35">
        <f>I103/E103*100</f>
        <v>85.421271328794987</v>
      </c>
      <c r="J104" s="35">
        <f>J103/E103*100</f>
        <v>10.016797807444084</v>
      </c>
      <c r="K104" s="35">
        <f>K103/E103*100</f>
        <v>29.349011286947807</v>
      </c>
      <c r="L104" s="35">
        <f>L103/E103*100</f>
        <v>34.358883682550918</v>
      </c>
      <c r="M104" s="35">
        <f>M103/E103*100</f>
        <v>48.793210149412083</v>
      </c>
      <c r="N104" s="35">
        <f>N103/E103*100</f>
        <v>48.586921286063721</v>
      </c>
      <c r="O104" s="35">
        <f>O103/E103*100</f>
        <v>47.467067456458309</v>
      </c>
      <c r="P104" s="35">
        <f>P103/E103*100</f>
        <v>29.416791913476555</v>
      </c>
      <c r="Q104" s="29"/>
      <c r="R104" s="29"/>
      <c r="S104" s="29"/>
      <c r="T104" s="29"/>
      <c r="U104" s="29"/>
      <c r="V104" s="29"/>
      <c r="W104" s="29"/>
      <c r="X104" s="29"/>
      <c r="Y104" s="29"/>
      <c r="Z104" s="29"/>
      <c r="AA104" s="29"/>
    </row>
    <row r="105" spans="2:28">
      <c r="B105" s="29"/>
      <c r="C105" s="29"/>
      <c r="D105" s="29"/>
      <c r="E105" s="29"/>
      <c r="F105" s="29"/>
      <c r="G105" s="29"/>
      <c r="H105" s="29"/>
      <c r="I105" s="29"/>
      <c r="J105" s="29"/>
      <c r="K105" s="29"/>
      <c r="L105" s="29"/>
      <c r="M105" s="29"/>
      <c r="N105" s="29"/>
      <c r="O105" s="29"/>
      <c r="P105" s="29"/>
      <c r="Q105" s="29"/>
      <c r="R105" s="29"/>
      <c r="S105" s="29"/>
      <c r="T105" s="29"/>
      <c r="U105" s="29"/>
      <c r="V105" s="29"/>
      <c r="W105" s="29"/>
      <c r="X105" s="29"/>
      <c r="Y105" s="29"/>
      <c r="Z105" s="29"/>
      <c r="AA105" s="29"/>
    </row>
    <row r="106" spans="2:28">
      <c r="B106" s="27" t="s">
        <v>74</v>
      </c>
      <c r="C106" s="28"/>
      <c r="D106" s="28"/>
      <c r="E106" s="28"/>
      <c r="F106" s="28"/>
      <c r="G106" s="28"/>
      <c r="H106" s="28"/>
      <c r="I106" s="28"/>
      <c r="J106" s="28"/>
      <c r="K106" s="28"/>
      <c r="L106" s="28"/>
      <c r="M106" s="28"/>
      <c r="N106" s="28"/>
      <c r="O106" s="28"/>
      <c r="P106" s="28"/>
      <c r="Q106" s="29"/>
      <c r="R106" s="30"/>
      <c r="S106" s="31" t="s">
        <v>170</v>
      </c>
      <c r="T106" s="31" t="s">
        <v>171</v>
      </c>
      <c r="U106" s="31" t="s">
        <v>172</v>
      </c>
      <c r="V106" s="31" t="s">
        <v>168</v>
      </c>
      <c r="W106" s="31" t="s">
        <v>169</v>
      </c>
      <c r="X106" s="31" t="s">
        <v>60</v>
      </c>
      <c r="Y106" s="31" t="s">
        <v>61</v>
      </c>
      <c r="Z106" s="31" t="s">
        <v>62</v>
      </c>
      <c r="AA106" s="31" t="s">
        <v>53</v>
      </c>
      <c r="AB106" s="46" t="s">
        <v>32</v>
      </c>
    </row>
    <row r="107" spans="2:28">
      <c r="B107" s="27"/>
      <c r="C107" s="28" t="s">
        <v>66</v>
      </c>
      <c r="D107" s="32" t="s">
        <v>57</v>
      </c>
      <c r="E107" s="28"/>
      <c r="F107" s="28"/>
      <c r="G107" s="28"/>
      <c r="H107" s="28"/>
      <c r="I107" s="28"/>
      <c r="J107" s="28"/>
      <c r="K107" s="28"/>
      <c r="L107" s="28"/>
      <c r="M107" s="28"/>
      <c r="N107" s="28"/>
      <c r="O107" s="28"/>
      <c r="P107" s="28"/>
      <c r="Q107" s="29"/>
      <c r="R107" s="30" t="s">
        <v>19</v>
      </c>
      <c r="S107" s="33">
        <f>AVERAGE(G129,G117)</f>
        <v>-2.226667707734959</v>
      </c>
      <c r="T107" s="33">
        <f t="shared" ref="T107:AB107" si="10">AVERAGE(H129,H117)</f>
        <v>22.40293302398733</v>
      </c>
      <c r="U107" s="33">
        <f t="shared" si="10"/>
        <v>41.75556599722259</v>
      </c>
      <c r="V107" s="33">
        <f t="shared" si="10"/>
        <v>48.471714639465048</v>
      </c>
      <c r="W107" s="33">
        <f t="shared" si="10"/>
        <v>54.287975382453162</v>
      </c>
      <c r="X107" s="33">
        <f t="shared" si="10"/>
        <v>55.196260241044492</v>
      </c>
      <c r="Y107" s="33">
        <f t="shared" si="10"/>
        <v>57.76029709486177</v>
      </c>
      <c r="Z107" s="33">
        <f t="shared" si="10"/>
        <v>55.069491865724501</v>
      </c>
      <c r="AA107" s="33">
        <f t="shared" si="10"/>
        <v>51.566948126913665</v>
      </c>
      <c r="AB107" s="47">
        <f t="shared" si="10"/>
        <v>44.769280491681684</v>
      </c>
    </row>
    <row r="108" spans="2:28" ht="15.75">
      <c r="B108" s="27"/>
      <c r="C108" s="28"/>
      <c r="D108" s="28" t="s">
        <v>37</v>
      </c>
      <c r="E108" s="34">
        <v>18.164000000000001</v>
      </c>
      <c r="F108" s="28" t="s">
        <v>38</v>
      </c>
      <c r="G108" s="31" t="s">
        <v>170</v>
      </c>
      <c r="H108" s="31" t="s">
        <v>171</v>
      </c>
      <c r="I108" s="31" t="s">
        <v>172</v>
      </c>
      <c r="J108" s="31" t="s">
        <v>168</v>
      </c>
      <c r="K108" s="31" t="s">
        <v>169</v>
      </c>
      <c r="L108" s="31" t="s">
        <v>60</v>
      </c>
      <c r="M108" s="31" t="s">
        <v>61</v>
      </c>
      <c r="N108" s="31" t="s">
        <v>62</v>
      </c>
      <c r="O108" s="31" t="s">
        <v>53</v>
      </c>
      <c r="P108" s="31" t="s">
        <v>54</v>
      </c>
      <c r="Q108" s="29"/>
      <c r="R108" s="30" t="s">
        <v>67</v>
      </c>
      <c r="S108" s="33">
        <f>AVERAGE(G123,G111)</f>
        <v>3.3669434736024892</v>
      </c>
      <c r="T108" s="33">
        <f t="shared" ref="T108:AB108" si="11">AVERAGE(H123,H111)</f>
        <v>37.60957653246318</v>
      </c>
      <c r="U108" s="33">
        <f t="shared" si="11"/>
        <v>52.013329734166746</v>
      </c>
      <c r="V108" s="33">
        <f t="shared" si="11"/>
        <v>72.432768895104942</v>
      </c>
      <c r="W108" s="33">
        <f t="shared" si="11"/>
        <v>87.599362104653565</v>
      </c>
      <c r="X108" s="33">
        <f t="shared" si="11"/>
        <v>81.912474715400691</v>
      </c>
      <c r="Y108" s="33">
        <f t="shared" si="11"/>
        <v>83.70752789608261</v>
      </c>
      <c r="Z108" s="33">
        <f t="shared" si="11"/>
        <v>84.356504455554187</v>
      </c>
      <c r="AA108" s="33">
        <f t="shared" si="11"/>
        <v>79.288906859900891</v>
      </c>
      <c r="AB108" s="47">
        <f t="shared" si="11"/>
        <v>73.226207843120193</v>
      </c>
    </row>
    <row r="109" spans="2:28" ht="15.75">
      <c r="B109" s="27"/>
      <c r="C109" s="28"/>
      <c r="D109" s="28" t="s">
        <v>49</v>
      </c>
      <c r="E109" s="34">
        <v>30.087</v>
      </c>
      <c r="F109" s="34">
        <v>14.795</v>
      </c>
      <c r="G109" s="34">
        <v>14.845000000000001</v>
      </c>
      <c r="H109" s="34">
        <v>19.346</v>
      </c>
      <c r="I109" s="34">
        <v>21.539000000000001</v>
      </c>
      <c r="J109" s="34">
        <v>24.102</v>
      </c>
      <c r="K109" s="34">
        <v>25.57</v>
      </c>
      <c r="L109" s="34">
        <v>25.279</v>
      </c>
      <c r="M109" s="34">
        <v>25.577999999999999</v>
      </c>
      <c r="N109" s="34">
        <v>25.907</v>
      </c>
      <c r="O109" s="34">
        <v>25.436</v>
      </c>
      <c r="P109" s="34">
        <v>24.695</v>
      </c>
      <c r="Q109" s="29"/>
      <c r="R109" s="29"/>
      <c r="S109" s="29"/>
      <c r="T109" s="29"/>
      <c r="U109" s="29"/>
      <c r="V109" s="29"/>
      <c r="W109" s="29"/>
      <c r="X109" s="29"/>
      <c r="Y109" s="29"/>
      <c r="Z109" s="29"/>
      <c r="AA109" s="29"/>
    </row>
    <row r="110" spans="2:28">
      <c r="B110" s="27"/>
      <c r="C110" s="28"/>
      <c r="D110" s="28"/>
      <c r="E110" s="28">
        <f>E109-E108</f>
        <v>11.922999999999998</v>
      </c>
      <c r="F110" s="28"/>
      <c r="G110" s="28">
        <f>G109-F109</f>
        <v>5.0000000000000711E-2</v>
      </c>
      <c r="H110" s="28">
        <f>H109-F109</f>
        <v>4.5510000000000002</v>
      </c>
      <c r="I110" s="28">
        <f>I109-F109</f>
        <v>6.7440000000000015</v>
      </c>
      <c r="J110" s="28">
        <f>J109-F109</f>
        <v>9.3070000000000004</v>
      </c>
      <c r="K110" s="28">
        <f>K109-F109</f>
        <v>10.775</v>
      </c>
      <c r="L110" s="28">
        <f>L109-F109</f>
        <v>10.484</v>
      </c>
      <c r="M110" s="28">
        <f>M109-F109</f>
        <v>10.782999999999999</v>
      </c>
      <c r="N110" s="28">
        <f>N109-F109</f>
        <v>11.112</v>
      </c>
      <c r="O110" s="28">
        <f>O109-F109</f>
        <v>10.641</v>
      </c>
      <c r="P110" s="28">
        <f>P109-F109</f>
        <v>9.9</v>
      </c>
      <c r="Q110" s="29"/>
      <c r="R110" s="29"/>
      <c r="S110" s="29"/>
      <c r="T110" s="29"/>
      <c r="U110" s="29"/>
      <c r="V110" s="29"/>
      <c r="W110" s="29"/>
      <c r="X110" s="29"/>
      <c r="Y110" s="29"/>
      <c r="Z110" s="29"/>
      <c r="AA110" s="29"/>
    </row>
    <row r="111" spans="2:28">
      <c r="B111" s="27"/>
      <c r="C111" s="28"/>
      <c r="D111" s="28"/>
      <c r="E111" s="28"/>
      <c r="F111" s="28"/>
      <c r="G111" s="35">
        <f>G110/E110*100</f>
        <v>0.41935754424222693</v>
      </c>
      <c r="H111" s="35">
        <f>H110/E110*100</f>
        <v>38.169923676926956</v>
      </c>
      <c r="I111" s="35">
        <f>I110/E110*100</f>
        <v>56.562945567390777</v>
      </c>
      <c r="J111" s="35">
        <f>J110/E110*100</f>
        <v>78.059213285247026</v>
      </c>
      <c r="K111" s="35">
        <f>K110/E110*100</f>
        <v>90.371550784198632</v>
      </c>
      <c r="L111" s="35">
        <f>L110/E110*100</f>
        <v>87.930889876708889</v>
      </c>
      <c r="M111" s="35">
        <f>M110/E110*100</f>
        <v>90.438647991277378</v>
      </c>
      <c r="N111" s="35">
        <f>N110/E110*100</f>
        <v>93.198020632391191</v>
      </c>
      <c r="O111" s="35">
        <f>O110/E110*100</f>
        <v>89.247672565629472</v>
      </c>
      <c r="P111" s="35">
        <f>P110/E110*100</f>
        <v>83.032793759959759</v>
      </c>
      <c r="Q111" s="29"/>
      <c r="R111" s="30" t="s">
        <v>50</v>
      </c>
      <c r="S111" s="28" t="s">
        <v>19</v>
      </c>
      <c r="T111" s="28" t="s">
        <v>67</v>
      </c>
      <c r="U111" s="29"/>
      <c r="V111" s="29"/>
      <c r="W111" s="29"/>
      <c r="X111" s="29"/>
      <c r="Y111" s="29"/>
      <c r="Z111" s="29"/>
      <c r="AA111" s="29"/>
    </row>
    <row r="112" spans="2:28">
      <c r="B112" s="27"/>
      <c r="C112" s="28"/>
      <c r="D112" s="28"/>
      <c r="E112" s="28"/>
      <c r="F112" s="28"/>
      <c r="G112" s="28"/>
      <c r="H112" s="28"/>
      <c r="I112" s="28"/>
      <c r="J112" s="28"/>
      <c r="K112" s="28"/>
      <c r="L112" s="28"/>
      <c r="M112" s="28"/>
      <c r="N112" s="28"/>
      <c r="O112" s="28"/>
      <c r="P112" s="28"/>
      <c r="Q112" s="29"/>
      <c r="R112" s="31" t="s">
        <v>170</v>
      </c>
      <c r="S112" s="33">
        <f>S107</f>
        <v>-2.226667707734959</v>
      </c>
      <c r="T112" s="33">
        <f>S108</f>
        <v>3.3669434736024892</v>
      </c>
      <c r="U112" s="29"/>
      <c r="V112" s="29"/>
      <c r="W112" s="29"/>
      <c r="X112" s="29"/>
      <c r="Y112" s="29"/>
      <c r="Z112" s="29"/>
      <c r="AA112" s="29"/>
    </row>
    <row r="113" spans="2:27">
      <c r="B113" s="27"/>
      <c r="C113" s="28" t="s">
        <v>68</v>
      </c>
      <c r="D113" s="32" t="s">
        <v>19</v>
      </c>
      <c r="E113" s="28"/>
      <c r="F113" s="28"/>
      <c r="G113" s="28"/>
      <c r="H113" s="28"/>
      <c r="I113" s="28"/>
      <c r="J113" s="28"/>
      <c r="K113" s="28"/>
      <c r="L113" s="28"/>
      <c r="M113" s="28"/>
      <c r="N113" s="28"/>
      <c r="O113" s="28"/>
      <c r="P113" s="28"/>
      <c r="Q113" s="29"/>
      <c r="R113" s="31" t="s">
        <v>171</v>
      </c>
      <c r="S113" s="33">
        <f>T107</f>
        <v>22.40293302398733</v>
      </c>
      <c r="T113" s="33">
        <f>T108</f>
        <v>37.60957653246318</v>
      </c>
      <c r="U113" s="29"/>
      <c r="V113" s="29"/>
      <c r="W113" s="29"/>
      <c r="X113" s="29"/>
      <c r="Y113" s="29"/>
      <c r="Z113" s="29"/>
      <c r="AA113" s="29"/>
    </row>
    <row r="114" spans="2:27" ht="15.75">
      <c r="B114" s="27"/>
      <c r="C114" s="28"/>
      <c r="D114" s="28" t="s">
        <v>37</v>
      </c>
      <c r="E114" s="34">
        <v>19.577999999999999</v>
      </c>
      <c r="F114" s="28" t="s">
        <v>38</v>
      </c>
      <c r="G114" s="31" t="s">
        <v>167</v>
      </c>
      <c r="H114" s="31" t="s">
        <v>168</v>
      </c>
      <c r="I114" s="31" t="s">
        <v>169</v>
      </c>
      <c r="J114" s="31" t="s">
        <v>60</v>
      </c>
      <c r="K114" s="31" t="s">
        <v>61</v>
      </c>
      <c r="L114" s="31" t="s">
        <v>62</v>
      </c>
      <c r="M114" s="31" t="s">
        <v>53</v>
      </c>
      <c r="N114" s="31" t="s">
        <v>54</v>
      </c>
      <c r="O114" s="31" t="s">
        <v>53</v>
      </c>
      <c r="P114" s="31" t="s">
        <v>54</v>
      </c>
      <c r="Q114" s="29"/>
      <c r="R114" s="31" t="s">
        <v>172</v>
      </c>
      <c r="S114" s="33">
        <f>U107</f>
        <v>41.75556599722259</v>
      </c>
      <c r="T114" s="33">
        <f>U108</f>
        <v>52.013329734166746</v>
      </c>
      <c r="U114" s="29"/>
      <c r="V114" s="29"/>
      <c r="W114" s="29"/>
      <c r="X114" s="29"/>
      <c r="Y114" s="29"/>
      <c r="Z114" s="29"/>
      <c r="AA114" s="29"/>
    </row>
    <row r="115" spans="2:27" ht="15.75">
      <c r="B115" s="27"/>
      <c r="C115" s="28"/>
      <c r="D115" s="28" t="s">
        <v>49</v>
      </c>
      <c r="E115" s="34">
        <v>38.451999999999998</v>
      </c>
      <c r="F115" s="34">
        <v>16.439</v>
      </c>
      <c r="G115" s="34">
        <v>15.67</v>
      </c>
      <c r="H115" s="34">
        <v>20.201000000000001</v>
      </c>
      <c r="I115" s="34">
        <v>26.792000000000002</v>
      </c>
      <c r="J115" s="34">
        <v>27.861000000000001</v>
      </c>
      <c r="K115" s="34">
        <v>28.486999999999998</v>
      </c>
      <c r="L115" s="34">
        <v>28.658999999999999</v>
      </c>
      <c r="M115" s="34">
        <v>29.457999999999998</v>
      </c>
      <c r="N115" s="34">
        <v>29.532</v>
      </c>
      <c r="O115" s="34">
        <v>29.536999999999999</v>
      </c>
      <c r="P115" s="34">
        <v>28.771000000000001</v>
      </c>
      <c r="Q115" s="29"/>
      <c r="R115" s="31" t="s">
        <v>168</v>
      </c>
      <c r="S115" s="33">
        <f>V107</f>
        <v>48.471714639465048</v>
      </c>
      <c r="T115" s="33">
        <f>V108</f>
        <v>72.432768895104942</v>
      </c>
      <c r="U115" s="29"/>
      <c r="V115" s="29"/>
      <c r="W115" s="29"/>
      <c r="X115" s="29"/>
      <c r="Y115" s="29"/>
      <c r="Z115" s="29"/>
      <c r="AA115" s="29"/>
    </row>
    <row r="116" spans="2:27">
      <c r="B116" s="27"/>
      <c r="C116" s="28"/>
      <c r="D116" s="28"/>
      <c r="E116" s="28">
        <f>E115-E114</f>
        <v>18.873999999999999</v>
      </c>
      <c r="F116" s="28"/>
      <c r="G116" s="28">
        <f>G115-F115</f>
        <v>-0.76900000000000013</v>
      </c>
      <c r="H116" s="28">
        <f>H115-F115</f>
        <v>3.7620000000000005</v>
      </c>
      <c r="I116" s="28">
        <f>I115-F115</f>
        <v>10.353000000000002</v>
      </c>
      <c r="J116" s="28">
        <f>J115-F115</f>
        <v>11.422000000000001</v>
      </c>
      <c r="K116" s="28">
        <f>K115-F115</f>
        <v>12.047999999999998</v>
      </c>
      <c r="L116" s="28">
        <f>L115-F115</f>
        <v>12.219999999999999</v>
      </c>
      <c r="M116" s="28">
        <f>M115-F115</f>
        <v>13.018999999999998</v>
      </c>
      <c r="N116" s="28">
        <f>N115-F115</f>
        <v>13.093</v>
      </c>
      <c r="O116" s="28">
        <f>O115-F115</f>
        <v>13.097999999999999</v>
      </c>
      <c r="P116" s="28">
        <f>P115-F115</f>
        <v>12.332000000000001</v>
      </c>
      <c r="Q116" s="29"/>
      <c r="R116" s="31" t="s">
        <v>169</v>
      </c>
      <c r="S116" s="33">
        <f>W107</f>
        <v>54.287975382453162</v>
      </c>
      <c r="T116" s="33">
        <f>W108</f>
        <v>87.599362104653565</v>
      </c>
      <c r="U116" s="29"/>
      <c r="V116" s="29"/>
      <c r="W116" s="29"/>
      <c r="X116" s="29"/>
      <c r="Y116" s="29"/>
      <c r="Z116" s="29"/>
      <c r="AA116" s="29"/>
    </row>
    <row r="117" spans="2:27">
      <c r="B117" s="27"/>
      <c r="C117" s="28"/>
      <c r="D117" s="28"/>
      <c r="E117" s="28"/>
      <c r="F117" s="28"/>
      <c r="G117" s="35">
        <f>G116/E116*100</f>
        <v>-4.0743880470488509</v>
      </c>
      <c r="H117" s="35">
        <f>H116/E116*100</f>
        <v>19.932181837448347</v>
      </c>
      <c r="I117" s="35">
        <f>I116/E116*100</f>
        <v>54.853237257603062</v>
      </c>
      <c r="J117" s="35">
        <f>J116/E116*100</f>
        <v>60.517113489456399</v>
      </c>
      <c r="K117" s="35">
        <f>K116/E116*100</f>
        <v>63.833845501748435</v>
      </c>
      <c r="L117" s="35">
        <f>L116/E116*100</f>
        <v>64.74515206103635</v>
      </c>
      <c r="M117" s="35">
        <f>M116/E116*100</f>
        <v>68.978488926565646</v>
      </c>
      <c r="N117" s="35">
        <f>N116/E116*100</f>
        <v>69.370562678817421</v>
      </c>
      <c r="O117" s="35">
        <f>O116/E116*100</f>
        <v>69.397054148564166</v>
      </c>
      <c r="P117" s="35">
        <f>P116/E116*100</f>
        <v>65.338560983363365</v>
      </c>
      <c r="Q117" s="29"/>
      <c r="R117" s="31" t="s">
        <v>60</v>
      </c>
      <c r="S117" s="33">
        <f>X107</f>
        <v>55.196260241044492</v>
      </c>
      <c r="T117" s="33">
        <f>X108</f>
        <v>81.912474715400691</v>
      </c>
      <c r="U117" s="29"/>
      <c r="V117" s="29"/>
      <c r="W117" s="29"/>
      <c r="X117" s="29"/>
      <c r="Y117" s="29"/>
      <c r="Z117" s="29"/>
      <c r="AA117" s="29"/>
    </row>
    <row r="118" spans="2:27">
      <c r="B118" s="27"/>
      <c r="C118" s="28"/>
      <c r="D118" s="28"/>
      <c r="E118" s="28"/>
      <c r="F118" s="28"/>
      <c r="G118" s="28"/>
      <c r="H118" s="28"/>
      <c r="I118" s="28"/>
      <c r="J118" s="28"/>
      <c r="K118" s="28"/>
      <c r="L118" s="28"/>
      <c r="M118" s="28"/>
      <c r="N118" s="28"/>
      <c r="O118" s="28"/>
      <c r="P118" s="28"/>
      <c r="Q118" s="29"/>
      <c r="R118" s="31" t="s">
        <v>61</v>
      </c>
      <c r="S118" s="33">
        <f>Y107</f>
        <v>57.76029709486177</v>
      </c>
      <c r="T118" s="33">
        <f>Y108</f>
        <v>83.70752789608261</v>
      </c>
      <c r="U118" s="29"/>
      <c r="V118" s="29"/>
      <c r="W118" s="29"/>
      <c r="X118" s="29"/>
      <c r="Y118" s="29"/>
      <c r="Z118" s="29"/>
      <c r="AA118" s="29"/>
    </row>
    <row r="119" spans="2:27">
      <c r="B119" s="27"/>
      <c r="C119" s="28" t="s">
        <v>56</v>
      </c>
      <c r="D119" s="32" t="s">
        <v>57</v>
      </c>
      <c r="E119" s="28"/>
      <c r="F119" s="28"/>
      <c r="G119" s="28"/>
      <c r="H119" s="28"/>
      <c r="I119" s="28"/>
      <c r="J119" s="28"/>
      <c r="K119" s="28"/>
      <c r="L119" s="28"/>
      <c r="M119" s="28"/>
      <c r="N119" s="28"/>
      <c r="O119" s="28"/>
      <c r="P119" s="28"/>
      <c r="Q119" s="29"/>
      <c r="R119" s="31" t="s">
        <v>62</v>
      </c>
      <c r="S119" s="33">
        <f>SUM(Z107)</f>
        <v>55.069491865724501</v>
      </c>
      <c r="T119" s="33">
        <f>Z108</f>
        <v>84.356504455554187</v>
      </c>
      <c r="U119" s="29"/>
      <c r="V119" s="29"/>
      <c r="W119" s="29"/>
      <c r="X119" s="29"/>
      <c r="Y119" s="29"/>
      <c r="Z119" s="29"/>
      <c r="AA119" s="29"/>
    </row>
    <row r="120" spans="2:27" ht="15.75">
      <c r="B120" s="27"/>
      <c r="C120" s="28"/>
      <c r="D120" s="28" t="s">
        <v>37</v>
      </c>
      <c r="E120" s="34">
        <v>20.678000000000001</v>
      </c>
      <c r="F120" s="28" t="s">
        <v>38</v>
      </c>
      <c r="G120" s="31" t="s">
        <v>167</v>
      </c>
      <c r="H120" s="31" t="s">
        <v>168</v>
      </c>
      <c r="I120" s="31" t="s">
        <v>169</v>
      </c>
      <c r="J120" s="31" t="s">
        <v>60</v>
      </c>
      <c r="K120" s="31" t="s">
        <v>61</v>
      </c>
      <c r="L120" s="31" t="s">
        <v>62</v>
      </c>
      <c r="M120" s="31" t="s">
        <v>53</v>
      </c>
      <c r="N120" s="31" t="s">
        <v>54</v>
      </c>
      <c r="O120" s="31" t="s">
        <v>53</v>
      </c>
      <c r="P120" s="31" t="s">
        <v>54</v>
      </c>
      <c r="Q120" s="29"/>
      <c r="R120" s="31" t="s">
        <v>53</v>
      </c>
      <c r="S120" s="33">
        <f>SUM(AA107)</f>
        <v>51.566948126913665</v>
      </c>
      <c r="T120" s="33">
        <f>AA108</f>
        <v>79.288906859900891</v>
      </c>
      <c r="U120" s="29"/>
      <c r="V120" s="29"/>
      <c r="W120" s="29"/>
      <c r="X120" s="29"/>
      <c r="Y120" s="29"/>
      <c r="Z120" s="29"/>
      <c r="AA120" s="29"/>
    </row>
    <row r="121" spans="2:27" ht="15.75">
      <c r="B121" s="27"/>
      <c r="C121" s="28"/>
      <c r="D121" s="28" t="s">
        <v>49</v>
      </c>
      <c r="E121" s="34">
        <v>40.726999999999997</v>
      </c>
      <c r="F121" s="34">
        <v>17.423999999999999</v>
      </c>
      <c r="G121" s="34">
        <v>18.690000000000001</v>
      </c>
      <c r="H121" s="34">
        <v>24.852</v>
      </c>
      <c r="I121" s="34">
        <v>26.94</v>
      </c>
      <c r="J121" s="34">
        <v>30.818000000000001</v>
      </c>
      <c r="K121" s="34">
        <v>34.430999999999997</v>
      </c>
      <c r="L121" s="34">
        <v>32.64</v>
      </c>
      <c r="M121" s="34">
        <v>32.856999999999999</v>
      </c>
      <c r="N121" s="34">
        <v>32.564</v>
      </c>
      <c r="O121" s="34">
        <v>31.324000000000002</v>
      </c>
      <c r="P121" s="34">
        <v>30.138999999999999</v>
      </c>
      <c r="Q121" s="29"/>
      <c r="R121" s="31" t="s">
        <v>54</v>
      </c>
      <c r="S121" s="33">
        <f>SUM(AB107)</f>
        <v>44.769280491681684</v>
      </c>
      <c r="T121" s="33">
        <f>AB108</f>
        <v>73.226207843120193</v>
      </c>
      <c r="U121" s="29"/>
      <c r="V121" s="29"/>
      <c r="W121" s="29"/>
      <c r="X121" s="29"/>
      <c r="Y121" s="29"/>
      <c r="Z121" s="29"/>
      <c r="AA121" s="29"/>
    </row>
    <row r="122" spans="2:27">
      <c r="B122" s="27"/>
      <c r="C122" s="28"/>
      <c r="D122" s="28"/>
      <c r="E122" s="28">
        <f>E121-E120</f>
        <v>20.048999999999996</v>
      </c>
      <c r="F122" s="28"/>
      <c r="G122" s="28">
        <f>G121-F121</f>
        <v>1.2660000000000018</v>
      </c>
      <c r="H122" s="28">
        <f>H121-F121</f>
        <v>7.4280000000000008</v>
      </c>
      <c r="I122" s="28">
        <f>I121-F121</f>
        <v>9.5160000000000018</v>
      </c>
      <c r="J122" s="28">
        <f>J121-F121</f>
        <v>13.394000000000002</v>
      </c>
      <c r="K122" s="28">
        <f>K121-F121</f>
        <v>17.006999999999998</v>
      </c>
      <c r="L122" s="28">
        <f>L121-F121</f>
        <v>15.216000000000001</v>
      </c>
      <c r="M122" s="28">
        <f>M121-F121</f>
        <v>15.433</v>
      </c>
      <c r="N122" s="28">
        <f>N121-F121</f>
        <v>15.14</v>
      </c>
      <c r="O122" s="28">
        <f>O121-F121</f>
        <v>13.900000000000002</v>
      </c>
      <c r="P122" s="28">
        <f>P121-F121</f>
        <v>12.715</v>
      </c>
      <c r="Q122" s="29"/>
      <c r="R122" s="29"/>
      <c r="S122" s="29"/>
      <c r="T122" s="29"/>
      <c r="U122" s="29"/>
      <c r="V122" s="29"/>
      <c r="W122" s="29"/>
      <c r="X122" s="29"/>
      <c r="Y122" s="29"/>
      <c r="Z122" s="29"/>
      <c r="AA122" s="29"/>
    </row>
    <row r="123" spans="2:27">
      <c r="B123" s="27"/>
      <c r="C123" s="28"/>
      <c r="D123" s="28"/>
      <c r="E123" s="28"/>
      <c r="F123" s="28"/>
      <c r="G123" s="35">
        <f>G122/E122*100</f>
        <v>6.3145294029627514</v>
      </c>
      <c r="H123" s="35">
        <f>H122/E122*100</f>
        <v>37.049229387999411</v>
      </c>
      <c r="I123" s="35">
        <f>I122/E122*100</f>
        <v>47.463713900942714</v>
      </c>
      <c r="J123" s="35">
        <f>J122/E122*100</f>
        <v>66.806324504962873</v>
      </c>
      <c r="K123" s="35">
        <f>K122/E122*100</f>
        <v>84.827173425108498</v>
      </c>
      <c r="L123" s="35">
        <f>L122/E122*100</f>
        <v>75.894059554092493</v>
      </c>
      <c r="M123" s="35">
        <f>M122/E122*100</f>
        <v>76.976407800887841</v>
      </c>
      <c r="N123" s="35">
        <f>N122/E122*100</f>
        <v>75.514988278717169</v>
      </c>
      <c r="O123" s="35">
        <f>O122/E122*100</f>
        <v>69.330141154172296</v>
      </c>
      <c r="P123" s="35">
        <f>P122/E122*100</f>
        <v>63.41962192628062</v>
      </c>
      <c r="Q123" s="29"/>
      <c r="R123" s="29"/>
      <c r="S123" s="29"/>
      <c r="T123" s="29"/>
      <c r="U123" s="29"/>
      <c r="V123" s="29"/>
      <c r="W123" s="29"/>
      <c r="X123" s="29"/>
      <c r="Y123" s="29"/>
      <c r="Z123" s="29"/>
      <c r="AA123" s="29"/>
    </row>
    <row r="124" spans="2:27">
      <c r="B124" s="27"/>
      <c r="C124" s="28"/>
      <c r="D124" s="28"/>
      <c r="E124" s="28"/>
      <c r="F124" s="28"/>
      <c r="G124" s="28"/>
      <c r="H124" s="28"/>
      <c r="I124" s="28"/>
      <c r="J124" s="28"/>
      <c r="K124" s="28"/>
      <c r="L124" s="28"/>
      <c r="M124" s="28"/>
      <c r="N124" s="28"/>
      <c r="O124" s="28"/>
      <c r="P124" s="28"/>
      <c r="Q124" s="29"/>
      <c r="R124" s="29"/>
      <c r="S124" s="29"/>
      <c r="T124" s="29"/>
      <c r="U124" s="29"/>
      <c r="V124" s="29"/>
      <c r="W124" s="29"/>
      <c r="X124" s="29"/>
      <c r="Y124" s="29"/>
      <c r="Z124" s="29"/>
      <c r="AA124" s="29"/>
    </row>
    <row r="125" spans="2:27">
      <c r="B125" s="27"/>
      <c r="C125" s="28" t="s">
        <v>64</v>
      </c>
      <c r="D125" s="32" t="s">
        <v>19</v>
      </c>
      <c r="E125" s="28"/>
      <c r="F125" s="28"/>
      <c r="G125" s="28"/>
      <c r="H125" s="28"/>
      <c r="I125" s="28"/>
      <c r="J125" s="28"/>
      <c r="K125" s="28"/>
      <c r="L125" s="28"/>
      <c r="M125" s="28"/>
      <c r="N125" s="28"/>
      <c r="O125" s="28"/>
      <c r="P125" s="28"/>
      <c r="Q125" s="29"/>
      <c r="R125" s="29"/>
      <c r="S125" s="29"/>
      <c r="T125" s="29"/>
      <c r="U125" s="29"/>
      <c r="V125" s="29"/>
      <c r="W125" s="29"/>
      <c r="X125" s="29"/>
      <c r="Y125" s="29"/>
      <c r="Z125" s="29"/>
      <c r="AA125" s="29"/>
    </row>
    <row r="126" spans="2:27" ht="15.75">
      <c r="B126" s="27"/>
      <c r="C126" s="28"/>
      <c r="D126" s="28" t="s">
        <v>37</v>
      </c>
      <c r="E126" s="34">
        <v>21.434000000000001</v>
      </c>
      <c r="F126" s="28" t="s">
        <v>38</v>
      </c>
      <c r="G126" s="31" t="s">
        <v>167</v>
      </c>
      <c r="H126" s="31" t="s">
        <v>168</v>
      </c>
      <c r="I126" s="31" t="s">
        <v>169</v>
      </c>
      <c r="J126" s="31" t="s">
        <v>60</v>
      </c>
      <c r="K126" s="31" t="s">
        <v>61</v>
      </c>
      <c r="L126" s="31" t="s">
        <v>62</v>
      </c>
      <c r="M126" s="31" t="s">
        <v>53</v>
      </c>
      <c r="N126" s="31" t="s">
        <v>54</v>
      </c>
      <c r="O126" s="31" t="s">
        <v>53</v>
      </c>
      <c r="P126" s="31" t="s">
        <v>54</v>
      </c>
      <c r="Q126" s="29"/>
      <c r="R126" s="29"/>
      <c r="S126" s="29"/>
      <c r="T126" s="29"/>
      <c r="U126" s="29"/>
      <c r="V126" s="29"/>
      <c r="W126" s="29"/>
      <c r="X126" s="29"/>
      <c r="Y126" s="29"/>
      <c r="Z126" s="29"/>
      <c r="AA126" s="29"/>
    </row>
    <row r="127" spans="2:27" ht="15.75">
      <c r="B127" s="27"/>
      <c r="C127" s="28"/>
      <c r="D127" s="28" t="s">
        <v>49</v>
      </c>
      <c r="E127" s="34">
        <v>40.433999999999997</v>
      </c>
      <c r="F127" s="34">
        <v>18.318000000000001</v>
      </c>
      <c r="G127" s="34">
        <v>18.245999999999999</v>
      </c>
      <c r="H127" s="34">
        <v>23.044</v>
      </c>
      <c r="I127" s="34">
        <v>23.763000000000002</v>
      </c>
      <c r="J127" s="34">
        <v>25.239000000000001</v>
      </c>
      <c r="K127" s="34">
        <v>26.818999999999999</v>
      </c>
      <c r="L127" s="34">
        <v>26.991</v>
      </c>
      <c r="M127" s="34">
        <v>27.161000000000001</v>
      </c>
      <c r="N127" s="34">
        <v>26.064</v>
      </c>
      <c r="O127" s="34">
        <v>24.728000000000002</v>
      </c>
      <c r="P127" s="34">
        <v>22.916</v>
      </c>
      <c r="Q127" s="29"/>
      <c r="R127" s="29"/>
      <c r="S127" s="29"/>
      <c r="T127" s="29"/>
      <c r="U127" s="29"/>
      <c r="V127" s="29"/>
      <c r="W127" s="29"/>
      <c r="X127" s="29"/>
      <c r="Y127" s="29"/>
      <c r="Z127" s="29"/>
      <c r="AA127" s="29"/>
    </row>
    <row r="128" spans="2:27">
      <c r="B128" s="27"/>
      <c r="C128" s="28"/>
      <c r="D128" s="28"/>
      <c r="E128" s="28">
        <f>E127-E126</f>
        <v>18.999999999999996</v>
      </c>
      <c r="F128" s="28"/>
      <c r="G128" s="28">
        <f>G127-F127</f>
        <v>-7.2000000000002728E-2</v>
      </c>
      <c r="H128" s="28">
        <f>H127-F127</f>
        <v>4.7259999999999991</v>
      </c>
      <c r="I128" s="28">
        <f>I127-F127</f>
        <v>5.4450000000000003</v>
      </c>
      <c r="J128" s="28">
        <f>J127-F127</f>
        <v>6.9209999999999994</v>
      </c>
      <c r="K128" s="28">
        <f>K127-F127</f>
        <v>8.5009999999999977</v>
      </c>
      <c r="L128" s="28">
        <f>L127-F127</f>
        <v>8.6729999999999983</v>
      </c>
      <c r="M128" s="28">
        <f>M127-F127</f>
        <v>8.843</v>
      </c>
      <c r="N128" s="28">
        <f>N127-F127</f>
        <v>7.7459999999999987</v>
      </c>
      <c r="O128" s="28">
        <f>O127-F127</f>
        <v>6.41</v>
      </c>
      <c r="P128" s="28">
        <f>P127-F127</f>
        <v>4.597999999999999</v>
      </c>
      <c r="Q128" s="29"/>
      <c r="R128" s="29"/>
      <c r="S128" s="29"/>
      <c r="T128" s="29"/>
      <c r="U128" s="29"/>
      <c r="V128" s="29"/>
      <c r="W128" s="29"/>
      <c r="X128" s="29"/>
      <c r="Y128" s="29"/>
      <c r="Z128" s="29"/>
      <c r="AA128" s="29"/>
    </row>
    <row r="129" spans="2:28">
      <c r="B129" s="27"/>
      <c r="C129" s="28"/>
      <c r="D129" s="28"/>
      <c r="E129" s="28"/>
      <c r="F129" s="28"/>
      <c r="G129" s="35">
        <f>G128/E128*100</f>
        <v>-0.37894736842106708</v>
      </c>
      <c r="H129" s="35">
        <f>H128/E128*100</f>
        <v>24.873684210526314</v>
      </c>
      <c r="I129" s="35">
        <f>I128/E128*100</f>
        <v>28.65789473684211</v>
      </c>
      <c r="J129" s="35">
        <f>J128/E128*100</f>
        <v>36.426315789473691</v>
      </c>
      <c r="K129" s="35">
        <f>K128/E128*100</f>
        <v>44.742105263157889</v>
      </c>
      <c r="L129" s="35">
        <f>L128/E128*100</f>
        <v>45.647368421052633</v>
      </c>
      <c r="M129" s="35">
        <f>M128/E128*100</f>
        <v>46.5421052631579</v>
      </c>
      <c r="N129" s="35">
        <f>N128/E128*100</f>
        <v>40.768421052631581</v>
      </c>
      <c r="O129" s="35">
        <f>O128/E128*100</f>
        <v>33.736842105263165</v>
      </c>
      <c r="P129" s="35">
        <f>P128/E128*100</f>
        <v>24.2</v>
      </c>
      <c r="Q129" s="29"/>
      <c r="R129" s="29"/>
      <c r="S129" s="29"/>
      <c r="T129" s="29"/>
      <c r="U129" s="29"/>
      <c r="V129" s="29"/>
      <c r="W129" s="29"/>
      <c r="X129" s="29"/>
      <c r="Y129" s="29"/>
      <c r="Z129" s="29"/>
      <c r="AA129" s="29"/>
    </row>
    <row r="130" spans="2:28">
      <c r="B130" s="29"/>
      <c r="C130" s="29"/>
      <c r="D130" s="29"/>
      <c r="E130" s="29"/>
      <c r="F130" s="29"/>
      <c r="G130" s="29"/>
      <c r="H130" s="29"/>
      <c r="I130" s="29"/>
      <c r="J130" s="29"/>
      <c r="K130" s="29"/>
      <c r="L130" s="29"/>
      <c r="M130" s="29"/>
      <c r="N130" s="29"/>
      <c r="O130" s="29"/>
      <c r="P130" s="29"/>
      <c r="Q130" s="29"/>
      <c r="R130" s="29"/>
      <c r="S130" s="29"/>
      <c r="T130" s="29"/>
      <c r="U130" s="29"/>
      <c r="V130" s="29"/>
      <c r="W130" s="29"/>
      <c r="X130" s="29"/>
      <c r="Y130" s="29"/>
      <c r="Z130" s="29"/>
      <c r="AA130" s="29"/>
    </row>
    <row r="131" spans="2:28">
      <c r="B131" s="27" t="s">
        <v>76</v>
      </c>
      <c r="C131" s="28"/>
      <c r="D131" s="28"/>
      <c r="E131" s="28"/>
      <c r="F131" s="28"/>
      <c r="G131" s="28"/>
      <c r="H131" s="28"/>
      <c r="I131" s="28"/>
      <c r="J131" s="28"/>
      <c r="K131" s="28"/>
      <c r="L131" s="28"/>
      <c r="M131" s="28"/>
      <c r="N131" s="28"/>
      <c r="O131" s="28"/>
      <c r="P131" s="28"/>
      <c r="Q131" s="29"/>
      <c r="R131" s="30"/>
      <c r="S131" s="31" t="s">
        <v>170</v>
      </c>
      <c r="T131" s="31" t="s">
        <v>171</v>
      </c>
      <c r="U131" s="31" t="s">
        <v>172</v>
      </c>
      <c r="V131" s="31" t="s">
        <v>168</v>
      </c>
      <c r="W131" s="31" t="s">
        <v>169</v>
      </c>
      <c r="X131" s="31" t="s">
        <v>60</v>
      </c>
      <c r="Y131" s="31" t="s">
        <v>61</v>
      </c>
      <c r="Z131" s="31" t="s">
        <v>62</v>
      </c>
      <c r="AA131" s="31" t="s">
        <v>53</v>
      </c>
      <c r="AB131" s="46" t="s">
        <v>32</v>
      </c>
    </row>
    <row r="132" spans="2:28">
      <c r="B132" s="27"/>
      <c r="C132" s="28" t="s">
        <v>66</v>
      </c>
      <c r="D132" s="32" t="s">
        <v>19</v>
      </c>
      <c r="E132" s="28"/>
      <c r="F132" s="28"/>
      <c r="G132" s="28"/>
      <c r="H132" s="28"/>
      <c r="I132" s="28"/>
      <c r="J132" s="28"/>
      <c r="K132" s="28"/>
      <c r="L132" s="28"/>
      <c r="M132" s="28"/>
      <c r="N132" s="28"/>
      <c r="O132" s="28"/>
      <c r="P132" s="28"/>
      <c r="Q132" s="29"/>
      <c r="R132" s="30" t="s">
        <v>19</v>
      </c>
      <c r="S132" s="33">
        <f>AVERAGE(G148,G136)</f>
        <v>0.10808588568731881</v>
      </c>
      <c r="T132" s="33">
        <f t="shared" ref="T132:AB132" si="12">AVERAGE(H148,H136)</f>
        <v>77.578518952016651</v>
      </c>
      <c r="U132" s="33">
        <f t="shared" si="12"/>
        <v>171.31258400504782</v>
      </c>
      <c r="V132" s="33">
        <f t="shared" si="12"/>
        <v>134.42644002539697</v>
      </c>
      <c r="W132" s="33">
        <f t="shared" si="12"/>
        <v>129.19330710833472</v>
      </c>
      <c r="X132" s="33">
        <f t="shared" si="12"/>
        <v>120.31026869526505</v>
      </c>
      <c r="Y132" s="33">
        <f t="shared" si="12"/>
        <v>102.90248688059495</v>
      </c>
      <c r="Z132" s="33">
        <f t="shared" si="12"/>
        <v>50.414522980334965</v>
      </c>
      <c r="AA132" s="33">
        <f t="shared" si="12"/>
        <v>68.092390948190442</v>
      </c>
      <c r="AB132" s="47">
        <f t="shared" si="12"/>
        <v>35.320069597012697</v>
      </c>
    </row>
    <row r="133" spans="2:28" ht="15.75">
      <c r="B133" s="27"/>
      <c r="C133" s="28"/>
      <c r="D133" s="28" t="s">
        <v>37</v>
      </c>
      <c r="E133" s="34">
        <v>16.306999999999999</v>
      </c>
      <c r="F133" s="28" t="s">
        <v>38</v>
      </c>
      <c r="G133" s="31" t="s">
        <v>170</v>
      </c>
      <c r="H133" s="31" t="s">
        <v>171</v>
      </c>
      <c r="I133" s="31" t="s">
        <v>172</v>
      </c>
      <c r="J133" s="31" t="s">
        <v>168</v>
      </c>
      <c r="K133" s="31" t="s">
        <v>169</v>
      </c>
      <c r="L133" s="31" t="s">
        <v>60</v>
      </c>
      <c r="M133" s="31" t="s">
        <v>61</v>
      </c>
      <c r="N133" s="31" t="s">
        <v>62</v>
      </c>
      <c r="O133" s="31" t="s">
        <v>53</v>
      </c>
      <c r="P133" s="31" t="s">
        <v>54</v>
      </c>
      <c r="Q133" s="29"/>
      <c r="R133" s="30" t="s">
        <v>67</v>
      </c>
      <c r="S133" s="33">
        <f>AVERAGE(G154,G142)</f>
        <v>0.59654260845887053</v>
      </c>
      <c r="T133" s="33">
        <f t="shared" ref="T133:AB133" si="13">AVERAGE(H154,H142)</f>
        <v>113.70068739026965</v>
      </c>
      <c r="U133" s="33">
        <f t="shared" si="13"/>
        <v>154.41225816764694</v>
      </c>
      <c r="V133" s="33">
        <f t="shared" si="13"/>
        <v>164.97305564206422</v>
      </c>
      <c r="W133" s="33">
        <f t="shared" si="13"/>
        <v>167.41885167706866</v>
      </c>
      <c r="X133" s="33">
        <f t="shared" si="13"/>
        <v>165.05318616570185</v>
      </c>
      <c r="Y133" s="33">
        <f t="shared" si="13"/>
        <v>163.32812374508654</v>
      </c>
      <c r="Z133" s="33">
        <f t="shared" si="13"/>
        <v>109.14777186300819</v>
      </c>
      <c r="AA133" s="33">
        <f t="shared" si="13"/>
        <v>148.13391410228238</v>
      </c>
      <c r="AB133" s="47">
        <f t="shared" si="13"/>
        <v>113.12036305428529</v>
      </c>
    </row>
    <row r="134" spans="2:28" ht="15.75">
      <c r="B134" s="27"/>
      <c r="C134" s="28"/>
      <c r="D134" s="28" t="s">
        <v>49</v>
      </c>
      <c r="E134" s="34">
        <v>79.658000000000001</v>
      </c>
      <c r="F134" s="34">
        <v>18.175000000000001</v>
      </c>
      <c r="G134" s="34">
        <v>18.704000000000001</v>
      </c>
      <c r="H134" s="34">
        <v>65.947999999999993</v>
      </c>
      <c r="I134" s="34">
        <v>108.65</v>
      </c>
      <c r="J134" s="34">
        <v>112.843</v>
      </c>
      <c r="K134" s="34">
        <v>112.19</v>
      </c>
      <c r="L134" s="34">
        <v>106.437</v>
      </c>
      <c r="M134" s="34">
        <v>94.83</v>
      </c>
      <c r="N134" s="34">
        <v>47.531999999999996</v>
      </c>
      <c r="O134" s="34">
        <v>66.561999999999998</v>
      </c>
      <c r="P134" s="34">
        <v>36.210999999999999</v>
      </c>
      <c r="Q134" s="29"/>
      <c r="R134" s="29"/>
      <c r="S134" s="29"/>
      <c r="T134" s="29"/>
      <c r="U134" s="29"/>
      <c r="V134" s="29"/>
      <c r="W134" s="29"/>
      <c r="X134" s="29"/>
      <c r="Y134" s="29"/>
      <c r="Z134" s="29"/>
      <c r="AA134" s="29"/>
    </row>
    <row r="135" spans="2:28">
      <c r="B135" s="27"/>
      <c r="C135" s="28"/>
      <c r="D135" s="28"/>
      <c r="E135" s="28">
        <f>E134-E133</f>
        <v>63.350999999999999</v>
      </c>
      <c r="F135" s="28"/>
      <c r="G135" s="28">
        <f>G134-F134</f>
        <v>0.52899999999999991</v>
      </c>
      <c r="H135" s="28">
        <f>H134-F134</f>
        <v>47.772999999999996</v>
      </c>
      <c r="I135" s="28">
        <f>I134-F134</f>
        <v>90.475000000000009</v>
      </c>
      <c r="J135" s="28">
        <f>J134-F134</f>
        <v>94.668000000000006</v>
      </c>
      <c r="K135" s="28">
        <f>K134-F134</f>
        <v>94.015000000000001</v>
      </c>
      <c r="L135" s="28">
        <f>L134-F134</f>
        <v>88.262</v>
      </c>
      <c r="M135" s="28">
        <f>M134-F134</f>
        <v>76.655000000000001</v>
      </c>
      <c r="N135" s="28">
        <f>N134-F134</f>
        <v>29.356999999999996</v>
      </c>
      <c r="O135" s="28">
        <f>O134-F134</f>
        <v>48.387</v>
      </c>
      <c r="P135" s="28">
        <f>P134-F134</f>
        <v>18.035999999999998</v>
      </c>
      <c r="Q135" s="29"/>
      <c r="R135" s="29"/>
      <c r="S135" s="29"/>
      <c r="T135" s="29"/>
      <c r="U135" s="29"/>
      <c r="V135" s="29"/>
      <c r="W135" s="29"/>
      <c r="X135" s="29"/>
      <c r="Y135" s="29"/>
      <c r="Z135" s="29"/>
      <c r="AA135" s="29"/>
    </row>
    <row r="136" spans="2:28">
      <c r="B136" s="27"/>
      <c r="C136" s="28"/>
      <c r="D136" s="28"/>
      <c r="E136" s="28"/>
      <c r="F136" s="28"/>
      <c r="G136" s="35">
        <f>G135/E135*100</f>
        <v>0.83503022840996977</v>
      </c>
      <c r="H136" s="35">
        <f>H135/E135*100</f>
        <v>75.410017205726817</v>
      </c>
      <c r="I136" s="35">
        <f>I135/E135*100</f>
        <v>142.8154251708734</v>
      </c>
      <c r="J136" s="35">
        <f>J135/E135*100</f>
        <v>149.43410522327986</v>
      </c>
      <c r="K136" s="35">
        <f>K135/E135*100</f>
        <v>148.40334012091364</v>
      </c>
      <c r="L136" s="35">
        <f>L135/E135*100</f>
        <v>139.32218907357421</v>
      </c>
      <c r="M136" s="35">
        <f>M135/E135*100</f>
        <v>121.00045776704394</v>
      </c>
      <c r="N136" s="35">
        <f>N135/E135*100</f>
        <v>46.340231409133239</v>
      </c>
      <c r="O136" s="35">
        <f>O135/E135*100</f>
        <v>76.37922053321968</v>
      </c>
      <c r="P136" s="35">
        <f>P135/E135*100</f>
        <v>28.469953118340669</v>
      </c>
      <c r="Q136" s="29"/>
      <c r="R136" s="30" t="s">
        <v>50</v>
      </c>
      <c r="S136" s="28" t="s">
        <v>19</v>
      </c>
      <c r="T136" s="28" t="s">
        <v>67</v>
      </c>
      <c r="U136" s="29"/>
      <c r="V136" s="29"/>
      <c r="W136" s="29"/>
      <c r="X136" s="29"/>
      <c r="Y136" s="29"/>
      <c r="Z136" s="29"/>
      <c r="AA136" s="29"/>
    </row>
    <row r="137" spans="2:28">
      <c r="B137" s="27"/>
      <c r="C137" s="28"/>
      <c r="D137" s="28"/>
      <c r="E137" s="28"/>
      <c r="F137" s="28"/>
      <c r="G137" s="28"/>
      <c r="H137" s="28"/>
      <c r="I137" s="28"/>
      <c r="J137" s="28"/>
      <c r="K137" s="28"/>
      <c r="L137" s="28"/>
      <c r="M137" s="28"/>
      <c r="N137" s="28"/>
      <c r="O137" s="28"/>
      <c r="P137" s="28"/>
      <c r="Q137" s="29"/>
      <c r="R137" s="31" t="s">
        <v>170</v>
      </c>
      <c r="S137" s="33">
        <f>S132</f>
        <v>0.10808588568731881</v>
      </c>
      <c r="T137" s="33">
        <f>S133</f>
        <v>0.59654260845887053</v>
      </c>
      <c r="U137" s="29"/>
      <c r="V137" s="29"/>
      <c r="W137" s="29"/>
      <c r="X137" s="29"/>
      <c r="Y137" s="29"/>
      <c r="Z137" s="29"/>
      <c r="AA137" s="29"/>
    </row>
    <row r="138" spans="2:28">
      <c r="B138" s="27"/>
      <c r="C138" s="28" t="s">
        <v>68</v>
      </c>
      <c r="D138" s="32" t="s">
        <v>57</v>
      </c>
      <c r="E138" s="28"/>
      <c r="F138" s="28"/>
      <c r="G138" s="28"/>
      <c r="H138" s="28"/>
      <c r="I138" s="28"/>
      <c r="J138" s="28"/>
      <c r="K138" s="28"/>
      <c r="L138" s="28"/>
      <c r="M138" s="28"/>
      <c r="N138" s="28"/>
      <c r="O138" s="28"/>
      <c r="P138" s="28"/>
      <c r="Q138" s="29"/>
      <c r="R138" s="31" t="s">
        <v>171</v>
      </c>
      <c r="S138" s="33">
        <f>T132</f>
        <v>77.578518952016651</v>
      </c>
      <c r="T138" s="33">
        <f>T133</f>
        <v>113.70068739026965</v>
      </c>
      <c r="U138" s="29"/>
      <c r="V138" s="29"/>
      <c r="W138" s="29"/>
      <c r="X138" s="29"/>
      <c r="Y138" s="29"/>
      <c r="Z138" s="29"/>
      <c r="AA138" s="29"/>
    </row>
    <row r="139" spans="2:28" ht="15.75">
      <c r="B139" s="27"/>
      <c r="C139" s="28"/>
      <c r="D139" s="28" t="s">
        <v>37</v>
      </c>
      <c r="E139" s="34">
        <v>18.161000000000001</v>
      </c>
      <c r="F139" s="28" t="s">
        <v>38</v>
      </c>
      <c r="G139" s="31" t="s">
        <v>167</v>
      </c>
      <c r="H139" s="31" t="s">
        <v>168</v>
      </c>
      <c r="I139" s="31" t="s">
        <v>169</v>
      </c>
      <c r="J139" s="31" t="s">
        <v>60</v>
      </c>
      <c r="K139" s="31" t="s">
        <v>61</v>
      </c>
      <c r="L139" s="31" t="s">
        <v>62</v>
      </c>
      <c r="M139" s="31" t="s">
        <v>53</v>
      </c>
      <c r="N139" s="31" t="s">
        <v>54</v>
      </c>
      <c r="O139" s="31" t="s">
        <v>53</v>
      </c>
      <c r="P139" s="31" t="s">
        <v>54</v>
      </c>
      <c r="Q139" s="29"/>
      <c r="R139" s="31" t="s">
        <v>172</v>
      </c>
      <c r="S139" s="33">
        <f>U132</f>
        <v>171.31258400504782</v>
      </c>
      <c r="T139" s="33">
        <f>U133</f>
        <v>154.41225816764694</v>
      </c>
      <c r="U139" s="29"/>
      <c r="V139" s="29"/>
      <c r="W139" s="29"/>
      <c r="X139" s="29"/>
      <c r="Y139" s="29"/>
      <c r="Z139" s="29"/>
      <c r="AA139" s="29"/>
    </row>
    <row r="140" spans="2:28" ht="15.75">
      <c r="B140" s="27"/>
      <c r="C140" s="28"/>
      <c r="D140" s="28" t="s">
        <v>49</v>
      </c>
      <c r="E140" s="34">
        <v>78.302000000000007</v>
      </c>
      <c r="F140" s="34">
        <v>14.948</v>
      </c>
      <c r="G140" s="34">
        <v>15.21</v>
      </c>
      <c r="H140" s="34">
        <v>73.22</v>
      </c>
      <c r="I140" s="34">
        <v>101.273</v>
      </c>
      <c r="J140" s="34">
        <v>109.77</v>
      </c>
      <c r="K140" s="34">
        <v>110.86499999999999</v>
      </c>
      <c r="L140" s="34">
        <v>108.242</v>
      </c>
      <c r="M140" s="34">
        <v>106.61199999999999</v>
      </c>
      <c r="N140" s="34">
        <v>86.53</v>
      </c>
      <c r="O140" s="34">
        <v>93.52</v>
      </c>
      <c r="P140" s="34">
        <v>71.338999999999999</v>
      </c>
      <c r="Q140" s="29"/>
      <c r="R140" s="31" t="s">
        <v>168</v>
      </c>
      <c r="S140" s="33">
        <f>V132</f>
        <v>134.42644002539697</v>
      </c>
      <c r="T140" s="33">
        <f>V133</f>
        <v>164.97305564206422</v>
      </c>
      <c r="U140" s="29"/>
      <c r="V140" s="29"/>
      <c r="W140" s="29"/>
      <c r="X140" s="29"/>
      <c r="Y140" s="29"/>
      <c r="Z140" s="29"/>
      <c r="AA140" s="29"/>
    </row>
    <row r="141" spans="2:28">
      <c r="B141" s="27"/>
      <c r="C141" s="28"/>
      <c r="D141" s="28"/>
      <c r="E141" s="28">
        <f>E140-E139</f>
        <v>60.141000000000005</v>
      </c>
      <c r="F141" s="28"/>
      <c r="G141" s="28">
        <f>G140-F140</f>
        <v>0.26200000000000045</v>
      </c>
      <c r="H141" s="28">
        <f>H140-F140</f>
        <v>58.271999999999998</v>
      </c>
      <c r="I141" s="28">
        <f>I140-F140</f>
        <v>86.324999999999989</v>
      </c>
      <c r="J141" s="28">
        <f>J140-F140</f>
        <v>94.822000000000003</v>
      </c>
      <c r="K141" s="28">
        <f>K140-F140</f>
        <v>95.917000000000002</v>
      </c>
      <c r="L141" s="28">
        <f>L140-F140</f>
        <v>93.294000000000011</v>
      </c>
      <c r="M141" s="28">
        <f>M140-F140</f>
        <v>91.663999999999987</v>
      </c>
      <c r="N141" s="28">
        <f>N140-F140</f>
        <v>71.581999999999994</v>
      </c>
      <c r="O141" s="28">
        <f>O140-F140</f>
        <v>78.572000000000003</v>
      </c>
      <c r="P141" s="28">
        <f>P140-F140</f>
        <v>56.390999999999998</v>
      </c>
      <c r="Q141" s="29"/>
      <c r="R141" s="31" t="s">
        <v>169</v>
      </c>
      <c r="S141" s="33">
        <f>W132</f>
        <v>129.19330710833472</v>
      </c>
      <c r="T141" s="33">
        <f>W133</f>
        <v>167.41885167706866</v>
      </c>
      <c r="U141" s="29"/>
      <c r="V141" s="29"/>
      <c r="W141" s="29"/>
      <c r="X141" s="29"/>
      <c r="Y141" s="29"/>
      <c r="Z141" s="29"/>
      <c r="AA141" s="29"/>
    </row>
    <row r="142" spans="2:28">
      <c r="B142" s="27"/>
      <c r="C142" s="28"/>
      <c r="D142" s="28"/>
      <c r="E142" s="28"/>
      <c r="F142" s="28"/>
      <c r="G142" s="35">
        <f>G141/E141*100</f>
        <v>0.43564290583794818</v>
      </c>
      <c r="H142" s="35">
        <f>H141/E141*100</f>
        <v>96.892303087743798</v>
      </c>
      <c r="I142" s="35">
        <f>I141/E141*100</f>
        <v>143.53768643687332</v>
      </c>
      <c r="J142" s="35">
        <f>J141/E141*100</f>
        <v>157.66615121132006</v>
      </c>
      <c r="K142" s="35">
        <f>K141/E141*100</f>
        <v>159.48687251625347</v>
      </c>
      <c r="L142" s="35">
        <f>L141/E141*100</f>
        <v>155.12545518032624</v>
      </c>
      <c r="M142" s="35">
        <f>M141/E141*100</f>
        <v>152.41515771270844</v>
      </c>
      <c r="N142" s="35">
        <f>N141/E141*100</f>
        <v>119.02362780798454</v>
      </c>
      <c r="O142" s="35">
        <f>O141/E141*100</f>
        <v>130.64631449427179</v>
      </c>
      <c r="P142" s="35">
        <f>P141/E141*100</f>
        <v>93.764653065296542</v>
      </c>
      <c r="Q142" s="29"/>
      <c r="R142" s="31" t="s">
        <v>60</v>
      </c>
      <c r="S142" s="33">
        <f>X132</f>
        <v>120.31026869526505</v>
      </c>
      <c r="T142" s="33">
        <f>X133</f>
        <v>165.05318616570185</v>
      </c>
      <c r="U142" s="29"/>
      <c r="V142" s="29"/>
      <c r="W142" s="29"/>
      <c r="X142" s="29"/>
      <c r="Y142" s="29"/>
      <c r="Z142" s="29"/>
      <c r="AA142" s="29"/>
    </row>
    <row r="143" spans="2:28">
      <c r="B143" s="27"/>
      <c r="C143" s="28"/>
      <c r="D143" s="28"/>
      <c r="E143" s="28"/>
      <c r="F143" s="28"/>
      <c r="G143" s="28"/>
      <c r="H143" s="28"/>
      <c r="I143" s="28"/>
      <c r="J143" s="28"/>
      <c r="K143" s="28"/>
      <c r="L143" s="28"/>
      <c r="M143" s="28"/>
      <c r="N143" s="28"/>
      <c r="O143" s="28"/>
      <c r="P143" s="28"/>
      <c r="Q143" s="29"/>
      <c r="R143" s="31" t="s">
        <v>61</v>
      </c>
      <c r="S143" s="33">
        <f>Y132</f>
        <v>102.90248688059495</v>
      </c>
      <c r="T143" s="33">
        <f>Y133</f>
        <v>163.32812374508654</v>
      </c>
      <c r="U143" s="29"/>
      <c r="V143" s="29"/>
      <c r="W143" s="29"/>
      <c r="X143" s="29"/>
      <c r="Y143" s="29"/>
      <c r="Z143" s="29"/>
      <c r="AA143" s="29"/>
    </row>
    <row r="144" spans="2:28">
      <c r="B144" s="27"/>
      <c r="C144" s="28" t="s">
        <v>56</v>
      </c>
      <c r="D144" s="32" t="s">
        <v>19</v>
      </c>
      <c r="E144" s="28"/>
      <c r="F144" s="28"/>
      <c r="G144" s="28"/>
      <c r="H144" s="28"/>
      <c r="I144" s="28"/>
      <c r="J144" s="28"/>
      <c r="K144" s="28"/>
      <c r="L144" s="28"/>
      <c r="M144" s="28"/>
      <c r="N144" s="28"/>
      <c r="O144" s="28"/>
      <c r="P144" s="28"/>
      <c r="Q144" s="29"/>
      <c r="R144" s="31" t="s">
        <v>62</v>
      </c>
      <c r="S144" s="33">
        <f>SUM(Z132)</f>
        <v>50.414522980334965</v>
      </c>
      <c r="T144" s="33">
        <f>Z133</f>
        <v>109.14777186300819</v>
      </c>
      <c r="U144" s="29"/>
      <c r="V144" s="29"/>
      <c r="W144" s="29"/>
      <c r="X144" s="29"/>
      <c r="Y144" s="29"/>
      <c r="Z144" s="29"/>
      <c r="AA144" s="29"/>
    </row>
    <row r="145" spans="2:28" ht="15.75">
      <c r="B145" s="27"/>
      <c r="C145" s="28"/>
      <c r="D145" s="28" t="s">
        <v>37</v>
      </c>
      <c r="E145" s="34">
        <v>17.850999999999999</v>
      </c>
      <c r="F145" s="28" t="s">
        <v>38</v>
      </c>
      <c r="G145" s="31" t="s">
        <v>167</v>
      </c>
      <c r="H145" s="31" t="s">
        <v>168</v>
      </c>
      <c r="I145" s="31" t="s">
        <v>169</v>
      </c>
      <c r="J145" s="31" t="s">
        <v>60</v>
      </c>
      <c r="K145" s="31" t="s">
        <v>61</v>
      </c>
      <c r="L145" s="31" t="s">
        <v>62</v>
      </c>
      <c r="M145" s="31" t="s">
        <v>53</v>
      </c>
      <c r="N145" s="31" t="s">
        <v>54</v>
      </c>
      <c r="O145" s="31" t="s">
        <v>53</v>
      </c>
      <c r="P145" s="31" t="s">
        <v>54</v>
      </c>
      <c r="Q145" s="29"/>
      <c r="R145" s="31" t="s">
        <v>53</v>
      </c>
      <c r="S145" s="33">
        <f>SUM(AA132)</f>
        <v>68.092390948190442</v>
      </c>
      <c r="T145" s="33">
        <f>AA133</f>
        <v>148.13391410228238</v>
      </c>
      <c r="U145" s="29"/>
      <c r="V145" s="29"/>
      <c r="W145" s="29"/>
      <c r="X145" s="29"/>
      <c r="Y145" s="29"/>
      <c r="Z145" s="29"/>
      <c r="AA145" s="29"/>
    </row>
    <row r="146" spans="2:28" ht="15.75">
      <c r="B146" s="27"/>
      <c r="C146" s="28"/>
      <c r="D146" s="28" t="s">
        <v>49</v>
      </c>
      <c r="E146" s="34">
        <v>65.680999999999997</v>
      </c>
      <c r="F146" s="34">
        <v>14.205</v>
      </c>
      <c r="G146" s="34">
        <v>13.909000000000001</v>
      </c>
      <c r="H146" s="34">
        <v>52.347999999999999</v>
      </c>
      <c r="I146" s="34">
        <v>109.774</v>
      </c>
      <c r="J146" s="34">
        <v>71.322999999999993</v>
      </c>
      <c r="K146" s="34">
        <v>66.81</v>
      </c>
      <c r="L146" s="34">
        <v>62.655999999999999</v>
      </c>
      <c r="M146" s="34">
        <v>54.767000000000003</v>
      </c>
      <c r="N146" s="34">
        <v>40.267000000000003</v>
      </c>
      <c r="O146" s="34">
        <v>42.81</v>
      </c>
      <c r="P146" s="34">
        <v>34.375</v>
      </c>
      <c r="Q146" s="29"/>
      <c r="R146" s="31" t="s">
        <v>54</v>
      </c>
      <c r="S146" s="33">
        <f>SUM(AB132)</f>
        <v>35.320069597012697</v>
      </c>
      <c r="T146" s="33">
        <f>AB133</f>
        <v>113.12036305428529</v>
      </c>
      <c r="U146" s="29"/>
      <c r="V146" s="29"/>
      <c r="W146" s="29"/>
      <c r="X146" s="29"/>
      <c r="Y146" s="29"/>
      <c r="Z146" s="29"/>
      <c r="AA146" s="29"/>
    </row>
    <row r="147" spans="2:28">
      <c r="B147" s="27"/>
      <c r="C147" s="28"/>
      <c r="D147" s="28"/>
      <c r="E147" s="28">
        <f>E146-E145</f>
        <v>47.83</v>
      </c>
      <c r="F147" s="28"/>
      <c r="G147" s="28">
        <f>G146-F146</f>
        <v>-0.29599999999999937</v>
      </c>
      <c r="H147" s="28">
        <f>H146-F146</f>
        <v>38.143000000000001</v>
      </c>
      <c r="I147" s="28">
        <f>I146-F146</f>
        <v>95.569000000000003</v>
      </c>
      <c r="J147" s="28">
        <f>J146-F146</f>
        <v>57.117999999999995</v>
      </c>
      <c r="K147" s="28">
        <f>K146-F146</f>
        <v>52.605000000000004</v>
      </c>
      <c r="L147" s="28">
        <f>L146-F146</f>
        <v>48.451000000000001</v>
      </c>
      <c r="M147" s="28">
        <f>M146-F146</f>
        <v>40.562000000000005</v>
      </c>
      <c r="N147" s="28">
        <f>N146-F146</f>
        <v>26.062000000000005</v>
      </c>
      <c r="O147" s="28">
        <f>O146-F146</f>
        <v>28.605000000000004</v>
      </c>
      <c r="P147" s="28">
        <f>P146-F146</f>
        <v>20.170000000000002</v>
      </c>
      <c r="Q147" s="29"/>
      <c r="R147" s="29"/>
      <c r="S147" s="29"/>
      <c r="T147" s="29"/>
      <c r="U147" s="29"/>
      <c r="V147" s="29"/>
      <c r="W147" s="29"/>
      <c r="X147" s="29"/>
      <c r="Y147" s="29"/>
      <c r="Z147" s="29"/>
      <c r="AA147" s="29"/>
    </row>
    <row r="148" spans="2:28">
      <c r="B148" s="27"/>
      <c r="C148" s="28"/>
      <c r="D148" s="28"/>
      <c r="E148" s="28"/>
      <c r="F148" s="28"/>
      <c r="G148" s="35">
        <f>G147/E147*100</f>
        <v>-0.61885845703533215</v>
      </c>
      <c r="H148" s="35">
        <f>H147/E147*100</f>
        <v>79.7470206983065</v>
      </c>
      <c r="I148" s="35">
        <f>I147/E147*100</f>
        <v>199.80974283922225</v>
      </c>
      <c r="J148" s="35">
        <f>J147/E147*100</f>
        <v>119.41877482751411</v>
      </c>
      <c r="K148" s="35">
        <f>K147/E147*100</f>
        <v>109.98327409575582</v>
      </c>
      <c r="L148" s="35">
        <f>L147/E147*100</f>
        <v>101.2983483169559</v>
      </c>
      <c r="M148" s="35">
        <f>M147/E147*100</f>
        <v>84.804515994145945</v>
      </c>
      <c r="N148" s="35">
        <f>N147/E147*100</f>
        <v>54.488814551536699</v>
      </c>
      <c r="O148" s="35">
        <f>O147/E147*100</f>
        <v>59.80556136316121</v>
      </c>
      <c r="P148" s="35">
        <f>P147/E147*100</f>
        <v>42.170186075684725</v>
      </c>
      <c r="Q148" s="29"/>
      <c r="R148" s="29"/>
      <c r="S148" s="29"/>
      <c r="T148" s="29"/>
      <c r="U148" s="29"/>
      <c r="V148" s="29"/>
      <c r="W148" s="29"/>
      <c r="X148" s="29"/>
      <c r="Y148" s="29"/>
      <c r="Z148" s="29"/>
      <c r="AA148" s="29"/>
    </row>
    <row r="149" spans="2:28">
      <c r="B149" s="27"/>
      <c r="C149" s="28"/>
      <c r="D149" s="28"/>
      <c r="E149" s="28"/>
      <c r="F149" s="28"/>
      <c r="G149" s="28"/>
      <c r="H149" s="28"/>
      <c r="I149" s="28"/>
      <c r="J149" s="28"/>
      <c r="K149" s="28"/>
      <c r="L149" s="28"/>
      <c r="M149" s="28"/>
      <c r="N149" s="28"/>
      <c r="O149" s="28"/>
      <c r="P149" s="28"/>
      <c r="Q149" s="29"/>
      <c r="R149" s="29"/>
      <c r="S149" s="29"/>
      <c r="T149" s="29"/>
      <c r="U149" s="29"/>
      <c r="V149" s="29"/>
      <c r="W149" s="29"/>
      <c r="X149" s="29"/>
      <c r="Y149" s="29"/>
      <c r="Z149" s="29"/>
      <c r="AA149" s="29"/>
    </row>
    <row r="150" spans="2:28">
      <c r="B150" s="27"/>
      <c r="C150" s="28" t="s">
        <v>64</v>
      </c>
      <c r="D150" s="32" t="s">
        <v>57</v>
      </c>
      <c r="E150" s="28"/>
      <c r="F150" s="28"/>
      <c r="G150" s="28"/>
      <c r="H150" s="28"/>
      <c r="I150" s="28"/>
      <c r="J150" s="28"/>
      <c r="K150" s="28"/>
      <c r="L150" s="28"/>
      <c r="M150" s="28"/>
      <c r="N150" s="28"/>
      <c r="O150" s="28"/>
      <c r="P150" s="28"/>
      <c r="Q150" s="29"/>
      <c r="R150" s="29"/>
      <c r="S150" s="29"/>
      <c r="T150" s="29"/>
      <c r="U150" s="29"/>
      <c r="V150" s="29"/>
      <c r="W150" s="29"/>
      <c r="X150" s="29"/>
      <c r="Y150" s="29"/>
      <c r="Z150" s="29"/>
      <c r="AA150" s="29"/>
    </row>
    <row r="151" spans="2:28" ht="15.75">
      <c r="B151" s="27"/>
      <c r="C151" s="28"/>
      <c r="D151" s="28" t="s">
        <v>37</v>
      </c>
      <c r="E151" s="34">
        <v>18.989000000000001</v>
      </c>
      <c r="F151" s="28" t="s">
        <v>38</v>
      </c>
      <c r="G151" s="31" t="s">
        <v>167</v>
      </c>
      <c r="H151" s="31" t="s">
        <v>168</v>
      </c>
      <c r="I151" s="31" t="s">
        <v>169</v>
      </c>
      <c r="J151" s="31" t="s">
        <v>60</v>
      </c>
      <c r="K151" s="31" t="s">
        <v>61</v>
      </c>
      <c r="L151" s="31" t="s">
        <v>62</v>
      </c>
      <c r="M151" s="31" t="s">
        <v>53</v>
      </c>
      <c r="N151" s="31" t="s">
        <v>54</v>
      </c>
      <c r="O151" s="31" t="s">
        <v>53</v>
      </c>
      <c r="P151" s="31" t="s">
        <v>54</v>
      </c>
      <c r="Q151" s="29"/>
      <c r="R151" s="29"/>
      <c r="S151" s="29"/>
      <c r="T151" s="29"/>
      <c r="U151" s="29"/>
      <c r="V151" s="29"/>
      <c r="W151" s="29"/>
      <c r="X151" s="29"/>
      <c r="Y151" s="29"/>
      <c r="Z151" s="29"/>
      <c r="AA151" s="29"/>
    </row>
    <row r="152" spans="2:28" ht="15.75">
      <c r="B152" s="27"/>
      <c r="C152" s="28"/>
      <c r="D152" s="28" t="s">
        <v>49</v>
      </c>
      <c r="E152" s="34">
        <v>36.020000000000003</v>
      </c>
      <c r="F152" s="34">
        <v>15.936999999999999</v>
      </c>
      <c r="G152" s="34">
        <v>16.065999999999999</v>
      </c>
      <c r="H152" s="34">
        <v>38.164000000000001</v>
      </c>
      <c r="I152" s="34">
        <v>44.087000000000003</v>
      </c>
      <c r="J152" s="34">
        <v>45.277999999999999</v>
      </c>
      <c r="K152" s="34">
        <v>45.801000000000002</v>
      </c>
      <c r="L152" s="34">
        <v>45.738</v>
      </c>
      <c r="M152" s="34">
        <v>45.612000000000002</v>
      </c>
      <c r="N152" s="34">
        <v>32.844000000000001</v>
      </c>
      <c r="O152" s="34">
        <v>44.143999999999998</v>
      </c>
      <c r="P152" s="34">
        <v>38.499000000000002</v>
      </c>
      <c r="Q152" s="29"/>
      <c r="R152" s="29"/>
      <c r="S152" s="29"/>
      <c r="T152" s="29"/>
      <c r="U152" s="29"/>
      <c r="V152" s="29"/>
      <c r="W152" s="29"/>
      <c r="X152" s="29"/>
      <c r="Y152" s="29"/>
      <c r="Z152" s="29"/>
      <c r="AA152" s="29"/>
    </row>
    <row r="153" spans="2:28">
      <c r="B153" s="27"/>
      <c r="C153" s="28"/>
      <c r="D153" s="28"/>
      <c r="E153" s="28">
        <f>E152-E151</f>
        <v>17.031000000000002</v>
      </c>
      <c r="F153" s="28"/>
      <c r="G153" s="28">
        <f>G152-F152</f>
        <v>0.12899999999999956</v>
      </c>
      <c r="H153" s="28">
        <f>H152-F152</f>
        <v>22.227000000000004</v>
      </c>
      <c r="I153" s="28">
        <f>I152-F152</f>
        <v>28.150000000000006</v>
      </c>
      <c r="J153" s="28">
        <f>J152-F152</f>
        <v>29.341000000000001</v>
      </c>
      <c r="K153" s="28">
        <f>K152-F152</f>
        <v>29.864000000000004</v>
      </c>
      <c r="L153" s="28">
        <f>L152-F152</f>
        <v>29.801000000000002</v>
      </c>
      <c r="M153" s="28">
        <f>M152-F152</f>
        <v>29.675000000000004</v>
      </c>
      <c r="N153" s="28">
        <f>N152-F152</f>
        <v>16.907000000000004</v>
      </c>
      <c r="O153" s="28">
        <f>O152-F152</f>
        <v>28.207000000000001</v>
      </c>
      <c r="P153" s="28">
        <f>P152-F152</f>
        <v>22.562000000000005</v>
      </c>
      <c r="Q153" s="29"/>
      <c r="R153" s="29"/>
      <c r="S153" s="29"/>
      <c r="T153" s="29"/>
      <c r="U153" s="29"/>
      <c r="V153" s="29"/>
      <c r="W153" s="29"/>
      <c r="X153" s="29"/>
      <c r="Y153" s="29"/>
      <c r="Z153" s="29"/>
      <c r="AA153" s="29"/>
    </row>
    <row r="154" spans="2:28">
      <c r="B154" s="27"/>
      <c r="C154" s="28"/>
      <c r="D154" s="28"/>
      <c r="E154" s="28"/>
      <c r="F154" s="28"/>
      <c r="G154" s="35">
        <f>G153/E153*100</f>
        <v>0.75744231107979298</v>
      </c>
      <c r="H154" s="35">
        <f>H153/E153*100</f>
        <v>130.50907169279549</v>
      </c>
      <c r="I154" s="35">
        <f>I153/E153*100</f>
        <v>165.28682989842054</v>
      </c>
      <c r="J154" s="35">
        <f>J153/E153*100</f>
        <v>172.27996007280839</v>
      </c>
      <c r="K154" s="35">
        <f>K153/E153*100</f>
        <v>175.35083083788385</v>
      </c>
      <c r="L154" s="35">
        <f>L153/E153*100</f>
        <v>174.98091715107745</v>
      </c>
      <c r="M154" s="35">
        <f>M153/E153*100</f>
        <v>174.24108977746462</v>
      </c>
      <c r="N154" s="35">
        <f>N153/E153*100</f>
        <v>99.271915918031823</v>
      </c>
      <c r="O154" s="35">
        <f>O153/E153*100</f>
        <v>165.62151371029296</v>
      </c>
      <c r="P154" s="35">
        <f>P153/E153*100</f>
        <v>132.47607304327406</v>
      </c>
      <c r="Q154" s="29"/>
      <c r="R154" s="29"/>
      <c r="S154" s="29"/>
      <c r="T154" s="29"/>
      <c r="U154" s="29"/>
      <c r="V154" s="29"/>
      <c r="W154" s="29"/>
      <c r="X154" s="29"/>
      <c r="Y154" s="29"/>
      <c r="Z154" s="29"/>
      <c r="AA154" s="29"/>
    </row>
    <row r="155" spans="2:28">
      <c r="B155" s="29"/>
      <c r="C155" s="29"/>
      <c r="D155" s="29"/>
      <c r="E155" s="29"/>
      <c r="F155" s="29"/>
      <c r="G155" s="29"/>
      <c r="H155" s="29"/>
      <c r="I155" s="29"/>
      <c r="J155" s="29"/>
      <c r="K155" s="29"/>
      <c r="L155" s="29"/>
      <c r="M155" s="29"/>
      <c r="N155" s="29"/>
      <c r="O155" s="29"/>
      <c r="P155" s="29"/>
      <c r="Q155" s="29"/>
      <c r="R155" s="29"/>
      <c r="S155" s="29"/>
      <c r="T155" s="29"/>
      <c r="U155" s="29"/>
      <c r="V155" s="29"/>
      <c r="W155" s="29"/>
      <c r="X155" s="29"/>
      <c r="Y155" s="29"/>
      <c r="Z155" s="29"/>
      <c r="AA155" s="29"/>
    </row>
    <row r="156" spans="2:28">
      <c r="B156" s="27" t="s">
        <v>137</v>
      </c>
      <c r="C156" s="28"/>
      <c r="D156" s="28"/>
      <c r="E156" s="28"/>
      <c r="F156" s="28"/>
      <c r="G156" s="28"/>
      <c r="H156" s="28"/>
      <c r="I156" s="28"/>
      <c r="J156" s="28"/>
      <c r="K156" s="28"/>
      <c r="L156" s="28"/>
      <c r="M156" s="28"/>
      <c r="N156" s="28"/>
      <c r="O156" s="28"/>
      <c r="P156" s="28"/>
      <c r="Q156" s="29"/>
      <c r="R156" s="30"/>
      <c r="S156" s="31" t="s">
        <v>170</v>
      </c>
      <c r="T156" s="31" t="s">
        <v>171</v>
      </c>
      <c r="U156" s="31" t="s">
        <v>172</v>
      </c>
      <c r="V156" s="31" t="s">
        <v>168</v>
      </c>
      <c r="W156" s="31" t="s">
        <v>169</v>
      </c>
      <c r="X156" s="31" t="s">
        <v>60</v>
      </c>
      <c r="Y156" s="31" t="s">
        <v>61</v>
      </c>
      <c r="Z156" s="31" t="s">
        <v>62</v>
      </c>
      <c r="AA156" s="31" t="s">
        <v>53</v>
      </c>
      <c r="AB156" s="46" t="s">
        <v>32</v>
      </c>
    </row>
    <row r="157" spans="2:28">
      <c r="B157" s="27"/>
      <c r="C157" s="28" t="s">
        <v>66</v>
      </c>
      <c r="D157" s="32" t="s">
        <v>19</v>
      </c>
      <c r="E157" s="28"/>
      <c r="F157" s="28"/>
      <c r="G157" s="28"/>
      <c r="H157" s="28"/>
      <c r="I157" s="28"/>
      <c r="J157" s="28"/>
      <c r="K157" s="28"/>
      <c r="L157" s="28"/>
      <c r="M157" s="28"/>
      <c r="N157" s="28"/>
      <c r="O157" s="28"/>
      <c r="P157" s="28"/>
      <c r="Q157" s="29"/>
      <c r="R157" s="30" t="s">
        <v>19</v>
      </c>
      <c r="S157" s="33">
        <f>AVERAGE(G173,G161)</f>
        <v>-2.0053906532319734E-3</v>
      </c>
      <c r="T157" s="33">
        <f t="shared" ref="T157:AB157" si="14">AVERAGE(H173,H161)</f>
        <v>105.17695800471748</v>
      </c>
      <c r="U157" s="33">
        <f t="shared" si="14"/>
        <v>168.74981615572591</v>
      </c>
      <c r="V157" s="33">
        <f t="shared" si="14"/>
        <v>175.11978915844622</v>
      </c>
      <c r="W157" s="33">
        <f t="shared" si="14"/>
        <v>174.63390599407791</v>
      </c>
      <c r="X157" s="33">
        <f t="shared" si="14"/>
        <v>171.86872068943643</v>
      </c>
      <c r="Y157" s="33">
        <f t="shared" si="14"/>
        <v>168.1698458671423</v>
      </c>
      <c r="Z157" s="33">
        <f t="shared" si="14"/>
        <v>151.64662741550507</v>
      </c>
      <c r="AA157" s="33">
        <f t="shared" si="14"/>
        <v>157.75036877228678</v>
      </c>
      <c r="AB157" s="47">
        <f t="shared" si="14"/>
        <v>126.96504629109893</v>
      </c>
    </row>
    <row r="158" spans="2:28" ht="15.75">
      <c r="B158" s="27"/>
      <c r="C158" s="28"/>
      <c r="D158" s="28" t="s">
        <v>37</v>
      </c>
      <c r="E158" s="34">
        <v>14.711</v>
      </c>
      <c r="F158" s="28" t="s">
        <v>38</v>
      </c>
      <c r="G158" s="31" t="s">
        <v>170</v>
      </c>
      <c r="H158" s="31" t="s">
        <v>171</v>
      </c>
      <c r="I158" s="31" t="s">
        <v>172</v>
      </c>
      <c r="J158" s="31" t="s">
        <v>168</v>
      </c>
      <c r="K158" s="31" t="s">
        <v>169</v>
      </c>
      <c r="L158" s="31" t="s">
        <v>60</v>
      </c>
      <c r="M158" s="31" t="s">
        <v>61</v>
      </c>
      <c r="N158" s="31" t="s">
        <v>62</v>
      </c>
      <c r="O158" s="31" t="s">
        <v>53</v>
      </c>
      <c r="P158" s="31" t="s">
        <v>54</v>
      </c>
      <c r="Q158" s="29"/>
      <c r="R158" s="30" t="s">
        <v>67</v>
      </c>
      <c r="S158" s="33">
        <f>AVERAGE(G179,G167)</f>
        <v>6.8460770450907413E-2</v>
      </c>
      <c r="T158" s="33">
        <f t="shared" ref="T158:AB158" si="15">AVERAGE(H179,H167)</f>
        <v>182.63613161791673</v>
      </c>
      <c r="U158" s="33">
        <f t="shared" si="15"/>
        <v>184.93063938218197</v>
      </c>
      <c r="V158" s="33">
        <f t="shared" si="15"/>
        <v>192.48211950483528</v>
      </c>
      <c r="W158" s="33">
        <f t="shared" si="15"/>
        <v>192.40907477740853</v>
      </c>
      <c r="X158" s="33">
        <f t="shared" si="15"/>
        <v>192.89702455285899</v>
      </c>
      <c r="Y158" s="33">
        <f t="shared" si="15"/>
        <v>191.14156106342813</v>
      </c>
      <c r="Z158" s="33">
        <f t="shared" si="15"/>
        <v>181.59395403494884</v>
      </c>
      <c r="AA158" s="33">
        <f t="shared" si="15"/>
        <v>186.4700011272775</v>
      </c>
      <c r="AB158" s="47">
        <f t="shared" si="15"/>
        <v>159.83115561697105</v>
      </c>
    </row>
    <row r="159" spans="2:28" ht="15.75">
      <c r="B159" s="27"/>
      <c r="C159" s="28"/>
      <c r="D159" s="28" t="s">
        <v>49</v>
      </c>
      <c r="E159" s="34">
        <v>72.106999999999999</v>
      </c>
      <c r="F159" s="34">
        <v>9.5950000000000006</v>
      </c>
      <c r="G159" s="34">
        <v>9.5939999999999994</v>
      </c>
      <c r="H159" s="34">
        <v>85.302999999999997</v>
      </c>
      <c r="I159" s="34">
        <v>99.242999999999995</v>
      </c>
      <c r="J159" s="34">
        <v>108.533</v>
      </c>
      <c r="K159" s="34">
        <v>110.065</v>
      </c>
      <c r="L159" s="34">
        <v>107.797</v>
      </c>
      <c r="M159" s="34">
        <v>106.44799999999999</v>
      </c>
      <c r="N159" s="34">
        <v>96.811000000000007</v>
      </c>
      <c r="O159" s="34">
        <v>101.181</v>
      </c>
      <c r="P159" s="34">
        <v>84.388000000000005</v>
      </c>
      <c r="Q159" s="29"/>
      <c r="R159" s="29"/>
      <c r="S159" s="29"/>
      <c r="T159" s="29"/>
      <c r="U159" s="29"/>
      <c r="V159" s="29"/>
      <c r="W159" s="29"/>
      <c r="X159" s="29"/>
      <c r="Y159" s="29"/>
      <c r="Z159" s="29"/>
      <c r="AA159" s="29"/>
    </row>
    <row r="160" spans="2:28">
      <c r="B160" s="27"/>
      <c r="C160" s="28"/>
      <c r="D160" s="28"/>
      <c r="E160" s="28">
        <f>E159-E158</f>
        <v>57.396000000000001</v>
      </c>
      <c r="F160" s="28"/>
      <c r="G160" s="28">
        <f>G159-F159</f>
        <v>-1.0000000000012221E-3</v>
      </c>
      <c r="H160" s="28">
        <f>H159-F159</f>
        <v>75.707999999999998</v>
      </c>
      <c r="I160" s="28">
        <f>I159-F159</f>
        <v>89.647999999999996</v>
      </c>
      <c r="J160" s="28">
        <f>J159-F159</f>
        <v>98.938000000000002</v>
      </c>
      <c r="K160" s="28">
        <f>K159-F159</f>
        <v>100.47</v>
      </c>
      <c r="L160" s="28">
        <f>L159-F159</f>
        <v>98.201999999999998</v>
      </c>
      <c r="M160" s="28">
        <f>M159-F159</f>
        <v>96.852999999999994</v>
      </c>
      <c r="N160" s="28">
        <f>N159-F159</f>
        <v>87.216000000000008</v>
      </c>
      <c r="O160" s="28">
        <f>O159-F159</f>
        <v>91.585999999999999</v>
      </c>
      <c r="P160" s="28">
        <f>P159-F159</f>
        <v>74.793000000000006</v>
      </c>
      <c r="Q160" s="29"/>
      <c r="R160" s="29"/>
      <c r="S160" s="29"/>
      <c r="T160" s="29"/>
      <c r="U160" s="29"/>
      <c r="V160" s="29"/>
      <c r="W160" s="29"/>
      <c r="X160" s="29"/>
      <c r="Y160" s="29"/>
      <c r="Z160" s="29"/>
      <c r="AA160" s="29"/>
    </row>
    <row r="161" spans="2:27">
      <c r="B161" s="27"/>
      <c r="C161" s="28"/>
      <c r="D161" s="28"/>
      <c r="E161" s="28"/>
      <c r="F161" s="28"/>
      <c r="G161" s="35">
        <f>G160/E160*100</f>
        <v>-1.7422816921061088E-3</v>
      </c>
      <c r="H161" s="35">
        <f>H160/E160*100</f>
        <v>131.90466234580808</v>
      </c>
      <c r="I161" s="35">
        <f>I160/E160*100</f>
        <v>156.19206913373753</v>
      </c>
      <c r="J161" s="35">
        <f>J160/E160*100</f>
        <v>172.37786605338351</v>
      </c>
      <c r="K161" s="35">
        <f>K160/E160*100</f>
        <v>175.04704160568681</v>
      </c>
      <c r="L161" s="35">
        <f>L160/E160*100</f>
        <v>171.09554672799499</v>
      </c>
      <c r="M161" s="35">
        <f>M160/E160*100</f>
        <v>168.74520872534671</v>
      </c>
      <c r="N161" s="35">
        <f>N160/E160*100</f>
        <v>151.95484005854067</v>
      </c>
      <c r="O161" s="35">
        <f>O160/E160*100</f>
        <v>159.56861105303506</v>
      </c>
      <c r="P161" s="35">
        <f>P160/E160*100</f>
        <v>130.31047459753293</v>
      </c>
      <c r="Q161" s="29"/>
      <c r="R161" s="30" t="s">
        <v>50</v>
      </c>
      <c r="S161" s="28" t="s">
        <v>19</v>
      </c>
      <c r="T161" s="28" t="s">
        <v>67</v>
      </c>
      <c r="U161" s="29"/>
      <c r="V161" s="29"/>
      <c r="W161" s="29"/>
      <c r="X161" s="29"/>
      <c r="Y161" s="29"/>
      <c r="Z161" s="29"/>
      <c r="AA161" s="29"/>
    </row>
    <row r="162" spans="2:27">
      <c r="B162" s="27"/>
      <c r="C162" s="28"/>
      <c r="D162" s="28"/>
      <c r="E162" s="28"/>
      <c r="F162" s="28"/>
      <c r="G162" s="28"/>
      <c r="H162" s="28"/>
      <c r="I162" s="28"/>
      <c r="J162" s="28"/>
      <c r="K162" s="28"/>
      <c r="L162" s="28"/>
      <c r="M162" s="28"/>
      <c r="N162" s="28"/>
      <c r="O162" s="28"/>
      <c r="P162" s="28"/>
      <c r="Q162" s="29"/>
      <c r="R162" s="31" t="s">
        <v>170</v>
      </c>
      <c r="S162" s="33">
        <f>S157</f>
        <v>-2.0053906532319734E-3</v>
      </c>
      <c r="T162" s="33">
        <f>S158</f>
        <v>6.8460770450907413E-2</v>
      </c>
      <c r="U162" s="29"/>
      <c r="V162" s="29"/>
      <c r="W162" s="29"/>
      <c r="X162" s="29"/>
      <c r="Y162" s="29"/>
      <c r="Z162" s="29"/>
      <c r="AA162" s="29"/>
    </row>
    <row r="163" spans="2:27">
      <c r="B163" s="27"/>
      <c r="C163" s="28" t="s">
        <v>68</v>
      </c>
      <c r="D163" s="32" t="s">
        <v>57</v>
      </c>
      <c r="E163" s="28"/>
      <c r="F163" s="28"/>
      <c r="G163" s="28"/>
      <c r="H163" s="28"/>
      <c r="I163" s="28"/>
      <c r="J163" s="28"/>
      <c r="K163" s="28"/>
      <c r="L163" s="28"/>
      <c r="M163" s="28"/>
      <c r="N163" s="28"/>
      <c r="O163" s="28"/>
      <c r="P163" s="28"/>
      <c r="Q163" s="29"/>
      <c r="R163" s="31" t="s">
        <v>171</v>
      </c>
      <c r="S163" s="33">
        <f>T157</f>
        <v>105.17695800471748</v>
      </c>
      <c r="T163" s="33">
        <f>T158</f>
        <v>182.63613161791673</v>
      </c>
      <c r="U163" s="29"/>
      <c r="V163" s="29"/>
      <c r="W163" s="29"/>
      <c r="X163" s="29"/>
      <c r="Y163" s="29"/>
      <c r="Z163" s="29"/>
      <c r="AA163" s="29"/>
    </row>
    <row r="164" spans="2:27" ht="15.75">
      <c r="B164" s="27"/>
      <c r="C164" s="28"/>
      <c r="D164" s="28" t="s">
        <v>37</v>
      </c>
      <c r="E164" s="34">
        <v>13.228999999999999</v>
      </c>
      <c r="F164" s="28" t="s">
        <v>38</v>
      </c>
      <c r="G164" s="31" t="s">
        <v>167</v>
      </c>
      <c r="H164" s="31" t="s">
        <v>168</v>
      </c>
      <c r="I164" s="31" t="s">
        <v>169</v>
      </c>
      <c r="J164" s="31" t="s">
        <v>60</v>
      </c>
      <c r="K164" s="31" t="s">
        <v>61</v>
      </c>
      <c r="L164" s="31" t="s">
        <v>62</v>
      </c>
      <c r="M164" s="31" t="s">
        <v>53</v>
      </c>
      <c r="N164" s="31" t="s">
        <v>54</v>
      </c>
      <c r="O164" s="31" t="s">
        <v>53</v>
      </c>
      <c r="P164" s="31" t="s">
        <v>54</v>
      </c>
      <c r="Q164" s="29"/>
      <c r="R164" s="31" t="s">
        <v>172</v>
      </c>
      <c r="S164" s="33">
        <f>U157</f>
        <v>168.74981615572591</v>
      </c>
      <c r="T164" s="33">
        <f>U158</f>
        <v>184.93063938218197</v>
      </c>
      <c r="U164" s="29"/>
      <c r="V164" s="29"/>
      <c r="W164" s="29"/>
      <c r="X164" s="29"/>
      <c r="Y164" s="29"/>
      <c r="Z164" s="29"/>
      <c r="AA164" s="29"/>
    </row>
    <row r="165" spans="2:27" ht="15.75">
      <c r="B165" s="27"/>
      <c r="C165" s="28"/>
      <c r="D165" s="28" t="s">
        <v>49</v>
      </c>
      <c r="E165" s="34">
        <v>57.435000000000002</v>
      </c>
      <c r="F165" s="34">
        <v>7.98</v>
      </c>
      <c r="G165" s="34">
        <v>8.1180000000000003</v>
      </c>
      <c r="H165" s="34">
        <v>95.135999999999996</v>
      </c>
      <c r="I165" s="34">
        <v>93.88</v>
      </c>
      <c r="J165" s="34">
        <v>97.31</v>
      </c>
      <c r="K165" s="34">
        <v>97.983000000000004</v>
      </c>
      <c r="L165" s="34">
        <v>98.978999999999999</v>
      </c>
      <c r="M165" s="34">
        <v>97.93</v>
      </c>
      <c r="N165" s="34">
        <v>94.775999999999996</v>
      </c>
      <c r="O165" s="34">
        <v>96.245999999999995</v>
      </c>
      <c r="P165" s="34">
        <v>83.935000000000002</v>
      </c>
      <c r="Q165" s="29"/>
      <c r="R165" s="31" t="s">
        <v>168</v>
      </c>
      <c r="S165" s="33">
        <f>V157</f>
        <v>175.11978915844622</v>
      </c>
      <c r="T165" s="33">
        <f>V158</f>
        <v>192.48211950483528</v>
      </c>
      <c r="U165" s="29"/>
      <c r="V165" s="29"/>
      <c r="W165" s="29"/>
      <c r="X165" s="29"/>
      <c r="Y165" s="29"/>
      <c r="Z165" s="29"/>
      <c r="AA165" s="29"/>
    </row>
    <row r="166" spans="2:27">
      <c r="B166" s="27"/>
      <c r="C166" s="28"/>
      <c r="D166" s="28"/>
      <c r="E166" s="28">
        <f>E165-E164</f>
        <v>44.206000000000003</v>
      </c>
      <c r="F166" s="28"/>
      <c r="G166" s="28">
        <f>G165-F165</f>
        <v>0.1379999999999999</v>
      </c>
      <c r="H166" s="28">
        <f>H165-F165</f>
        <v>87.155999999999992</v>
      </c>
      <c r="I166" s="28">
        <f>I165-F165</f>
        <v>85.899999999999991</v>
      </c>
      <c r="J166" s="28">
        <f>J165-F165</f>
        <v>89.33</v>
      </c>
      <c r="K166" s="28">
        <f>K165-F165</f>
        <v>90.003</v>
      </c>
      <c r="L166" s="28">
        <f>L165-F165</f>
        <v>90.998999999999995</v>
      </c>
      <c r="M166" s="28">
        <f>M165-F165</f>
        <v>89.95</v>
      </c>
      <c r="N166" s="28">
        <f>N165-F165</f>
        <v>86.795999999999992</v>
      </c>
      <c r="O166" s="28">
        <f>O165-F165</f>
        <v>88.265999999999991</v>
      </c>
      <c r="P166" s="28">
        <f>P165-F165</f>
        <v>75.954999999999998</v>
      </c>
      <c r="Q166" s="29"/>
      <c r="R166" s="31" t="s">
        <v>169</v>
      </c>
      <c r="S166" s="33">
        <f>W157</f>
        <v>174.63390599407791</v>
      </c>
      <c r="T166" s="33">
        <f>W158</f>
        <v>192.40907477740853</v>
      </c>
      <c r="U166" s="29"/>
      <c r="V166" s="29"/>
      <c r="W166" s="29"/>
      <c r="X166" s="29"/>
      <c r="Y166" s="29"/>
      <c r="Z166" s="29"/>
      <c r="AA166" s="29"/>
    </row>
    <row r="167" spans="2:27">
      <c r="B167" s="27"/>
      <c r="C167" s="28"/>
      <c r="D167" s="28"/>
      <c r="E167" s="28"/>
      <c r="F167" s="28"/>
      <c r="G167" s="35">
        <f>G166/E166*100</f>
        <v>0.31217481789802265</v>
      </c>
      <c r="H167" s="35">
        <f>H166/E166*100</f>
        <v>197.15875672985564</v>
      </c>
      <c r="I167" s="35">
        <f>I166/E166*100</f>
        <v>194.31751345971131</v>
      </c>
      <c r="J167" s="35">
        <f>J166/E166*100</f>
        <v>202.07664117993031</v>
      </c>
      <c r="K167" s="35">
        <f>K166/E166*100</f>
        <v>203.59905895127355</v>
      </c>
      <c r="L167" s="35">
        <f>L166/E166*100</f>
        <v>205.85214676740713</v>
      </c>
      <c r="M167" s="35">
        <f>M166/E166*100</f>
        <v>203.47916572410983</v>
      </c>
      <c r="N167" s="35">
        <f>N166/E166*100</f>
        <v>196.34438763968689</v>
      </c>
      <c r="O167" s="35">
        <f>O166/E166*100</f>
        <v>199.66972809120932</v>
      </c>
      <c r="P167" s="35">
        <f>P166/E166*100</f>
        <v>171.82056734379947</v>
      </c>
      <c r="Q167" s="29"/>
      <c r="R167" s="31" t="s">
        <v>60</v>
      </c>
      <c r="S167" s="33">
        <f>X157</f>
        <v>171.86872068943643</v>
      </c>
      <c r="T167" s="33">
        <f>X158</f>
        <v>192.89702455285899</v>
      </c>
      <c r="U167" s="29"/>
      <c r="V167" s="29"/>
      <c r="W167" s="29"/>
      <c r="X167" s="29"/>
      <c r="Y167" s="29"/>
      <c r="Z167" s="29"/>
      <c r="AA167" s="29"/>
    </row>
    <row r="168" spans="2:27">
      <c r="B168" s="27"/>
      <c r="C168" s="28"/>
      <c r="D168" s="28"/>
      <c r="E168" s="28"/>
      <c r="F168" s="28"/>
      <c r="G168" s="28"/>
      <c r="H168" s="28"/>
      <c r="I168" s="28"/>
      <c r="J168" s="28"/>
      <c r="K168" s="28"/>
      <c r="L168" s="28"/>
      <c r="M168" s="28"/>
      <c r="N168" s="28"/>
      <c r="O168" s="28"/>
      <c r="P168" s="28"/>
      <c r="Q168" s="29"/>
      <c r="R168" s="31" t="s">
        <v>61</v>
      </c>
      <c r="S168" s="33">
        <f>Y157</f>
        <v>168.1698458671423</v>
      </c>
      <c r="T168" s="33">
        <f>Y158</f>
        <v>191.14156106342813</v>
      </c>
      <c r="U168" s="29"/>
      <c r="V168" s="29"/>
      <c r="W168" s="29"/>
      <c r="X168" s="29"/>
      <c r="Y168" s="29"/>
      <c r="Z168" s="29"/>
      <c r="AA168" s="29"/>
    </row>
    <row r="169" spans="2:27">
      <c r="B169" s="27"/>
      <c r="C169" s="28" t="s">
        <v>56</v>
      </c>
      <c r="D169" s="32" t="s">
        <v>19</v>
      </c>
      <c r="E169" s="28"/>
      <c r="F169" s="28"/>
      <c r="G169" s="28"/>
      <c r="H169" s="28"/>
      <c r="I169" s="28"/>
      <c r="J169" s="28"/>
      <c r="K169" s="28"/>
      <c r="L169" s="28"/>
      <c r="M169" s="28"/>
      <c r="N169" s="28"/>
      <c r="O169" s="28"/>
      <c r="P169" s="28"/>
      <c r="Q169" s="29"/>
      <c r="R169" s="31" t="s">
        <v>62</v>
      </c>
      <c r="S169" s="33">
        <f>SUM(Z157)</f>
        <v>151.64662741550507</v>
      </c>
      <c r="T169" s="33">
        <f>Z158</f>
        <v>181.59395403494884</v>
      </c>
      <c r="U169" s="29"/>
      <c r="V169" s="29"/>
      <c r="W169" s="29"/>
      <c r="X169" s="29"/>
      <c r="Y169" s="29"/>
      <c r="Z169" s="29"/>
      <c r="AA169" s="29"/>
    </row>
    <row r="170" spans="2:27" ht="15.75">
      <c r="B170" s="27"/>
      <c r="C170" s="28"/>
      <c r="D170" s="28" t="s">
        <v>37</v>
      </c>
      <c r="E170" s="34">
        <v>15.576000000000001</v>
      </c>
      <c r="F170" s="28" t="s">
        <v>38</v>
      </c>
      <c r="G170" s="31" t="s">
        <v>167</v>
      </c>
      <c r="H170" s="31" t="s">
        <v>168</v>
      </c>
      <c r="I170" s="31" t="s">
        <v>169</v>
      </c>
      <c r="J170" s="31" t="s">
        <v>60</v>
      </c>
      <c r="K170" s="31" t="s">
        <v>61</v>
      </c>
      <c r="L170" s="31" t="s">
        <v>62</v>
      </c>
      <c r="M170" s="31" t="s">
        <v>53</v>
      </c>
      <c r="N170" s="31" t="s">
        <v>54</v>
      </c>
      <c r="O170" s="31" t="s">
        <v>53</v>
      </c>
      <c r="P170" s="31" t="s">
        <v>54</v>
      </c>
      <c r="Q170" s="29"/>
      <c r="R170" s="31" t="s">
        <v>53</v>
      </c>
      <c r="S170" s="33">
        <f>SUM(AA157)</f>
        <v>157.75036877228678</v>
      </c>
      <c r="T170" s="33">
        <f>AA158</f>
        <v>186.4700011272775</v>
      </c>
      <c r="U170" s="29"/>
      <c r="V170" s="29"/>
      <c r="W170" s="29"/>
      <c r="X170" s="29"/>
      <c r="Y170" s="29"/>
      <c r="Z170" s="29"/>
      <c r="AA170" s="29"/>
    </row>
    <row r="171" spans="2:27" ht="15.75">
      <c r="B171" s="27"/>
      <c r="C171" s="28"/>
      <c r="D171" s="28" t="s">
        <v>49</v>
      </c>
      <c r="E171" s="34">
        <v>59.658000000000001</v>
      </c>
      <c r="F171" s="34">
        <v>9.5890000000000004</v>
      </c>
      <c r="G171" s="34">
        <v>9.5879999999999992</v>
      </c>
      <c r="H171" s="34">
        <v>44.170999999999999</v>
      </c>
      <c r="I171" s="34">
        <v>89.513000000000005</v>
      </c>
      <c r="J171" s="34">
        <v>87.994</v>
      </c>
      <c r="K171" s="34">
        <v>86.388999999999996</v>
      </c>
      <c r="L171" s="34">
        <v>85.692999999999998</v>
      </c>
      <c r="M171" s="34">
        <v>83.468000000000004</v>
      </c>
      <c r="N171" s="34">
        <v>76.302000000000007</v>
      </c>
      <c r="O171" s="34">
        <v>78.326999999999998</v>
      </c>
      <c r="P171" s="34">
        <v>64.082999999999998</v>
      </c>
      <c r="Q171" s="29"/>
      <c r="R171" s="31" t="s">
        <v>54</v>
      </c>
      <c r="S171" s="33">
        <f>SUM(AB157)</f>
        <v>126.96504629109893</v>
      </c>
      <c r="T171" s="33">
        <f>AB158</f>
        <v>159.83115561697105</v>
      </c>
      <c r="U171" s="29"/>
      <c r="V171" s="29"/>
      <c r="W171" s="29"/>
      <c r="X171" s="29"/>
      <c r="Y171" s="29"/>
      <c r="Z171" s="29"/>
      <c r="AA171" s="29"/>
    </row>
    <row r="172" spans="2:27">
      <c r="B172" s="27"/>
      <c r="C172" s="28"/>
      <c r="D172" s="28"/>
      <c r="E172" s="28">
        <f>E171-E170</f>
        <v>44.082000000000001</v>
      </c>
      <c r="F172" s="28"/>
      <c r="G172" s="28">
        <f>G171-F171</f>
        <v>-1.0000000000012221E-3</v>
      </c>
      <c r="H172" s="28">
        <f>H171-F171</f>
        <v>34.582000000000001</v>
      </c>
      <c r="I172" s="28">
        <f>I171-F171</f>
        <v>79.924000000000007</v>
      </c>
      <c r="J172" s="28">
        <f>J171-F171</f>
        <v>78.405000000000001</v>
      </c>
      <c r="K172" s="28">
        <f>K171-F171</f>
        <v>76.8</v>
      </c>
      <c r="L172" s="28">
        <f>L171-F171</f>
        <v>76.103999999999999</v>
      </c>
      <c r="M172" s="28">
        <f>M171-F171</f>
        <v>73.879000000000005</v>
      </c>
      <c r="N172" s="28">
        <f>N171-F171</f>
        <v>66.713000000000008</v>
      </c>
      <c r="O172" s="28">
        <f>O171-F171</f>
        <v>68.738</v>
      </c>
      <c r="P172" s="28">
        <f>P171-F171</f>
        <v>54.494</v>
      </c>
      <c r="Q172" s="29"/>
      <c r="R172" s="29"/>
      <c r="S172" s="29"/>
      <c r="T172" s="29"/>
      <c r="U172" s="29"/>
      <c r="V172" s="29"/>
      <c r="W172" s="29"/>
      <c r="X172" s="29"/>
      <c r="Y172" s="29"/>
      <c r="Z172" s="29"/>
      <c r="AA172" s="29"/>
    </row>
    <row r="173" spans="2:27">
      <c r="B173" s="27"/>
      <c r="C173" s="28"/>
      <c r="D173" s="28"/>
      <c r="E173" s="28"/>
      <c r="F173" s="28"/>
      <c r="G173" s="35">
        <f>G172/E172*100</f>
        <v>-2.2684996143578378E-3</v>
      </c>
      <c r="H173" s="35">
        <f>H172/E172*100</f>
        <v>78.449253663626877</v>
      </c>
      <c r="I173" s="35">
        <f>I172/E172*100</f>
        <v>181.30756317771429</v>
      </c>
      <c r="J173" s="35">
        <f>J172/E172*100</f>
        <v>177.86171226350891</v>
      </c>
      <c r="K173" s="35">
        <f>K172/E172*100</f>
        <v>174.22077038246903</v>
      </c>
      <c r="L173" s="35">
        <f>L172/E172*100</f>
        <v>172.6418946508779</v>
      </c>
      <c r="M173" s="35">
        <f>M172/E172*100</f>
        <v>167.59448300893789</v>
      </c>
      <c r="N173" s="35">
        <f>N172/E172*100</f>
        <v>151.33841477246949</v>
      </c>
      <c r="O173" s="35">
        <f>O172/E172*100</f>
        <v>155.9321264915385</v>
      </c>
      <c r="P173" s="35">
        <f>P172/E172*100</f>
        <v>123.61961798466494</v>
      </c>
      <c r="Q173" s="29"/>
      <c r="R173" s="29"/>
      <c r="S173" s="29"/>
      <c r="T173" s="29"/>
      <c r="U173" s="29"/>
      <c r="V173" s="29"/>
      <c r="W173" s="29"/>
      <c r="X173" s="29"/>
      <c r="Y173" s="29"/>
      <c r="Z173" s="29"/>
      <c r="AA173" s="29"/>
    </row>
    <row r="174" spans="2:27">
      <c r="B174" s="27"/>
      <c r="C174" s="28"/>
      <c r="D174" s="28"/>
      <c r="E174" s="28"/>
      <c r="F174" s="28"/>
      <c r="G174" s="28"/>
      <c r="H174" s="28"/>
      <c r="I174" s="28"/>
      <c r="J174" s="28"/>
      <c r="K174" s="28"/>
      <c r="L174" s="28"/>
      <c r="M174" s="28"/>
      <c r="N174" s="28"/>
      <c r="O174" s="28"/>
      <c r="P174" s="28"/>
      <c r="Q174" s="29"/>
      <c r="R174" s="29"/>
      <c r="S174" s="29"/>
      <c r="T174" s="29"/>
      <c r="U174" s="29"/>
      <c r="V174" s="29"/>
      <c r="W174" s="29"/>
      <c r="X174" s="29"/>
      <c r="Y174" s="29"/>
      <c r="Z174" s="29"/>
      <c r="AA174" s="29"/>
    </row>
    <row r="175" spans="2:27">
      <c r="B175" s="27"/>
      <c r="C175" s="28" t="s">
        <v>64</v>
      </c>
      <c r="D175" s="32" t="s">
        <v>57</v>
      </c>
      <c r="E175" s="28"/>
      <c r="F175" s="28"/>
      <c r="G175" s="28"/>
      <c r="H175" s="28"/>
      <c r="I175" s="28"/>
      <c r="J175" s="28"/>
      <c r="K175" s="28"/>
      <c r="L175" s="28"/>
      <c r="M175" s="28"/>
      <c r="N175" s="28"/>
      <c r="O175" s="28"/>
      <c r="P175" s="28"/>
      <c r="Q175" s="29"/>
      <c r="R175" s="29"/>
      <c r="S175" s="29"/>
      <c r="T175" s="29"/>
      <c r="U175" s="29"/>
      <c r="V175" s="29"/>
      <c r="W175" s="29"/>
      <c r="X175" s="29"/>
      <c r="Y175" s="29"/>
      <c r="Z175" s="29"/>
      <c r="AA175" s="29"/>
    </row>
    <row r="176" spans="2:27" ht="15.75">
      <c r="B176" s="27"/>
      <c r="C176" s="28"/>
      <c r="D176" s="28" t="s">
        <v>37</v>
      </c>
      <c r="E176" s="34">
        <v>15.228</v>
      </c>
      <c r="F176" s="28" t="s">
        <v>38</v>
      </c>
      <c r="G176" s="31" t="s">
        <v>167</v>
      </c>
      <c r="H176" s="31" t="s">
        <v>168</v>
      </c>
      <c r="I176" s="31" t="s">
        <v>169</v>
      </c>
      <c r="J176" s="31" t="s">
        <v>60</v>
      </c>
      <c r="K176" s="31" t="s">
        <v>61</v>
      </c>
      <c r="L176" s="31" t="s">
        <v>62</v>
      </c>
      <c r="M176" s="31" t="s">
        <v>53</v>
      </c>
      <c r="N176" s="31" t="s">
        <v>54</v>
      </c>
      <c r="O176" s="31" t="s">
        <v>53</v>
      </c>
      <c r="P176" s="31" t="s">
        <v>54</v>
      </c>
      <c r="Q176" s="29"/>
      <c r="R176" s="29"/>
      <c r="S176" s="29"/>
      <c r="T176" s="29"/>
      <c r="U176" s="29"/>
      <c r="V176" s="29"/>
      <c r="W176" s="29"/>
      <c r="X176" s="29"/>
      <c r="Y176" s="29"/>
      <c r="Z176" s="29"/>
      <c r="AA176" s="29"/>
    </row>
    <row r="177" spans="2:27" ht="15.75">
      <c r="B177" s="27"/>
      <c r="C177" s="28"/>
      <c r="D177" s="28" t="s">
        <v>49</v>
      </c>
      <c r="E177" s="34">
        <v>56.881999999999998</v>
      </c>
      <c r="F177" s="34">
        <v>10.227</v>
      </c>
      <c r="G177" s="34">
        <v>10.154</v>
      </c>
      <c r="H177" s="34">
        <v>80.253</v>
      </c>
      <c r="I177" s="34">
        <v>83.347999999999999</v>
      </c>
      <c r="J177" s="34">
        <v>86.406999999999996</v>
      </c>
      <c r="K177" s="34">
        <v>85.712000000000003</v>
      </c>
      <c r="L177" s="34">
        <v>85.18</v>
      </c>
      <c r="M177" s="34">
        <v>84.706000000000003</v>
      </c>
      <c r="N177" s="34">
        <v>79.724000000000004</v>
      </c>
      <c r="O177" s="34">
        <v>82.400999999999996</v>
      </c>
      <c r="P177" s="34">
        <v>71.808999999999997</v>
      </c>
      <c r="Q177" s="29"/>
      <c r="R177" s="29"/>
      <c r="S177" s="29"/>
      <c r="T177" s="29"/>
      <c r="U177" s="29"/>
      <c r="V177" s="29"/>
      <c r="W177" s="29"/>
      <c r="X177" s="29"/>
      <c r="Y177" s="29"/>
      <c r="Z177" s="29"/>
      <c r="AA177" s="29"/>
    </row>
    <row r="178" spans="2:27">
      <c r="B178" s="27"/>
      <c r="C178" s="28"/>
      <c r="D178" s="28"/>
      <c r="E178" s="28">
        <f>E177-E176</f>
        <v>41.653999999999996</v>
      </c>
      <c r="F178" s="28"/>
      <c r="G178" s="28">
        <f>G177-F177</f>
        <v>-7.3000000000000398E-2</v>
      </c>
      <c r="H178" s="28">
        <f>H177-F177</f>
        <v>70.025999999999996</v>
      </c>
      <c r="I178" s="28">
        <f>I177-F177</f>
        <v>73.120999999999995</v>
      </c>
      <c r="J178" s="28">
        <f>J177-F177</f>
        <v>76.179999999999993</v>
      </c>
      <c r="K178" s="28">
        <f>K177-F177</f>
        <v>75.484999999999999</v>
      </c>
      <c r="L178" s="28">
        <f>L177-F177</f>
        <v>74.953000000000003</v>
      </c>
      <c r="M178" s="28">
        <f>M177-F177</f>
        <v>74.478999999999999</v>
      </c>
      <c r="N178" s="28">
        <f>N177-F177</f>
        <v>69.497</v>
      </c>
      <c r="O178" s="28">
        <f>O177-F177</f>
        <v>72.173999999999992</v>
      </c>
      <c r="P178" s="28">
        <f>P177-F177</f>
        <v>61.581999999999994</v>
      </c>
      <c r="Q178" s="29"/>
      <c r="R178" s="29"/>
      <c r="S178" s="29"/>
      <c r="T178" s="29"/>
      <c r="U178" s="29"/>
      <c r="V178" s="29"/>
      <c r="W178" s="29"/>
      <c r="X178" s="29"/>
      <c r="Y178" s="29"/>
      <c r="Z178" s="29"/>
      <c r="AA178" s="29"/>
    </row>
    <row r="179" spans="2:27">
      <c r="B179" s="27"/>
      <c r="C179" s="28"/>
      <c r="D179" s="28"/>
      <c r="E179" s="28"/>
      <c r="F179" s="28"/>
      <c r="G179" s="35">
        <f>G178/E178*100</f>
        <v>-0.17525327699620782</v>
      </c>
      <c r="H179" s="35">
        <f>H178/E178*100</f>
        <v>168.11350650597782</v>
      </c>
      <c r="I179" s="35">
        <f>I178/E178*100</f>
        <v>175.54376530465262</v>
      </c>
      <c r="J179" s="35">
        <f>J178/E178*100</f>
        <v>182.88759782974026</v>
      </c>
      <c r="K179" s="35">
        <f>K178/E178*100</f>
        <v>181.21909060354349</v>
      </c>
      <c r="L179" s="35">
        <f>L178/E178*100</f>
        <v>179.94190233831085</v>
      </c>
      <c r="M179" s="35">
        <f>M178/E178*100</f>
        <v>178.80395640274645</v>
      </c>
      <c r="N179" s="35">
        <f>N178/E178*100</f>
        <v>166.84352043021079</v>
      </c>
      <c r="O179" s="35">
        <f>O178/E178*100</f>
        <v>173.27027416334568</v>
      </c>
      <c r="P179" s="35">
        <f>P178/E178*100</f>
        <v>147.8417438901426</v>
      </c>
      <c r="Q179" s="29"/>
      <c r="R179" s="29"/>
      <c r="S179" s="29"/>
      <c r="T179" s="29"/>
      <c r="U179" s="29"/>
      <c r="V179" s="29"/>
      <c r="W179" s="29"/>
      <c r="X179" s="29"/>
      <c r="Y179" s="29"/>
      <c r="Z179" s="29"/>
      <c r="AA179" s="29"/>
    </row>
    <row r="180" spans="2:27">
      <c r="B180" s="29"/>
      <c r="C180" s="29"/>
      <c r="D180" s="29"/>
      <c r="E180" s="29"/>
      <c r="F180" s="29"/>
      <c r="G180" s="29"/>
      <c r="H180" s="29"/>
      <c r="I180" s="29"/>
      <c r="J180" s="29"/>
      <c r="K180" s="29"/>
      <c r="L180" s="29"/>
      <c r="M180" s="29"/>
      <c r="N180" s="29"/>
      <c r="O180" s="29"/>
      <c r="P180" s="29"/>
      <c r="Q180" s="29"/>
      <c r="R180" s="29"/>
      <c r="S180" s="29"/>
      <c r="T180" s="29"/>
      <c r="U180" s="29"/>
      <c r="V180" s="29"/>
      <c r="W180" s="29"/>
      <c r="X180" s="29"/>
      <c r="Y180" s="29"/>
      <c r="Z180" s="29"/>
      <c r="AA180" s="29"/>
    </row>
    <row r="181" spans="2:27">
      <c r="B181" s="29"/>
      <c r="C181" s="29"/>
      <c r="D181" s="29"/>
      <c r="E181" s="29"/>
      <c r="F181" s="29"/>
      <c r="G181" s="29"/>
      <c r="H181" s="29"/>
      <c r="I181" s="29"/>
      <c r="J181" s="29"/>
      <c r="K181" s="29"/>
      <c r="L181" s="29"/>
      <c r="M181" s="29"/>
      <c r="N181" s="29"/>
      <c r="O181" s="29"/>
      <c r="P181" s="29"/>
      <c r="Q181" s="29"/>
      <c r="R181" s="29"/>
      <c r="S181" s="29"/>
      <c r="T181" s="29"/>
      <c r="U181" s="29"/>
      <c r="V181" s="29"/>
      <c r="W181" s="29"/>
      <c r="X181" s="29"/>
      <c r="Y181" s="29"/>
      <c r="Z181" s="29"/>
      <c r="AA181" s="29"/>
    </row>
    <row r="182" spans="2:27">
      <c r="B182" s="29"/>
      <c r="C182" s="29"/>
      <c r="D182" s="29"/>
      <c r="E182" s="29"/>
      <c r="F182" s="29"/>
      <c r="G182" s="29"/>
      <c r="H182" s="29"/>
      <c r="I182" s="29"/>
      <c r="J182" s="29"/>
      <c r="K182" s="29"/>
      <c r="L182" s="29"/>
      <c r="M182" s="29"/>
      <c r="N182" s="29"/>
      <c r="O182" s="29"/>
      <c r="P182" s="29"/>
      <c r="Q182" s="29"/>
      <c r="R182" s="29"/>
      <c r="S182" s="29"/>
      <c r="T182" s="29"/>
      <c r="U182" s="29"/>
      <c r="V182" s="29"/>
      <c r="W182" s="29"/>
      <c r="X182" s="29"/>
      <c r="Y182" s="29"/>
      <c r="Z182" s="29"/>
      <c r="AA182" s="29"/>
    </row>
    <row r="183" spans="2:27">
      <c r="B183" s="29"/>
      <c r="C183" s="29"/>
      <c r="D183" s="29"/>
      <c r="E183" s="29"/>
      <c r="F183" s="29"/>
      <c r="G183" s="29"/>
      <c r="H183" s="29"/>
      <c r="I183" s="29"/>
      <c r="J183" s="29"/>
      <c r="K183" s="29"/>
      <c r="L183" s="29"/>
      <c r="M183" s="29"/>
      <c r="N183" s="29"/>
      <c r="O183" s="29"/>
      <c r="P183" s="29"/>
      <c r="Q183" s="29"/>
      <c r="R183" s="29"/>
      <c r="S183" s="29"/>
      <c r="T183" s="29"/>
      <c r="U183" s="29"/>
      <c r="V183" s="29"/>
      <c r="W183" s="29"/>
      <c r="X183" s="29"/>
      <c r="Y183" s="29"/>
      <c r="Z183" s="29"/>
      <c r="AA183" s="29"/>
    </row>
    <row r="184" spans="2:27">
      <c r="B184" s="29"/>
      <c r="C184" s="29"/>
      <c r="D184" s="29"/>
      <c r="E184" s="29"/>
      <c r="F184" s="29"/>
      <c r="G184" s="29"/>
      <c r="H184" s="29"/>
      <c r="I184" s="29"/>
      <c r="J184" s="29"/>
      <c r="K184" s="29"/>
      <c r="L184" s="29"/>
      <c r="M184" s="29"/>
      <c r="N184" s="29"/>
      <c r="O184" s="29"/>
      <c r="P184" s="29"/>
      <c r="Q184" s="29"/>
      <c r="R184" s="29"/>
      <c r="S184" s="29"/>
      <c r="T184" s="29"/>
      <c r="U184" s="29"/>
      <c r="V184" s="29"/>
      <c r="W184" s="29"/>
      <c r="X184" s="29"/>
      <c r="Y184" s="29"/>
      <c r="Z184" s="29"/>
      <c r="AA184" s="29"/>
    </row>
    <row r="185" spans="2:27">
      <c r="B185" s="29"/>
      <c r="C185" s="29"/>
      <c r="D185" s="29"/>
      <c r="E185" s="29"/>
      <c r="F185" s="29"/>
      <c r="G185" s="29"/>
      <c r="H185" s="29"/>
      <c r="I185" s="29"/>
      <c r="J185" s="29"/>
      <c r="K185" s="29"/>
      <c r="L185" s="29"/>
      <c r="M185" s="29"/>
      <c r="N185" s="29"/>
      <c r="O185" s="29"/>
      <c r="P185" s="29"/>
      <c r="Q185" s="29"/>
      <c r="R185" s="29"/>
      <c r="S185" s="29"/>
      <c r="T185" s="29"/>
      <c r="U185" s="29"/>
      <c r="V185" s="29"/>
      <c r="W185" s="29"/>
      <c r="X185" s="29"/>
      <c r="Y185" s="29"/>
      <c r="Z185" s="29"/>
      <c r="AA185" s="29"/>
    </row>
    <row r="186" spans="2:27">
      <c r="B186" s="29"/>
      <c r="C186" s="29"/>
      <c r="D186" s="29"/>
      <c r="E186" s="29"/>
      <c r="F186" s="29"/>
      <c r="G186" s="29"/>
      <c r="H186" s="29"/>
      <c r="I186" s="29"/>
      <c r="J186" s="29"/>
      <c r="K186" s="29"/>
      <c r="L186" s="29"/>
      <c r="M186" s="29"/>
      <c r="N186" s="29"/>
      <c r="O186" s="29"/>
      <c r="P186" s="29"/>
      <c r="Q186" s="29"/>
      <c r="R186" s="29"/>
      <c r="S186" s="29"/>
      <c r="T186" s="29"/>
      <c r="U186" s="29"/>
      <c r="V186" s="29"/>
      <c r="W186" s="29"/>
      <c r="X186" s="29"/>
      <c r="Y186" s="29"/>
      <c r="Z186" s="29"/>
      <c r="AA186" s="29"/>
    </row>
    <row r="187" spans="2:27">
      <c r="B187" s="29"/>
      <c r="C187" s="29"/>
      <c r="D187" s="29"/>
      <c r="E187" s="29"/>
      <c r="F187" s="29"/>
      <c r="G187" s="29"/>
      <c r="H187" s="29"/>
      <c r="I187" s="29"/>
      <c r="J187" s="29"/>
      <c r="K187" s="29"/>
      <c r="L187" s="29"/>
      <c r="M187" s="29"/>
      <c r="N187" s="29"/>
      <c r="O187" s="29"/>
      <c r="P187" s="29"/>
      <c r="Q187" s="29"/>
      <c r="R187" s="29"/>
      <c r="S187" s="29"/>
      <c r="T187" s="29"/>
      <c r="U187" s="29"/>
      <c r="V187" s="29"/>
      <c r="W187" s="29"/>
      <c r="X187" s="29"/>
      <c r="Y187" s="29"/>
      <c r="Z187" s="29"/>
      <c r="AA187" s="29"/>
    </row>
    <row r="188" spans="2:27">
      <c r="B188" s="29"/>
      <c r="C188" s="29"/>
      <c r="D188" s="29"/>
      <c r="E188" s="29"/>
      <c r="F188" s="29"/>
      <c r="G188" s="29"/>
      <c r="H188" s="29"/>
      <c r="I188" s="29"/>
      <c r="J188" s="29"/>
      <c r="K188" s="29"/>
      <c r="L188" s="29"/>
      <c r="M188" s="29"/>
      <c r="N188" s="29"/>
      <c r="O188" s="29"/>
      <c r="P188" s="29"/>
      <c r="Q188" s="29"/>
      <c r="R188" s="29"/>
      <c r="S188" s="29"/>
      <c r="T188" s="29"/>
      <c r="U188" s="29"/>
      <c r="V188" s="29"/>
      <c r="W188" s="29"/>
      <c r="X188" s="29"/>
      <c r="Y188" s="29"/>
      <c r="Z188" s="29"/>
      <c r="AA188" s="29"/>
    </row>
    <row r="189" spans="2:27">
      <c r="B189" s="29"/>
      <c r="C189" s="29"/>
      <c r="D189" s="29"/>
      <c r="E189" s="29"/>
      <c r="F189" s="29"/>
      <c r="G189" s="29"/>
      <c r="H189" s="29"/>
      <c r="I189" s="29"/>
      <c r="J189" s="29"/>
      <c r="K189" s="29"/>
      <c r="L189" s="29"/>
      <c r="M189" s="29"/>
      <c r="N189" s="29"/>
      <c r="O189" s="29"/>
      <c r="P189" s="29"/>
      <c r="Q189" s="29"/>
      <c r="R189" s="29"/>
      <c r="S189" s="29"/>
      <c r="T189" s="29"/>
      <c r="U189" s="29"/>
      <c r="V189" s="29"/>
      <c r="W189" s="29"/>
      <c r="X189" s="29"/>
      <c r="Y189" s="29"/>
      <c r="Z189" s="29"/>
      <c r="AA189" s="29"/>
    </row>
    <row r="190" spans="2:27">
      <c r="B190" s="29"/>
      <c r="C190" s="29"/>
      <c r="D190" s="29"/>
      <c r="E190" s="29"/>
      <c r="F190" s="29"/>
      <c r="G190" s="29"/>
      <c r="H190" s="29"/>
      <c r="I190" s="29"/>
      <c r="J190" s="29"/>
      <c r="K190" s="29"/>
      <c r="L190" s="29"/>
      <c r="M190" s="29"/>
      <c r="N190" s="29"/>
      <c r="O190" s="29"/>
      <c r="P190" s="29"/>
      <c r="Q190" s="29"/>
      <c r="R190" s="29"/>
      <c r="S190" s="29"/>
      <c r="T190" s="29"/>
      <c r="U190" s="29"/>
      <c r="V190" s="29"/>
      <c r="W190" s="29"/>
      <c r="X190" s="29"/>
      <c r="Y190" s="29"/>
      <c r="Z190" s="29"/>
      <c r="AA190" s="29"/>
    </row>
  </sheetData>
  <phoneticPr fontId="2" type="noConversion"/>
  <dataValidations count="2">
    <dataValidation type="list" allowBlank="1" showInputMessage="1" showErrorMessage="1" sqref="D32 D38 D44 D50 D107 D113 D119 D125 D57 D63 D69 D75 D82 D88 D94 D100 D132 D138 D144 D150 D157 D163 D169 D175">
      <formula1>"NAV,Control"</formula1>
    </dataValidation>
    <dataValidation type="list" allowBlank="1" showInputMessage="1" showErrorMessage="1" sqref="D33:D37 D83:D87 D95:D99 D58:D62 D70:D74 D64:D68 D108:D112 D120:D124 D139:D143 D45:D49 D39:D43 D31 D89:D93 D114:D118 D133:D137 D145:D149 D176:D190 D164:D168 D158:D162 D170:D174 D51:D56 D76:D81 D101:D106 D126:D131 D151:D156">
      <formula1>"GF 109203X,Control"</formula1>
    </dataValidation>
  </dataValidations>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X153"/>
  <sheetViews>
    <sheetView topLeftCell="K7" zoomScale="90" zoomScaleNormal="90" workbookViewId="0">
      <selection activeCell="AG37" sqref="AG37"/>
    </sheetView>
  </sheetViews>
  <sheetFormatPr baseColWidth="10" defaultColWidth="11" defaultRowHeight="15"/>
  <sheetData>
    <row r="2" spans="2:11">
      <c r="B2" t="s">
        <v>20</v>
      </c>
    </row>
    <row r="4" spans="2:11">
      <c r="B4" t="s">
        <v>7</v>
      </c>
      <c r="C4" t="s">
        <v>17</v>
      </c>
      <c r="D4" t="s">
        <v>0</v>
      </c>
      <c r="E4" t="s">
        <v>1</v>
      </c>
      <c r="F4" t="s">
        <v>2</v>
      </c>
      <c r="G4" t="s">
        <v>3</v>
      </c>
      <c r="H4" t="s">
        <v>4</v>
      </c>
      <c r="J4" t="s">
        <v>5</v>
      </c>
      <c r="K4" t="s">
        <v>6</v>
      </c>
    </row>
    <row r="6" spans="2:11">
      <c r="C6">
        <v>1E-3</v>
      </c>
      <c r="D6">
        <v>-0.80147946020460692</v>
      </c>
      <c r="E6">
        <v>0.51918419733924537</v>
      </c>
      <c r="F6">
        <v>40.221144408770989</v>
      </c>
      <c r="G6">
        <v>4.4022073722903619</v>
      </c>
      <c r="H6">
        <v>27.917788903110502</v>
      </c>
      <c r="J6">
        <f t="shared" ref="J6:J13" si="0">AVERAGE(D6:H6)</f>
        <v>14.451769084261297</v>
      </c>
      <c r="K6">
        <f t="shared" ref="K6:K13" si="1">STDEV(D6:H6)</f>
        <v>18.528131299259115</v>
      </c>
    </row>
    <row r="7" spans="2:11">
      <c r="C7">
        <v>3.0000000000000001E-3</v>
      </c>
      <c r="D7">
        <v>-5.2280503080025298</v>
      </c>
      <c r="E7">
        <v>44.198467600424067</v>
      </c>
      <c r="F7">
        <v>43.910753003414541</v>
      </c>
      <c r="G7">
        <v>18.073484124390319</v>
      </c>
      <c r="H7">
        <v>68.30126952403279</v>
      </c>
      <c r="J7">
        <f t="shared" si="0"/>
        <v>33.851184788851839</v>
      </c>
      <c r="K7">
        <f t="shared" si="1"/>
        <v>28.156668688428894</v>
      </c>
    </row>
    <row r="8" spans="2:11">
      <c r="C8">
        <v>0.01</v>
      </c>
      <c r="D8">
        <v>72.498162538960372</v>
      </c>
      <c r="E8">
        <v>88.136253348617231</v>
      </c>
      <c r="F8">
        <v>82.861942539382795</v>
      </c>
      <c r="G8">
        <v>34.535828334845334</v>
      </c>
      <c r="H8">
        <v>130.59612463349609</v>
      </c>
      <c r="J8">
        <f t="shared" si="0"/>
        <v>81.725662279060359</v>
      </c>
      <c r="K8">
        <f t="shared" si="1"/>
        <v>34.433762793817422</v>
      </c>
    </row>
    <row r="9" spans="2:11">
      <c r="C9">
        <v>0.03</v>
      </c>
      <c r="D9">
        <v>80.754960908637983</v>
      </c>
      <c r="E9">
        <v>123.24598940841047</v>
      </c>
      <c r="F9">
        <v>96.243017368363368</v>
      </c>
      <c r="G9">
        <v>72.896545157858981</v>
      </c>
      <c r="H9">
        <v>155.39463060916307</v>
      </c>
      <c r="J9">
        <f t="shared" si="0"/>
        <v>105.70702869048678</v>
      </c>
      <c r="K9">
        <f t="shared" si="1"/>
        <v>33.783035513530344</v>
      </c>
    </row>
    <row r="10" spans="2:11">
      <c r="C10">
        <v>0.1</v>
      </c>
      <c r="D10">
        <v>84.822678744633308</v>
      </c>
      <c r="E10">
        <v>148.28979968280333</v>
      </c>
      <c r="F10">
        <v>153.73090586824338</v>
      </c>
      <c r="G10">
        <v>73.874188162256786</v>
      </c>
      <c r="H10">
        <v>155.65232043203443</v>
      </c>
      <c r="J10">
        <f t="shared" si="0"/>
        <v>123.27397857799426</v>
      </c>
      <c r="K10">
        <f t="shared" si="1"/>
        <v>40.375160986435155</v>
      </c>
    </row>
    <row r="11" spans="2:11">
      <c r="C11">
        <v>0.3</v>
      </c>
      <c r="D11">
        <v>139.38433600971507</v>
      </c>
      <c r="E11">
        <v>151.17124657819676</v>
      </c>
      <c r="F11">
        <v>175.49957920949518</v>
      </c>
      <c r="G11">
        <v>99.755898791488733</v>
      </c>
      <c r="H11">
        <v>160.23960818439147</v>
      </c>
      <c r="J11">
        <f t="shared" si="0"/>
        <v>145.21013375465745</v>
      </c>
      <c r="K11">
        <f t="shared" si="1"/>
        <v>28.630830712461435</v>
      </c>
    </row>
    <row r="12" spans="2:11">
      <c r="C12">
        <v>1</v>
      </c>
      <c r="D12">
        <v>148.84090183944488</v>
      </c>
      <c r="E12">
        <v>150.58322092349795</v>
      </c>
      <c r="F12">
        <v>176.50815115911303</v>
      </c>
      <c r="G12">
        <v>99.946444393175824</v>
      </c>
      <c r="H12">
        <v>160.10016279499226</v>
      </c>
      <c r="J12">
        <f t="shared" si="0"/>
        <v>147.1957762220448</v>
      </c>
      <c r="K12">
        <f t="shared" si="1"/>
        <v>28.602530899608876</v>
      </c>
    </row>
    <row r="13" spans="2:11">
      <c r="C13">
        <v>3</v>
      </c>
      <c r="D13">
        <v>143.66921229818468</v>
      </c>
      <c r="E13">
        <v>144.45311031796004</v>
      </c>
      <c r="F13">
        <v>169.96660017096258</v>
      </c>
      <c r="G13">
        <v>95.118918143074808</v>
      </c>
      <c r="H13">
        <v>156.11644865558952</v>
      </c>
      <c r="J13">
        <f t="shared" si="0"/>
        <v>141.86485791715432</v>
      </c>
      <c r="K13">
        <f t="shared" si="1"/>
        <v>28.230982035964661</v>
      </c>
    </row>
    <row r="17" spans="2:24">
      <c r="B17" t="s">
        <v>19</v>
      </c>
      <c r="C17" t="s">
        <v>17</v>
      </c>
      <c r="D17" t="s">
        <v>0</v>
      </c>
      <c r="E17" t="s">
        <v>1</v>
      </c>
      <c r="F17" t="s">
        <v>2</v>
      </c>
      <c r="G17" t="s">
        <v>3</v>
      </c>
      <c r="H17" t="s">
        <v>4</v>
      </c>
      <c r="J17" t="s">
        <v>5</v>
      </c>
      <c r="K17" t="s">
        <v>6</v>
      </c>
    </row>
    <row r="18" spans="2:24">
      <c r="B18" t="s">
        <v>13</v>
      </c>
    </row>
    <row r="19" spans="2:24">
      <c r="C19">
        <v>1E-3</v>
      </c>
      <c r="D19">
        <v>-0.84230945939046986</v>
      </c>
      <c r="E19">
        <v>8.6503068492598895E-2</v>
      </c>
      <c r="F19">
        <v>29.504584324247517</v>
      </c>
      <c r="G19">
        <v>51.849174101106961</v>
      </c>
      <c r="H19">
        <v>42.469605679131831</v>
      </c>
      <c r="J19">
        <f t="shared" ref="J19:J26" si="2">AVERAGE(D19:H19)</f>
        <v>24.613511542717688</v>
      </c>
      <c r="K19">
        <f t="shared" ref="K19:K26" si="3">STDEV(D19:H19)</f>
        <v>24.156349958878476</v>
      </c>
    </row>
    <row r="20" spans="2:24">
      <c r="C20">
        <v>3.0000000000000001E-3</v>
      </c>
      <c r="D20">
        <v>-7.1468681402828143</v>
      </c>
      <c r="E20">
        <v>21.426498127044916</v>
      </c>
      <c r="F20">
        <v>45.648744791805413</v>
      </c>
      <c r="G20">
        <v>72.380003543461584</v>
      </c>
      <c r="H20">
        <v>66.007086447609623</v>
      </c>
      <c r="J20">
        <f t="shared" si="2"/>
        <v>39.663092953927745</v>
      </c>
      <c r="K20">
        <f t="shared" si="3"/>
        <v>32.878473611788877</v>
      </c>
    </row>
    <row r="21" spans="2:24">
      <c r="C21">
        <v>0.01</v>
      </c>
      <c r="D21">
        <v>65.894124253407526</v>
      </c>
      <c r="E21">
        <v>91.842678962470714</v>
      </c>
      <c r="F21">
        <v>86.262485634414247</v>
      </c>
      <c r="G21">
        <v>97.984619859986267</v>
      </c>
      <c r="H21">
        <v>153.11062933224827</v>
      </c>
      <c r="J21">
        <f t="shared" si="2"/>
        <v>99.018907608505401</v>
      </c>
      <c r="K21">
        <f t="shared" si="3"/>
        <v>32.551727840734465</v>
      </c>
    </row>
    <row r="22" spans="2:24">
      <c r="C22">
        <v>0.03</v>
      </c>
      <c r="D22">
        <v>95.962019500740226</v>
      </c>
      <c r="E22">
        <v>162.24647089561691</v>
      </c>
      <c r="F22">
        <v>102.05306911258339</v>
      </c>
      <c r="G22">
        <v>99.708551880633877</v>
      </c>
      <c r="H22">
        <v>154.99722806608293</v>
      </c>
      <c r="J22">
        <f t="shared" si="2"/>
        <v>122.99346789113147</v>
      </c>
      <c r="K22">
        <f t="shared" si="3"/>
        <v>32.697193025200512</v>
      </c>
    </row>
    <row r="23" spans="2:24">
      <c r="C23">
        <v>0.1</v>
      </c>
      <c r="D23">
        <v>110.47526673132882</v>
      </c>
      <c r="E23">
        <v>170.25921656165707</v>
      </c>
      <c r="F23">
        <v>147.9438348445442</v>
      </c>
      <c r="G23">
        <v>92.354654721635427</v>
      </c>
      <c r="H23">
        <v>147.45492405907015</v>
      </c>
      <c r="J23">
        <f t="shared" si="2"/>
        <v>133.69757938364714</v>
      </c>
      <c r="K23">
        <f t="shared" si="3"/>
        <v>31.533660050978721</v>
      </c>
    </row>
    <row r="24" spans="2:24">
      <c r="C24">
        <v>0.3</v>
      </c>
      <c r="D24">
        <v>146.85793047118284</v>
      </c>
      <c r="E24">
        <v>167.64406546081756</v>
      </c>
      <c r="F24">
        <v>161.51518748686334</v>
      </c>
      <c r="G24">
        <v>82.785066758752905</v>
      </c>
      <c r="H24">
        <v>144.0689780768754</v>
      </c>
      <c r="J24">
        <f t="shared" si="2"/>
        <v>140.5742456508984</v>
      </c>
      <c r="K24">
        <f t="shared" si="3"/>
        <v>33.773455687110953</v>
      </c>
    </row>
    <row r="25" spans="2:24">
      <c r="C25">
        <v>1</v>
      </c>
      <c r="D25">
        <v>148.82331920976057</v>
      </c>
      <c r="E25">
        <v>165.74916457705768</v>
      </c>
      <c r="F25">
        <v>161.42182159185319</v>
      </c>
      <c r="G25">
        <v>78.599329545029661</v>
      </c>
      <c r="H25">
        <v>132.49096186534487</v>
      </c>
      <c r="J25">
        <f t="shared" si="2"/>
        <v>137.41691935780918</v>
      </c>
      <c r="K25">
        <f t="shared" si="3"/>
        <v>35.329984915841003</v>
      </c>
    </row>
    <row r="26" spans="2:24">
      <c r="C26">
        <v>3</v>
      </c>
      <c r="D26">
        <v>145.91862780131706</v>
      </c>
      <c r="E26">
        <v>149.08817049321848</v>
      </c>
      <c r="F26">
        <v>154.94871732599137</v>
      </c>
      <c r="G26">
        <v>71.861820348529704</v>
      </c>
      <c r="H26">
        <v>119.43951957525502</v>
      </c>
      <c r="J26">
        <f t="shared" si="2"/>
        <v>128.25137110886232</v>
      </c>
      <c r="K26">
        <f t="shared" si="3"/>
        <v>34.338326346302701</v>
      </c>
    </row>
    <row r="29" spans="2:24">
      <c r="B29" s="15" t="s">
        <v>173</v>
      </c>
      <c r="C29" s="16" t="s">
        <v>70</v>
      </c>
      <c r="D29" s="16"/>
      <c r="E29" s="16"/>
      <c r="F29" s="16"/>
      <c r="G29" s="16"/>
      <c r="H29" s="16"/>
      <c r="I29" s="16"/>
      <c r="J29" s="16"/>
      <c r="K29" s="16"/>
      <c r="L29" s="16"/>
      <c r="M29" s="16"/>
      <c r="N29" s="16"/>
      <c r="O29" s="13"/>
      <c r="P29" s="17"/>
      <c r="Q29" s="18" t="s">
        <v>174</v>
      </c>
      <c r="R29" s="18" t="s">
        <v>175</v>
      </c>
      <c r="S29" s="18" t="s">
        <v>176</v>
      </c>
      <c r="T29" s="18" t="s">
        <v>177</v>
      </c>
      <c r="U29" s="18" t="s">
        <v>178</v>
      </c>
      <c r="V29" s="18" t="s">
        <v>179</v>
      </c>
      <c r="W29" s="18" t="s">
        <v>180</v>
      </c>
      <c r="X29" s="18" t="s">
        <v>181</v>
      </c>
    </row>
    <row r="30" spans="2:24">
      <c r="B30" s="15"/>
      <c r="C30" s="16"/>
      <c r="D30" s="19" t="s">
        <v>57</v>
      </c>
      <c r="E30" s="16"/>
      <c r="F30" s="16"/>
      <c r="G30" s="16"/>
      <c r="H30" s="16"/>
      <c r="I30" s="16"/>
      <c r="J30" s="16"/>
      <c r="K30" s="16"/>
      <c r="L30" s="16"/>
      <c r="M30" s="16"/>
      <c r="N30" s="16"/>
      <c r="O30" s="13"/>
      <c r="P30" s="17" t="s">
        <v>19</v>
      </c>
      <c r="Q30" s="20">
        <f>AVERAGE(G52,G40)</f>
        <v>-0.84230945939046986</v>
      </c>
      <c r="R30" s="20">
        <f t="shared" ref="R30:X30" si="4">AVERAGE(H52,H40)</f>
        <v>-7.1468681402828143</v>
      </c>
      <c r="S30" s="20">
        <f t="shared" si="4"/>
        <v>65.894124253407526</v>
      </c>
      <c r="T30" s="20">
        <f t="shared" si="4"/>
        <v>95.962019500740226</v>
      </c>
      <c r="U30" s="20">
        <f t="shared" si="4"/>
        <v>110.47526673132882</v>
      </c>
      <c r="V30" s="20">
        <f t="shared" si="4"/>
        <v>146.85793047118284</v>
      </c>
      <c r="W30" s="20">
        <f t="shared" si="4"/>
        <v>148.82331920976057</v>
      </c>
      <c r="X30" s="20">
        <f t="shared" si="4"/>
        <v>145.91862780131706</v>
      </c>
    </row>
    <row r="31" spans="2:24" ht="15.75">
      <c r="B31" s="15"/>
      <c r="C31" s="16"/>
      <c r="D31" s="16" t="s">
        <v>37</v>
      </c>
      <c r="E31" s="21">
        <v>19.327000000000002</v>
      </c>
      <c r="F31" s="16" t="s">
        <v>38</v>
      </c>
      <c r="G31" s="18" t="s">
        <v>182</v>
      </c>
      <c r="H31" s="18" t="s">
        <v>183</v>
      </c>
      <c r="I31" s="18" t="s">
        <v>184</v>
      </c>
      <c r="J31" s="18" t="s">
        <v>185</v>
      </c>
      <c r="K31" s="18" t="s">
        <v>186</v>
      </c>
      <c r="L31" s="18" t="s">
        <v>187</v>
      </c>
      <c r="M31" s="18" t="s">
        <v>188</v>
      </c>
      <c r="N31" s="18" t="s">
        <v>189</v>
      </c>
      <c r="O31" s="13"/>
      <c r="P31" s="17" t="s">
        <v>190</v>
      </c>
      <c r="Q31" s="20">
        <f>AVERAGE(G46,G34)</f>
        <v>-0.80147946020460692</v>
      </c>
      <c r="R31" s="20">
        <f t="shared" ref="R31:X31" si="5">AVERAGE(H46,H34)</f>
        <v>-5.2280503080025298</v>
      </c>
      <c r="S31" s="20">
        <f t="shared" si="5"/>
        <v>72.498162538960372</v>
      </c>
      <c r="T31" s="20">
        <f t="shared" si="5"/>
        <v>80.754960908637983</v>
      </c>
      <c r="U31" s="20">
        <f t="shared" si="5"/>
        <v>84.822678744633308</v>
      </c>
      <c r="V31" s="20">
        <f t="shared" si="5"/>
        <v>139.38433600971507</v>
      </c>
      <c r="W31" s="20">
        <f t="shared" si="5"/>
        <v>148.84090183944488</v>
      </c>
      <c r="X31" s="20">
        <f t="shared" si="5"/>
        <v>143.66921229818468</v>
      </c>
    </row>
    <row r="32" spans="2:24" ht="15.75">
      <c r="B32" s="15"/>
      <c r="C32" s="16"/>
      <c r="D32" s="16" t="s">
        <v>49</v>
      </c>
      <c r="E32" s="21">
        <v>38.722999999999999</v>
      </c>
      <c r="F32" s="21">
        <v>5.9850000000000003</v>
      </c>
      <c r="G32" s="21">
        <v>5.8159999999999998</v>
      </c>
      <c r="H32" s="21">
        <v>5.1280000000000001</v>
      </c>
      <c r="I32" s="21">
        <v>23.137</v>
      </c>
      <c r="J32" s="21">
        <v>25.085000000000001</v>
      </c>
      <c r="K32" s="21">
        <v>25.213000000000001</v>
      </c>
      <c r="L32" s="21">
        <v>36.82</v>
      </c>
      <c r="M32" s="21">
        <v>38.899000000000001</v>
      </c>
      <c r="N32" s="21">
        <v>37.204999999999998</v>
      </c>
      <c r="O32" s="13"/>
      <c r="P32" s="13"/>
      <c r="Q32" s="13"/>
      <c r="R32" s="13"/>
      <c r="S32" s="13"/>
      <c r="T32" s="13"/>
      <c r="U32" s="13"/>
      <c r="V32" s="13"/>
      <c r="W32" s="13"/>
      <c r="X32" s="13"/>
    </row>
    <row r="33" spans="2:24">
      <c r="B33" s="15"/>
      <c r="C33" s="16"/>
      <c r="D33" s="16"/>
      <c r="E33" s="16">
        <f>E32-E31</f>
        <v>19.395999999999997</v>
      </c>
      <c r="F33" s="16"/>
      <c r="G33" s="16">
        <f>G32-F32</f>
        <v>-0.16900000000000048</v>
      </c>
      <c r="H33" s="16">
        <f>H32-F32</f>
        <v>-0.85700000000000021</v>
      </c>
      <c r="I33" s="16">
        <f>I32-F32</f>
        <v>17.152000000000001</v>
      </c>
      <c r="J33" s="16">
        <f>J32-F32</f>
        <v>19.100000000000001</v>
      </c>
      <c r="K33" s="16">
        <f>K32-F32</f>
        <v>19.228000000000002</v>
      </c>
      <c r="L33" s="16">
        <f>L32-F32</f>
        <v>30.835000000000001</v>
      </c>
      <c r="M33" s="16">
        <f>M32-F32</f>
        <v>32.914000000000001</v>
      </c>
      <c r="N33" s="16">
        <f>N32-F32</f>
        <v>31.22</v>
      </c>
      <c r="O33" s="13"/>
      <c r="P33" s="13"/>
      <c r="Q33" s="13"/>
      <c r="R33" s="13"/>
      <c r="S33" s="13"/>
      <c r="T33" s="13"/>
      <c r="U33" s="13"/>
      <c r="V33" s="13"/>
      <c r="W33" s="13"/>
      <c r="X33" s="13"/>
    </row>
    <row r="34" spans="2:24">
      <c r="B34" s="15"/>
      <c r="C34" s="16"/>
      <c r="D34" s="16"/>
      <c r="E34" s="16"/>
      <c r="F34" s="16"/>
      <c r="G34" s="22">
        <f>G33/E33*100</f>
        <v>-0.8713136729222547</v>
      </c>
      <c r="H34" s="22">
        <f>H33/E33*100</f>
        <v>-4.4184367910909481</v>
      </c>
      <c r="I34" s="22">
        <f>I33/E33*100</f>
        <v>88.430604248298636</v>
      </c>
      <c r="J34" s="22">
        <f>J33/E33*100</f>
        <v>98.473912146834422</v>
      </c>
      <c r="K34" s="22">
        <f>K33/E33*100</f>
        <v>99.133842029284409</v>
      </c>
      <c r="L34" s="22">
        <f>L33/E33*100</f>
        <v>158.97607754176121</v>
      </c>
      <c r="M34" s="22">
        <f>M33/E33*100</f>
        <v>169.69478242936691</v>
      </c>
      <c r="N34" s="22">
        <f>N33/E33*100</f>
        <v>160.96102289131781</v>
      </c>
      <c r="O34" s="13"/>
      <c r="P34" s="17" t="s">
        <v>50</v>
      </c>
      <c r="Q34" s="16" t="s">
        <v>19</v>
      </c>
      <c r="R34" s="16" t="s">
        <v>190</v>
      </c>
      <c r="S34" s="13"/>
      <c r="T34" s="13"/>
      <c r="U34" s="13"/>
      <c r="V34" s="13"/>
      <c r="W34" s="13"/>
      <c r="X34" s="13"/>
    </row>
    <row r="35" spans="2:24">
      <c r="B35" s="15"/>
      <c r="C35" s="16" t="s">
        <v>71</v>
      </c>
      <c r="D35" s="16"/>
      <c r="E35" s="16"/>
      <c r="F35" s="16"/>
      <c r="G35" s="16"/>
      <c r="H35" s="16"/>
      <c r="I35" s="16"/>
      <c r="J35" s="16"/>
      <c r="K35" s="16"/>
      <c r="L35" s="16"/>
      <c r="M35" s="16"/>
      <c r="N35" s="16"/>
      <c r="O35" s="13"/>
      <c r="P35" s="18" t="s">
        <v>174</v>
      </c>
      <c r="Q35" s="20">
        <f>Q30</f>
        <v>-0.84230945939046986</v>
      </c>
      <c r="R35" s="20">
        <f>Q31</f>
        <v>-0.80147946020460692</v>
      </c>
      <c r="S35" s="13"/>
      <c r="T35" s="13"/>
      <c r="U35" s="13"/>
      <c r="V35" s="13"/>
      <c r="W35" s="13"/>
      <c r="X35" s="13"/>
    </row>
    <row r="36" spans="2:24">
      <c r="B36" s="15"/>
      <c r="C36" s="16"/>
      <c r="D36" s="19" t="s">
        <v>19</v>
      </c>
      <c r="E36" s="16"/>
      <c r="F36" s="16"/>
      <c r="G36" s="16"/>
      <c r="H36" s="16"/>
      <c r="I36" s="16"/>
      <c r="J36" s="16"/>
      <c r="K36" s="16"/>
      <c r="L36" s="16"/>
      <c r="M36" s="16"/>
      <c r="N36" s="16"/>
      <c r="O36" s="13"/>
      <c r="P36" s="18" t="s">
        <v>175</v>
      </c>
      <c r="Q36" s="20">
        <f>R30</f>
        <v>-7.1468681402828143</v>
      </c>
      <c r="R36" s="20">
        <f>R31</f>
        <v>-5.2280503080025298</v>
      </c>
      <c r="S36" s="13"/>
      <c r="T36" s="13"/>
      <c r="U36" s="13"/>
      <c r="V36" s="13"/>
      <c r="W36" s="13"/>
      <c r="X36" s="13"/>
    </row>
    <row r="37" spans="2:24" ht="15.75">
      <c r="B37" s="15"/>
      <c r="C37" s="16"/>
      <c r="D37" s="16" t="s">
        <v>37</v>
      </c>
      <c r="E37" s="21">
        <v>21.347000000000001</v>
      </c>
      <c r="F37" s="16" t="s">
        <v>38</v>
      </c>
      <c r="G37" s="18" t="s">
        <v>191</v>
      </c>
      <c r="H37" s="18" t="s">
        <v>192</v>
      </c>
      <c r="I37" s="18" t="s">
        <v>193</v>
      </c>
      <c r="J37" s="18" t="s">
        <v>194</v>
      </c>
      <c r="K37" s="18" t="s">
        <v>195</v>
      </c>
      <c r="L37" s="18" t="s">
        <v>196</v>
      </c>
      <c r="M37" s="18" t="s">
        <v>197</v>
      </c>
      <c r="N37" s="18" t="s">
        <v>198</v>
      </c>
      <c r="O37" s="13"/>
      <c r="P37" s="18" t="s">
        <v>176</v>
      </c>
      <c r="Q37" s="20">
        <f>S30</f>
        <v>65.894124253407526</v>
      </c>
      <c r="R37" s="20">
        <f>S31</f>
        <v>72.498162538960372</v>
      </c>
      <c r="S37" s="13"/>
      <c r="T37" s="13"/>
      <c r="U37" s="13"/>
      <c r="V37" s="13"/>
      <c r="W37" s="13"/>
      <c r="X37" s="13"/>
    </row>
    <row r="38" spans="2:24" ht="15.75">
      <c r="B38" s="15"/>
      <c r="C38" s="16"/>
      <c r="D38" s="16" t="s">
        <v>49</v>
      </c>
      <c r="E38" s="21">
        <v>40.936</v>
      </c>
      <c r="F38" s="21">
        <v>9.5449999999999999</v>
      </c>
      <c r="G38" s="21">
        <v>9.3800000000000008</v>
      </c>
      <c r="H38" s="21">
        <v>8.1449999999999996</v>
      </c>
      <c r="I38" s="21">
        <v>22.452999999999999</v>
      </c>
      <c r="J38" s="21">
        <v>28.343</v>
      </c>
      <c r="K38" s="21">
        <v>31.186</v>
      </c>
      <c r="L38" s="21">
        <v>38.313000000000002</v>
      </c>
      <c r="M38" s="21">
        <v>38.698</v>
      </c>
      <c r="N38" s="21">
        <v>38.128999999999998</v>
      </c>
      <c r="O38" s="13"/>
      <c r="P38" s="18" t="s">
        <v>177</v>
      </c>
      <c r="Q38" s="20">
        <f>T30</f>
        <v>95.962019500740226</v>
      </c>
      <c r="R38" s="20">
        <f>T31</f>
        <v>80.754960908637983</v>
      </c>
      <c r="S38" s="13"/>
      <c r="T38" s="13"/>
      <c r="U38" s="13"/>
      <c r="V38" s="13"/>
      <c r="W38" s="13"/>
      <c r="X38" s="13"/>
    </row>
    <row r="39" spans="2:24">
      <c r="B39" s="15"/>
      <c r="C39" s="16"/>
      <c r="D39" s="16"/>
      <c r="E39" s="16">
        <f>E38-E37</f>
        <v>19.588999999999999</v>
      </c>
      <c r="F39" s="16"/>
      <c r="G39" s="16">
        <f>G38-F38</f>
        <v>-0.16499999999999915</v>
      </c>
      <c r="H39" s="16">
        <f>H38-F38</f>
        <v>-1.4000000000000004</v>
      </c>
      <c r="I39" s="16">
        <f>I38-F38</f>
        <v>12.907999999999999</v>
      </c>
      <c r="J39" s="16">
        <f>J38-F38</f>
        <v>18.798000000000002</v>
      </c>
      <c r="K39" s="16">
        <f>K38-F38</f>
        <v>21.640999999999998</v>
      </c>
      <c r="L39" s="16">
        <f>L38-F38</f>
        <v>28.768000000000001</v>
      </c>
      <c r="M39" s="16">
        <f>M38-F38</f>
        <v>29.152999999999999</v>
      </c>
      <c r="N39" s="16">
        <f>N38-F38</f>
        <v>28.583999999999996</v>
      </c>
      <c r="O39" s="13"/>
      <c r="P39" s="18" t="s">
        <v>178</v>
      </c>
      <c r="Q39" s="20">
        <f>U30</f>
        <v>110.47526673132882</v>
      </c>
      <c r="R39" s="20">
        <f>U31</f>
        <v>84.822678744633308</v>
      </c>
      <c r="S39" s="13"/>
      <c r="T39" s="13"/>
      <c r="U39" s="13"/>
      <c r="V39" s="13"/>
      <c r="W39" s="13"/>
      <c r="X39" s="13"/>
    </row>
    <row r="40" spans="2:24">
      <c r="B40" s="15"/>
      <c r="C40" s="16"/>
      <c r="D40" s="16"/>
      <c r="E40" s="16"/>
      <c r="F40" s="16"/>
      <c r="G40" s="22">
        <f>G39/E39*100</f>
        <v>-0.84230945939046986</v>
      </c>
      <c r="H40" s="22">
        <f>H39/E39*100</f>
        <v>-7.1468681402828143</v>
      </c>
      <c r="I40" s="22">
        <f>I39/E39*100</f>
        <v>65.894124253407526</v>
      </c>
      <c r="J40" s="22">
        <f>J39/E39*100</f>
        <v>95.962019500740226</v>
      </c>
      <c r="K40" s="22">
        <f>K39/E39*100</f>
        <v>110.47526673132882</v>
      </c>
      <c r="L40" s="22">
        <f>L39/E39*100</f>
        <v>146.85793047118284</v>
      </c>
      <c r="M40" s="22">
        <f>M39/E39*100</f>
        <v>148.82331920976057</v>
      </c>
      <c r="N40" s="22">
        <f>N39/E39*100</f>
        <v>145.91862780131706</v>
      </c>
      <c r="O40" s="13"/>
      <c r="P40" s="18" t="s">
        <v>179</v>
      </c>
      <c r="Q40" s="20">
        <f>V30</f>
        <v>146.85793047118284</v>
      </c>
      <c r="R40" s="20">
        <f>V31</f>
        <v>139.38433600971507</v>
      </c>
      <c r="S40" s="13"/>
      <c r="T40" s="13"/>
      <c r="U40" s="13"/>
      <c r="V40" s="13"/>
      <c r="W40" s="13"/>
      <c r="X40" s="13"/>
    </row>
    <row r="41" spans="2:24">
      <c r="B41" s="15"/>
      <c r="C41" s="16" t="s">
        <v>72</v>
      </c>
      <c r="D41" s="16"/>
      <c r="E41" s="16"/>
      <c r="F41" s="16"/>
      <c r="G41" s="16"/>
      <c r="H41" s="16"/>
      <c r="I41" s="16"/>
      <c r="J41" s="16"/>
      <c r="K41" s="16"/>
      <c r="L41" s="16"/>
      <c r="M41" s="16"/>
      <c r="N41" s="16"/>
      <c r="O41" s="13"/>
      <c r="P41" s="18" t="s">
        <v>180</v>
      </c>
      <c r="Q41" s="20">
        <f>W30</f>
        <v>148.82331920976057</v>
      </c>
      <c r="R41" s="20">
        <f>W31</f>
        <v>148.84090183944488</v>
      </c>
      <c r="S41" s="13"/>
      <c r="T41" s="13"/>
      <c r="U41" s="13"/>
      <c r="V41" s="13"/>
      <c r="W41" s="13"/>
      <c r="X41" s="13"/>
    </row>
    <row r="42" spans="2:24">
      <c r="B42" s="15"/>
      <c r="C42" s="16"/>
      <c r="D42" s="19" t="s">
        <v>57</v>
      </c>
      <c r="E42" s="16"/>
      <c r="F42" s="16"/>
      <c r="G42" s="16"/>
      <c r="H42" s="16"/>
      <c r="I42" s="16"/>
      <c r="J42" s="16"/>
      <c r="K42" s="16"/>
      <c r="L42" s="16"/>
      <c r="M42" s="16"/>
      <c r="N42" s="16"/>
      <c r="O42" s="13"/>
      <c r="P42" s="18" t="s">
        <v>181</v>
      </c>
      <c r="Q42" s="20">
        <f>X30</f>
        <v>145.91862780131706</v>
      </c>
      <c r="R42" s="20">
        <f>X31</f>
        <v>143.66921229818468</v>
      </c>
      <c r="S42" s="13"/>
      <c r="T42" s="13"/>
      <c r="U42" s="13"/>
      <c r="V42" s="13"/>
      <c r="W42" s="13"/>
      <c r="X42" s="13"/>
    </row>
    <row r="43" spans="2:24" ht="15.75">
      <c r="B43" s="15"/>
      <c r="C43" s="16"/>
      <c r="D43" s="16" t="s">
        <v>37</v>
      </c>
      <c r="E43" s="21">
        <v>18.356000000000002</v>
      </c>
      <c r="F43" s="16" t="s">
        <v>38</v>
      </c>
      <c r="G43" s="18" t="s">
        <v>199</v>
      </c>
      <c r="H43" s="18" t="s">
        <v>200</v>
      </c>
      <c r="I43" s="18" t="s">
        <v>201</v>
      </c>
      <c r="J43" s="18" t="s">
        <v>202</v>
      </c>
      <c r="K43" s="18" t="s">
        <v>203</v>
      </c>
      <c r="L43" s="18" t="s">
        <v>204</v>
      </c>
      <c r="M43" s="18" t="s">
        <v>205</v>
      </c>
      <c r="N43" s="18" t="s">
        <v>206</v>
      </c>
      <c r="O43" s="13"/>
      <c r="P43" s="13"/>
      <c r="Q43" s="13"/>
      <c r="R43" s="13"/>
      <c r="S43" s="13"/>
      <c r="T43" s="13"/>
      <c r="U43" s="13"/>
      <c r="V43" s="13"/>
      <c r="W43" s="13"/>
      <c r="X43" s="13"/>
    </row>
    <row r="44" spans="2:24" ht="15.75">
      <c r="B44" s="15"/>
      <c r="C44" s="16"/>
      <c r="D44" s="16" t="s">
        <v>49</v>
      </c>
      <c r="E44" s="21">
        <v>34.073999999999998</v>
      </c>
      <c r="F44" s="21">
        <v>9.5739999999999998</v>
      </c>
      <c r="G44" s="21">
        <v>9.4589999999999996</v>
      </c>
      <c r="H44" s="21">
        <v>8.625</v>
      </c>
      <c r="I44" s="21">
        <v>18.465</v>
      </c>
      <c r="J44" s="21">
        <v>19.481999999999999</v>
      </c>
      <c r="K44" s="21">
        <v>20.657</v>
      </c>
      <c r="L44" s="21">
        <v>28.402999999999999</v>
      </c>
      <c r="M44" s="21">
        <v>29.690999999999999</v>
      </c>
      <c r="N44" s="21">
        <v>29.437999999999999</v>
      </c>
      <c r="O44" s="13"/>
      <c r="P44" s="13"/>
      <c r="Q44" s="13"/>
      <c r="R44" s="13"/>
      <c r="S44" s="13"/>
      <c r="T44" s="13"/>
      <c r="U44" s="13"/>
      <c r="V44" s="13"/>
      <c r="W44" s="13"/>
      <c r="X44" s="13"/>
    </row>
    <row r="45" spans="2:24">
      <c r="B45" s="15"/>
      <c r="C45" s="16"/>
      <c r="D45" s="16"/>
      <c r="E45" s="16">
        <f>E44-E43</f>
        <v>15.717999999999996</v>
      </c>
      <c r="F45" s="16"/>
      <c r="G45" s="16">
        <f>G44-F44</f>
        <v>-0.11500000000000021</v>
      </c>
      <c r="H45" s="16">
        <f>H44-F44</f>
        <v>-0.94899999999999984</v>
      </c>
      <c r="I45" s="16">
        <f>I44-F44</f>
        <v>8.891</v>
      </c>
      <c r="J45" s="16">
        <f>J44-F44</f>
        <v>9.9079999999999995</v>
      </c>
      <c r="K45" s="16">
        <f>K44-F44</f>
        <v>11.083</v>
      </c>
      <c r="L45" s="16">
        <f>L44-F44</f>
        <v>18.829000000000001</v>
      </c>
      <c r="M45" s="16">
        <f>M44-F44</f>
        <v>20.116999999999997</v>
      </c>
      <c r="N45" s="16">
        <f>N44-F44</f>
        <v>19.863999999999997</v>
      </c>
      <c r="O45" s="13"/>
      <c r="P45" s="13"/>
      <c r="Q45" s="13"/>
      <c r="R45" s="13"/>
      <c r="S45" s="13"/>
      <c r="T45" s="13"/>
      <c r="U45" s="13"/>
      <c r="V45" s="13"/>
      <c r="W45" s="13"/>
      <c r="X45" s="13"/>
    </row>
    <row r="46" spans="2:24">
      <c r="B46" s="15"/>
      <c r="C46" s="16"/>
      <c r="D46" s="16"/>
      <c r="E46" s="16"/>
      <c r="F46" s="16"/>
      <c r="G46" s="22">
        <f>G45/E45*100</f>
        <v>-0.73164524748695914</v>
      </c>
      <c r="H46" s="22">
        <f>H45/E45*100</f>
        <v>-6.0376638249141115</v>
      </c>
      <c r="I46" s="22">
        <f>I45/E45*100</f>
        <v>56.565720829622101</v>
      </c>
      <c r="J46" s="22">
        <f>J45/E45*100</f>
        <v>63.036009670441537</v>
      </c>
      <c r="K46" s="22">
        <f>K45/E45*100</f>
        <v>70.511515459982206</v>
      </c>
      <c r="L46" s="22">
        <f>L45/E45*100</f>
        <v>119.79259447766894</v>
      </c>
      <c r="M46" s="22">
        <f>M45/E45*100</f>
        <v>127.98702124952285</v>
      </c>
      <c r="N46" s="22">
        <f>N45/E45*100</f>
        <v>126.37740170505154</v>
      </c>
      <c r="O46" s="13"/>
      <c r="P46" s="13"/>
      <c r="Q46" s="13"/>
      <c r="R46" s="13"/>
      <c r="S46" s="13"/>
      <c r="T46" s="13"/>
      <c r="U46" s="13"/>
      <c r="V46" s="13"/>
      <c r="W46" s="13"/>
      <c r="X46" s="13"/>
    </row>
    <row r="47" spans="2:24">
      <c r="B47" s="15"/>
      <c r="C47" s="16" t="s">
        <v>71</v>
      </c>
      <c r="D47" s="16"/>
      <c r="E47" s="16"/>
      <c r="F47" s="16"/>
      <c r="G47" s="16"/>
      <c r="H47" s="16"/>
      <c r="I47" s="16"/>
      <c r="J47" s="16"/>
      <c r="K47" s="16"/>
      <c r="L47" s="16"/>
      <c r="M47" s="16"/>
      <c r="N47" s="16"/>
      <c r="O47" s="13"/>
      <c r="P47" s="13"/>
      <c r="Q47" s="13"/>
      <c r="R47" s="13"/>
      <c r="S47" s="13"/>
      <c r="T47" s="13"/>
      <c r="U47" s="13"/>
      <c r="V47" s="13"/>
      <c r="W47" s="13"/>
      <c r="X47" s="13"/>
    </row>
    <row r="48" spans="2:24">
      <c r="B48" s="15"/>
      <c r="C48" s="16"/>
      <c r="D48" s="19" t="s">
        <v>19</v>
      </c>
      <c r="E48" s="16"/>
      <c r="F48" s="16"/>
      <c r="G48" s="16"/>
      <c r="H48" s="16"/>
      <c r="I48" s="16"/>
      <c r="J48" s="16"/>
      <c r="K48" s="16"/>
      <c r="L48" s="16"/>
      <c r="M48" s="16"/>
      <c r="N48" s="16"/>
      <c r="O48" s="13"/>
      <c r="P48" s="13"/>
      <c r="Q48" s="13"/>
      <c r="R48" s="13"/>
      <c r="S48" s="13"/>
      <c r="T48" s="13"/>
      <c r="U48" s="13"/>
      <c r="V48" s="13"/>
      <c r="W48" s="13"/>
      <c r="X48" s="13"/>
    </row>
    <row r="49" spans="2:24" ht="15.75">
      <c r="B49" s="15"/>
      <c r="C49" s="16"/>
      <c r="D49" s="16" t="s">
        <v>37</v>
      </c>
      <c r="E49" s="21">
        <v>21.347000000000001</v>
      </c>
      <c r="F49" s="42" t="s">
        <v>38</v>
      </c>
      <c r="G49" s="43" t="s">
        <v>199</v>
      </c>
      <c r="H49" s="43" t="s">
        <v>200</v>
      </c>
      <c r="I49" s="43" t="s">
        <v>201</v>
      </c>
      <c r="J49" s="43" t="s">
        <v>202</v>
      </c>
      <c r="K49" s="43" t="s">
        <v>203</v>
      </c>
      <c r="L49" s="43" t="s">
        <v>204</v>
      </c>
      <c r="M49" s="43" t="s">
        <v>205</v>
      </c>
      <c r="N49" s="43" t="s">
        <v>206</v>
      </c>
      <c r="O49" s="13"/>
      <c r="P49" s="13"/>
      <c r="Q49" s="13"/>
      <c r="R49" s="13"/>
      <c r="S49" s="13"/>
      <c r="T49" s="13"/>
      <c r="U49" s="13"/>
      <c r="V49" s="13"/>
      <c r="W49" s="13"/>
      <c r="X49" s="13"/>
    </row>
    <row r="50" spans="2:24" ht="15.75">
      <c r="B50" s="15"/>
      <c r="C50" s="16"/>
      <c r="D50" s="16" t="s">
        <v>49</v>
      </c>
      <c r="E50" s="21">
        <v>40.936</v>
      </c>
      <c r="F50" s="21">
        <v>9.5449999999999999</v>
      </c>
      <c r="G50" s="21">
        <v>9.3800000000000008</v>
      </c>
      <c r="H50" s="21">
        <v>8.1449999999999996</v>
      </c>
      <c r="I50" s="21">
        <v>22.452999999999999</v>
      </c>
      <c r="J50" s="21">
        <v>28.343</v>
      </c>
      <c r="K50" s="21">
        <v>31.186</v>
      </c>
      <c r="L50" s="21">
        <v>38.313000000000002</v>
      </c>
      <c r="M50" s="21">
        <v>38.698</v>
      </c>
      <c r="N50" s="21">
        <v>38.128999999999998</v>
      </c>
      <c r="O50" s="13"/>
      <c r="P50" s="13"/>
      <c r="Q50" s="13"/>
      <c r="R50" s="13"/>
      <c r="S50" s="13"/>
      <c r="T50" s="13"/>
      <c r="U50" s="13"/>
      <c r="V50" s="13"/>
      <c r="W50" s="13"/>
      <c r="X50" s="13"/>
    </row>
    <row r="51" spans="2:24">
      <c r="B51" s="15"/>
      <c r="C51" s="16"/>
      <c r="D51" s="16"/>
      <c r="E51" s="16">
        <f>E50-E49</f>
        <v>19.588999999999999</v>
      </c>
      <c r="F51" s="16"/>
      <c r="G51" s="16">
        <f>G50-F50</f>
        <v>-0.16499999999999915</v>
      </c>
      <c r="H51" s="16">
        <f>H50-F50</f>
        <v>-1.4000000000000004</v>
      </c>
      <c r="I51" s="16">
        <f>I50-F50</f>
        <v>12.907999999999999</v>
      </c>
      <c r="J51" s="16">
        <f>J50-F50</f>
        <v>18.798000000000002</v>
      </c>
      <c r="K51" s="16">
        <f>K50-F50</f>
        <v>21.640999999999998</v>
      </c>
      <c r="L51" s="16">
        <f>L50-F50</f>
        <v>28.768000000000001</v>
      </c>
      <c r="M51" s="16">
        <f>M50-F50</f>
        <v>29.152999999999999</v>
      </c>
      <c r="N51" s="16">
        <f>N50-F50</f>
        <v>28.583999999999996</v>
      </c>
      <c r="O51" s="13"/>
      <c r="P51" s="13"/>
      <c r="Q51" s="13"/>
      <c r="R51" s="13"/>
      <c r="S51" s="13"/>
      <c r="T51" s="13"/>
      <c r="U51" s="13"/>
      <c r="V51" s="13"/>
      <c r="W51" s="13"/>
      <c r="X51" s="13"/>
    </row>
    <row r="52" spans="2:24">
      <c r="B52" s="15"/>
      <c r="C52" s="16"/>
      <c r="D52" s="16"/>
      <c r="E52" s="16"/>
      <c r="F52" s="16"/>
      <c r="G52" s="22">
        <f>G51/E51*100</f>
        <v>-0.84230945939046986</v>
      </c>
      <c r="H52" s="22">
        <f>H51/E51*100</f>
        <v>-7.1468681402828143</v>
      </c>
      <c r="I52" s="22">
        <f>I51/E51*100</f>
        <v>65.894124253407526</v>
      </c>
      <c r="J52" s="22">
        <f>J51/E51*100</f>
        <v>95.962019500740226</v>
      </c>
      <c r="K52" s="22">
        <f>K51/E51*100</f>
        <v>110.47526673132882</v>
      </c>
      <c r="L52" s="22">
        <f>L51/E51*100</f>
        <v>146.85793047118284</v>
      </c>
      <c r="M52" s="22">
        <f>M51/E51*100</f>
        <v>148.82331920976057</v>
      </c>
      <c r="N52" s="22">
        <f>N51/E51*100</f>
        <v>145.91862780131706</v>
      </c>
      <c r="O52" s="13"/>
      <c r="P52" s="13"/>
      <c r="Q52" s="13"/>
      <c r="R52" s="13"/>
      <c r="S52" s="13"/>
      <c r="T52" s="13"/>
      <c r="U52" s="13"/>
      <c r="V52" s="13"/>
      <c r="W52" s="13"/>
      <c r="X52" s="13"/>
    </row>
    <row r="53" spans="2:24">
      <c r="B53" s="24"/>
      <c r="C53" s="25"/>
      <c r="D53" s="25"/>
      <c r="E53" s="25"/>
      <c r="F53" s="25"/>
      <c r="G53" s="25"/>
      <c r="H53" s="25"/>
      <c r="I53" s="25"/>
      <c r="J53" s="25"/>
      <c r="K53" s="25"/>
      <c r="L53" s="25"/>
      <c r="M53" s="23"/>
      <c r="N53" s="23"/>
      <c r="O53" s="23"/>
      <c r="P53" s="23"/>
      <c r="Q53" s="23"/>
      <c r="R53" s="23"/>
      <c r="S53" s="23"/>
      <c r="T53" s="23"/>
      <c r="U53" s="23"/>
      <c r="V53" s="13"/>
      <c r="W53" s="13"/>
      <c r="X53" s="13"/>
    </row>
    <row r="54" spans="2:24">
      <c r="B54" s="15" t="s">
        <v>65</v>
      </c>
      <c r="C54" s="16" t="s">
        <v>70</v>
      </c>
      <c r="D54" s="16"/>
      <c r="E54" s="16"/>
      <c r="F54" s="16"/>
      <c r="G54" s="16"/>
      <c r="H54" s="16"/>
      <c r="I54" s="16"/>
      <c r="J54" s="16"/>
      <c r="K54" s="16"/>
      <c r="L54" s="16"/>
      <c r="M54" s="16"/>
      <c r="N54" s="16"/>
      <c r="O54" s="13"/>
      <c r="P54" s="17"/>
      <c r="Q54" s="18" t="s">
        <v>174</v>
      </c>
      <c r="R54" s="18" t="s">
        <v>175</v>
      </c>
      <c r="S54" s="18" t="s">
        <v>176</v>
      </c>
      <c r="T54" s="18" t="s">
        <v>177</v>
      </c>
      <c r="U54" s="18" t="s">
        <v>178</v>
      </c>
      <c r="V54" s="18" t="s">
        <v>179</v>
      </c>
      <c r="W54" s="18" t="s">
        <v>180</v>
      </c>
      <c r="X54" s="18" t="s">
        <v>181</v>
      </c>
    </row>
    <row r="55" spans="2:24">
      <c r="B55" s="15"/>
      <c r="C55" s="16"/>
      <c r="D55" s="19" t="s">
        <v>19</v>
      </c>
      <c r="E55" s="16"/>
      <c r="F55" s="16"/>
      <c r="G55" s="16"/>
      <c r="H55" s="16"/>
      <c r="I55" s="16"/>
      <c r="J55" s="16"/>
      <c r="K55" s="16"/>
      <c r="L55" s="16"/>
      <c r="M55" s="16"/>
      <c r="N55" s="16"/>
      <c r="O55" s="13"/>
      <c r="P55" s="17" t="s">
        <v>19</v>
      </c>
      <c r="Q55" s="20">
        <f>AVERAGE(G59,G65)</f>
        <v>8.6503068492598895E-2</v>
      </c>
      <c r="R55" s="20">
        <f t="shared" ref="R55:X55" si="6">AVERAGE(H59,H65)</f>
        <v>21.426498127044916</v>
      </c>
      <c r="S55" s="20">
        <f t="shared" si="6"/>
        <v>91.842678962470714</v>
      </c>
      <c r="T55" s="20">
        <f t="shared" si="6"/>
        <v>162.24647089561691</v>
      </c>
      <c r="U55" s="20">
        <f t="shared" si="6"/>
        <v>170.25921656165707</v>
      </c>
      <c r="V55" s="20">
        <f t="shared" si="6"/>
        <v>167.64406546081756</v>
      </c>
      <c r="W55" s="20">
        <f t="shared" si="6"/>
        <v>165.74916457705768</v>
      </c>
      <c r="X55" s="20">
        <f t="shared" si="6"/>
        <v>149.08817049321848</v>
      </c>
    </row>
    <row r="56" spans="2:24" ht="15.75">
      <c r="B56" s="15"/>
      <c r="C56" s="16"/>
      <c r="D56" s="16" t="s">
        <v>37</v>
      </c>
      <c r="E56" s="21">
        <v>11.635</v>
      </c>
      <c r="F56" s="16" t="s">
        <v>38</v>
      </c>
      <c r="G56" s="18" t="s">
        <v>199</v>
      </c>
      <c r="H56" s="18" t="s">
        <v>200</v>
      </c>
      <c r="I56" s="18" t="s">
        <v>201</v>
      </c>
      <c r="J56" s="18" t="s">
        <v>202</v>
      </c>
      <c r="K56" s="18" t="s">
        <v>203</v>
      </c>
      <c r="L56" s="18" t="s">
        <v>204</v>
      </c>
      <c r="M56" s="18" t="s">
        <v>205</v>
      </c>
      <c r="N56" s="18" t="s">
        <v>206</v>
      </c>
      <c r="O56" s="13"/>
      <c r="P56" s="17" t="s">
        <v>67</v>
      </c>
      <c r="Q56" s="20">
        <f>AVERAGE(G71,G77)</f>
        <v>0.51918419733924537</v>
      </c>
      <c r="R56" s="20">
        <f t="shared" ref="R56:X56" si="7">AVERAGE(H71,H77)</f>
        <v>44.198467600424067</v>
      </c>
      <c r="S56" s="20">
        <f t="shared" si="7"/>
        <v>88.136253348617231</v>
      </c>
      <c r="T56" s="20">
        <f t="shared" si="7"/>
        <v>123.24598940841047</v>
      </c>
      <c r="U56" s="20">
        <f t="shared" si="7"/>
        <v>148.28979968280333</v>
      </c>
      <c r="V56" s="20">
        <f t="shared" si="7"/>
        <v>151.17124657819676</v>
      </c>
      <c r="W56" s="20">
        <f t="shared" si="7"/>
        <v>150.58322092349795</v>
      </c>
      <c r="X56" s="20">
        <f t="shared" si="7"/>
        <v>144.45311031796004</v>
      </c>
    </row>
    <row r="57" spans="2:24" ht="15.75">
      <c r="B57" s="15"/>
      <c r="C57" s="16"/>
      <c r="D57" s="16" t="s">
        <v>49</v>
      </c>
      <c r="E57" s="21">
        <v>79.334000000000003</v>
      </c>
      <c r="F57" s="21">
        <v>10.068</v>
      </c>
      <c r="G57" s="21">
        <v>10.138</v>
      </c>
      <c r="H57" s="21">
        <v>24.632000000000001</v>
      </c>
      <c r="I57" s="21">
        <v>66.302999999999997</v>
      </c>
      <c r="J57" s="21">
        <v>91.091999999999999</v>
      </c>
      <c r="K57" s="21">
        <v>98.95</v>
      </c>
      <c r="L57" s="21">
        <v>100.119</v>
      </c>
      <c r="M57" s="21">
        <v>106.60599999999999</v>
      </c>
      <c r="N57" s="21">
        <v>103.48699999999999</v>
      </c>
      <c r="O57" s="13"/>
      <c r="P57" s="13"/>
      <c r="Q57" s="13"/>
      <c r="R57" s="13"/>
      <c r="S57" s="13"/>
      <c r="T57" s="13"/>
      <c r="U57" s="13"/>
      <c r="V57" s="13"/>
      <c r="W57" s="13"/>
      <c r="X57" s="13"/>
    </row>
    <row r="58" spans="2:24">
      <c r="B58" s="15"/>
      <c r="C58" s="16"/>
      <c r="D58" s="16"/>
      <c r="E58" s="16">
        <f>E57-E56</f>
        <v>67.698999999999998</v>
      </c>
      <c r="F58" s="16"/>
      <c r="G58" s="16">
        <f>G57-F57</f>
        <v>7.0000000000000284E-2</v>
      </c>
      <c r="H58" s="16">
        <f>H57-F57</f>
        <v>14.564000000000002</v>
      </c>
      <c r="I58" s="16">
        <f>I57-F57</f>
        <v>56.234999999999999</v>
      </c>
      <c r="J58" s="16">
        <f>J57-F57</f>
        <v>81.024000000000001</v>
      </c>
      <c r="K58" s="16">
        <f>K57-F57</f>
        <v>88.882000000000005</v>
      </c>
      <c r="L58" s="16">
        <f>L57-F57</f>
        <v>90.051000000000002</v>
      </c>
      <c r="M58" s="16">
        <f>M57-F57</f>
        <v>96.537999999999997</v>
      </c>
      <c r="N58" s="16">
        <f>N57-F57</f>
        <v>93.418999999999997</v>
      </c>
      <c r="O58" s="13"/>
      <c r="P58" s="13"/>
      <c r="Q58" s="13"/>
      <c r="R58" s="13"/>
      <c r="S58" s="13"/>
      <c r="T58" s="13"/>
      <c r="U58" s="13"/>
      <c r="V58" s="13"/>
      <c r="W58" s="13"/>
      <c r="X58" s="13"/>
    </row>
    <row r="59" spans="2:24">
      <c r="B59" s="15"/>
      <c r="C59" s="16"/>
      <c r="D59" s="16"/>
      <c r="E59" s="16"/>
      <c r="F59" s="16"/>
      <c r="G59" s="22">
        <f>G58/E58*100</f>
        <v>0.10339886852095348</v>
      </c>
      <c r="H59" s="22">
        <f>H58/E58*100</f>
        <v>21.512873159130862</v>
      </c>
      <c r="I59" s="22">
        <f>I58/E58*100</f>
        <v>83.06621958965421</v>
      </c>
      <c r="J59" s="22">
        <f>J58/E58*100</f>
        <v>119.68271318630998</v>
      </c>
      <c r="K59" s="22">
        <f>K58/E58*100</f>
        <v>131.28997474113356</v>
      </c>
      <c r="L59" s="22">
        <f>L58/E58*100</f>
        <v>133.01673584543349</v>
      </c>
      <c r="M59" s="22">
        <f>M58/E58*100</f>
        <v>142.5988567039395</v>
      </c>
      <c r="N59" s="22">
        <f>N58/E58*100</f>
        <v>137.99169854798444</v>
      </c>
      <c r="O59" s="13"/>
      <c r="P59" s="17" t="s">
        <v>50</v>
      </c>
      <c r="Q59" s="16" t="s">
        <v>19</v>
      </c>
      <c r="R59" s="16" t="s">
        <v>67</v>
      </c>
      <c r="S59" s="13"/>
      <c r="T59" s="13"/>
      <c r="U59" s="13"/>
      <c r="V59" s="13"/>
      <c r="W59" s="13"/>
      <c r="X59" s="13"/>
    </row>
    <row r="60" spans="2:24">
      <c r="B60" s="15"/>
      <c r="C60" s="16" t="s">
        <v>71</v>
      </c>
      <c r="D60" s="16"/>
      <c r="E60" s="16"/>
      <c r="F60" s="16"/>
      <c r="G60" s="16"/>
      <c r="H60" s="16"/>
      <c r="I60" s="16"/>
      <c r="J60" s="16"/>
      <c r="K60" s="16"/>
      <c r="L60" s="16"/>
      <c r="M60" s="16"/>
      <c r="N60" s="16"/>
      <c r="O60" s="13"/>
      <c r="P60" s="18" t="s">
        <v>174</v>
      </c>
      <c r="Q60" s="20">
        <f>Q55</f>
        <v>8.6503068492598895E-2</v>
      </c>
      <c r="R60" s="20">
        <f>Q56</f>
        <v>0.51918419733924537</v>
      </c>
      <c r="S60" s="13"/>
      <c r="T60" s="13"/>
      <c r="U60" s="13"/>
      <c r="V60" s="13"/>
      <c r="W60" s="13"/>
      <c r="X60" s="13"/>
    </row>
    <row r="61" spans="2:24">
      <c r="B61" s="15"/>
      <c r="C61" s="16"/>
      <c r="D61" s="19" t="s">
        <v>19</v>
      </c>
      <c r="E61" s="16"/>
      <c r="F61" s="16"/>
      <c r="G61" s="16"/>
      <c r="H61" s="16"/>
      <c r="I61" s="16"/>
      <c r="J61" s="16"/>
      <c r="K61" s="16"/>
      <c r="L61" s="16"/>
      <c r="M61" s="16"/>
      <c r="N61" s="16"/>
      <c r="O61" s="13"/>
      <c r="P61" s="18" t="s">
        <v>175</v>
      </c>
      <c r="Q61" s="20">
        <f>R55</f>
        <v>21.426498127044916</v>
      </c>
      <c r="R61" s="20">
        <f>R56</f>
        <v>44.198467600424067</v>
      </c>
      <c r="S61" s="13"/>
      <c r="T61" s="13"/>
      <c r="U61" s="13"/>
      <c r="V61" s="13"/>
      <c r="W61" s="13"/>
      <c r="X61" s="13"/>
    </row>
    <row r="62" spans="2:24" ht="15.75">
      <c r="B62" s="15"/>
      <c r="C62" s="16"/>
      <c r="D62" s="16" t="s">
        <v>37</v>
      </c>
      <c r="E62" s="21">
        <v>14.384</v>
      </c>
      <c r="F62" s="16" t="s">
        <v>38</v>
      </c>
      <c r="G62" s="18" t="s">
        <v>199</v>
      </c>
      <c r="H62" s="18" t="s">
        <v>200</v>
      </c>
      <c r="I62" s="18" t="s">
        <v>201</v>
      </c>
      <c r="J62" s="18" t="s">
        <v>202</v>
      </c>
      <c r="K62" s="18" t="s">
        <v>203</v>
      </c>
      <c r="L62" s="18" t="s">
        <v>204</v>
      </c>
      <c r="M62" s="18" t="s">
        <v>205</v>
      </c>
      <c r="N62" s="18" t="s">
        <v>206</v>
      </c>
      <c r="O62" s="13"/>
      <c r="P62" s="18" t="s">
        <v>176</v>
      </c>
      <c r="Q62" s="20">
        <f>S55</f>
        <v>91.842678962470714</v>
      </c>
      <c r="R62" s="20">
        <f>S56</f>
        <v>88.136253348617231</v>
      </c>
      <c r="S62" s="13"/>
      <c r="T62" s="13"/>
      <c r="U62" s="13"/>
      <c r="V62" s="13"/>
      <c r="W62" s="13"/>
      <c r="X62" s="13"/>
    </row>
    <row r="63" spans="2:24" ht="15.75">
      <c r="B63" s="15"/>
      <c r="C63" s="16"/>
      <c r="D63" s="16" t="s">
        <v>49</v>
      </c>
      <c r="E63" s="21">
        <v>41.68</v>
      </c>
      <c r="F63" s="21">
        <v>10.384</v>
      </c>
      <c r="G63" s="21">
        <v>10.403</v>
      </c>
      <c r="H63" s="21">
        <v>16.209</v>
      </c>
      <c r="I63" s="21">
        <v>37.848999999999997</v>
      </c>
      <c r="J63" s="21">
        <v>66.289000000000001</v>
      </c>
      <c r="K63" s="21">
        <v>67.495000000000005</v>
      </c>
      <c r="L63" s="21">
        <v>65.596000000000004</v>
      </c>
      <c r="M63" s="21">
        <v>61.945999999999998</v>
      </c>
      <c r="N63" s="21">
        <v>54.107999999999997</v>
      </c>
      <c r="O63" s="13"/>
      <c r="P63" s="18" t="s">
        <v>177</v>
      </c>
      <c r="Q63" s="20">
        <f>T55</f>
        <v>162.24647089561691</v>
      </c>
      <c r="R63" s="20">
        <f>T56</f>
        <v>123.24598940841047</v>
      </c>
      <c r="S63" s="13"/>
      <c r="T63" s="13"/>
      <c r="U63" s="13"/>
      <c r="V63" s="13"/>
      <c r="W63" s="13"/>
      <c r="X63" s="13"/>
    </row>
    <row r="64" spans="2:24">
      <c r="B64" s="15"/>
      <c r="C64" s="16"/>
      <c r="D64" s="16"/>
      <c r="E64" s="16">
        <f>E63-E62</f>
        <v>27.295999999999999</v>
      </c>
      <c r="F64" s="16"/>
      <c r="G64" s="16">
        <f>G63-F63</f>
        <v>1.9000000000000128E-2</v>
      </c>
      <c r="H64" s="16">
        <f>H63-F63</f>
        <v>5.8249999999999993</v>
      </c>
      <c r="I64" s="16">
        <f>I63-F63</f>
        <v>27.464999999999996</v>
      </c>
      <c r="J64" s="16">
        <f>J63-F63</f>
        <v>55.905000000000001</v>
      </c>
      <c r="K64" s="16">
        <f>K63-F63</f>
        <v>57.111000000000004</v>
      </c>
      <c r="L64" s="16">
        <f>L63-F63</f>
        <v>55.212000000000003</v>
      </c>
      <c r="M64" s="16">
        <f>M63-F63</f>
        <v>51.561999999999998</v>
      </c>
      <c r="N64" s="16">
        <f>N63-F63</f>
        <v>43.723999999999997</v>
      </c>
      <c r="O64" s="13"/>
      <c r="P64" s="18" t="s">
        <v>178</v>
      </c>
      <c r="Q64" s="20">
        <f>U55</f>
        <v>170.25921656165707</v>
      </c>
      <c r="R64" s="20">
        <f>U56</f>
        <v>148.28979968280333</v>
      </c>
      <c r="S64" s="13"/>
      <c r="T64" s="13"/>
      <c r="U64" s="13"/>
      <c r="V64" s="13"/>
      <c r="W64" s="13"/>
      <c r="X64" s="13"/>
    </row>
    <row r="65" spans="2:24">
      <c r="B65" s="15"/>
      <c r="C65" s="16"/>
      <c r="D65" s="16"/>
      <c r="E65" s="16"/>
      <c r="F65" s="16"/>
      <c r="G65" s="22">
        <f>G64/E64*100</f>
        <v>6.960726846424431E-2</v>
      </c>
      <c r="H65" s="22">
        <f>H64/E64*100</f>
        <v>21.340123094958965</v>
      </c>
      <c r="I65" s="22">
        <f>I64/E64*100</f>
        <v>100.61913833528722</v>
      </c>
      <c r="J65" s="22">
        <f>J64/E64*100</f>
        <v>204.81022860492382</v>
      </c>
      <c r="K65" s="22">
        <f>K64/E64*100</f>
        <v>209.22845838218055</v>
      </c>
      <c r="L65" s="22">
        <f>L64/E64*100</f>
        <v>202.27139507620166</v>
      </c>
      <c r="M65" s="22">
        <f>M64/E64*100</f>
        <v>188.89947245017584</v>
      </c>
      <c r="N65" s="22">
        <f>N64/E64*100</f>
        <v>160.18464243845253</v>
      </c>
      <c r="O65" s="13"/>
      <c r="P65" s="18" t="s">
        <v>179</v>
      </c>
      <c r="Q65" s="20">
        <f>V55</f>
        <v>167.64406546081756</v>
      </c>
      <c r="R65" s="20">
        <f>V56</f>
        <v>151.17124657819676</v>
      </c>
      <c r="S65" s="13"/>
      <c r="T65" s="13"/>
      <c r="U65" s="13"/>
      <c r="V65" s="13"/>
      <c r="W65" s="13"/>
      <c r="X65" s="13"/>
    </row>
    <row r="66" spans="2:24">
      <c r="B66" s="15"/>
      <c r="C66" s="16" t="s">
        <v>72</v>
      </c>
      <c r="D66" s="16"/>
      <c r="E66" s="16"/>
      <c r="F66" s="16"/>
      <c r="G66" s="16"/>
      <c r="H66" s="16"/>
      <c r="I66" s="16"/>
      <c r="J66" s="16"/>
      <c r="K66" s="16"/>
      <c r="L66" s="16"/>
      <c r="M66" s="16"/>
      <c r="N66" s="16"/>
      <c r="O66" s="13"/>
      <c r="P66" s="18" t="s">
        <v>180</v>
      </c>
      <c r="Q66" s="20">
        <f>W55</f>
        <v>165.74916457705768</v>
      </c>
      <c r="R66" s="20">
        <f>W56</f>
        <v>150.58322092349795</v>
      </c>
      <c r="S66" s="13"/>
      <c r="T66" s="13"/>
      <c r="U66" s="13"/>
      <c r="V66" s="13"/>
      <c r="W66" s="13"/>
      <c r="X66" s="13"/>
    </row>
    <row r="67" spans="2:24">
      <c r="B67" s="15"/>
      <c r="C67" s="16"/>
      <c r="D67" s="19" t="s">
        <v>57</v>
      </c>
      <c r="E67" s="16"/>
      <c r="F67" s="16"/>
      <c r="G67" s="16"/>
      <c r="H67" s="16"/>
      <c r="I67" s="16"/>
      <c r="J67" s="16"/>
      <c r="K67" s="16"/>
      <c r="L67" s="16"/>
      <c r="M67" s="16"/>
      <c r="N67" s="16"/>
      <c r="O67" s="13"/>
      <c r="P67" s="18" t="s">
        <v>181</v>
      </c>
      <c r="Q67" s="20">
        <f>X55</f>
        <v>149.08817049321848</v>
      </c>
      <c r="R67" s="20">
        <f>X56</f>
        <v>144.45311031796004</v>
      </c>
      <c r="S67" s="13"/>
      <c r="T67" s="13"/>
      <c r="U67" s="13"/>
      <c r="V67" s="13"/>
      <c r="W67" s="13"/>
      <c r="X67" s="13"/>
    </row>
    <row r="68" spans="2:24" ht="15.75">
      <c r="B68" s="15"/>
      <c r="C68" s="16"/>
      <c r="D68" s="16" t="s">
        <v>37</v>
      </c>
      <c r="E68" s="21">
        <v>13.3</v>
      </c>
      <c r="F68" s="16" t="s">
        <v>38</v>
      </c>
      <c r="G68" s="18" t="s">
        <v>199</v>
      </c>
      <c r="H68" s="18" t="s">
        <v>200</v>
      </c>
      <c r="I68" s="18" t="s">
        <v>201</v>
      </c>
      <c r="J68" s="18" t="s">
        <v>202</v>
      </c>
      <c r="K68" s="18" t="s">
        <v>203</v>
      </c>
      <c r="L68" s="18" t="s">
        <v>204</v>
      </c>
      <c r="M68" s="18" t="s">
        <v>205</v>
      </c>
      <c r="N68" s="18" t="s">
        <v>206</v>
      </c>
      <c r="O68" s="13"/>
      <c r="P68" s="13"/>
      <c r="Q68" s="13"/>
      <c r="R68" s="13"/>
      <c r="S68" s="13"/>
      <c r="T68" s="13"/>
      <c r="U68" s="13"/>
      <c r="V68" s="13"/>
      <c r="W68" s="13"/>
      <c r="X68" s="13"/>
    </row>
    <row r="69" spans="2:24" ht="15.75">
      <c r="B69" s="15"/>
      <c r="C69" s="16"/>
      <c r="D69" s="16" t="s">
        <v>49</v>
      </c>
      <c r="E69" s="21">
        <v>73.875</v>
      </c>
      <c r="F69" s="21">
        <v>11.191000000000001</v>
      </c>
      <c r="G69" s="21">
        <v>11.146000000000001</v>
      </c>
      <c r="H69" s="21">
        <v>33.42</v>
      </c>
      <c r="I69" s="21">
        <v>63.122</v>
      </c>
      <c r="J69" s="21">
        <v>63.375</v>
      </c>
      <c r="K69" s="21">
        <v>84.721999999999994</v>
      </c>
      <c r="L69" s="21">
        <v>86.53</v>
      </c>
      <c r="M69" s="21">
        <v>89.91</v>
      </c>
      <c r="N69" s="21">
        <v>83.17</v>
      </c>
      <c r="O69" s="13"/>
      <c r="P69" s="13"/>
      <c r="Q69" s="13"/>
      <c r="R69" s="13"/>
      <c r="S69" s="13"/>
      <c r="T69" s="13"/>
      <c r="U69" s="13"/>
      <c r="V69" s="13"/>
      <c r="W69" s="13"/>
      <c r="X69" s="13"/>
    </row>
    <row r="70" spans="2:24">
      <c r="B70" s="15"/>
      <c r="C70" s="16"/>
      <c r="D70" s="16"/>
      <c r="E70" s="16">
        <f>E69-E68</f>
        <v>60.575000000000003</v>
      </c>
      <c r="F70" s="16"/>
      <c r="G70" s="16">
        <f>G69-F69</f>
        <v>-4.4999999999999929E-2</v>
      </c>
      <c r="H70" s="16">
        <f>H69-F69</f>
        <v>22.228999999999999</v>
      </c>
      <c r="I70" s="16">
        <f>I69-F69</f>
        <v>51.930999999999997</v>
      </c>
      <c r="J70" s="16">
        <f>J69-F69</f>
        <v>52.183999999999997</v>
      </c>
      <c r="K70" s="16">
        <f>K69-F69</f>
        <v>73.530999999999992</v>
      </c>
      <c r="L70" s="16">
        <f>L69-F69</f>
        <v>75.338999999999999</v>
      </c>
      <c r="M70" s="16">
        <f>M69-F69</f>
        <v>78.718999999999994</v>
      </c>
      <c r="N70" s="16">
        <f>N69-F69</f>
        <v>71.978999999999999</v>
      </c>
      <c r="O70" s="13"/>
      <c r="P70" s="13"/>
      <c r="Q70" s="13"/>
      <c r="R70" s="13"/>
      <c r="S70" s="13"/>
      <c r="T70" s="13"/>
      <c r="U70" s="13"/>
      <c r="V70" s="13"/>
      <c r="W70" s="13"/>
      <c r="X70" s="13"/>
    </row>
    <row r="71" spans="2:24">
      <c r="B71" s="15"/>
      <c r="C71" s="16"/>
      <c r="D71" s="16"/>
      <c r="E71" s="16"/>
      <c r="F71" s="16"/>
      <c r="G71" s="22">
        <f>G70/E70*100</f>
        <v>-7.4288072637226449E-2</v>
      </c>
      <c r="H71" s="22">
        <f>H70/E70*100</f>
        <v>36.696657036731324</v>
      </c>
      <c r="I71" s="22">
        <f>I70/E70*100</f>
        <v>85.730086669418071</v>
      </c>
      <c r="J71" s="22">
        <f>J70/E70*100</f>
        <v>86.147750722245149</v>
      </c>
      <c r="K71" s="22">
        <f>K70/E70*100</f>
        <v>121.38836153528683</v>
      </c>
      <c r="L71" s="22">
        <f>L70/E70*100</f>
        <v>124.37309120924473</v>
      </c>
      <c r="M71" s="22">
        <f>M70/E70*100</f>
        <v>129.95295088732973</v>
      </c>
      <c r="N71" s="22">
        <f>N70/E70*100</f>
        <v>118.82624845233181</v>
      </c>
      <c r="O71" s="13"/>
      <c r="P71" s="13"/>
      <c r="Q71" s="13"/>
      <c r="R71" s="13"/>
      <c r="S71" s="13"/>
      <c r="T71" s="13"/>
      <c r="U71" s="13"/>
      <c r="V71" s="13"/>
      <c r="W71" s="13"/>
      <c r="X71" s="13"/>
    </row>
    <row r="72" spans="2:24">
      <c r="B72" s="15"/>
      <c r="C72" s="16" t="s">
        <v>73</v>
      </c>
      <c r="D72" s="16"/>
      <c r="E72" s="16"/>
      <c r="F72" s="16"/>
      <c r="G72" s="16"/>
      <c r="H72" s="16"/>
      <c r="I72" s="16"/>
      <c r="J72" s="16"/>
      <c r="K72" s="16"/>
      <c r="L72" s="16"/>
      <c r="M72" s="16"/>
      <c r="N72" s="16"/>
      <c r="O72" s="13"/>
      <c r="P72" s="13"/>
      <c r="Q72" s="13"/>
      <c r="R72" s="13"/>
      <c r="S72" s="13"/>
      <c r="T72" s="13"/>
      <c r="U72" s="13"/>
      <c r="V72" s="13"/>
      <c r="W72" s="13"/>
      <c r="X72" s="13"/>
    </row>
    <row r="73" spans="2:24">
      <c r="B73" s="15"/>
      <c r="C73" s="16"/>
      <c r="D73" s="19" t="s">
        <v>7</v>
      </c>
      <c r="E73" s="16"/>
      <c r="F73" s="16"/>
      <c r="G73" s="16"/>
      <c r="H73" s="16"/>
      <c r="I73" s="16"/>
      <c r="J73" s="16"/>
      <c r="K73" s="16"/>
      <c r="L73" s="16"/>
      <c r="M73" s="16"/>
      <c r="N73" s="16"/>
      <c r="O73" s="13"/>
      <c r="P73" s="13"/>
      <c r="Q73" s="13"/>
      <c r="R73" s="13"/>
      <c r="S73" s="13"/>
      <c r="T73" s="13"/>
      <c r="U73" s="13"/>
      <c r="V73" s="13"/>
      <c r="W73" s="13"/>
      <c r="X73" s="13"/>
    </row>
    <row r="74" spans="2:24" ht="15.75">
      <c r="B74" s="15"/>
      <c r="C74" s="16"/>
      <c r="D74" s="16" t="s">
        <v>37</v>
      </c>
      <c r="E74" s="21">
        <v>12.494999999999999</v>
      </c>
      <c r="F74" s="16" t="s">
        <v>38</v>
      </c>
      <c r="G74" s="18" t="s">
        <v>199</v>
      </c>
      <c r="H74" s="18" t="s">
        <v>200</v>
      </c>
      <c r="I74" s="18" t="s">
        <v>201</v>
      </c>
      <c r="J74" s="18" t="s">
        <v>202</v>
      </c>
      <c r="K74" s="18" t="s">
        <v>203</v>
      </c>
      <c r="L74" s="18" t="s">
        <v>204</v>
      </c>
      <c r="M74" s="18" t="s">
        <v>205</v>
      </c>
      <c r="N74" s="18" t="s">
        <v>206</v>
      </c>
      <c r="O74" s="13"/>
      <c r="P74" s="13"/>
      <c r="Q74" s="13"/>
      <c r="R74" s="13"/>
      <c r="S74" s="13"/>
      <c r="T74" s="13"/>
      <c r="U74" s="13"/>
      <c r="V74" s="13"/>
      <c r="W74" s="13"/>
      <c r="X74" s="13"/>
    </row>
    <row r="75" spans="2:24" ht="15.75">
      <c r="B75" s="15"/>
      <c r="C75" s="16"/>
      <c r="D75" s="16" t="s">
        <v>49</v>
      </c>
      <c r="E75" s="21">
        <v>41.255000000000003</v>
      </c>
      <c r="F75" s="21">
        <v>9.1929999999999996</v>
      </c>
      <c r="G75" s="21">
        <v>9.5129999999999999</v>
      </c>
      <c r="H75" s="21">
        <v>24.062000000000001</v>
      </c>
      <c r="I75" s="21">
        <v>35.232999999999997</v>
      </c>
      <c r="J75" s="21">
        <v>55.308</v>
      </c>
      <c r="K75" s="21">
        <v>59.578000000000003</v>
      </c>
      <c r="L75" s="21">
        <v>60.377000000000002</v>
      </c>
      <c r="M75" s="21">
        <v>58.433999999999997</v>
      </c>
      <c r="N75" s="21">
        <v>58.107999999999997</v>
      </c>
      <c r="O75" s="13"/>
      <c r="P75" s="13"/>
      <c r="Q75" s="13"/>
      <c r="R75" s="13"/>
      <c r="S75" s="13"/>
      <c r="T75" s="13"/>
      <c r="U75" s="13"/>
      <c r="V75" s="13"/>
      <c r="W75" s="13"/>
      <c r="X75" s="13"/>
    </row>
    <row r="76" spans="2:24">
      <c r="B76" s="15"/>
      <c r="C76" s="16"/>
      <c r="D76" s="16"/>
      <c r="E76" s="16">
        <f>E75-E74</f>
        <v>28.760000000000005</v>
      </c>
      <c r="F76" s="16"/>
      <c r="G76" s="16">
        <f>G75-F75</f>
        <v>0.32000000000000028</v>
      </c>
      <c r="H76" s="16">
        <f>H75-F75</f>
        <v>14.869000000000002</v>
      </c>
      <c r="I76" s="16">
        <f>I75-F75</f>
        <v>26.04</v>
      </c>
      <c r="J76" s="16">
        <f>J75-F75</f>
        <v>46.115000000000002</v>
      </c>
      <c r="K76" s="16">
        <f>K75-F75</f>
        <v>50.385000000000005</v>
      </c>
      <c r="L76" s="16">
        <f>L75-F75</f>
        <v>51.184000000000005</v>
      </c>
      <c r="M76" s="16">
        <f>M75-F75</f>
        <v>49.241</v>
      </c>
      <c r="N76" s="16">
        <f>N75-F75</f>
        <v>48.914999999999999</v>
      </c>
      <c r="O76" s="13"/>
      <c r="P76" s="13"/>
      <c r="Q76" s="13"/>
      <c r="R76" s="13"/>
      <c r="S76" s="13"/>
      <c r="T76" s="13"/>
      <c r="U76" s="13"/>
      <c r="V76" s="13"/>
      <c r="W76" s="13"/>
      <c r="X76" s="13"/>
    </row>
    <row r="77" spans="2:24">
      <c r="B77" s="15"/>
      <c r="C77" s="16"/>
      <c r="D77" s="16"/>
      <c r="E77" s="16"/>
      <c r="F77" s="16"/>
      <c r="G77" s="22">
        <f>G76/E76*100</f>
        <v>1.1126564673157171</v>
      </c>
      <c r="H77" s="22">
        <f>H76/E76*100</f>
        <v>51.700278164116817</v>
      </c>
      <c r="I77" s="22">
        <f>I76/E76*100</f>
        <v>90.542420027816391</v>
      </c>
      <c r="J77" s="22">
        <f>J76/E76*100</f>
        <v>160.34422809457578</v>
      </c>
      <c r="K77" s="22">
        <f>K76/E76*100</f>
        <v>175.19123783031986</v>
      </c>
      <c r="L77" s="22">
        <f>L76/E76*100</f>
        <v>177.96940194714881</v>
      </c>
      <c r="M77" s="22">
        <f>M76/E76*100</f>
        <v>171.21349095966619</v>
      </c>
      <c r="N77" s="22">
        <f>N76/E76*100</f>
        <v>170.07997218358827</v>
      </c>
      <c r="O77" s="13"/>
      <c r="P77" s="13"/>
      <c r="Q77" s="13"/>
      <c r="R77" s="13"/>
      <c r="S77" s="13"/>
      <c r="T77" s="13"/>
      <c r="U77" s="13"/>
      <c r="V77" s="13"/>
      <c r="W77" s="13"/>
      <c r="X77" s="13"/>
    </row>
    <row r="78" spans="2:24">
      <c r="B78" s="13"/>
      <c r="C78" s="13"/>
      <c r="D78" s="13"/>
      <c r="E78" s="13"/>
      <c r="F78" s="13"/>
      <c r="G78" s="13"/>
      <c r="H78" s="13"/>
      <c r="I78" s="13"/>
      <c r="J78" s="13"/>
      <c r="K78" s="13"/>
      <c r="L78" s="13"/>
      <c r="M78" s="13"/>
      <c r="N78" s="13"/>
      <c r="O78" s="13"/>
      <c r="P78" s="13"/>
      <c r="Q78" s="13"/>
      <c r="R78" s="13"/>
      <c r="S78" s="13"/>
      <c r="T78" s="13"/>
      <c r="U78" s="13"/>
      <c r="V78" s="13"/>
      <c r="W78" s="13"/>
      <c r="X78" s="13"/>
    </row>
    <row r="79" spans="2:24">
      <c r="B79" s="15" t="s">
        <v>69</v>
      </c>
      <c r="C79" s="16" t="s">
        <v>70</v>
      </c>
      <c r="D79" s="16"/>
      <c r="E79" s="16"/>
      <c r="F79" s="16"/>
      <c r="G79" s="16"/>
      <c r="H79" s="16"/>
      <c r="I79" s="16"/>
      <c r="J79" s="16"/>
      <c r="K79" s="16"/>
      <c r="L79" s="16"/>
      <c r="M79" s="16"/>
      <c r="N79" s="16"/>
      <c r="O79" s="13"/>
      <c r="P79" s="17"/>
      <c r="Q79" s="18" t="s">
        <v>174</v>
      </c>
      <c r="R79" s="18" t="s">
        <v>175</v>
      </c>
      <c r="S79" s="18" t="s">
        <v>176</v>
      </c>
      <c r="T79" s="18" t="s">
        <v>177</v>
      </c>
      <c r="U79" s="18" t="s">
        <v>178</v>
      </c>
      <c r="V79" s="18" t="s">
        <v>179</v>
      </c>
      <c r="W79" s="18" t="s">
        <v>180</v>
      </c>
      <c r="X79" s="18" t="s">
        <v>181</v>
      </c>
    </row>
    <row r="80" spans="2:24">
      <c r="B80" s="15"/>
      <c r="C80" s="16"/>
      <c r="D80" s="19" t="s">
        <v>57</v>
      </c>
      <c r="E80" s="16"/>
      <c r="F80" s="16"/>
      <c r="G80" s="16"/>
      <c r="H80" s="16"/>
      <c r="I80" s="16"/>
      <c r="J80" s="16"/>
      <c r="K80" s="16"/>
      <c r="L80" s="16"/>
      <c r="M80" s="16"/>
      <c r="N80" s="16"/>
      <c r="O80" s="13"/>
      <c r="P80" s="17" t="s">
        <v>19</v>
      </c>
      <c r="Q80" s="20">
        <f>AVERAGE(G96,G90)</f>
        <v>29.504584324247517</v>
      </c>
      <c r="R80" s="20">
        <f t="shared" ref="R80:X80" si="8">AVERAGE(H96,H90)</f>
        <v>45.648744791805413</v>
      </c>
      <c r="S80" s="20">
        <f t="shared" si="8"/>
        <v>86.262485634414247</v>
      </c>
      <c r="T80" s="20">
        <f t="shared" si="8"/>
        <v>102.05306911258339</v>
      </c>
      <c r="U80" s="20">
        <f t="shared" si="8"/>
        <v>147.9438348445442</v>
      </c>
      <c r="V80" s="20">
        <f t="shared" si="8"/>
        <v>161.51518748686334</v>
      </c>
      <c r="W80" s="20">
        <f t="shared" si="8"/>
        <v>161.42182159185319</v>
      </c>
      <c r="X80" s="20">
        <f t="shared" si="8"/>
        <v>154.94871732599137</v>
      </c>
    </row>
    <row r="81" spans="2:24" ht="15.75">
      <c r="B81" s="15"/>
      <c r="C81" s="16"/>
      <c r="D81" s="16" t="s">
        <v>37</v>
      </c>
      <c r="E81" s="21">
        <v>18.896999999999998</v>
      </c>
      <c r="F81" s="16" t="s">
        <v>38</v>
      </c>
      <c r="G81" s="18" t="s">
        <v>199</v>
      </c>
      <c r="H81" s="18" t="s">
        <v>200</v>
      </c>
      <c r="I81" s="18" t="s">
        <v>201</v>
      </c>
      <c r="J81" s="18" t="s">
        <v>202</v>
      </c>
      <c r="K81" s="18" t="s">
        <v>203</v>
      </c>
      <c r="L81" s="18" t="s">
        <v>204</v>
      </c>
      <c r="M81" s="18" t="s">
        <v>205</v>
      </c>
      <c r="N81" s="18" t="s">
        <v>206</v>
      </c>
      <c r="O81" s="13"/>
      <c r="P81" s="17" t="s">
        <v>67</v>
      </c>
      <c r="Q81" s="20">
        <f>AVERAGE(G84,G102)</f>
        <v>40.221144408770989</v>
      </c>
      <c r="R81" s="20">
        <f t="shared" ref="R81:X81" si="9">AVERAGE(H84,H102)</f>
        <v>43.910753003414541</v>
      </c>
      <c r="S81" s="20">
        <f t="shared" si="9"/>
        <v>82.861942539382795</v>
      </c>
      <c r="T81" s="20">
        <f t="shared" si="9"/>
        <v>96.243017368363368</v>
      </c>
      <c r="U81" s="20">
        <f t="shared" si="9"/>
        <v>153.73090586824338</v>
      </c>
      <c r="V81" s="20">
        <f t="shared" si="9"/>
        <v>175.49957920949518</v>
      </c>
      <c r="W81" s="20">
        <f t="shared" si="9"/>
        <v>176.50815115911303</v>
      </c>
      <c r="X81" s="20">
        <f t="shared" si="9"/>
        <v>169.96660017096258</v>
      </c>
    </row>
    <row r="82" spans="2:24" ht="15.75">
      <c r="B82" s="15"/>
      <c r="C82" s="16"/>
      <c r="D82" s="16" t="s">
        <v>49</v>
      </c>
      <c r="E82" s="21">
        <v>54.588000000000001</v>
      </c>
      <c r="F82" s="21">
        <v>10.218</v>
      </c>
      <c r="G82" s="21">
        <v>25.417999999999999</v>
      </c>
      <c r="H82" s="21">
        <v>26.577999999999999</v>
      </c>
      <c r="I82" s="21">
        <v>36.530999999999999</v>
      </c>
      <c r="J82" s="21">
        <v>41.036999999999999</v>
      </c>
      <c r="K82" s="21">
        <v>67.917000000000002</v>
      </c>
      <c r="L82" s="21">
        <v>76.796000000000006</v>
      </c>
      <c r="M82" s="21">
        <v>77.194999999999993</v>
      </c>
      <c r="N82" s="21">
        <v>73.968000000000004</v>
      </c>
      <c r="O82" s="13"/>
      <c r="P82" s="13"/>
      <c r="Q82" s="13"/>
      <c r="R82" s="13"/>
      <c r="S82" s="13"/>
      <c r="T82" s="13"/>
      <c r="U82" s="13"/>
      <c r="V82" s="13"/>
      <c r="W82" s="13"/>
      <c r="X82" s="13"/>
    </row>
    <row r="83" spans="2:24">
      <c r="B83" s="15"/>
      <c r="C83" s="16"/>
      <c r="D83" s="16"/>
      <c r="E83" s="16">
        <f>E82-E81</f>
        <v>35.691000000000003</v>
      </c>
      <c r="F83" s="16"/>
      <c r="G83" s="16">
        <f>G82-F82</f>
        <v>15.2</v>
      </c>
      <c r="H83" s="16">
        <f>H82-F82</f>
        <v>16.36</v>
      </c>
      <c r="I83" s="16">
        <f>I82-F82</f>
        <v>26.312999999999999</v>
      </c>
      <c r="J83" s="16">
        <f>J82-F82</f>
        <v>30.818999999999999</v>
      </c>
      <c r="K83" s="16">
        <f>K82-F82</f>
        <v>57.698999999999998</v>
      </c>
      <c r="L83" s="16">
        <f>L82-F82</f>
        <v>66.578000000000003</v>
      </c>
      <c r="M83" s="16">
        <f>M82-F82</f>
        <v>66.97699999999999</v>
      </c>
      <c r="N83" s="16">
        <f>N82-F82</f>
        <v>63.75</v>
      </c>
      <c r="O83" s="13"/>
      <c r="P83" s="13"/>
      <c r="Q83" s="13"/>
      <c r="R83" s="13"/>
      <c r="S83" s="13"/>
      <c r="T83" s="13"/>
      <c r="U83" s="13"/>
      <c r="V83" s="13"/>
      <c r="W83" s="13"/>
      <c r="X83" s="13"/>
    </row>
    <row r="84" spans="2:24">
      <c r="B84" s="15"/>
      <c r="C84" s="16"/>
      <c r="D84" s="16"/>
      <c r="E84" s="16"/>
      <c r="F84" s="16"/>
      <c r="G84" s="22">
        <f>G83/E83*100</f>
        <v>42.587767224230191</v>
      </c>
      <c r="H84" s="22">
        <f>H83/E83*100</f>
        <v>45.837886301868814</v>
      </c>
      <c r="I84" s="22">
        <f>I83/E83*100</f>
        <v>73.72446835336639</v>
      </c>
      <c r="J84" s="22">
        <f>J83/E83*100</f>
        <v>86.349499873917793</v>
      </c>
      <c r="K84" s="22">
        <f>K83/E83*100</f>
        <v>161.6626040178196</v>
      </c>
      <c r="L84" s="22">
        <f>L83/E83*100</f>
        <v>186.54002409571041</v>
      </c>
      <c r="M84" s="22">
        <f>M83/E83*100</f>
        <v>187.65795298534641</v>
      </c>
      <c r="N84" s="22">
        <f>N83/E83*100</f>
        <v>178.61645793057073</v>
      </c>
      <c r="O84" s="13"/>
      <c r="P84" s="17" t="s">
        <v>50</v>
      </c>
      <c r="Q84" s="16" t="s">
        <v>19</v>
      </c>
      <c r="R84" s="16" t="s">
        <v>67</v>
      </c>
      <c r="S84" s="13"/>
      <c r="T84" s="13"/>
      <c r="U84" s="13"/>
      <c r="V84" s="13"/>
      <c r="W84" s="13"/>
      <c r="X84" s="13"/>
    </row>
    <row r="85" spans="2:24">
      <c r="B85" s="15"/>
      <c r="C85" s="16" t="s">
        <v>71</v>
      </c>
      <c r="D85" s="16"/>
      <c r="E85" s="16"/>
      <c r="F85" s="16"/>
      <c r="G85" s="16"/>
      <c r="H85" s="16"/>
      <c r="I85" s="16"/>
      <c r="J85" s="16"/>
      <c r="K85" s="16"/>
      <c r="L85" s="16"/>
      <c r="M85" s="16"/>
      <c r="N85" s="16"/>
      <c r="O85" s="13"/>
      <c r="P85" s="18" t="s">
        <v>174</v>
      </c>
      <c r="Q85" s="20">
        <f>Q80</f>
        <v>29.504584324247517</v>
      </c>
      <c r="R85" s="20">
        <f>Q81</f>
        <v>40.221144408770989</v>
      </c>
      <c r="S85" s="13"/>
      <c r="T85" s="13"/>
      <c r="U85" s="13"/>
      <c r="V85" s="13"/>
      <c r="W85" s="13"/>
      <c r="X85" s="13"/>
    </row>
    <row r="86" spans="2:24">
      <c r="B86" s="15"/>
      <c r="C86" s="16"/>
      <c r="D86" s="19" t="s">
        <v>19</v>
      </c>
      <c r="E86" s="16"/>
      <c r="F86" s="16"/>
      <c r="G86" s="16"/>
      <c r="H86" s="16"/>
      <c r="I86" s="16"/>
      <c r="J86" s="16"/>
      <c r="K86" s="16"/>
      <c r="L86" s="16"/>
      <c r="M86" s="16"/>
      <c r="N86" s="16"/>
      <c r="O86" s="13"/>
      <c r="P86" s="18" t="s">
        <v>175</v>
      </c>
      <c r="Q86" s="20">
        <f>R80</f>
        <v>45.648744791805413</v>
      </c>
      <c r="R86" s="20">
        <f>R81</f>
        <v>43.910753003414541</v>
      </c>
      <c r="S86" s="13"/>
      <c r="T86" s="13"/>
      <c r="U86" s="13"/>
      <c r="V86" s="13"/>
      <c r="W86" s="13"/>
      <c r="X86" s="13"/>
    </row>
    <row r="87" spans="2:24" ht="15.75">
      <c r="B87" s="15"/>
      <c r="C87" s="16"/>
      <c r="D87" s="16" t="s">
        <v>37</v>
      </c>
      <c r="E87" s="21">
        <v>22.14</v>
      </c>
      <c r="F87" s="16" t="s">
        <v>38</v>
      </c>
      <c r="G87" s="18" t="s">
        <v>199</v>
      </c>
      <c r="H87" s="18" t="s">
        <v>200</v>
      </c>
      <c r="I87" s="18" t="s">
        <v>201</v>
      </c>
      <c r="J87" s="18" t="s">
        <v>202</v>
      </c>
      <c r="K87" s="18" t="s">
        <v>203</v>
      </c>
      <c r="L87" s="18" t="s">
        <v>204</v>
      </c>
      <c r="M87" s="18" t="s">
        <v>205</v>
      </c>
      <c r="N87" s="18" t="s">
        <v>206</v>
      </c>
      <c r="O87" s="13"/>
      <c r="P87" s="18" t="s">
        <v>176</v>
      </c>
      <c r="Q87" s="20">
        <f>S80</f>
        <v>86.262485634414247</v>
      </c>
      <c r="R87" s="20">
        <f>S81</f>
        <v>82.861942539382795</v>
      </c>
      <c r="S87" s="13"/>
      <c r="T87" s="13"/>
      <c r="U87" s="13"/>
      <c r="V87" s="13"/>
      <c r="W87" s="13"/>
      <c r="X87" s="13"/>
    </row>
    <row r="88" spans="2:24" ht="15.75">
      <c r="B88" s="15"/>
      <c r="C88" s="16"/>
      <c r="D88" s="16" t="s">
        <v>49</v>
      </c>
      <c r="E88" s="21">
        <v>61.533000000000001</v>
      </c>
      <c r="F88" s="21">
        <v>16.091000000000001</v>
      </c>
      <c r="G88" s="21">
        <v>28.370999999999999</v>
      </c>
      <c r="H88" s="21">
        <v>31.434000000000001</v>
      </c>
      <c r="I88" s="21">
        <v>53.231999999999999</v>
      </c>
      <c r="J88" s="21">
        <v>60.497999999999998</v>
      </c>
      <c r="K88" s="21">
        <v>69.769000000000005</v>
      </c>
      <c r="L88" s="21">
        <v>76.897000000000006</v>
      </c>
      <c r="M88" s="21">
        <v>76.992000000000004</v>
      </c>
      <c r="N88" s="21">
        <v>75.75</v>
      </c>
      <c r="O88" s="13"/>
      <c r="P88" s="18" t="s">
        <v>177</v>
      </c>
      <c r="Q88" s="20">
        <f>T80</f>
        <v>102.05306911258339</v>
      </c>
      <c r="R88" s="20">
        <f>T81</f>
        <v>96.243017368363368</v>
      </c>
      <c r="S88" s="13"/>
      <c r="T88" s="13"/>
      <c r="U88" s="13"/>
      <c r="V88" s="13"/>
      <c r="W88" s="13"/>
      <c r="X88" s="13"/>
    </row>
    <row r="89" spans="2:24">
      <c r="B89" s="15"/>
      <c r="C89" s="16"/>
      <c r="D89" s="16"/>
      <c r="E89" s="16">
        <f>E88-E87</f>
        <v>39.393000000000001</v>
      </c>
      <c r="F89" s="16"/>
      <c r="G89" s="16">
        <f>G88-F88</f>
        <v>12.279999999999998</v>
      </c>
      <c r="H89" s="16">
        <f>H88-F88</f>
        <v>15.343</v>
      </c>
      <c r="I89" s="16">
        <f>I88-F88</f>
        <v>37.140999999999998</v>
      </c>
      <c r="J89" s="16">
        <f>J88-F88</f>
        <v>44.406999999999996</v>
      </c>
      <c r="K89" s="16">
        <f>K88-F88</f>
        <v>53.678000000000004</v>
      </c>
      <c r="L89" s="16">
        <f>L88-F88</f>
        <v>60.806000000000004</v>
      </c>
      <c r="M89" s="16">
        <f>M88-F88</f>
        <v>60.901000000000003</v>
      </c>
      <c r="N89" s="16">
        <f>N88-F88</f>
        <v>59.658999999999999</v>
      </c>
      <c r="O89" s="13"/>
      <c r="P89" s="18" t="s">
        <v>178</v>
      </c>
      <c r="Q89" s="20">
        <f>U80</f>
        <v>147.9438348445442</v>
      </c>
      <c r="R89" s="20">
        <f>U81</f>
        <v>153.73090586824338</v>
      </c>
      <c r="S89" s="13"/>
      <c r="T89" s="13"/>
      <c r="U89" s="13"/>
      <c r="V89" s="13"/>
      <c r="W89" s="13"/>
      <c r="X89" s="13"/>
    </row>
    <row r="90" spans="2:24">
      <c r="B90" s="15"/>
      <c r="C90" s="16"/>
      <c r="D90" s="16"/>
      <c r="E90" s="16"/>
      <c r="F90" s="16"/>
      <c r="G90" s="22">
        <f>G89/E89*100</f>
        <v>31.173051049678868</v>
      </c>
      <c r="H90" s="22">
        <f>H89/E89*100</f>
        <v>38.948544157591449</v>
      </c>
      <c r="I90" s="22">
        <f>I89/E89*100</f>
        <v>94.283248292843908</v>
      </c>
      <c r="J90" s="22">
        <f>J89/E89*100</f>
        <v>112.72814967126139</v>
      </c>
      <c r="K90" s="22">
        <f>K89/E89*100</f>
        <v>136.26278780493996</v>
      </c>
      <c r="L90" s="22">
        <f>L89/E89*100</f>
        <v>154.35737313735945</v>
      </c>
      <c r="M90" s="22">
        <f>M89/E89*100</f>
        <v>154.59853273424213</v>
      </c>
      <c r="N90" s="22">
        <f>N89/E89*100</f>
        <v>151.44568832025993</v>
      </c>
      <c r="O90" s="13"/>
      <c r="P90" s="18" t="s">
        <v>179</v>
      </c>
      <c r="Q90" s="20">
        <f>V80</f>
        <v>161.51518748686334</v>
      </c>
      <c r="R90" s="20">
        <f>V81</f>
        <v>175.49957920949518</v>
      </c>
      <c r="S90" s="13"/>
      <c r="T90" s="13"/>
      <c r="U90" s="13"/>
      <c r="V90" s="13"/>
      <c r="W90" s="13"/>
      <c r="X90" s="13"/>
    </row>
    <row r="91" spans="2:24">
      <c r="B91" s="15"/>
      <c r="C91" s="16" t="s">
        <v>72</v>
      </c>
      <c r="D91" s="16"/>
      <c r="E91" s="16"/>
      <c r="F91" s="16"/>
      <c r="G91" s="16"/>
      <c r="H91" s="16"/>
      <c r="I91" s="16"/>
      <c r="J91" s="16"/>
      <c r="K91" s="16"/>
      <c r="L91" s="16"/>
      <c r="M91" s="16"/>
      <c r="N91" s="16"/>
      <c r="O91" s="13"/>
      <c r="P91" s="18" t="s">
        <v>180</v>
      </c>
      <c r="Q91" s="20">
        <f>W80</f>
        <v>161.42182159185319</v>
      </c>
      <c r="R91" s="20">
        <f>W81</f>
        <v>176.50815115911303</v>
      </c>
      <c r="S91" s="13"/>
      <c r="T91" s="13"/>
      <c r="U91" s="13"/>
      <c r="V91" s="13"/>
      <c r="W91" s="13"/>
      <c r="X91" s="13"/>
    </row>
    <row r="92" spans="2:24">
      <c r="B92" s="15"/>
      <c r="C92" s="16"/>
      <c r="D92" s="19" t="s">
        <v>19</v>
      </c>
      <c r="E92" s="16"/>
      <c r="F92" s="16"/>
      <c r="G92" s="16"/>
      <c r="H92" s="16"/>
      <c r="I92" s="16"/>
      <c r="J92" s="16"/>
      <c r="K92" s="16"/>
      <c r="L92" s="16"/>
      <c r="M92" s="16"/>
      <c r="N92" s="16"/>
      <c r="O92" s="13"/>
      <c r="P92" s="18" t="s">
        <v>181</v>
      </c>
      <c r="Q92" s="20">
        <f>X80</f>
        <v>154.94871732599137</v>
      </c>
      <c r="R92" s="20">
        <f>X81</f>
        <v>169.96660017096258</v>
      </c>
      <c r="S92" s="13"/>
      <c r="T92" s="13"/>
      <c r="U92" s="13"/>
      <c r="V92" s="13"/>
      <c r="W92" s="13"/>
      <c r="X92" s="13"/>
    </row>
    <row r="93" spans="2:24" ht="15.75">
      <c r="B93" s="15"/>
      <c r="C93" s="16"/>
      <c r="D93" s="16" t="s">
        <v>37</v>
      </c>
      <c r="E93" s="21">
        <v>20.117000000000001</v>
      </c>
      <c r="F93" s="16" t="s">
        <v>38</v>
      </c>
      <c r="G93" s="18" t="s">
        <v>199</v>
      </c>
      <c r="H93" s="18" t="s">
        <v>200</v>
      </c>
      <c r="I93" s="18" t="s">
        <v>201</v>
      </c>
      <c r="J93" s="18" t="s">
        <v>202</v>
      </c>
      <c r="K93" s="18" t="s">
        <v>203</v>
      </c>
      <c r="L93" s="18" t="s">
        <v>204</v>
      </c>
      <c r="M93" s="18" t="s">
        <v>205</v>
      </c>
      <c r="N93" s="18" t="s">
        <v>206</v>
      </c>
      <c r="O93" s="13"/>
      <c r="P93" s="13"/>
      <c r="Q93" s="13"/>
      <c r="R93" s="13"/>
      <c r="S93" s="13"/>
      <c r="T93" s="13"/>
      <c r="U93" s="13"/>
      <c r="V93" s="13"/>
      <c r="W93" s="13"/>
      <c r="X93" s="13"/>
    </row>
    <row r="94" spans="2:24" ht="15.75">
      <c r="B94" s="15"/>
      <c r="C94" s="16"/>
      <c r="D94" s="16" t="s">
        <v>49</v>
      </c>
      <c r="E94" s="21">
        <v>76.206000000000003</v>
      </c>
      <c r="F94" s="21">
        <v>20.969000000000001</v>
      </c>
      <c r="G94" s="21">
        <v>36.582000000000001</v>
      </c>
      <c r="H94" s="21">
        <v>50.331000000000003</v>
      </c>
      <c r="I94" s="21">
        <v>64.853999999999999</v>
      </c>
      <c r="J94" s="21">
        <v>72.221999999999994</v>
      </c>
      <c r="K94" s="21">
        <v>110.501</v>
      </c>
      <c r="L94" s="21">
        <v>115.57599999999999</v>
      </c>
      <c r="M94" s="21">
        <v>115.336</v>
      </c>
      <c r="N94" s="21">
        <v>109.843</v>
      </c>
      <c r="O94" s="13"/>
      <c r="P94" s="13"/>
      <c r="Q94" s="13"/>
      <c r="R94" s="13"/>
      <c r="S94" s="13"/>
      <c r="T94" s="13"/>
      <c r="U94" s="13"/>
      <c r="V94" s="13"/>
      <c r="W94" s="13"/>
      <c r="X94" s="13"/>
    </row>
    <row r="95" spans="2:24">
      <c r="B95" s="15"/>
      <c r="C95" s="16"/>
      <c r="D95" s="16"/>
      <c r="E95" s="16">
        <f>E94-E93</f>
        <v>56.088999999999999</v>
      </c>
      <c r="F95" s="16"/>
      <c r="G95" s="16">
        <f>G94-F94</f>
        <v>15.613</v>
      </c>
      <c r="H95" s="16">
        <f>H94-F94</f>
        <v>29.362000000000002</v>
      </c>
      <c r="I95" s="16">
        <f>I94-F94</f>
        <v>43.884999999999998</v>
      </c>
      <c r="J95" s="16">
        <f>J94-F94</f>
        <v>51.252999999999993</v>
      </c>
      <c r="K95" s="16">
        <f>K94-F94</f>
        <v>89.532000000000011</v>
      </c>
      <c r="L95" s="16">
        <f>L94-F94</f>
        <v>94.606999999999999</v>
      </c>
      <c r="M95" s="16">
        <f>M94-F94</f>
        <v>94.36699999999999</v>
      </c>
      <c r="N95" s="16">
        <f>N94-F94</f>
        <v>88.873999999999995</v>
      </c>
      <c r="O95" s="13"/>
      <c r="P95" s="13"/>
      <c r="Q95" s="13"/>
      <c r="R95" s="13"/>
      <c r="S95" s="13"/>
      <c r="T95" s="13"/>
      <c r="U95" s="13"/>
      <c r="V95" s="13"/>
      <c r="W95" s="13"/>
      <c r="X95" s="13"/>
    </row>
    <row r="96" spans="2:24">
      <c r="B96" s="15"/>
      <c r="C96" s="16"/>
      <c r="D96" s="16"/>
      <c r="E96" s="16"/>
      <c r="F96" s="16"/>
      <c r="G96" s="22">
        <f>G95/E95*100</f>
        <v>27.836117598816166</v>
      </c>
      <c r="H96" s="22">
        <f>H95/E95*100</f>
        <v>52.34894542601937</v>
      </c>
      <c r="I96" s="22">
        <f>I95/E95*100</f>
        <v>78.241722975984601</v>
      </c>
      <c r="J96" s="22">
        <f>J95/E95*100</f>
        <v>91.377988553905382</v>
      </c>
      <c r="K96" s="22">
        <f>K95/E95*100</f>
        <v>159.62488188414844</v>
      </c>
      <c r="L96" s="22">
        <f>L95/E95*100</f>
        <v>168.67300183636721</v>
      </c>
      <c r="M96" s="22">
        <f>M95/E95*100</f>
        <v>168.24511044946425</v>
      </c>
      <c r="N96" s="22">
        <f>N95/E95*100</f>
        <v>158.45174633172277</v>
      </c>
      <c r="O96" s="13"/>
      <c r="P96" s="13"/>
      <c r="Q96" s="13"/>
      <c r="R96" s="13"/>
      <c r="S96" s="13"/>
      <c r="T96" s="13"/>
      <c r="U96" s="13"/>
      <c r="V96" s="13"/>
      <c r="W96" s="13"/>
      <c r="X96" s="13"/>
    </row>
    <row r="97" spans="2:24">
      <c r="B97" s="15"/>
      <c r="C97" s="16" t="s">
        <v>73</v>
      </c>
      <c r="D97" s="16"/>
      <c r="E97" s="16"/>
      <c r="F97" s="16"/>
      <c r="G97" s="16"/>
      <c r="H97" s="16"/>
      <c r="I97" s="16"/>
      <c r="J97" s="16"/>
      <c r="K97" s="16"/>
      <c r="L97" s="16"/>
      <c r="M97" s="16"/>
      <c r="N97" s="16"/>
      <c r="O97" s="13"/>
      <c r="P97" s="13"/>
      <c r="Q97" s="13"/>
      <c r="R97" s="13"/>
      <c r="S97" s="13"/>
      <c r="T97" s="13"/>
      <c r="U97" s="13"/>
      <c r="V97" s="13"/>
      <c r="W97" s="13"/>
      <c r="X97" s="13"/>
    </row>
    <row r="98" spans="2:24">
      <c r="B98" s="15"/>
      <c r="C98" s="16"/>
      <c r="D98" s="19" t="s">
        <v>7</v>
      </c>
      <c r="E98" s="16"/>
      <c r="F98" s="16"/>
      <c r="G98" s="16"/>
      <c r="H98" s="16"/>
      <c r="I98" s="16"/>
      <c r="J98" s="16"/>
      <c r="K98" s="16"/>
      <c r="L98" s="16"/>
      <c r="M98" s="16"/>
      <c r="N98" s="16"/>
      <c r="O98" s="13"/>
      <c r="P98" s="13"/>
      <c r="Q98" s="13"/>
      <c r="R98" s="13"/>
      <c r="S98" s="13"/>
      <c r="T98" s="13"/>
      <c r="U98" s="13"/>
      <c r="V98" s="13"/>
      <c r="W98" s="13"/>
      <c r="X98" s="13"/>
    </row>
    <row r="99" spans="2:24" ht="15.75">
      <c r="B99" s="15"/>
      <c r="C99" s="16"/>
      <c r="D99" s="16" t="s">
        <v>37</v>
      </c>
      <c r="E99" s="21">
        <v>19.975999999999999</v>
      </c>
      <c r="F99" s="16" t="s">
        <v>38</v>
      </c>
      <c r="G99" s="18" t="s">
        <v>199</v>
      </c>
      <c r="H99" s="18" t="s">
        <v>200</v>
      </c>
      <c r="I99" s="18" t="s">
        <v>201</v>
      </c>
      <c r="J99" s="18" t="s">
        <v>202</v>
      </c>
      <c r="K99" s="18" t="s">
        <v>203</v>
      </c>
      <c r="L99" s="18" t="s">
        <v>204</v>
      </c>
      <c r="M99" s="18" t="s">
        <v>205</v>
      </c>
      <c r="N99" s="18" t="s">
        <v>206</v>
      </c>
      <c r="O99" s="13"/>
      <c r="P99" s="13"/>
      <c r="Q99" s="13"/>
      <c r="R99" s="13"/>
      <c r="S99" s="13"/>
      <c r="T99" s="13"/>
      <c r="U99" s="13"/>
      <c r="V99" s="13"/>
      <c r="W99" s="13"/>
      <c r="X99" s="13"/>
    </row>
    <row r="100" spans="2:24" ht="15.75">
      <c r="B100" s="15"/>
      <c r="C100" s="16"/>
      <c r="D100" s="16" t="s">
        <v>49</v>
      </c>
      <c r="E100" s="21">
        <v>61.122999999999998</v>
      </c>
      <c r="F100" s="21">
        <v>11.224</v>
      </c>
      <c r="G100" s="21">
        <v>26.8</v>
      </c>
      <c r="H100" s="21">
        <v>28.498999999999999</v>
      </c>
      <c r="I100" s="21">
        <v>49.079000000000001</v>
      </c>
      <c r="J100" s="21">
        <v>54.896000000000001</v>
      </c>
      <c r="K100" s="21">
        <v>71.215999999999994</v>
      </c>
      <c r="L100" s="21">
        <v>78.894000000000005</v>
      </c>
      <c r="M100" s="21">
        <v>79.263999999999996</v>
      </c>
      <c r="N100" s="21">
        <v>77.600999999999999</v>
      </c>
      <c r="O100" s="13"/>
      <c r="P100" s="13"/>
      <c r="Q100" s="13"/>
      <c r="R100" s="13"/>
      <c r="S100" s="13"/>
      <c r="T100" s="13"/>
      <c r="U100" s="13"/>
      <c r="V100" s="13"/>
      <c r="W100" s="13"/>
      <c r="X100" s="13"/>
    </row>
    <row r="101" spans="2:24">
      <c r="B101" s="15"/>
      <c r="C101" s="16"/>
      <c r="D101" s="16"/>
      <c r="E101" s="16">
        <f>E100-E99</f>
        <v>41.146999999999998</v>
      </c>
      <c r="F101" s="16"/>
      <c r="G101" s="16">
        <f>G100-F100</f>
        <v>15.576000000000001</v>
      </c>
      <c r="H101" s="16">
        <f>H100-F100</f>
        <v>17.274999999999999</v>
      </c>
      <c r="I101" s="16">
        <f>I100-F100</f>
        <v>37.855000000000004</v>
      </c>
      <c r="J101" s="16">
        <f>J100-F100</f>
        <v>43.671999999999997</v>
      </c>
      <c r="K101" s="16">
        <f>K100-F100</f>
        <v>59.99199999999999</v>
      </c>
      <c r="L101" s="16">
        <f>L100-F100</f>
        <v>67.67</v>
      </c>
      <c r="M101" s="16">
        <f>M100-F100</f>
        <v>68.039999999999992</v>
      </c>
      <c r="N101" s="16">
        <f>N100-F100</f>
        <v>66.376999999999995</v>
      </c>
      <c r="O101" s="13"/>
      <c r="P101" s="13"/>
      <c r="Q101" s="13"/>
      <c r="R101" s="13"/>
      <c r="S101" s="13"/>
      <c r="T101" s="13"/>
      <c r="U101" s="13"/>
      <c r="V101" s="13"/>
      <c r="W101" s="13"/>
      <c r="X101" s="13"/>
    </row>
    <row r="102" spans="2:24">
      <c r="B102" s="15"/>
      <c r="C102" s="16"/>
      <c r="D102" s="16"/>
      <c r="E102" s="16"/>
      <c r="F102" s="16"/>
      <c r="G102" s="22">
        <f>G101/E101*100</f>
        <v>37.854521593311787</v>
      </c>
      <c r="H102" s="22">
        <f>H101/E101*100</f>
        <v>41.983619704960262</v>
      </c>
      <c r="I102" s="22">
        <f>I101/E101*100</f>
        <v>91.9994167253992</v>
      </c>
      <c r="J102" s="22">
        <f>J101/E101*100</f>
        <v>106.13653486280894</v>
      </c>
      <c r="K102" s="22">
        <f>K101/E101*100</f>
        <v>145.79920771866719</v>
      </c>
      <c r="L102" s="22">
        <f>L101/E101*100</f>
        <v>164.45913432327995</v>
      </c>
      <c r="M102" s="22">
        <f>M101/E101*100</f>
        <v>165.35834933287967</v>
      </c>
      <c r="N102" s="22">
        <f>N101/E101*100</f>
        <v>161.3167424113544</v>
      </c>
      <c r="O102" s="13"/>
      <c r="P102" s="13"/>
      <c r="Q102" s="13"/>
      <c r="R102" s="13"/>
      <c r="S102" s="13"/>
      <c r="T102" s="13"/>
      <c r="U102" s="13"/>
      <c r="V102" s="13"/>
      <c r="W102" s="13"/>
      <c r="X102" s="13"/>
    </row>
    <row r="103" spans="2:24">
      <c r="B103" s="13"/>
      <c r="C103" s="13"/>
      <c r="D103" s="13"/>
      <c r="E103" s="13"/>
      <c r="F103" s="13"/>
      <c r="G103" s="13"/>
      <c r="H103" s="13"/>
      <c r="I103" s="13"/>
      <c r="J103" s="13"/>
      <c r="K103" s="13"/>
      <c r="L103" s="13"/>
      <c r="M103" s="13"/>
      <c r="N103" s="13"/>
      <c r="O103" s="13"/>
      <c r="P103" s="13"/>
      <c r="Q103" s="13"/>
      <c r="R103" s="13"/>
      <c r="S103" s="13"/>
      <c r="T103" s="13"/>
      <c r="U103" s="13"/>
      <c r="V103" s="13"/>
      <c r="W103" s="13"/>
      <c r="X103" s="13"/>
    </row>
    <row r="104" spans="2:24">
      <c r="B104" s="15" t="s">
        <v>74</v>
      </c>
      <c r="C104" s="16" t="s">
        <v>70</v>
      </c>
      <c r="D104" s="16"/>
      <c r="E104" s="16"/>
      <c r="F104" s="16"/>
      <c r="G104" s="16"/>
      <c r="H104" s="16"/>
      <c r="I104" s="16"/>
      <c r="J104" s="16"/>
      <c r="K104" s="16"/>
      <c r="L104" s="16"/>
      <c r="M104" s="16"/>
      <c r="N104" s="16"/>
      <c r="O104" s="13"/>
      <c r="P104" s="17"/>
      <c r="Q104" s="18" t="s">
        <v>174</v>
      </c>
      <c r="R104" s="18" t="s">
        <v>175</v>
      </c>
      <c r="S104" s="18" t="s">
        <v>176</v>
      </c>
      <c r="T104" s="18" t="s">
        <v>177</v>
      </c>
      <c r="U104" s="18" t="s">
        <v>178</v>
      </c>
      <c r="V104" s="18" t="s">
        <v>179</v>
      </c>
      <c r="W104" s="18" t="s">
        <v>180</v>
      </c>
      <c r="X104" s="18" t="s">
        <v>181</v>
      </c>
    </row>
    <row r="105" spans="2:24">
      <c r="B105" s="15"/>
      <c r="C105" s="16"/>
      <c r="D105" s="19" t="s">
        <v>19</v>
      </c>
      <c r="E105" s="16"/>
      <c r="F105" s="16"/>
      <c r="G105" s="16"/>
      <c r="H105" s="16"/>
      <c r="I105" s="16"/>
      <c r="J105" s="16"/>
      <c r="K105" s="16"/>
      <c r="L105" s="16"/>
      <c r="M105" s="16"/>
      <c r="N105" s="16"/>
      <c r="O105" s="13"/>
      <c r="P105" s="17" t="s">
        <v>19</v>
      </c>
      <c r="Q105" s="20">
        <f>AVERAGE(G109,G121)</f>
        <v>51.849174101106961</v>
      </c>
      <c r="R105" s="20">
        <f t="shared" ref="R105:X105" si="10">AVERAGE(H109,H121)</f>
        <v>72.380003543461584</v>
      </c>
      <c r="S105" s="20">
        <f t="shared" si="10"/>
        <v>97.984619859986267</v>
      </c>
      <c r="T105" s="20">
        <f t="shared" si="10"/>
        <v>99.708551880633877</v>
      </c>
      <c r="U105" s="20">
        <f t="shared" si="10"/>
        <v>92.354654721635427</v>
      </c>
      <c r="V105" s="20">
        <f t="shared" si="10"/>
        <v>82.785066758752905</v>
      </c>
      <c r="W105" s="20">
        <f t="shared" si="10"/>
        <v>78.599329545029661</v>
      </c>
      <c r="X105" s="20">
        <f t="shared" si="10"/>
        <v>71.861820348529704</v>
      </c>
    </row>
    <row r="106" spans="2:24" ht="15.75">
      <c r="B106" s="15"/>
      <c r="C106" s="16"/>
      <c r="D106" s="16" t="s">
        <v>37</v>
      </c>
      <c r="E106" s="21">
        <v>17.396999999999998</v>
      </c>
      <c r="F106" s="16" t="s">
        <v>38</v>
      </c>
      <c r="G106" s="18" t="s">
        <v>199</v>
      </c>
      <c r="H106" s="18" t="s">
        <v>200</v>
      </c>
      <c r="I106" s="18" t="s">
        <v>201</v>
      </c>
      <c r="J106" s="18" t="s">
        <v>202</v>
      </c>
      <c r="K106" s="18" t="s">
        <v>203</v>
      </c>
      <c r="L106" s="18" t="s">
        <v>204</v>
      </c>
      <c r="M106" s="18" t="s">
        <v>205</v>
      </c>
      <c r="N106" s="18" t="s">
        <v>206</v>
      </c>
      <c r="O106" s="13"/>
      <c r="P106" s="17" t="s">
        <v>67</v>
      </c>
      <c r="Q106" s="20">
        <f>AVERAGE(G115,G127)</f>
        <v>4.4022073722903619</v>
      </c>
      <c r="R106" s="20">
        <f t="shared" ref="R106:X106" si="11">AVERAGE(H115,H127)</f>
        <v>18.073484124390319</v>
      </c>
      <c r="S106" s="20">
        <f t="shared" si="11"/>
        <v>34.535828334845334</v>
      </c>
      <c r="T106" s="20">
        <f t="shared" si="11"/>
        <v>72.896545157858981</v>
      </c>
      <c r="U106" s="20">
        <f t="shared" si="11"/>
        <v>73.874188162256786</v>
      </c>
      <c r="V106" s="20">
        <f t="shared" si="11"/>
        <v>99.755898791488733</v>
      </c>
      <c r="W106" s="20">
        <f t="shared" si="11"/>
        <v>99.946444393175824</v>
      </c>
      <c r="X106" s="20">
        <f t="shared" si="11"/>
        <v>95.118918143074808</v>
      </c>
    </row>
    <row r="107" spans="2:24" ht="15.75">
      <c r="B107" s="15"/>
      <c r="C107" s="16"/>
      <c r="D107" s="16" t="s">
        <v>49</v>
      </c>
      <c r="E107" s="21">
        <v>88.212999999999994</v>
      </c>
      <c r="F107" s="21">
        <v>15.038</v>
      </c>
      <c r="G107" s="21">
        <v>41.067</v>
      </c>
      <c r="H107" s="21">
        <v>63.643999999999998</v>
      </c>
      <c r="I107" s="21">
        <v>95.197999999999993</v>
      </c>
      <c r="J107" s="21">
        <v>97.613</v>
      </c>
      <c r="K107" s="21">
        <v>95.796000000000006</v>
      </c>
      <c r="L107" s="21">
        <v>91.811999999999998</v>
      </c>
      <c r="M107" s="21">
        <v>87.590999999999994</v>
      </c>
      <c r="N107" s="21">
        <v>81.438999999999993</v>
      </c>
      <c r="O107" s="13"/>
      <c r="P107" s="13"/>
      <c r="Q107" s="13"/>
      <c r="R107" s="13"/>
      <c r="S107" s="13"/>
      <c r="T107" s="13"/>
      <c r="U107" s="13"/>
      <c r="V107" s="13"/>
      <c r="W107" s="13"/>
      <c r="X107" s="13"/>
    </row>
    <row r="108" spans="2:24">
      <c r="B108" s="15"/>
      <c r="C108" s="16"/>
      <c r="D108" s="16"/>
      <c r="E108" s="16">
        <f>E107-E106</f>
        <v>70.816000000000003</v>
      </c>
      <c r="F108" s="16"/>
      <c r="G108" s="16">
        <f>G107-F107</f>
        <v>26.029</v>
      </c>
      <c r="H108" s="16">
        <f>H107-F107</f>
        <v>48.605999999999995</v>
      </c>
      <c r="I108" s="16">
        <f>I107-F107</f>
        <v>80.16</v>
      </c>
      <c r="J108" s="16">
        <f>J107-F107</f>
        <v>82.575000000000003</v>
      </c>
      <c r="K108" s="16">
        <f>K107-F107</f>
        <v>80.75800000000001</v>
      </c>
      <c r="L108" s="16">
        <f>L107-F107</f>
        <v>76.774000000000001</v>
      </c>
      <c r="M108" s="16">
        <f>M107-F107</f>
        <v>72.552999999999997</v>
      </c>
      <c r="N108" s="16">
        <f>N107-F107</f>
        <v>66.400999999999996</v>
      </c>
      <c r="O108" s="13"/>
      <c r="P108" s="13"/>
      <c r="Q108" s="13"/>
      <c r="R108" s="13"/>
      <c r="S108" s="13"/>
      <c r="T108" s="13"/>
      <c r="U108" s="13"/>
      <c r="V108" s="13"/>
      <c r="W108" s="13"/>
      <c r="X108" s="13"/>
    </row>
    <row r="109" spans="2:24">
      <c r="B109" s="15"/>
      <c r="C109" s="16"/>
      <c r="D109" s="16"/>
      <c r="E109" s="16"/>
      <c r="F109" s="16"/>
      <c r="G109" s="22">
        <f>G108/E108*100</f>
        <v>36.755817894261185</v>
      </c>
      <c r="H109" s="22">
        <f>H108/E108*100</f>
        <v>68.637031179394484</v>
      </c>
      <c r="I109" s="22">
        <f>I108/E108*100</f>
        <v>113.19475824672389</v>
      </c>
      <c r="J109" s="22">
        <f>J108/E108*100</f>
        <v>116.60500451875282</v>
      </c>
      <c r="K109" s="22">
        <f>K108/E108*100</f>
        <v>114.03920018075013</v>
      </c>
      <c r="L109" s="22">
        <f>L108/E108*100</f>
        <v>108.41335291459558</v>
      </c>
      <c r="M109" s="22">
        <f>M108/E108*100</f>
        <v>102.45283551739719</v>
      </c>
      <c r="N109" s="22">
        <f>N108/E108*100</f>
        <v>93.765533212833247</v>
      </c>
      <c r="O109" s="13"/>
      <c r="P109" s="17" t="s">
        <v>50</v>
      </c>
      <c r="Q109" s="16" t="s">
        <v>19</v>
      </c>
      <c r="R109" s="16" t="s">
        <v>67</v>
      </c>
      <c r="S109" s="13"/>
      <c r="T109" s="13"/>
      <c r="U109" s="13"/>
      <c r="V109" s="13"/>
      <c r="W109" s="13"/>
      <c r="X109" s="13"/>
    </row>
    <row r="110" spans="2:24">
      <c r="B110" s="15"/>
      <c r="C110" s="16" t="s">
        <v>71</v>
      </c>
      <c r="D110" s="16"/>
      <c r="E110" s="16"/>
      <c r="F110" s="16"/>
      <c r="G110" s="16"/>
      <c r="H110" s="16"/>
      <c r="I110" s="16"/>
      <c r="J110" s="16"/>
      <c r="K110" s="16"/>
      <c r="L110" s="16"/>
      <c r="M110" s="16"/>
      <c r="N110" s="16"/>
      <c r="O110" s="13"/>
      <c r="P110" s="18" t="s">
        <v>174</v>
      </c>
      <c r="Q110" s="20">
        <f>Q105</f>
        <v>51.849174101106961</v>
      </c>
      <c r="R110" s="20">
        <f>Q106</f>
        <v>4.4022073722903619</v>
      </c>
      <c r="S110" s="13"/>
      <c r="T110" s="13"/>
      <c r="U110" s="13"/>
      <c r="V110" s="13"/>
      <c r="W110" s="13"/>
      <c r="X110" s="13"/>
    </row>
    <row r="111" spans="2:24">
      <c r="B111" s="15"/>
      <c r="C111" s="16"/>
      <c r="D111" s="19" t="s">
        <v>57</v>
      </c>
      <c r="E111" s="16"/>
      <c r="F111" s="16"/>
      <c r="G111" s="16"/>
      <c r="H111" s="16"/>
      <c r="I111" s="16"/>
      <c r="J111" s="16"/>
      <c r="K111" s="16"/>
      <c r="L111" s="16"/>
      <c r="M111" s="16"/>
      <c r="N111" s="16"/>
      <c r="O111" s="13"/>
      <c r="P111" s="18" t="s">
        <v>175</v>
      </c>
      <c r="Q111" s="20">
        <f>R105</f>
        <v>72.380003543461584</v>
      </c>
      <c r="R111" s="20">
        <f>R106</f>
        <v>18.073484124390319</v>
      </c>
      <c r="S111" s="13"/>
      <c r="T111" s="13"/>
      <c r="U111" s="13"/>
      <c r="V111" s="13"/>
      <c r="W111" s="13"/>
      <c r="X111" s="13"/>
    </row>
    <row r="112" spans="2:24" ht="15.75">
      <c r="B112" s="15"/>
      <c r="C112" s="16"/>
      <c r="D112" s="16" t="s">
        <v>37</v>
      </c>
      <c r="E112" s="21">
        <v>20.375</v>
      </c>
      <c r="F112" s="16" t="s">
        <v>38</v>
      </c>
      <c r="G112" s="18" t="s">
        <v>199</v>
      </c>
      <c r="H112" s="18" t="s">
        <v>200</v>
      </c>
      <c r="I112" s="18" t="s">
        <v>201</v>
      </c>
      <c r="J112" s="18" t="s">
        <v>202</v>
      </c>
      <c r="K112" s="18" t="s">
        <v>203</v>
      </c>
      <c r="L112" s="18" t="s">
        <v>204</v>
      </c>
      <c r="M112" s="18" t="s">
        <v>205</v>
      </c>
      <c r="N112" s="18" t="s">
        <v>206</v>
      </c>
      <c r="O112" s="13"/>
      <c r="P112" s="18" t="s">
        <v>176</v>
      </c>
      <c r="Q112" s="20">
        <f>S105</f>
        <v>97.984619859986267</v>
      </c>
      <c r="R112" s="20">
        <f>S106</f>
        <v>34.535828334845334</v>
      </c>
      <c r="S112" s="13"/>
      <c r="T112" s="13"/>
      <c r="U112" s="13"/>
      <c r="V112" s="13"/>
      <c r="W112" s="13"/>
      <c r="X112" s="13"/>
    </row>
    <row r="113" spans="2:24" ht="15.75">
      <c r="B113" s="15"/>
      <c r="C113" s="16"/>
      <c r="D113" s="16" t="s">
        <v>49</v>
      </c>
      <c r="E113" s="21">
        <v>74.902000000000001</v>
      </c>
      <c r="F113" s="21">
        <v>18.152999999999999</v>
      </c>
      <c r="G113" s="21">
        <v>21.905000000000001</v>
      </c>
      <c r="H113" s="21">
        <v>29.945</v>
      </c>
      <c r="I113" s="21">
        <v>37.195999999999998</v>
      </c>
      <c r="J113" s="21">
        <v>59.527999999999999</v>
      </c>
      <c r="K113" s="21">
        <v>60.018999999999998</v>
      </c>
      <c r="L113" s="21">
        <v>69.278999999999996</v>
      </c>
      <c r="M113" s="21">
        <v>69.837000000000003</v>
      </c>
      <c r="N113" s="21">
        <v>67.418999999999997</v>
      </c>
      <c r="O113" s="13"/>
      <c r="P113" s="18" t="s">
        <v>177</v>
      </c>
      <c r="Q113" s="20">
        <f>T105</f>
        <v>99.708551880633877</v>
      </c>
      <c r="R113" s="20">
        <f>T106</f>
        <v>72.896545157858981</v>
      </c>
      <c r="S113" s="13"/>
      <c r="T113" s="13"/>
      <c r="U113" s="13"/>
      <c r="V113" s="13"/>
      <c r="W113" s="13"/>
      <c r="X113" s="13"/>
    </row>
    <row r="114" spans="2:24">
      <c r="B114" s="15"/>
      <c r="C114" s="16"/>
      <c r="D114" s="16"/>
      <c r="E114" s="16">
        <f>E113-E112</f>
        <v>54.527000000000001</v>
      </c>
      <c r="F114" s="16"/>
      <c r="G114" s="16">
        <f>G113-F113</f>
        <v>3.7520000000000024</v>
      </c>
      <c r="H114" s="16">
        <f>H113-F113</f>
        <v>11.792000000000002</v>
      </c>
      <c r="I114" s="16">
        <f>I113-F113</f>
        <v>19.042999999999999</v>
      </c>
      <c r="J114" s="16">
        <f>J113-F113</f>
        <v>41.375</v>
      </c>
      <c r="K114" s="16">
        <f>K113-F113</f>
        <v>41.866</v>
      </c>
      <c r="L114" s="16">
        <f>L113-F113</f>
        <v>51.125999999999998</v>
      </c>
      <c r="M114" s="16">
        <f>M113-F113</f>
        <v>51.684000000000005</v>
      </c>
      <c r="N114" s="16">
        <f>N113-F113</f>
        <v>49.265999999999998</v>
      </c>
      <c r="O114" s="13"/>
      <c r="P114" s="18" t="s">
        <v>178</v>
      </c>
      <c r="Q114" s="20">
        <f>U105</f>
        <v>92.354654721635427</v>
      </c>
      <c r="R114" s="20">
        <f>U106</f>
        <v>73.874188162256786</v>
      </c>
      <c r="S114" s="13"/>
      <c r="T114" s="13"/>
      <c r="U114" s="13"/>
      <c r="V114" s="13"/>
      <c r="W114" s="13"/>
      <c r="X114" s="13"/>
    </row>
    <row r="115" spans="2:24">
      <c r="B115" s="15"/>
      <c r="C115" s="16"/>
      <c r="D115" s="16"/>
      <c r="E115" s="16"/>
      <c r="F115" s="16"/>
      <c r="G115" s="22">
        <f>G114/E114*100</f>
        <v>6.8809947365525383</v>
      </c>
      <c r="H115" s="22">
        <f>H114/E114*100</f>
        <v>21.625983457736535</v>
      </c>
      <c r="I115" s="22">
        <f>I114/E114*100</f>
        <v>34.923982614117776</v>
      </c>
      <c r="J115" s="22">
        <f>J114/E114*100</f>
        <v>75.879839345645266</v>
      </c>
      <c r="K115" s="22">
        <f>K114/E114*100</f>
        <v>76.780310671777286</v>
      </c>
      <c r="L115" s="22">
        <f>L114/E114*100</f>
        <v>93.762723054633483</v>
      </c>
      <c r="M115" s="22">
        <f>M114/E114*100</f>
        <v>94.786069286775358</v>
      </c>
      <c r="N115" s="22">
        <f>N114/E114*100</f>
        <v>90.351568947493902</v>
      </c>
      <c r="O115" s="13"/>
      <c r="P115" s="18" t="s">
        <v>179</v>
      </c>
      <c r="Q115" s="20">
        <f>V105</f>
        <v>82.785066758752905</v>
      </c>
      <c r="R115" s="20">
        <f>V106</f>
        <v>99.755898791488733</v>
      </c>
      <c r="S115" s="13"/>
      <c r="T115" s="13"/>
      <c r="U115" s="13"/>
      <c r="V115" s="13"/>
      <c r="W115" s="13"/>
      <c r="X115" s="13"/>
    </row>
    <row r="116" spans="2:24">
      <c r="B116" s="15"/>
      <c r="C116" s="16" t="s">
        <v>72</v>
      </c>
      <c r="D116" s="16"/>
      <c r="E116" s="16"/>
      <c r="F116" s="16"/>
      <c r="G116" s="16"/>
      <c r="H116" s="16"/>
      <c r="I116" s="16"/>
      <c r="J116" s="16"/>
      <c r="K116" s="16"/>
      <c r="L116" s="16"/>
      <c r="M116" s="16"/>
      <c r="N116" s="16"/>
      <c r="O116" s="13"/>
      <c r="P116" s="18" t="s">
        <v>180</v>
      </c>
      <c r="Q116" s="20">
        <f>W105</f>
        <v>78.599329545029661</v>
      </c>
      <c r="R116" s="20">
        <f>W106</f>
        <v>99.946444393175824</v>
      </c>
      <c r="S116" s="13"/>
      <c r="T116" s="13"/>
      <c r="U116" s="13"/>
      <c r="V116" s="13"/>
      <c r="W116" s="13"/>
      <c r="X116" s="13"/>
    </row>
    <row r="117" spans="2:24">
      <c r="B117" s="15"/>
      <c r="C117" s="16"/>
      <c r="D117" s="19" t="s">
        <v>19</v>
      </c>
      <c r="E117" s="16"/>
      <c r="F117" s="16"/>
      <c r="G117" s="16"/>
      <c r="H117" s="16"/>
      <c r="I117" s="16"/>
      <c r="J117" s="16"/>
      <c r="K117" s="16"/>
      <c r="L117" s="16"/>
      <c r="M117" s="16"/>
      <c r="N117" s="16"/>
      <c r="O117" s="13"/>
      <c r="P117" s="18" t="s">
        <v>181</v>
      </c>
      <c r="Q117" s="20">
        <f>X105</f>
        <v>71.861820348529704</v>
      </c>
      <c r="R117" s="20">
        <f>X106</f>
        <v>95.118918143074808</v>
      </c>
      <c r="S117" s="13"/>
      <c r="T117" s="13"/>
      <c r="U117" s="13"/>
      <c r="V117" s="13"/>
      <c r="W117" s="13"/>
      <c r="X117" s="13"/>
    </row>
    <row r="118" spans="2:24" ht="15.75">
      <c r="B118" s="15"/>
      <c r="C118" s="16"/>
      <c r="D118" s="16" t="s">
        <v>37</v>
      </c>
      <c r="E118" s="21">
        <v>16.523</v>
      </c>
      <c r="F118" s="16" t="s">
        <v>38</v>
      </c>
      <c r="G118" s="18" t="s">
        <v>199</v>
      </c>
      <c r="H118" s="18" t="s">
        <v>200</v>
      </c>
      <c r="I118" s="18" t="s">
        <v>201</v>
      </c>
      <c r="J118" s="18" t="s">
        <v>202</v>
      </c>
      <c r="K118" s="18" t="s">
        <v>203</v>
      </c>
      <c r="L118" s="18" t="s">
        <v>204</v>
      </c>
      <c r="M118" s="18" t="s">
        <v>205</v>
      </c>
      <c r="N118" s="18" t="s">
        <v>206</v>
      </c>
      <c r="O118" s="13"/>
      <c r="P118" s="13"/>
      <c r="Q118" s="13"/>
      <c r="R118" s="13"/>
      <c r="S118" s="13"/>
      <c r="T118" s="13"/>
      <c r="U118" s="13"/>
      <c r="V118" s="13"/>
      <c r="W118" s="13"/>
      <c r="X118" s="13"/>
    </row>
    <row r="119" spans="2:24" ht="15.75">
      <c r="B119" s="15"/>
      <c r="C119" s="16"/>
      <c r="D119" s="16" t="s">
        <v>49</v>
      </c>
      <c r="E119" s="21">
        <v>75.006</v>
      </c>
      <c r="F119" s="21">
        <v>17.225999999999999</v>
      </c>
      <c r="G119" s="21">
        <v>56.375999999999998</v>
      </c>
      <c r="H119" s="21">
        <v>61.744999999999997</v>
      </c>
      <c r="I119" s="21">
        <v>65.635000000000005</v>
      </c>
      <c r="J119" s="21">
        <v>65.656999999999996</v>
      </c>
      <c r="K119" s="21">
        <v>58.555999999999997</v>
      </c>
      <c r="L119" s="21">
        <v>50.652999999999999</v>
      </c>
      <c r="M119" s="21">
        <v>49.243000000000002</v>
      </c>
      <c r="N119" s="21">
        <v>46.442999999999998</v>
      </c>
      <c r="O119" s="13"/>
      <c r="P119" s="13"/>
      <c r="Q119" s="13"/>
      <c r="R119" s="13"/>
      <c r="S119" s="13"/>
      <c r="T119" s="13"/>
      <c r="U119" s="13"/>
      <c r="V119" s="13"/>
      <c r="W119" s="13"/>
      <c r="X119" s="13"/>
    </row>
    <row r="120" spans="2:24">
      <c r="B120" s="15"/>
      <c r="C120" s="16"/>
      <c r="D120" s="16"/>
      <c r="E120" s="16">
        <f>E119-E118</f>
        <v>58.483000000000004</v>
      </c>
      <c r="F120" s="16"/>
      <c r="G120" s="16">
        <f>G119-F119</f>
        <v>39.15</v>
      </c>
      <c r="H120" s="16">
        <f>H119-F119</f>
        <v>44.518999999999998</v>
      </c>
      <c r="I120" s="16">
        <f>I119-F119</f>
        <v>48.409000000000006</v>
      </c>
      <c r="J120" s="16">
        <f>J119-F119</f>
        <v>48.430999999999997</v>
      </c>
      <c r="K120" s="16">
        <f>K119-F119</f>
        <v>41.33</v>
      </c>
      <c r="L120" s="16">
        <f>L119-F119</f>
        <v>33.427</v>
      </c>
      <c r="M120" s="16">
        <f>M119-F119</f>
        <v>32.017000000000003</v>
      </c>
      <c r="N120" s="16">
        <f>N119-F119</f>
        <v>29.216999999999999</v>
      </c>
      <c r="O120" s="13"/>
      <c r="P120" s="13"/>
      <c r="Q120" s="13"/>
      <c r="R120" s="13"/>
      <c r="S120" s="13"/>
      <c r="T120" s="13"/>
      <c r="U120" s="13"/>
      <c r="V120" s="13"/>
      <c r="W120" s="13"/>
      <c r="X120" s="13"/>
    </row>
    <row r="121" spans="2:24">
      <c r="B121" s="15"/>
      <c r="C121" s="16"/>
      <c r="D121" s="16"/>
      <c r="E121" s="16"/>
      <c r="F121" s="16"/>
      <c r="G121" s="22">
        <f>G120/E120*100</f>
        <v>66.942530307952737</v>
      </c>
      <c r="H121" s="22">
        <f>H120/E120*100</f>
        <v>76.122975907528684</v>
      </c>
      <c r="I121" s="22">
        <f>I120/E120*100</f>
        <v>82.774481473248642</v>
      </c>
      <c r="J121" s="22">
        <f>J120/E120*100</f>
        <v>82.812099242514918</v>
      </c>
      <c r="K121" s="22">
        <f>K120/E120*100</f>
        <v>70.670109262520725</v>
      </c>
      <c r="L121" s="22">
        <f>L120/E120*100</f>
        <v>57.156780602910239</v>
      </c>
      <c r="M121" s="22">
        <f>M120/E120*100</f>
        <v>54.745823572662147</v>
      </c>
      <c r="N121" s="22">
        <f>N120/E120*100</f>
        <v>49.958107484226176</v>
      </c>
      <c r="O121" s="13"/>
      <c r="P121" s="13"/>
      <c r="Q121" s="13"/>
      <c r="R121" s="13"/>
      <c r="S121" s="13"/>
      <c r="T121" s="13"/>
      <c r="U121" s="13"/>
      <c r="V121" s="13"/>
      <c r="W121" s="13"/>
      <c r="X121" s="13"/>
    </row>
    <row r="122" spans="2:24">
      <c r="B122" s="15"/>
      <c r="C122" s="16" t="s">
        <v>73</v>
      </c>
      <c r="D122" s="16"/>
      <c r="E122" s="16"/>
      <c r="F122" s="16"/>
      <c r="G122" s="16"/>
      <c r="H122" s="16"/>
      <c r="I122" s="16"/>
      <c r="J122" s="16"/>
      <c r="K122" s="16"/>
      <c r="L122" s="16"/>
      <c r="M122" s="16"/>
      <c r="N122" s="16"/>
      <c r="O122" s="13"/>
      <c r="P122" s="13"/>
      <c r="Q122" s="13"/>
      <c r="R122" s="13"/>
      <c r="S122" s="13"/>
      <c r="T122" s="13"/>
      <c r="U122" s="13"/>
      <c r="V122" s="13"/>
      <c r="W122" s="13"/>
      <c r="X122" s="13"/>
    </row>
    <row r="123" spans="2:24">
      <c r="B123" s="15"/>
      <c r="C123" s="16"/>
      <c r="D123" s="19" t="s">
        <v>7</v>
      </c>
      <c r="E123" s="16"/>
      <c r="F123" s="16"/>
      <c r="G123" s="16"/>
      <c r="H123" s="16"/>
      <c r="I123" s="16"/>
      <c r="J123" s="16"/>
      <c r="K123" s="16"/>
      <c r="L123" s="16"/>
      <c r="M123" s="16"/>
      <c r="N123" s="16"/>
      <c r="O123" s="13"/>
      <c r="P123" s="13"/>
      <c r="Q123" s="13"/>
      <c r="R123" s="13"/>
      <c r="S123" s="13"/>
      <c r="T123" s="13"/>
      <c r="U123" s="13"/>
      <c r="V123" s="13"/>
      <c r="W123" s="13"/>
      <c r="X123" s="13"/>
    </row>
    <row r="124" spans="2:24" ht="15.75">
      <c r="B124" s="15"/>
      <c r="C124" s="16"/>
      <c r="D124" s="16" t="s">
        <v>37</v>
      </c>
      <c r="E124" s="21">
        <v>18.957999999999998</v>
      </c>
      <c r="F124" s="16" t="s">
        <v>38</v>
      </c>
      <c r="G124" s="18" t="s">
        <v>199</v>
      </c>
      <c r="H124" s="18" t="s">
        <v>200</v>
      </c>
      <c r="I124" s="18" t="s">
        <v>201</v>
      </c>
      <c r="J124" s="18" t="s">
        <v>202</v>
      </c>
      <c r="K124" s="18" t="s">
        <v>203</v>
      </c>
      <c r="L124" s="18" t="s">
        <v>204</v>
      </c>
      <c r="M124" s="18" t="s">
        <v>205</v>
      </c>
      <c r="N124" s="18" t="s">
        <v>206</v>
      </c>
      <c r="O124" s="13"/>
      <c r="P124" s="13"/>
      <c r="Q124" s="13"/>
      <c r="R124" s="13"/>
      <c r="S124" s="13"/>
      <c r="T124" s="13"/>
      <c r="U124" s="13"/>
      <c r="V124" s="13"/>
      <c r="W124" s="13"/>
      <c r="X124" s="13"/>
    </row>
    <row r="125" spans="2:24" ht="15.75">
      <c r="B125" s="15"/>
      <c r="C125" s="16"/>
      <c r="D125" s="16" t="s">
        <v>49</v>
      </c>
      <c r="E125" s="21">
        <v>108.642</v>
      </c>
      <c r="F125" s="21">
        <v>20.396000000000001</v>
      </c>
      <c r="G125" s="21">
        <v>22.120999999999999</v>
      </c>
      <c r="H125" s="21">
        <v>33.418999999999997</v>
      </c>
      <c r="I125" s="21">
        <v>51.021000000000001</v>
      </c>
      <c r="J125" s="21">
        <v>83.096999999999994</v>
      </c>
      <c r="K125" s="21">
        <v>84.043000000000006</v>
      </c>
      <c r="L125" s="21">
        <v>115.236</v>
      </c>
      <c r="M125" s="21">
        <v>114.66</v>
      </c>
      <c r="N125" s="21">
        <v>109.97799999999999</v>
      </c>
      <c r="O125" s="13"/>
      <c r="P125" s="13"/>
      <c r="Q125" s="13"/>
      <c r="R125" s="13"/>
      <c r="S125" s="13"/>
      <c r="T125" s="13"/>
      <c r="U125" s="13"/>
      <c r="V125" s="13"/>
      <c r="W125" s="13"/>
      <c r="X125" s="13"/>
    </row>
    <row r="126" spans="2:24">
      <c r="B126" s="15"/>
      <c r="C126" s="16"/>
      <c r="D126" s="16"/>
      <c r="E126" s="16">
        <f>E125-E124</f>
        <v>89.683999999999997</v>
      </c>
      <c r="F126" s="16"/>
      <c r="G126" s="16">
        <f>G125-F125</f>
        <v>1.7249999999999979</v>
      </c>
      <c r="H126" s="16">
        <f>H125-F125</f>
        <v>13.022999999999996</v>
      </c>
      <c r="I126" s="16">
        <f>I125-F125</f>
        <v>30.625</v>
      </c>
      <c r="J126" s="16">
        <f>J125-F125</f>
        <v>62.700999999999993</v>
      </c>
      <c r="K126" s="16">
        <f>K125-F125</f>
        <v>63.647000000000006</v>
      </c>
      <c r="L126" s="16">
        <f>L125-F125</f>
        <v>94.84</v>
      </c>
      <c r="M126" s="16">
        <f>M125-F125</f>
        <v>94.263999999999996</v>
      </c>
      <c r="N126" s="16">
        <f>N125-F125</f>
        <v>89.581999999999994</v>
      </c>
      <c r="O126" s="13"/>
      <c r="P126" s="13"/>
      <c r="Q126" s="13"/>
      <c r="R126" s="13"/>
      <c r="S126" s="13"/>
      <c r="T126" s="13"/>
      <c r="U126" s="13"/>
      <c r="V126" s="13"/>
      <c r="W126" s="13"/>
      <c r="X126" s="13"/>
    </row>
    <row r="127" spans="2:24">
      <c r="B127" s="15"/>
      <c r="C127" s="16"/>
      <c r="D127" s="16"/>
      <c r="E127" s="16"/>
      <c r="F127" s="16"/>
      <c r="G127" s="22">
        <f>G126/E126*100</f>
        <v>1.9234200080281854</v>
      </c>
      <c r="H127" s="22">
        <f>H126/E126*100</f>
        <v>14.520984791044105</v>
      </c>
      <c r="I127" s="22">
        <f>I126/E126*100</f>
        <v>34.147674055572899</v>
      </c>
      <c r="J127" s="22">
        <f>J126/E126*100</f>
        <v>69.913250970072696</v>
      </c>
      <c r="K127" s="22">
        <f>K126/E126*100</f>
        <v>70.968065652736271</v>
      </c>
      <c r="L127" s="22">
        <f>L126/E126*100</f>
        <v>105.74907452834397</v>
      </c>
      <c r="M127" s="22">
        <f>M126/E126*100</f>
        <v>105.1068194995763</v>
      </c>
      <c r="N127" s="22">
        <f>N126/E126*100</f>
        <v>99.886267338655728</v>
      </c>
      <c r="O127" s="13"/>
      <c r="P127" s="13"/>
      <c r="Q127" s="13"/>
      <c r="R127" s="13"/>
      <c r="S127" s="13"/>
      <c r="T127" s="13"/>
      <c r="U127" s="13"/>
      <c r="V127" s="13"/>
      <c r="W127" s="13"/>
      <c r="X127" s="13"/>
    </row>
    <row r="128" spans="2:24">
      <c r="B128" s="13"/>
      <c r="C128" s="13"/>
      <c r="D128" s="13"/>
      <c r="E128" s="13"/>
      <c r="F128" s="13"/>
      <c r="G128" s="13"/>
      <c r="H128" s="13"/>
      <c r="I128" s="13"/>
      <c r="J128" s="13"/>
      <c r="K128" s="13"/>
      <c r="L128" s="13"/>
      <c r="M128" s="13"/>
      <c r="N128" s="13"/>
      <c r="O128" s="13"/>
      <c r="P128" s="13"/>
      <c r="Q128" s="13"/>
      <c r="R128" s="13"/>
      <c r="S128" s="13"/>
      <c r="T128" s="13"/>
      <c r="U128" s="13"/>
      <c r="V128" s="13"/>
      <c r="W128" s="13"/>
      <c r="X128" s="13"/>
    </row>
    <row r="129" spans="2:24">
      <c r="B129" s="15" t="s">
        <v>76</v>
      </c>
      <c r="C129" s="16" t="s">
        <v>70</v>
      </c>
      <c r="D129" s="16"/>
      <c r="E129" s="16"/>
      <c r="F129" s="16"/>
      <c r="G129" s="16"/>
      <c r="H129" s="16"/>
      <c r="I129" s="16"/>
      <c r="J129" s="16"/>
      <c r="K129" s="16"/>
      <c r="L129" s="16"/>
      <c r="M129" s="16"/>
      <c r="N129" s="16"/>
      <c r="O129" s="13"/>
      <c r="P129" s="17"/>
      <c r="Q129" s="18" t="s">
        <v>174</v>
      </c>
      <c r="R129" s="18" t="s">
        <v>175</v>
      </c>
      <c r="S129" s="18" t="s">
        <v>176</v>
      </c>
      <c r="T129" s="18" t="s">
        <v>177</v>
      </c>
      <c r="U129" s="18" t="s">
        <v>178</v>
      </c>
      <c r="V129" s="18" t="s">
        <v>179</v>
      </c>
      <c r="W129" s="18" t="s">
        <v>180</v>
      </c>
      <c r="X129" s="18" t="s">
        <v>181</v>
      </c>
    </row>
    <row r="130" spans="2:24">
      <c r="B130" s="15"/>
      <c r="C130" s="16"/>
      <c r="D130" s="19" t="s">
        <v>19</v>
      </c>
      <c r="E130" s="16"/>
      <c r="F130" s="16"/>
      <c r="G130" s="16"/>
      <c r="H130" s="16"/>
      <c r="I130" s="16"/>
      <c r="J130" s="16"/>
      <c r="K130" s="16"/>
      <c r="L130" s="16"/>
      <c r="M130" s="16"/>
      <c r="N130" s="16"/>
      <c r="O130" s="13"/>
      <c r="P130" s="17" t="s">
        <v>19</v>
      </c>
      <c r="Q130" s="20">
        <f>AVERAGE(G134,G152)</f>
        <v>42.469605679131831</v>
      </c>
      <c r="R130" s="20">
        <f t="shared" ref="R130:X130" si="12">AVERAGE(H134,H152)</f>
        <v>66.007086447609623</v>
      </c>
      <c r="S130" s="20">
        <f t="shared" si="12"/>
        <v>153.11062933224827</v>
      </c>
      <c r="T130" s="20">
        <f t="shared" si="12"/>
        <v>154.99722806608293</v>
      </c>
      <c r="U130" s="20">
        <f t="shared" si="12"/>
        <v>147.45492405907015</v>
      </c>
      <c r="V130" s="20">
        <f t="shared" si="12"/>
        <v>144.0689780768754</v>
      </c>
      <c r="W130" s="20">
        <f t="shared" si="12"/>
        <v>132.49096186534487</v>
      </c>
      <c r="X130" s="20">
        <f t="shared" si="12"/>
        <v>119.43951957525502</v>
      </c>
    </row>
    <row r="131" spans="2:24" ht="15.75">
      <c r="B131" s="15"/>
      <c r="C131" s="16"/>
      <c r="D131" s="16" t="s">
        <v>37</v>
      </c>
      <c r="E131" s="21">
        <v>24.326000000000001</v>
      </c>
      <c r="F131" s="16" t="s">
        <v>38</v>
      </c>
      <c r="G131" s="18" t="s">
        <v>199</v>
      </c>
      <c r="H131" s="18" t="s">
        <v>200</v>
      </c>
      <c r="I131" s="18" t="s">
        <v>201</v>
      </c>
      <c r="J131" s="18" t="s">
        <v>202</v>
      </c>
      <c r="K131" s="18" t="s">
        <v>203</v>
      </c>
      <c r="L131" s="18" t="s">
        <v>204</v>
      </c>
      <c r="M131" s="18" t="s">
        <v>205</v>
      </c>
      <c r="N131" s="18" t="s">
        <v>206</v>
      </c>
      <c r="O131" s="13"/>
      <c r="P131" s="17" t="s">
        <v>67</v>
      </c>
      <c r="Q131" s="20">
        <f>AVERAGE(G146,G140)</f>
        <v>27.917788903110502</v>
      </c>
      <c r="R131" s="20">
        <f t="shared" ref="R131:X131" si="13">AVERAGE(H146,H140)</f>
        <v>68.30126952403279</v>
      </c>
      <c r="S131" s="20">
        <f t="shared" si="13"/>
        <v>130.59612463349609</v>
      </c>
      <c r="T131" s="20">
        <f t="shared" si="13"/>
        <v>155.39463060916307</v>
      </c>
      <c r="U131" s="20">
        <f t="shared" si="13"/>
        <v>155.65232043203443</v>
      </c>
      <c r="V131" s="20">
        <f t="shared" si="13"/>
        <v>160.23960818439147</v>
      </c>
      <c r="W131" s="20">
        <f t="shared" si="13"/>
        <v>160.10016279499226</v>
      </c>
      <c r="X131" s="20">
        <f t="shared" si="13"/>
        <v>156.11644865558952</v>
      </c>
    </row>
    <row r="132" spans="2:24" ht="15.75">
      <c r="B132" s="15"/>
      <c r="C132" s="16"/>
      <c r="D132" s="16" t="s">
        <v>49</v>
      </c>
      <c r="E132" s="21">
        <v>47.118000000000002</v>
      </c>
      <c r="F132" s="21">
        <v>15.653</v>
      </c>
      <c r="G132" s="21">
        <v>26.196000000000002</v>
      </c>
      <c r="H132" s="21">
        <v>30.712</v>
      </c>
      <c r="I132" s="21">
        <v>55.082999999999998</v>
      </c>
      <c r="J132" s="21">
        <v>55.357999999999997</v>
      </c>
      <c r="K132" s="21">
        <v>53.356999999999999</v>
      </c>
      <c r="L132" s="21">
        <v>52.356999999999999</v>
      </c>
      <c r="M132" s="21">
        <v>50.944000000000003</v>
      </c>
      <c r="N132" s="21">
        <v>47.439</v>
      </c>
      <c r="O132" s="13"/>
      <c r="P132" s="13"/>
      <c r="Q132" s="13"/>
      <c r="R132" s="13"/>
      <c r="S132" s="13"/>
      <c r="T132" s="13"/>
      <c r="U132" s="13"/>
      <c r="V132" s="13"/>
      <c r="W132" s="13"/>
      <c r="X132" s="13"/>
    </row>
    <row r="133" spans="2:24">
      <c r="B133" s="15"/>
      <c r="C133" s="16"/>
      <c r="D133" s="16"/>
      <c r="E133" s="16">
        <f>E132-E131</f>
        <v>22.792000000000002</v>
      </c>
      <c r="F133" s="16"/>
      <c r="G133" s="16">
        <f>G132-F132</f>
        <v>10.543000000000001</v>
      </c>
      <c r="H133" s="16">
        <f>H132-F132</f>
        <v>15.058999999999999</v>
      </c>
      <c r="I133" s="16">
        <f>I132-F132</f>
        <v>39.43</v>
      </c>
      <c r="J133" s="16">
        <f>J132-F132</f>
        <v>39.704999999999998</v>
      </c>
      <c r="K133" s="16">
        <f>K132-F132</f>
        <v>37.704000000000001</v>
      </c>
      <c r="L133" s="16">
        <f>L132-F132</f>
        <v>36.704000000000001</v>
      </c>
      <c r="M133" s="16">
        <f>M132-F132</f>
        <v>35.291000000000004</v>
      </c>
      <c r="N133" s="16">
        <f>N132-F132</f>
        <v>31.786000000000001</v>
      </c>
      <c r="O133" s="13"/>
      <c r="P133" s="13"/>
      <c r="Q133" s="13"/>
      <c r="R133" s="13"/>
      <c r="S133" s="13"/>
      <c r="T133" s="13"/>
      <c r="U133" s="13"/>
      <c r="V133" s="13"/>
      <c r="W133" s="13"/>
      <c r="X133" s="13"/>
    </row>
    <row r="134" spans="2:24">
      <c r="B134" s="15"/>
      <c r="C134" s="16"/>
      <c r="D134" s="16"/>
      <c r="E134" s="16"/>
      <c r="F134" s="16"/>
      <c r="G134" s="22">
        <f>G133/E133*100</f>
        <v>46.257458757458757</v>
      </c>
      <c r="H134" s="22">
        <f>H133/E133*100</f>
        <v>66.071428571428555</v>
      </c>
      <c r="I134" s="22">
        <f>I133/E133*100</f>
        <v>172.99929799929799</v>
      </c>
      <c r="J134" s="22">
        <f>J133/E133*100</f>
        <v>174.20586170586168</v>
      </c>
      <c r="K134" s="22">
        <f>K133/E133*100</f>
        <v>165.42646542646543</v>
      </c>
      <c r="L134" s="22">
        <f>L133/E133*100</f>
        <v>161.03896103896102</v>
      </c>
      <c r="M134" s="22">
        <f>M133/E133*100</f>
        <v>154.83941733941734</v>
      </c>
      <c r="N134" s="22">
        <f>N133/E133*100</f>
        <v>139.46121446121447</v>
      </c>
      <c r="O134" s="13"/>
      <c r="P134" s="17" t="s">
        <v>50</v>
      </c>
      <c r="Q134" s="16" t="s">
        <v>19</v>
      </c>
      <c r="R134" s="16" t="s">
        <v>67</v>
      </c>
      <c r="S134" s="13"/>
      <c r="T134" s="13"/>
      <c r="U134" s="13"/>
      <c r="V134" s="13"/>
      <c r="W134" s="13"/>
      <c r="X134" s="13"/>
    </row>
    <row r="135" spans="2:24">
      <c r="B135" s="15"/>
      <c r="C135" s="16" t="s">
        <v>71</v>
      </c>
      <c r="D135" s="16"/>
      <c r="E135" s="16"/>
      <c r="F135" s="16"/>
      <c r="G135" s="16"/>
      <c r="H135" s="16"/>
      <c r="I135" s="16"/>
      <c r="J135" s="16"/>
      <c r="K135" s="16"/>
      <c r="L135" s="16"/>
      <c r="M135" s="16"/>
      <c r="N135" s="16"/>
      <c r="O135" s="13"/>
      <c r="P135" s="18" t="s">
        <v>174</v>
      </c>
      <c r="Q135" s="20">
        <f>Q130</f>
        <v>42.469605679131831</v>
      </c>
      <c r="R135" s="20">
        <f>Q131</f>
        <v>27.917788903110502</v>
      </c>
      <c r="S135" s="13"/>
      <c r="T135" s="13"/>
      <c r="U135" s="13"/>
      <c r="V135" s="13"/>
      <c r="W135" s="13"/>
      <c r="X135" s="13"/>
    </row>
    <row r="136" spans="2:24">
      <c r="B136" s="15"/>
      <c r="C136" s="16"/>
      <c r="D136" s="19" t="s">
        <v>57</v>
      </c>
      <c r="E136" s="16"/>
      <c r="F136" s="16"/>
      <c r="G136" s="16"/>
      <c r="H136" s="16"/>
      <c r="I136" s="16"/>
      <c r="J136" s="16"/>
      <c r="K136" s="16"/>
      <c r="L136" s="16"/>
      <c r="M136" s="16"/>
      <c r="N136" s="16"/>
      <c r="O136" s="13"/>
      <c r="P136" s="18" t="s">
        <v>175</v>
      </c>
      <c r="Q136" s="20">
        <f>R130</f>
        <v>66.007086447609623</v>
      </c>
      <c r="R136" s="20">
        <f>R131</f>
        <v>68.30126952403279</v>
      </c>
      <c r="S136" s="13"/>
      <c r="T136" s="13"/>
      <c r="U136" s="13"/>
      <c r="V136" s="13"/>
      <c r="W136" s="13"/>
      <c r="X136" s="13"/>
    </row>
    <row r="137" spans="2:24" ht="15.75">
      <c r="B137" s="15"/>
      <c r="C137" s="16"/>
      <c r="D137" s="16" t="s">
        <v>37</v>
      </c>
      <c r="E137" s="21">
        <v>22.195</v>
      </c>
      <c r="F137" s="16" t="s">
        <v>38</v>
      </c>
      <c r="G137" s="18" t="s">
        <v>199</v>
      </c>
      <c r="H137" s="18" t="s">
        <v>200</v>
      </c>
      <c r="I137" s="18" t="s">
        <v>201</v>
      </c>
      <c r="J137" s="18" t="s">
        <v>202</v>
      </c>
      <c r="K137" s="18" t="s">
        <v>203</v>
      </c>
      <c r="L137" s="18" t="s">
        <v>204</v>
      </c>
      <c r="M137" s="18" t="s">
        <v>205</v>
      </c>
      <c r="N137" s="18" t="s">
        <v>206</v>
      </c>
      <c r="O137" s="13"/>
      <c r="P137" s="18" t="s">
        <v>176</v>
      </c>
      <c r="Q137" s="20">
        <f>S130</f>
        <v>153.11062933224827</v>
      </c>
      <c r="R137" s="20">
        <f>S131</f>
        <v>130.59612463349609</v>
      </c>
      <c r="S137" s="13"/>
      <c r="T137" s="13"/>
      <c r="U137" s="13"/>
      <c r="V137" s="13"/>
      <c r="W137" s="13"/>
      <c r="X137" s="13"/>
    </row>
    <row r="138" spans="2:24" ht="15.75">
      <c r="B138" s="15"/>
      <c r="C138" s="16"/>
      <c r="D138" s="16" t="s">
        <v>49</v>
      </c>
      <c r="E138" s="21">
        <v>64.894999999999996</v>
      </c>
      <c r="F138" s="21">
        <v>14.884</v>
      </c>
      <c r="G138" s="21">
        <v>24.555</v>
      </c>
      <c r="H138" s="21">
        <v>36.884</v>
      </c>
      <c r="I138" s="21">
        <v>65.608999999999995</v>
      </c>
      <c r="J138" s="21">
        <v>73.236999999999995</v>
      </c>
      <c r="K138" s="21">
        <v>73.527000000000001</v>
      </c>
      <c r="L138" s="21">
        <v>78.061999999999998</v>
      </c>
      <c r="M138" s="21">
        <v>79.2</v>
      </c>
      <c r="N138" s="21">
        <v>78.498000000000005</v>
      </c>
      <c r="O138" s="13"/>
      <c r="P138" s="18" t="s">
        <v>177</v>
      </c>
      <c r="Q138" s="20">
        <f>T130</f>
        <v>154.99722806608293</v>
      </c>
      <c r="R138" s="20">
        <f>T131</f>
        <v>155.39463060916307</v>
      </c>
      <c r="S138" s="13"/>
      <c r="T138" s="13"/>
      <c r="U138" s="13"/>
      <c r="V138" s="13"/>
      <c r="W138" s="13"/>
      <c r="X138" s="13"/>
    </row>
    <row r="139" spans="2:24">
      <c r="B139" s="15"/>
      <c r="C139" s="16"/>
      <c r="D139" s="16"/>
      <c r="E139" s="16">
        <f>E138-E137</f>
        <v>42.699999999999996</v>
      </c>
      <c r="F139" s="16"/>
      <c r="G139" s="16">
        <f>G138-F138</f>
        <v>9.6709999999999994</v>
      </c>
      <c r="H139" s="16">
        <f>H138-F138</f>
        <v>22</v>
      </c>
      <c r="I139" s="16">
        <f>I138-F138</f>
        <v>50.724999999999994</v>
      </c>
      <c r="J139" s="16">
        <f>J138-F138</f>
        <v>58.352999999999994</v>
      </c>
      <c r="K139" s="16">
        <f>K138-F138</f>
        <v>58.643000000000001</v>
      </c>
      <c r="L139" s="16">
        <f>L138-F138</f>
        <v>63.177999999999997</v>
      </c>
      <c r="M139" s="16">
        <f>M138-F138</f>
        <v>64.316000000000003</v>
      </c>
      <c r="N139" s="16">
        <f>N138-F138</f>
        <v>63.614000000000004</v>
      </c>
      <c r="O139" s="13"/>
      <c r="P139" s="18" t="s">
        <v>178</v>
      </c>
      <c r="Q139" s="20">
        <f>U130</f>
        <v>147.45492405907015</v>
      </c>
      <c r="R139" s="20">
        <f>U131</f>
        <v>155.65232043203443</v>
      </c>
      <c r="S139" s="13"/>
      <c r="T139" s="13"/>
      <c r="U139" s="13"/>
      <c r="V139" s="13"/>
      <c r="W139" s="13"/>
      <c r="X139" s="13"/>
    </row>
    <row r="140" spans="2:24">
      <c r="B140" s="15"/>
      <c r="C140" s="16"/>
      <c r="D140" s="16"/>
      <c r="E140" s="16"/>
      <c r="F140" s="16"/>
      <c r="G140" s="22">
        <f>G139/E139*100</f>
        <v>22.648711943793913</v>
      </c>
      <c r="H140" s="22">
        <f>H139/E139*100</f>
        <v>51.522248243559723</v>
      </c>
      <c r="I140" s="22">
        <f>I139/E139*100</f>
        <v>118.79391100702577</v>
      </c>
      <c r="J140" s="22">
        <f>J139/E139*100</f>
        <v>136.65807962529274</v>
      </c>
      <c r="K140" s="22">
        <f>K139/E139*100</f>
        <v>137.33723653395785</v>
      </c>
      <c r="L140" s="22">
        <f>L139/E139*100</f>
        <v>147.95784543325527</v>
      </c>
      <c r="M140" s="22">
        <f>M139/E139*100</f>
        <v>150.62295081967216</v>
      </c>
      <c r="N140" s="22">
        <f>N139/E139*100</f>
        <v>148.97892271662764</v>
      </c>
      <c r="O140" s="13"/>
      <c r="P140" s="18" t="s">
        <v>179</v>
      </c>
      <c r="Q140" s="20">
        <f>V130</f>
        <v>144.0689780768754</v>
      </c>
      <c r="R140" s="20">
        <f>V131</f>
        <v>160.23960818439147</v>
      </c>
      <c r="S140" s="13"/>
      <c r="T140" s="13"/>
      <c r="U140" s="13"/>
      <c r="V140" s="13"/>
      <c r="W140" s="13"/>
      <c r="X140" s="13"/>
    </row>
    <row r="141" spans="2:24">
      <c r="B141" s="15"/>
      <c r="C141" s="16" t="s">
        <v>72</v>
      </c>
      <c r="D141" s="16"/>
      <c r="E141" s="16"/>
      <c r="F141" s="16"/>
      <c r="G141" s="16"/>
      <c r="H141" s="16"/>
      <c r="I141" s="16"/>
      <c r="J141" s="16"/>
      <c r="K141" s="16"/>
      <c r="L141" s="16"/>
      <c r="M141" s="16"/>
      <c r="N141" s="16"/>
      <c r="O141" s="13"/>
      <c r="P141" s="18" t="s">
        <v>180</v>
      </c>
      <c r="Q141" s="20">
        <f>W130</f>
        <v>132.49096186534487</v>
      </c>
      <c r="R141" s="20">
        <f>W131</f>
        <v>160.10016279499226</v>
      </c>
      <c r="S141" s="13"/>
      <c r="T141" s="13"/>
      <c r="U141" s="13"/>
      <c r="V141" s="13"/>
      <c r="W141" s="13"/>
      <c r="X141" s="13"/>
    </row>
    <row r="142" spans="2:24">
      <c r="B142" s="15"/>
      <c r="C142" s="16"/>
      <c r="D142" s="19" t="s">
        <v>57</v>
      </c>
      <c r="E142" s="16"/>
      <c r="F142" s="16"/>
      <c r="G142" s="16"/>
      <c r="H142" s="16"/>
      <c r="I142" s="16"/>
      <c r="J142" s="16"/>
      <c r="K142" s="16"/>
      <c r="L142" s="16"/>
      <c r="M142" s="16"/>
      <c r="N142" s="16"/>
      <c r="O142" s="13"/>
      <c r="P142" s="18" t="s">
        <v>181</v>
      </c>
      <c r="Q142" s="20">
        <f>X130</f>
        <v>119.43951957525502</v>
      </c>
      <c r="R142" s="20">
        <f>X131</f>
        <v>156.11644865558952</v>
      </c>
      <c r="S142" s="13"/>
      <c r="T142" s="13"/>
      <c r="U142" s="13"/>
      <c r="V142" s="13"/>
      <c r="W142" s="13"/>
      <c r="X142" s="13"/>
    </row>
    <row r="143" spans="2:24" ht="15.75">
      <c r="B143" s="15"/>
      <c r="C143" s="16"/>
      <c r="D143" s="16" t="s">
        <v>37</v>
      </c>
      <c r="E143" s="21">
        <v>21.888999999999999</v>
      </c>
      <c r="F143" s="16" t="s">
        <v>38</v>
      </c>
      <c r="G143" s="18" t="s">
        <v>199</v>
      </c>
      <c r="H143" s="18" t="s">
        <v>200</v>
      </c>
      <c r="I143" s="18" t="s">
        <v>201</v>
      </c>
      <c r="J143" s="18" t="s">
        <v>202</v>
      </c>
      <c r="K143" s="18" t="s">
        <v>203</v>
      </c>
      <c r="L143" s="18" t="s">
        <v>204</v>
      </c>
      <c r="M143" s="18" t="s">
        <v>205</v>
      </c>
      <c r="N143" s="18" t="s">
        <v>206</v>
      </c>
      <c r="O143" s="13"/>
      <c r="P143" s="13"/>
      <c r="Q143" s="13"/>
      <c r="R143" s="13"/>
      <c r="S143" s="13"/>
      <c r="T143" s="13"/>
      <c r="U143" s="13"/>
      <c r="V143" s="13"/>
      <c r="W143" s="13"/>
      <c r="X143" s="13"/>
    </row>
    <row r="144" spans="2:24" ht="15.75">
      <c r="B144" s="15"/>
      <c r="C144" s="16"/>
      <c r="D144" s="16" t="s">
        <v>49</v>
      </c>
      <c r="E144" s="21">
        <v>46.923000000000002</v>
      </c>
      <c r="F144" s="21">
        <v>15.746</v>
      </c>
      <c r="G144" s="21">
        <v>24.053999999999998</v>
      </c>
      <c r="H144" s="21">
        <v>37.045000000000002</v>
      </c>
      <c r="I144" s="21">
        <v>51.393999999999998</v>
      </c>
      <c r="J144" s="21">
        <v>59.338000000000001</v>
      </c>
      <c r="K144" s="21">
        <v>59.296999999999997</v>
      </c>
      <c r="L144" s="21">
        <v>58.935000000000002</v>
      </c>
      <c r="M144" s="21">
        <v>58.198</v>
      </c>
      <c r="N144" s="21">
        <v>56.615000000000002</v>
      </c>
      <c r="O144" s="13"/>
      <c r="P144" s="13"/>
      <c r="Q144" s="13"/>
      <c r="R144" s="13"/>
      <c r="S144" s="13"/>
      <c r="T144" s="13"/>
      <c r="U144" s="13"/>
      <c r="V144" s="13"/>
      <c r="W144" s="13"/>
      <c r="X144" s="13"/>
    </row>
    <row r="145" spans="2:24">
      <c r="B145" s="15"/>
      <c r="C145" s="16"/>
      <c r="D145" s="16"/>
      <c r="E145" s="16">
        <f>E144-E143</f>
        <v>25.034000000000002</v>
      </c>
      <c r="F145" s="16"/>
      <c r="G145" s="16">
        <f>G144-F144</f>
        <v>8.3079999999999981</v>
      </c>
      <c r="H145" s="16">
        <f>H144-F144</f>
        <v>21.298999999999999</v>
      </c>
      <c r="I145" s="16">
        <f>I144-F144</f>
        <v>35.647999999999996</v>
      </c>
      <c r="J145" s="16">
        <f>J144-F144</f>
        <v>43.591999999999999</v>
      </c>
      <c r="K145" s="16">
        <f>K144-F144</f>
        <v>43.550999999999995</v>
      </c>
      <c r="L145" s="16">
        <f>L144-F144</f>
        <v>43.189</v>
      </c>
      <c r="M145" s="16">
        <f>M144-F144</f>
        <v>42.451999999999998</v>
      </c>
      <c r="N145" s="16">
        <f>N144-F144</f>
        <v>40.869</v>
      </c>
      <c r="O145" s="13"/>
      <c r="P145" s="13"/>
      <c r="Q145" s="13"/>
      <c r="R145" s="13"/>
      <c r="S145" s="13"/>
      <c r="T145" s="13"/>
      <c r="U145" s="13"/>
      <c r="V145" s="13"/>
      <c r="W145" s="13"/>
      <c r="X145" s="13"/>
    </row>
    <row r="146" spans="2:24">
      <c r="B146" s="15"/>
      <c r="C146" s="16"/>
      <c r="D146" s="16"/>
      <c r="E146" s="16"/>
      <c r="F146" s="16"/>
      <c r="G146" s="22">
        <f>G145/E145*100</f>
        <v>33.186865862427091</v>
      </c>
      <c r="H146" s="22">
        <f>H145/E145*100</f>
        <v>85.080290804505864</v>
      </c>
      <c r="I146" s="22">
        <f>I145/E145*100</f>
        <v>142.39833825996641</v>
      </c>
      <c r="J146" s="22">
        <f>J145/E145*100</f>
        <v>174.13118159303343</v>
      </c>
      <c r="K146" s="22">
        <f>K145/E145*100</f>
        <v>173.96740433011101</v>
      </c>
      <c r="L146" s="22">
        <f>L145/E145*100</f>
        <v>172.52137093552767</v>
      </c>
      <c r="M146" s="22">
        <f>M145/E145*100</f>
        <v>169.57737477031236</v>
      </c>
      <c r="N146" s="22">
        <f>N145/E145*100</f>
        <v>163.25397459455141</v>
      </c>
      <c r="O146" s="13"/>
      <c r="P146" s="13"/>
      <c r="Q146" s="13"/>
      <c r="R146" s="13"/>
      <c r="S146" s="13"/>
      <c r="T146" s="13"/>
      <c r="U146" s="13"/>
      <c r="V146" s="13"/>
      <c r="W146" s="13"/>
      <c r="X146" s="13"/>
    </row>
    <row r="147" spans="2:24">
      <c r="B147" s="15"/>
      <c r="C147" s="16" t="s">
        <v>73</v>
      </c>
      <c r="D147" s="16"/>
      <c r="E147" s="16"/>
      <c r="F147" s="16"/>
      <c r="G147" s="16"/>
      <c r="H147" s="16"/>
      <c r="I147" s="16"/>
      <c r="J147" s="16"/>
      <c r="K147" s="16"/>
      <c r="L147" s="16"/>
      <c r="M147" s="16"/>
      <c r="N147" s="16"/>
      <c r="O147" s="13"/>
      <c r="P147" s="13"/>
      <c r="Q147" s="13"/>
      <c r="R147" s="13"/>
      <c r="S147" s="13"/>
      <c r="T147" s="13"/>
      <c r="U147" s="13"/>
      <c r="V147" s="13"/>
      <c r="W147" s="13"/>
      <c r="X147" s="13"/>
    </row>
    <row r="148" spans="2:24">
      <c r="B148" s="15"/>
      <c r="C148" s="16"/>
      <c r="D148" s="19" t="s">
        <v>19</v>
      </c>
      <c r="E148" s="16"/>
      <c r="F148" s="16"/>
      <c r="G148" s="16"/>
      <c r="H148" s="16"/>
      <c r="I148" s="16"/>
      <c r="J148" s="16"/>
      <c r="K148" s="16"/>
      <c r="L148" s="16"/>
      <c r="M148" s="16"/>
      <c r="N148" s="16"/>
      <c r="O148" s="13"/>
      <c r="P148" s="13"/>
      <c r="Q148" s="13"/>
      <c r="R148" s="13"/>
      <c r="S148" s="13"/>
      <c r="T148" s="13"/>
      <c r="U148" s="13"/>
      <c r="V148" s="13"/>
      <c r="W148" s="13"/>
      <c r="X148" s="13"/>
    </row>
    <row r="149" spans="2:24" ht="15.75">
      <c r="B149" s="15"/>
      <c r="C149" s="16"/>
      <c r="D149" s="16" t="s">
        <v>37</v>
      </c>
      <c r="E149" s="21">
        <v>23.207999999999998</v>
      </c>
      <c r="F149" s="16" t="s">
        <v>38</v>
      </c>
      <c r="G149" s="18" t="s">
        <v>199</v>
      </c>
      <c r="H149" s="18" t="s">
        <v>200</v>
      </c>
      <c r="I149" s="18" t="s">
        <v>201</v>
      </c>
      <c r="J149" s="18" t="s">
        <v>202</v>
      </c>
      <c r="K149" s="18" t="s">
        <v>203</v>
      </c>
      <c r="L149" s="18" t="s">
        <v>204</v>
      </c>
      <c r="M149" s="18" t="s">
        <v>205</v>
      </c>
      <c r="N149" s="18" t="s">
        <v>206</v>
      </c>
      <c r="O149" s="13"/>
      <c r="P149" s="13"/>
      <c r="Q149" s="13"/>
      <c r="R149" s="13"/>
      <c r="S149" s="13"/>
      <c r="T149" s="13"/>
      <c r="U149" s="13"/>
      <c r="V149" s="13"/>
      <c r="W149" s="13"/>
      <c r="X149" s="13"/>
    </row>
    <row r="150" spans="2:24" ht="15.75">
      <c r="B150" s="15"/>
      <c r="C150" s="16"/>
      <c r="D150" s="16" t="s">
        <v>49</v>
      </c>
      <c r="E150" s="21">
        <v>62.715000000000003</v>
      </c>
      <c r="F150" s="21">
        <v>16.056000000000001</v>
      </c>
      <c r="G150" s="21">
        <v>31.338000000000001</v>
      </c>
      <c r="H150" s="21">
        <v>42.107999999999997</v>
      </c>
      <c r="I150" s="21">
        <v>68.688000000000002</v>
      </c>
      <c r="J150" s="21">
        <v>69.701999999999998</v>
      </c>
      <c r="K150" s="21">
        <v>67.210999999999999</v>
      </c>
      <c r="L150" s="21">
        <v>66.269000000000005</v>
      </c>
      <c r="M150" s="21">
        <v>59.57</v>
      </c>
      <c r="N150" s="21">
        <v>55.332999999999998</v>
      </c>
      <c r="O150" s="13"/>
      <c r="P150" s="13"/>
      <c r="Q150" s="13"/>
      <c r="R150" s="13"/>
      <c r="S150" s="13"/>
      <c r="T150" s="13"/>
      <c r="U150" s="13"/>
      <c r="V150" s="13"/>
      <c r="W150" s="13"/>
      <c r="X150" s="13"/>
    </row>
    <row r="151" spans="2:24">
      <c r="B151" s="15"/>
      <c r="C151" s="16"/>
      <c r="D151" s="16"/>
      <c r="E151" s="16">
        <f>E150-E149</f>
        <v>39.507000000000005</v>
      </c>
      <c r="F151" s="16"/>
      <c r="G151" s="16">
        <f>G150-F150</f>
        <v>15.282</v>
      </c>
      <c r="H151" s="16">
        <f>H150-F150</f>
        <v>26.051999999999996</v>
      </c>
      <c r="I151" s="16">
        <f>I150-F150</f>
        <v>52.632000000000005</v>
      </c>
      <c r="J151" s="16">
        <f>J150-F150</f>
        <v>53.646000000000001</v>
      </c>
      <c r="K151" s="16">
        <f>K150-F150</f>
        <v>51.155000000000001</v>
      </c>
      <c r="L151" s="16">
        <f>L150-F150</f>
        <v>50.213000000000008</v>
      </c>
      <c r="M151" s="16">
        <f>M150-F150</f>
        <v>43.513999999999996</v>
      </c>
      <c r="N151" s="16">
        <f>N150-F150</f>
        <v>39.277000000000001</v>
      </c>
      <c r="O151" s="13"/>
      <c r="P151" s="13"/>
      <c r="Q151" s="13"/>
      <c r="R151" s="13"/>
      <c r="S151" s="13"/>
      <c r="T151" s="13"/>
      <c r="U151" s="13"/>
      <c r="V151" s="13"/>
      <c r="W151" s="13"/>
      <c r="X151" s="13"/>
    </row>
    <row r="152" spans="2:24">
      <c r="B152" s="15"/>
      <c r="C152" s="16"/>
      <c r="D152" s="16"/>
      <c r="E152" s="16"/>
      <c r="F152" s="16"/>
      <c r="G152" s="22">
        <f>G151/E151*100</f>
        <v>38.681752600804913</v>
      </c>
      <c r="H152" s="22">
        <f>H151/E151*100</f>
        <v>65.942744323790706</v>
      </c>
      <c r="I152" s="22">
        <f>I151/E151*100</f>
        <v>133.22196066519857</v>
      </c>
      <c r="J152" s="22">
        <f>J151/E151*100</f>
        <v>135.78859442630417</v>
      </c>
      <c r="K152" s="22">
        <f>K151/E151*100</f>
        <v>129.48338269167488</v>
      </c>
      <c r="L152" s="22">
        <f>L151/E151*100</f>
        <v>127.09899511478979</v>
      </c>
      <c r="M152" s="22">
        <f>M151/E151*100</f>
        <v>110.14250639127241</v>
      </c>
      <c r="N152" s="22">
        <f>N151/E151*100</f>
        <v>99.417824689295557</v>
      </c>
      <c r="O152" s="13"/>
      <c r="P152" s="13"/>
      <c r="Q152" s="13"/>
      <c r="R152" s="13"/>
      <c r="S152" s="13"/>
      <c r="T152" s="13"/>
      <c r="U152" s="13"/>
      <c r="V152" s="13"/>
      <c r="W152" s="13"/>
      <c r="X152" s="13"/>
    </row>
    <row r="153" spans="2:24">
      <c r="B153" s="13"/>
      <c r="C153" s="13"/>
      <c r="D153" s="13"/>
      <c r="E153" s="13"/>
      <c r="F153" s="13"/>
      <c r="G153" s="13"/>
      <c r="H153" s="13"/>
      <c r="I153" s="13"/>
      <c r="J153" s="13"/>
      <c r="K153" s="13"/>
      <c r="L153" s="13"/>
      <c r="M153" s="13"/>
      <c r="N153" s="13"/>
      <c r="O153" s="13"/>
      <c r="P153" s="13"/>
      <c r="Q153" s="13"/>
      <c r="R153" s="13"/>
      <c r="S153" s="13"/>
      <c r="T153" s="13"/>
      <c r="U153" s="13"/>
      <c r="V153" s="13"/>
      <c r="W153" s="13"/>
      <c r="X153" s="13"/>
    </row>
  </sheetData>
  <phoneticPr fontId="2" type="noConversion"/>
  <dataValidations count="2">
    <dataValidation type="list" allowBlank="1" showInputMessage="1" showErrorMessage="1" sqref="D105 D30 D36 D42 D48 D55 D61 D67 D73 D80 D86 D92 D98 D111 D117 D123 D130 D136 D142 D148">
      <formula1>"NAV,Control"</formula1>
    </dataValidation>
    <dataValidation type="list" allowBlank="1" showInputMessage="1" showErrorMessage="1" sqref="D106:D110 D118:D122 D149:D153 D81:D85 D93:D97 D56:D60 D112:D116 D31:D35 D43:D47 D37:D41 D87:D91 D29 D68:D72 D62:D66 D131:D135 D143:D147 D137:D141 D49:D54 D74:D79 D99:D104 D124:D129">
      <formula1>"GF 109203X,Control"</formula1>
    </dataValidation>
  </dataValidations>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Mtx NAV 5uM</vt:lpstr>
      <vt:lpstr>PE NAV 5uM</vt:lpstr>
      <vt:lpstr>Mch NAV 5uM</vt:lpstr>
      <vt:lpstr>Cch NAV 5uM</vt:lpstr>
      <vt:lpstr>5-HT NAV 5uM</vt:lpstr>
      <vt:lpstr>U466 NAV 5uM</vt:lpstr>
      <vt:lpstr>ET-1 NAV 5uM</vt:lpstr>
    </vt:vector>
  </TitlesOfParts>
  <Company>Klinikum der Universitaet Mue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hennenb</dc:creator>
  <cp:lastModifiedBy>mhennenb</cp:lastModifiedBy>
  <dcterms:created xsi:type="dcterms:W3CDTF">2019-04-01T13:41:40Z</dcterms:created>
  <dcterms:modified xsi:type="dcterms:W3CDTF">2021-12-17T15:27:48Z</dcterms:modified>
</cp:coreProperties>
</file>